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monly regulated TUs" sheetId="1" state="visible" r:id="rId2"/>
    <sheet name="sorted by weighted log2FC" sheetId="2" state="visible" r:id="rId3"/>
    <sheet name="NAS_LG_NCR" sheetId="3" state="visible" r:id="rId4"/>
  </sheets>
  <definedNames>
    <definedName function="false" hidden="false" localSheetId="0" name="Excel_BuiltIn__FilterDatabase" vbProcedure="false">'commonly regulated TUs'!$B$1:$B$1075</definedName>
    <definedName function="false" hidden="false" localSheetId="1" name="Excel_BuiltIn__FilterDatabase" vbProcedure="false">'sorted by weighted log2FC'!$B$1:$B$10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0" uniqueCount="2021">
  <si>
    <t xml:space="preserve">IMGAG</t>
  </si>
  <si>
    <t xml:space="preserve">Functional Annotation</t>
  </si>
  <si>
    <t xml:space="preserve">Transcript Length</t>
  </si>
  <si>
    <t xml:space="preserve">RPKM control</t>
  </si>
  <si>
    <t xml:space="preserve">Nitrate_log2FoldChange</t>
  </si>
  <si>
    <t xml:space="preserve">Pdef_log2FoldChange</t>
  </si>
  <si>
    <t xml:space="preserve">wlog2Fold change</t>
  </si>
  <si>
    <t xml:space="preserve">Medtr5g094530.1</t>
  </si>
  <si>
    <t xml:space="preserve"> (E)-beta-caryophyllene synthase </t>
  </si>
  <si>
    <t xml:space="preserve">Medtr5g008040.1</t>
  </si>
  <si>
    <t xml:space="preserve"> 12-oxophytodienoate reductase-like protein </t>
  </si>
  <si>
    <t xml:space="preserve">Medtr8g009110.1</t>
  </si>
  <si>
    <t xml:space="preserve"> 1-aminocyclopropane-1-carboxylate oxidase-like protein </t>
  </si>
  <si>
    <t xml:space="preserve">Medtr4g073920.1</t>
  </si>
  <si>
    <t xml:space="preserve"> 1-phosphatidylinositol phosphodiesterase-like protein </t>
  </si>
  <si>
    <t xml:space="preserve">Medtr8g015960.1</t>
  </si>
  <si>
    <t xml:space="preserve"> 2,3-diketo-5-methylthio-1-phosphopentane phosphatase </t>
  </si>
  <si>
    <t xml:space="preserve">Medtr8g015940.1</t>
  </si>
  <si>
    <t xml:space="preserve">Medtr5g048550.1</t>
  </si>
  <si>
    <t xml:space="preserve"> 2OG-Fe(II) oxygenase family oxidoreductase </t>
  </si>
  <si>
    <t xml:space="preserve">Medtr0009s0480.1</t>
  </si>
  <si>
    <t xml:space="preserve">Medtr4g119410.1</t>
  </si>
  <si>
    <t xml:space="preserve">Medtr1g093120.1</t>
  </si>
  <si>
    <t xml:space="preserve">Medtr5g048570.1</t>
  </si>
  <si>
    <t xml:space="preserve">Medtr2g069090.1</t>
  </si>
  <si>
    <t xml:space="preserve">Medtr8g041620.1</t>
  </si>
  <si>
    <t xml:space="preserve">Medtr4g011690.1</t>
  </si>
  <si>
    <t xml:space="preserve"> 2-oxoglutarate-dependent dioxygenase </t>
  </si>
  <si>
    <t xml:space="preserve">Medtr4g128337.1</t>
  </si>
  <si>
    <t xml:space="preserve"> 4-coumarate:CoA ligase-like protein </t>
  </si>
  <si>
    <t xml:space="preserve">Medtr8g045210.1</t>
  </si>
  <si>
    <t xml:space="preserve"> 50S ribosomal protein L33 </t>
  </si>
  <si>
    <t xml:space="preserve">Medtr3g110395.1</t>
  </si>
  <si>
    <t xml:space="preserve"> 6-phosphofructokinase </t>
  </si>
  <si>
    <t xml:space="preserve">Medtr4g134290.1</t>
  </si>
  <si>
    <t xml:space="preserve">Medtr2g070460.1</t>
  </si>
  <si>
    <t xml:space="preserve"> 9-cis-epoxycarotenoid dioxygenase </t>
  </si>
  <si>
    <t xml:space="preserve">Medtr6g009110.1</t>
  </si>
  <si>
    <t xml:space="preserve"> ABC transporter B family protein </t>
  </si>
  <si>
    <t xml:space="preserve">Medtr3g093430.1</t>
  </si>
  <si>
    <t xml:space="preserve">Medtr8g015980.1</t>
  </si>
  <si>
    <t xml:space="preserve"> ABC transporter-like family-protein </t>
  </si>
  <si>
    <t xml:space="preserve">Medtr7g098690.1</t>
  </si>
  <si>
    <t xml:space="preserve">Medtr6g087680.1</t>
  </si>
  <si>
    <t xml:space="preserve"> ABIL1-like protein </t>
  </si>
  <si>
    <t xml:space="preserve">Medtr7g117385.1</t>
  </si>
  <si>
    <t xml:space="preserve"> acid phosphatase/vanadium-dependent haloperoxidase </t>
  </si>
  <si>
    <t xml:space="preserve">Medtr4g095700.1</t>
  </si>
  <si>
    <t xml:space="preserve"> acyl-CoA N-acyltransferase (NAT) superfamily protein </t>
  </si>
  <si>
    <t xml:space="preserve">Medtr1g418545.1</t>
  </si>
  <si>
    <t xml:space="preserve"> acyl-CoA-binding domain protein </t>
  </si>
  <si>
    <t xml:space="preserve">Medtr4g101460.1</t>
  </si>
  <si>
    <t xml:space="preserve"> adenine phosphoribosyltransferase-like protein </t>
  </si>
  <si>
    <t xml:space="preserve">Medtr1g072540.1</t>
  </si>
  <si>
    <t xml:space="preserve"> adenylate isopentenyltransferase </t>
  </si>
  <si>
    <t xml:space="preserve">Medtr2g042420.1</t>
  </si>
  <si>
    <t xml:space="preserve"> adipocyte plasma membrane-associated-like protein </t>
  </si>
  <si>
    <t xml:space="preserve">Medtr8g074270.1</t>
  </si>
  <si>
    <t xml:space="preserve">Medtr2g098070.1</t>
  </si>
  <si>
    <t xml:space="preserve"> ADP/ATP carrier protein </t>
  </si>
  <si>
    <t xml:space="preserve">Medtr8g033020.1</t>
  </si>
  <si>
    <t xml:space="preserve"> AKAP7 2'5' RNA ligase-like domain protein </t>
  </si>
  <si>
    <t xml:space="preserve">Medtr4g074670.1</t>
  </si>
  <si>
    <t xml:space="preserve"> alanyl-tRNA synthetase </t>
  </si>
  <si>
    <t xml:space="preserve">Medtr7g044980.1</t>
  </si>
  <si>
    <t xml:space="preserve"> albumin I </t>
  </si>
  <si>
    <t xml:space="preserve">Medtr8g064020.1</t>
  </si>
  <si>
    <t xml:space="preserve"> aldehyde dehydrogenase </t>
  </si>
  <si>
    <t xml:space="preserve">Medtr1g062590.1</t>
  </si>
  <si>
    <t xml:space="preserve"> allergen Pru protein, putative </t>
  </si>
  <si>
    <t xml:space="preserve">Medtr1g007860.1</t>
  </si>
  <si>
    <t xml:space="preserve"> alpha/beta fold hydrolase </t>
  </si>
  <si>
    <t xml:space="preserve">Medtr2g086300.1</t>
  </si>
  <si>
    <t xml:space="preserve"> alpha/beta hydrolase family protein </t>
  </si>
  <si>
    <t xml:space="preserve">Medtr1g012430.1</t>
  </si>
  <si>
    <t xml:space="preserve"> alpha/beta hydrolase fold protein </t>
  </si>
  <si>
    <t xml:space="preserve">Medtr1g114600.1</t>
  </si>
  <si>
    <t xml:space="preserve"> alpha/beta-hydrolase superfamily protein </t>
  </si>
  <si>
    <t xml:space="preserve">Medtr2g087285.1</t>
  </si>
  <si>
    <t xml:space="preserve"> aluminum activated malate transporter family protein </t>
  </si>
  <si>
    <t xml:space="preserve">Medtr1g077660.1</t>
  </si>
  <si>
    <t xml:space="preserve">Medtr8g104120.1</t>
  </si>
  <si>
    <t xml:space="preserve">Medtr4g117050.1</t>
  </si>
  <si>
    <t xml:space="preserve"> aluminum induced protein with YGL and LRDR motif protein </t>
  </si>
  <si>
    <t xml:space="preserve">Medtr4g074030.1</t>
  </si>
  <si>
    <t xml:space="preserve"> amidase C869.01-like protein, putative </t>
  </si>
  <si>
    <t xml:space="preserve">Medtr2g098490.1</t>
  </si>
  <si>
    <t xml:space="preserve"> AMP-binding enzyme </t>
  </si>
  <si>
    <t xml:space="preserve">Medtr8g036980.1</t>
  </si>
  <si>
    <t xml:space="preserve"> AN1-like zinc finger protein </t>
  </si>
  <si>
    <t xml:space="preserve">Medtr1g026070.1</t>
  </si>
  <si>
    <t xml:space="preserve"> anaphase-promoting complex subunit 11 RING-H2 finger protein </t>
  </si>
  <si>
    <t xml:space="preserve">Medtr4g124380.1</t>
  </si>
  <si>
    <t xml:space="preserve">Medtr5g028930.1</t>
  </si>
  <si>
    <t xml:space="preserve"> ankyrin repeat protein </t>
  </si>
  <si>
    <t xml:space="preserve">Medtr3g018780.1</t>
  </si>
  <si>
    <t xml:space="preserve"> annexin D8 </t>
  </si>
  <si>
    <t xml:space="preserve">Medtr6g028030.1</t>
  </si>
  <si>
    <t xml:space="preserve">Medtr1g006660.1</t>
  </si>
  <si>
    <t xml:space="preserve"> AP2 domain class transcription factor </t>
  </si>
  <si>
    <t xml:space="preserve">Medtr5g062700.1</t>
  </si>
  <si>
    <t xml:space="preserve">Medtr7g081815.1</t>
  </si>
  <si>
    <t xml:space="preserve"> AP2-domain DNA-binding protein </t>
  </si>
  <si>
    <t xml:space="preserve">Medtr7g080460.1</t>
  </si>
  <si>
    <t xml:space="preserve"> AP2-like ethylene-responsive transcription factor </t>
  </si>
  <si>
    <t xml:space="preserve">Medtr3g103460.1</t>
  </si>
  <si>
    <t xml:space="preserve">Medtr5g082830.1</t>
  </si>
  <si>
    <t xml:space="preserve"> ARM repeat CCCH-type zinc finger protein </t>
  </si>
  <si>
    <t xml:space="preserve">Medtr3g070880.1</t>
  </si>
  <si>
    <t xml:space="preserve">Medtr5g079550.1</t>
  </si>
  <si>
    <t xml:space="preserve"> armadillo/beta-catenin-like repeat protein </t>
  </si>
  <si>
    <t xml:space="preserve">Medtr2g015870.1</t>
  </si>
  <si>
    <t xml:space="preserve"> armadillo/beta-catenin-like repeat protein, putative </t>
  </si>
  <si>
    <t xml:space="preserve">Medtr1g013050.1</t>
  </si>
  <si>
    <t xml:space="preserve"> aspartate aminotransferase </t>
  </si>
  <si>
    <t xml:space="preserve">Medtr4g011820.1</t>
  </si>
  <si>
    <t xml:space="preserve">Medtr1g102550.1</t>
  </si>
  <si>
    <t xml:space="preserve"> ATP sulfurylase </t>
  </si>
  <si>
    <t xml:space="preserve">Medtr3g110182.1</t>
  </si>
  <si>
    <t xml:space="preserve"> auxin canalisation protein </t>
  </si>
  <si>
    <t xml:space="preserve">Medtr8g006775.1</t>
  </si>
  <si>
    <t xml:space="preserve"> auxin efflux carrier family protein </t>
  </si>
  <si>
    <t xml:space="preserve">Medtr7g079720.1</t>
  </si>
  <si>
    <t xml:space="preserve"> auxin efflux carrier family transporter </t>
  </si>
  <si>
    <t xml:space="preserve">Medtr6g069510.1</t>
  </si>
  <si>
    <t xml:space="preserve">Medtr1g093350.1</t>
  </si>
  <si>
    <t xml:space="preserve"> auxin response factor </t>
  </si>
  <si>
    <t xml:space="preserve">Medtr1g030600.1</t>
  </si>
  <si>
    <t xml:space="preserve"> auxin-induced 5NG4-like protein </t>
  </si>
  <si>
    <t xml:space="preserve">Medtr2g007970.1</t>
  </si>
  <si>
    <t xml:space="preserve">Medtr1g074070.1</t>
  </si>
  <si>
    <t xml:space="preserve">Medtr2g101500.1</t>
  </si>
  <si>
    <t xml:space="preserve"> auxin-responsive AUX/IAA family protein </t>
  </si>
  <si>
    <t xml:space="preserve">Medtr2g062470.1</t>
  </si>
  <si>
    <t xml:space="preserve"> BAH domain protein </t>
  </si>
  <si>
    <t xml:space="preserve">Medtr6g488090.1</t>
  </si>
  <si>
    <t xml:space="preserve"> bark storage-like protein </t>
  </si>
  <si>
    <t xml:space="preserve">Medtr6g488050.1</t>
  </si>
  <si>
    <t xml:space="preserve">Medtr3g089005.1</t>
  </si>
  <si>
    <t xml:space="preserve"> basic blue-like protein </t>
  </si>
  <si>
    <t xml:space="preserve">Medtr8g089110.1</t>
  </si>
  <si>
    <t xml:space="preserve">Medtr5g014520.1</t>
  </si>
  <si>
    <t xml:space="preserve"> basic helix loop helix (bHLH) DNA-binding family protein </t>
  </si>
  <si>
    <t xml:space="preserve">Medtr1g081660.1</t>
  </si>
  <si>
    <t xml:space="preserve"> benzyl alcohol O-benzoyltransferase </t>
  </si>
  <si>
    <t xml:space="preserve">Medtr8g031000.1</t>
  </si>
  <si>
    <t xml:space="preserve"> bestrophin-like protein </t>
  </si>
  <si>
    <t xml:space="preserve">Medtr4g045667.1</t>
  </si>
  <si>
    <t xml:space="preserve"> beta-amylase </t>
  </si>
  <si>
    <t xml:space="preserve">Medtr3g089125.1</t>
  </si>
  <si>
    <t xml:space="preserve"> bidirectional sugar transporter </t>
  </si>
  <si>
    <t xml:space="preserve">Medtr7g077340.1</t>
  </si>
  <si>
    <t xml:space="preserve"> Bowman birk trypsin inhibitor </t>
  </si>
  <si>
    <t xml:space="preserve">Medtr7g077160.1</t>
  </si>
  <si>
    <t xml:space="preserve">Medtr2g078730.1</t>
  </si>
  <si>
    <t xml:space="preserve"> branched-chain-amino-acid aminotransferase-like protein </t>
  </si>
  <si>
    <t xml:space="preserve">Medtr5g015090.1</t>
  </si>
  <si>
    <t xml:space="preserve"> BZIP transcription factor </t>
  </si>
  <si>
    <t xml:space="preserve">Medtr7g029400.1</t>
  </si>
  <si>
    <t xml:space="preserve">Medtr8g086020.1</t>
  </si>
  <si>
    <t xml:space="preserve"> BZIP transcription factor bZIP124 </t>
  </si>
  <si>
    <t xml:space="preserve">Medtr3g117120.1</t>
  </si>
  <si>
    <t xml:space="preserve">Medtr6g028070.1</t>
  </si>
  <si>
    <t xml:space="preserve"> C2 domain first repeat protein </t>
  </si>
  <si>
    <t xml:space="preserve">Medtr7g084680.1</t>
  </si>
  <si>
    <t xml:space="preserve"> C2 domain protein </t>
  </si>
  <si>
    <t xml:space="preserve">Medtr2g090745.1</t>
  </si>
  <si>
    <t xml:space="preserve"> C2H2-like zinc finger protein, putative </t>
  </si>
  <si>
    <t xml:space="preserve">Medtr0160s0030.1</t>
  </si>
  <si>
    <t xml:space="preserve"> C2H2-type zinc finger protein, putative </t>
  </si>
  <si>
    <t xml:space="preserve">Medtr4g049640.1</t>
  </si>
  <si>
    <t xml:space="preserve"> C4-dicarboxylate transporter/malic acid protein </t>
  </si>
  <si>
    <t xml:space="preserve">Medtr3g112530.1</t>
  </si>
  <si>
    <t xml:space="preserve">Medtr0017s0100.1</t>
  </si>
  <si>
    <t xml:space="preserve"> caffeic acid O-methyltransferase </t>
  </si>
  <si>
    <t xml:space="preserve">Medtr3g092900.1</t>
  </si>
  <si>
    <t xml:space="preserve">Medtr7g012070.1</t>
  </si>
  <si>
    <t xml:space="preserve">Medtr2g081580.1</t>
  </si>
  <si>
    <t xml:space="preserve"> calcium-binding EF-hand protein </t>
  </si>
  <si>
    <t xml:space="preserve">Medtr4g127560.1</t>
  </si>
  <si>
    <t xml:space="preserve">Medtr8g466250.1</t>
  </si>
  <si>
    <t xml:space="preserve">Medtr1g052885.1</t>
  </si>
  <si>
    <t xml:space="preserve">Medtr8g446810.1</t>
  </si>
  <si>
    <t xml:space="preserve">Medtr5g092810.1</t>
  </si>
  <si>
    <t xml:space="preserve"> calcium-dependent kinase </t>
  </si>
  <si>
    <t xml:space="preserve">Medtr6g028050.1</t>
  </si>
  <si>
    <t xml:space="preserve"> calcium-dependent lipid-binding (CaLB domain) family protein </t>
  </si>
  <si>
    <t xml:space="preserve">Medtr7g088620.1</t>
  </si>
  <si>
    <t xml:space="preserve"> calmodulin (CAM)-binding protein of 25 kDa protein </t>
  </si>
  <si>
    <t xml:space="preserve">Medtr2g039910.1</t>
  </si>
  <si>
    <t xml:space="preserve"> calmodulin-binding family protein </t>
  </si>
  <si>
    <t xml:space="preserve">Medtr4g090970.1</t>
  </si>
  <si>
    <t xml:space="preserve"> calmodulin-binding protein </t>
  </si>
  <si>
    <t xml:space="preserve">Medtr2g435490.1</t>
  </si>
  <si>
    <t xml:space="preserve"> CAP, cysteine-rich secretory protein, antigen 5 </t>
  </si>
  <si>
    <t xml:space="preserve">Medtr2g086700.1</t>
  </si>
  <si>
    <t xml:space="preserve"> capsanthin/capsorubin synthase, chromoplast protein </t>
  </si>
  <si>
    <t xml:space="preserve">Medtr4g050140.1</t>
  </si>
  <si>
    <t xml:space="preserve"> carboxylesterase </t>
  </si>
  <si>
    <t xml:space="preserve">Medtr6g065430.1</t>
  </si>
  <si>
    <t xml:space="preserve"> carboxylesterase-like protein </t>
  </si>
  <si>
    <t xml:space="preserve">Medtr2g073040.1</t>
  </si>
  <si>
    <t xml:space="preserve"> carboxyl-terminal peptidase </t>
  </si>
  <si>
    <t xml:space="preserve">Medtr5g033650.1</t>
  </si>
  <si>
    <t xml:space="preserve">Medtr3g102310.1</t>
  </si>
  <si>
    <t xml:space="preserve"> carboxy-terminal domain cyclin </t>
  </si>
  <si>
    <t xml:space="preserve">Medtr1g115285.1</t>
  </si>
  <si>
    <t xml:space="preserve"> CASP-like protein </t>
  </si>
  <si>
    <t xml:space="preserve">Medtr3g452360.1</t>
  </si>
  <si>
    <t xml:space="preserve"> CAZy family GT8 glycosyltransferase </t>
  </si>
  <si>
    <t xml:space="preserve">Medtr1g040875.1</t>
  </si>
  <si>
    <t xml:space="preserve"> CBL-interacting kinase </t>
  </si>
  <si>
    <t xml:space="preserve">Medtr4g006970.1</t>
  </si>
  <si>
    <t xml:space="preserve">Medtr8g019540.1</t>
  </si>
  <si>
    <t xml:space="preserve"> CCAAT-binding transcription factor </t>
  </si>
  <si>
    <t xml:space="preserve">Medtr4g050000.1</t>
  </si>
  <si>
    <t xml:space="preserve"> cellulose synthase H1-like protein </t>
  </si>
  <si>
    <t xml:space="preserve">Medtr1g073740.1</t>
  </si>
  <si>
    <t xml:space="preserve"> cellulose synthase-like protein D3 </t>
  </si>
  <si>
    <t xml:space="preserve">Medtr3g061170.1</t>
  </si>
  <si>
    <t xml:space="preserve"> chaperone DnaJ domain protein </t>
  </si>
  <si>
    <t xml:space="preserve">Medtr1g099350.1</t>
  </si>
  <si>
    <t xml:space="preserve"> chitinase </t>
  </si>
  <si>
    <t xml:space="preserve">Medtr1g099290.1</t>
  </si>
  <si>
    <t xml:space="preserve">Medtr2g034680.1</t>
  </si>
  <si>
    <t xml:space="preserve"> Chitinase </t>
  </si>
  <si>
    <t xml:space="preserve">Medtr8g074335.1</t>
  </si>
  <si>
    <t xml:space="preserve"> Chitinase (Class Ib) / Hevein </t>
  </si>
  <si>
    <t xml:space="preserve">Medtr1g080780.1</t>
  </si>
  <si>
    <t xml:space="preserve"> Chitinase / Hevein / PR-4 / Wheatwin2 </t>
  </si>
  <si>
    <t xml:space="preserve">Medtr1g025950.1</t>
  </si>
  <si>
    <t xml:space="preserve"> cinnamyl alcohol dehydrogenase-like protein </t>
  </si>
  <si>
    <t xml:space="preserve">Medtr4g114210.1</t>
  </si>
  <si>
    <t xml:space="preserve"> class III peroxidase </t>
  </si>
  <si>
    <t xml:space="preserve">Medtr4g114960.1</t>
  </si>
  <si>
    <t xml:space="preserve"> clathrin assembly plant-like protein, putative </t>
  </si>
  <si>
    <t xml:space="preserve">Medtr0021s0370.1</t>
  </si>
  <si>
    <t xml:space="preserve"> clavaminate synthase-like plant protein </t>
  </si>
  <si>
    <t xml:space="preserve">Medtr1g100733.1</t>
  </si>
  <si>
    <t xml:space="preserve"> Clavata3/ESR (CLE) gene family member MtCLE05 </t>
  </si>
  <si>
    <t xml:space="preserve">Medtr6g015865.1</t>
  </si>
  <si>
    <t xml:space="preserve"> COBRA-like protein 2 precursor </t>
  </si>
  <si>
    <t xml:space="preserve">Medtr3g080500.1</t>
  </si>
  <si>
    <t xml:space="preserve"> copper amine oxidase, enzyme domain protein </t>
  </si>
  <si>
    <t xml:space="preserve">Medtr3g077080.1</t>
  </si>
  <si>
    <t xml:space="preserve">Medtr5g098800.1</t>
  </si>
  <si>
    <t xml:space="preserve"> coproporphyrinogen III oxidase </t>
  </si>
  <si>
    <t xml:space="preserve">Medtr4g065990.1</t>
  </si>
  <si>
    <t xml:space="preserve"> core histone H2A/H2B/H3/H4 </t>
  </si>
  <si>
    <t xml:space="preserve">Medtr5g055480.1</t>
  </si>
  <si>
    <t xml:space="preserve"> core-2/I-branching enzyme </t>
  </si>
  <si>
    <t xml:space="preserve">Medtr1g110290.1</t>
  </si>
  <si>
    <t xml:space="preserve">Medtr4g019870.1</t>
  </si>
  <si>
    <t xml:space="preserve"> Ctr family copper transporter </t>
  </si>
  <si>
    <t xml:space="preserve">Medtr7g012260.1</t>
  </si>
  <si>
    <t xml:space="preserve"> cyclic nucleotide-gated ion channel protein, putative </t>
  </si>
  <si>
    <t xml:space="preserve">Medtr8g087820.1</t>
  </si>
  <si>
    <t xml:space="preserve"> cyclic phosphodiesterase-like protein </t>
  </si>
  <si>
    <t xml:space="preserve">Medtr4g086450.1</t>
  </si>
  <si>
    <t xml:space="preserve"> cyclin-dependent kinase inhibitor family protein </t>
  </si>
  <si>
    <t xml:space="preserve">Medtr4g027440.1</t>
  </si>
  <si>
    <t xml:space="preserve"> Cys2/His2 zinc-finger transcription factor </t>
  </si>
  <si>
    <t xml:space="preserve">Medtr2g079650.1</t>
  </si>
  <si>
    <t xml:space="preserve"> cystathionine beta-synthase (CBS) family protein </t>
  </si>
  <si>
    <t xml:space="preserve">Medtr5g088770.1</t>
  </si>
  <si>
    <t xml:space="preserve"> cysteine protease inhibitor cystatin </t>
  </si>
  <si>
    <t xml:space="preserve">Medtr1g105655.1</t>
  </si>
  <si>
    <t xml:space="preserve"> cysteine-rich receptor-kinase-like protein </t>
  </si>
  <si>
    <t xml:space="preserve">Medtr1g105650.1</t>
  </si>
  <si>
    <t xml:space="preserve">Medtr8g442270.1</t>
  </si>
  <si>
    <t xml:space="preserve"> cysteine-rich RLK (receptor-like kinase) protein </t>
  </si>
  <si>
    <t xml:space="preserve">Medtr8g052420.1</t>
  </si>
  <si>
    <t xml:space="preserve">Medtr4g091090.1</t>
  </si>
  <si>
    <t xml:space="preserve"> cysteine-rich TM module stress tolerance protein </t>
  </si>
  <si>
    <t xml:space="preserve">Medtr4g045680.1</t>
  </si>
  <si>
    <t xml:space="preserve"> cytochrome C biogenesis protein ccsA </t>
  </si>
  <si>
    <t xml:space="preserve">Medtr6g084900.1</t>
  </si>
  <si>
    <t xml:space="preserve"> cytochrome P450 family 71 protein </t>
  </si>
  <si>
    <t xml:space="preserve">Medtr4g104610.1</t>
  </si>
  <si>
    <t xml:space="preserve">Medtr2g010530.1</t>
  </si>
  <si>
    <t xml:space="preserve">Medtr5g007550.1</t>
  </si>
  <si>
    <t xml:space="preserve">Medtr5g095220.1</t>
  </si>
  <si>
    <t xml:space="preserve">Medtr3g014880.1</t>
  </si>
  <si>
    <t xml:space="preserve"> cytochrome P450 family 82 protein </t>
  </si>
  <si>
    <t xml:space="preserve">Medtr8g012585.1</t>
  </si>
  <si>
    <t xml:space="preserve">Medtr0045s0060.1</t>
  </si>
  <si>
    <t xml:space="preserve"> cytochrome P450 family 90 protein </t>
  </si>
  <si>
    <t xml:space="preserve">Medtr7g096340.1</t>
  </si>
  <si>
    <t xml:space="preserve"> cytochrome P450 family 94 protein </t>
  </si>
  <si>
    <t xml:space="preserve">Medtr4g088170.1</t>
  </si>
  <si>
    <t xml:space="preserve"> cytochrome P450 family flavone synthase </t>
  </si>
  <si>
    <t xml:space="preserve">Medtr2g072270.1</t>
  </si>
  <si>
    <t xml:space="preserve"> cytochrome P450 family monooxygenase </t>
  </si>
  <si>
    <t xml:space="preserve">Medtr7g075580.1</t>
  </si>
  <si>
    <t xml:space="preserve"> cytochrome P450 family protein </t>
  </si>
  <si>
    <t xml:space="preserve">Medtr7g075610.1</t>
  </si>
  <si>
    <t xml:space="preserve">Medtr7g088330.1</t>
  </si>
  <si>
    <t xml:space="preserve">Medtr7g092600.1</t>
  </si>
  <si>
    <t xml:space="preserve">Medtr7g092620.1</t>
  </si>
  <si>
    <t xml:space="preserve">Medtr8g035860.1</t>
  </si>
  <si>
    <t xml:space="preserve">Medtr2g054840.1</t>
  </si>
  <si>
    <t xml:space="preserve"> cytosine-specific methyltransferase, putative </t>
  </si>
  <si>
    <t xml:space="preserve">Medtr3g026190.1</t>
  </si>
  <si>
    <t xml:space="preserve">Medtr6g074865.1</t>
  </si>
  <si>
    <t xml:space="preserve"> Defensin </t>
  </si>
  <si>
    <t xml:space="preserve">Medtr8g095370.1</t>
  </si>
  <si>
    <t xml:space="preserve"> Defensin MtDef4.6 </t>
  </si>
  <si>
    <t xml:space="preserve">Medtr8g012795.1</t>
  </si>
  <si>
    <t xml:space="preserve"> Defensin related </t>
  </si>
  <si>
    <t xml:space="preserve">Medtr7g095970.1</t>
  </si>
  <si>
    <t xml:space="preserve">Medtr6g022530.1</t>
  </si>
  <si>
    <t xml:space="preserve">Medtr8g012800.1</t>
  </si>
  <si>
    <t xml:space="preserve">Medtr1g019110.1</t>
  </si>
  <si>
    <t xml:space="preserve"> dehydration-responsive element-binding protein </t>
  </si>
  <si>
    <t xml:space="preserve">Medtr1g070185.1</t>
  </si>
  <si>
    <t xml:space="preserve"> desacetoxyvindoline 4-hydroxylase, putative </t>
  </si>
  <si>
    <t xml:space="preserve">Medtr8g464780.1</t>
  </si>
  <si>
    <t xml:space="preserve"> diacylglycerol kinase domain protein </t>
  </si>
  <si>
    <t xml:space="preserve">Medtr6g074470.1</t>
  </si>
  <si>
    <t xml:space="preserve"> disease resistance protein (TIR-NBS-LRR class) </t>
  </si>
  <si>
    <t xml:space="preserve">Medtr6g069560.1</t>
  </si>
  <si>
    <t xml:space="preserve">Medtr6g071790.1</t>
  </si>
  <si>
    <t xml:space="preserve">Medtr2g039770.1</t>
  </si>
  <si>
    <t xml:space="preserve">Medtr6g087850.1</t>
  </si>
  <si>
    <t xml:space="preserve">Medtr3g020470.1</t>
  </si>
  <si>
    <t xml:space="preserve">Medtr6g088245.1</t>
  </si>
  <si>
    <t xml:space="preserve">Medtr4g021037.1</t>
  </si>
  <si>
    <t xml:space="preserve">Medtr6g471270.2</t>
  </si>
  <si>
    <t xml:space="preserve">Medtr4g051738.1</t>
  </si>
  <si>
    <t xml:space="preserve">Medtr6g079090.1</t>
  </si>
  <si>
    <t xml:space="preserve">Medtr4g020490.1</t>
  </si>
  <si>
    <t xml:space="preserve">Medtr3g019080.1</t>
  </si>
  <si>
    <t xml:space="preserve"> disease resistance protein (TIR-NBS-LRR class), putative </t>
  </si>
  <si>
    <t xml:space="preserve">Medtr4g016610.1</t>
  </si>
  <si>
    <t xml:space="preserve">Medtr2g037140.1</t>
  </si>
  <si>
    <t xml:space="preserve">Medtr2g037690.1</t>
  </si>
  <si>
    <t xml:space="preserve">Medtr6g015665.1</t>
  </si>
  <si>
    <t xml:space="preserve">Medtr7g093790.1</t>
  </si>
  <si>
    <t xml:space="preserve"> disease resistance response protein </t>
  </si>
  <si>
    <t xml:space="preserve">Medtr4g013770.1</t>
  </si>
  <si>
    <t xml:space="preserve"> disease resistance-responsive, dirigent domain protein </t>
  </si>
  <si>
    <t xml:space="preserve">Medtr7g093870.1</t>
  </si>
  <si>
    <t xml:space="preserve">Medtr5g096120.1</t>
  </si>
  <si>
    <t xml:space="preserve">Medtr2g035130.1</t>
  </si>
  <si>
    <t xml:space="preserve"> disease-resistance response protein </t>
  </si>
  <si>
    <t xml:space="preserve">Medtr2g035100.1</t>
  </si>
  <si>
    <t xml:space="preserve">Medtr2g035105.1</t>
  </si>
  <si>
    <t xml:space="preserve">Medtr5g023210.1</t>
  </si>
  <si>
    <t xml:space="preserve"> divergent CRAL/TRIO domain protein </t>
  </si>
  <si>
    <t xml:space="preserve">Medtr6g052340.1</t>
  </si>
  <si>
    <t xml:space="preserve"> DNA primase </t>
  </si>
  <si>
    <t xml:space="preserve">Medtr4g035430.1</t>
  </si>
  <si>
    <t xml:space="preserve"> DNA-binding domain protein </t>
  </si>
  <si>
    <t xml:space="preserve">Medtr8g036920.1</t>
  </si>
  <si>
    <t xml:space="preserve"> DNA-damage-repair/toleration DRT100-like protein </t>
  </si>
  <si>
    <t xml:space="preserve">Medtr2g013370.1</t>
  </si>
  <si>
    <t xml:space="preserve"> Dof domain zinc finger protein </t>
  </si>
  <si>
    <t xml:space="preserve">Medtr7g024670.1</t>
  </si>
  <si>
    <t xml:space="preserve">Medtr2g016030.1</t>
  </si>
  <si>
    <t xml:space="preserve">Medtr8g079060.1</t>
  </si>
  <si>
    <t xml:space="preserve">Medtr3g435480.1</t>
  </si>
  <si>
    <t xml:space="preserve"> DOF-type zinc finger DNA-binding family protein </t>
  </si>
  <si>
    <t xml:space="preserve">Medtr3g070850.1</t>
  </si>
  <si>
    <t xml:space="preserve"> double Clp-N motif P-loop nucleoside triphosphate hydrolase superfamily protein </t>
  </si>
  <si>
    <t xml:space="preserve">Medtr3g088425.1</t>
  </si>
  <si>
    <t xml:space="preserve"> DPP6 amine-terminal domain protein </t>
  </si>
  <si>
    <t xml:space="preserve">Medtr6g472110.1</t>
  </si>
  <si>
    <t xml:space="preserve"> DUF1262 family protein </t>
  </si>
  <si>
    <t xml:space="preserve">Medtr7g011790.2</t>
  </si>
  <si>
    <t xml:space="preserve"> DUF1336 family protein </t>
  </si>
  <si>
    <t xml:space="preserve">Medtr7g068070.1</t>
  </si>
  <si>
    <t xml:space="preserve"> DUF247 domain protein </t>
  </si>
  <si>
    <t xml:space="preserve">Medtr6g011060.1</t>
  </si>
  <si>
    <t xml:space="preserve">Medtr8g078790.1</t>
  </si>
  <si>
    <t xml:space="preserve"> DUF4228 domain protein </t>
  </si>
  <si>
    <t xml:space="preserve">Medtr3g051610.1</t>
  </si>
  <si>
    <t xml:space="preserve">Medtr6g038330.1</t>
  </si>
  <si>
    <t xml:space="preserve"> DUF4283 domain protein </t>
  </si>
  <si>
    <t xml:space="preserve">Medtr3g103400.1</t>
  </si>
  <si>
    <t xml:space="preserve"> DUF4378 domain protein </t>
  </si>
  <si>
    <t xml:space="preserve">Medtr7g095890.1</t>
  </si>
  <si>
    <t xml:space="preserve">Medtr4g126170.1</t>
  </si>
  <si>
    <t xml:space="preserve"> DUF4408 domain protein </t>
  </si>
  <si>
    <t xml:space="preserve">Medtr4g078310.1</t>
  </si>
  <si>
    <t xml:space="preserve"> DUF506 family protein </t>
  </si>
  <si>
    <t xml:space="preserve">Medtr8g012240.1</t>
  </si>
  <si>
    <t xml:space="preserve">Medtr4g127620.1</t>
  </si>
  <si>
    <t xml:space="preserve"> DUF630 family protein </t>
  </si>
  <si>
    <t xml:space="preserve">Medtr4g017440.1</t>
  </si>
  <si>
    <t xml:space="preserve"> DUF674 family protein </t>
  </si>
  <si>
    <t xml:space="preserve">Medtr4g017470.1</t>
  </si>
  <si>
    <t xml:space="preserve">Medtr4g011030.1</t>
  </si>
  <si>
    <t xml:space="preserve"> DUF761 domain protein </t>
  </si>
  <si>
    <t xml:space="preserve">Medtr1g031880.1</t>
  </si>
  <si>
    <t xml:space="preserve"> dynein light chain type 1 family protein </t>
  </si>
  <si>
    <t xml:space="preserve">Medtr3g060950.1</t>
  </si>
  <si>
    <t xml:space="preserve"> E3 ubiquitin-protein ligase BRE1-like protein, putative </t>
  </si>
  <si>
    <t xml:space="preserve">Medtr4g116480.1</t>
  </si>
  <si>
    <t xml:space="preserve"> E3 ubiquitin-protein ligase RING1-like protein, putative </t>
  </si>
  <si>
    <t xml:space="preserve">Medtr3g070490.1</t>
  </si>
  <si>
    <t xml:space="preserve"> early flowering protein </t>
  </si>
  <si>
    <t xml:space="preserve">Medtr3g415650.1</t>
  </si>
  <si>
    <t xml:space="preserve"> early nodulin-12A protein, putative </t>
  </si>
  <si>
    <t xml:space="preserve">Medtr8g107110.1</t>
  </si>
  <si>
    <t xml:space="preserve"> EF hand calcium-binding family protein </t>
  </si>
  <si>
    <t xml:space="preserve">Medtr4g112460.1</t>
  </si>
  <si>
    <t xml:space="preserve">Medtr3g067610.1</t>
  </si>
  <si>
    <t xml:space="preserve">Medtr7g011010.1</t>
  </si>
  <si>
    <t xml:space="preserve">Medtr3g055585.1</t>
  </si>
  <si>
    <t xml:space="preserve"> EF-hand pair protein </t>
  </si>
  <si>
    <t xml:space="preserve">Medtr3g055480.1</t>
  </si>
  <si>
    <t xml:space="preserve">Medtr3g055490.1</t>
  </si>
  <si>
    <t xml:space="preserve">Medtr3g055510.1</t>
  </si>
  <si>
    <t xml:space="preserve">Medtr1g019600.1</t>
  </si>
  <si>
    <t xml:space="preserve">Medtr2g081770.1</t>
  </si>
  <si>
    <t xml:space="preserve"> embryonic abundant-like protein </t>
  </si>
  <si>
    <t xml:space="preserve">Medtr2g103307.1</t>
  </si>
  <si>
    <t xml:space="preserve"> embryo-specific protein </t>
  </si>
  <si>
    <t xml:space="preserve">Medtr2g103360.2</t>
  </si>
  <si>
    <t xml:space="preserve">Medtr2g103313.3</t>
  </si>
  <si>
    <t xml:space="preserve">Medtr3g079340.1</t>
  </si>
  <si>
    <t xml:space="preserve"> enhanced disease susceptibility protein </t>
  </si>
  <si>
    <t xml:space="preserve">Medtr8g076680.1</t>
  </si>
  <si>
    <t xml:space="preserve"> epoxide hydrolase </t>
  </si>
  <si>
    <t xml:space="preserve">Medtr8g008840.1</t>
  </si>
  <si>
    <t xml:space="preserve"> ethphon-induced protein </t>
  </si>
  <si>
    <t xml:space="preserve">Medtr1g048610.1</t>
  </si>
  <si>
    <t xml:space="preserve"> ethylene response factor </t>
  </si>
  <si>
    <t xml:space="preserve">Medtr4g078710.1</t>
  </si>
  <si>
    <t xml:space="preserve">Medtr2g014340.1</t>
  </si>
  <si>
    <t xml:space="preserve">Medtr8g090350.1</t>
  </si>
  <si>
    <t xml:space="preserve">Medtr5g012490.1</t>
  </si>
  <si>
    <t xml:space="preserve"> eukaryotic aspartyl protease family protein </t>
  </si>
  <si>
    <t xml:space="preserve">Medtr5g091130.1</t>
  </si>
  <si>
    <t xml:space="preserve">Medtr4g007740.1</t>
  </si>
  <si>
    <t xml:space="preserve">Medtr6g478120.1</t>
  </si>
  <si>
    <t xml:space="preserve"> eukaryotic peptide chain release factor subunit 1-3 </t>
  </si>
  <si>
    <t xml:space="preserve">Medtr1g102630.1</t>
  </si>
  <si>
    <t xml:space="preserve"> eukaryotic translation initiation factor 2c </t>
  </si>
  <si>
    <t xml:space="preserve">Medtr3g051950.1</t>
  </si>
  <si>
    <t xml:space="preserve"> eukaryotic translation initiation factor SUI1 </t>
  </si>
  <si>
    <t xml:space="preserve">Medtr7g090950.1</t>
  </si>
  <si>
    <t xml:space="preserve"> eukaryotic-type carbonic anhydrase </t>
  </si>
  <si>
    <t xml:space="preserve">Medtr1g059940.1</t>
  </si>
  <si>
    <t xml:space="preserve">Medtr1g059900.1</t>
  </si>
  <si>
    <t xml:space="preserve">Medtr2g096230.1</t>
  </si>
  <si>
    <t xml:space="preserve"> exocyst subunit exo70 family protein </t>
  </si>
  <si>
    <t xml:space="preserve">Medtr0040s0140.1</t>
  </si>
  <si>
    <t xml:space="preserve"> expansin A20 </t>
  </si>
  <si>
    <t xml:space="preserve">Medtr4g065113.1</t>
  </si>
  <si>
    <t xml:space="preserve"> extensin-like region protein </t>
  </si>
  <si>
    <t xml:space="preserve">Medtr6g034905.1</t>
  </si>
  <si>
    <t xml:space="preserve">Medtr4g050590.1</t>
  </si>
  <si>
    <t xml:space="preserve"> FAF-like protein </t>
  </si>
  <si>
    <t xml:space="preserve">Medtr7g089780.1</t>
  </si>
  <si>
    <t xml:space="preserve"> family 31 glycosyl hydrolase, alpha-glucosidase </t>
  </si>
  <si>
    <t xml:space="preserve">Medtr1g105360.1</t>
  </si>
  <si>
    <t xml:space="preserve"> fantastic four-like protein </t>
  </si>
  <si>
    <t xml:space="preserve">Medtr4g068550.1</t>
  </si>
  <si>
    <t xml:space="preserve"> fatty acid hydroperoxide lyase </t>
  </si>
  <si>
    <t xml:space="preserve">Medtr1g034320.1</t>
  </si>
  <si>
    <t xml:space="preserve">Medtr7g090120.1</t>
  </si>
  <si>
    <t xml:space="preserve"> fatty acid hydroxylase superfamily protein </t>
  </si>
  <si>
    <t xml:space="preserve">Medtr5g023730.1</t>
  </si>
  <si>
    <t xml:space="preserve"> fatty acyl-CoA synthetase family protein </t>
  </si>
  <si>
    <t xml:space="preserve">Medtr5g008820.1</t>
  </si>
  <si>
    <t xml:space="preserve">Medtr7g089670.1</t>
  </si>
  <si>
    <t xml:space="preserve"> F-box plant-like protein </t>
  </si>
  <si>
    <t xml:space="preserve">Medtr1g017940.1</t>
  </si>
  <si>
    <t xml:space="preserve"> F-box protein </t>
  </si>
  <si>
    <t xml:space="preserve">Medtr2g066200.1</t>
  </si>
  <si>
    <t xml:space="preserve"> F-box protein interaction domain protein </t>
  </si>
  <si>
    <t xml:space="preserve">Medtr3g058440.1</t>
  </si>
  <si>
    <t xml:space="preserve">Medtr4g091100.1</t>
  </si>
  <si>
    <t xml:space="preserve"> F-box SKIP27-like protein </t>
  </si>
  <si>
    <t xml:space="preserve">Medtr2g070780.1</t>
  </si>
  <si>
    <t xml:space="preserve"> F-box/LRR protein </t>
  </si>
  <si>
    <t xml:space="preserve">Medtr4g086020.1</t>
  </si>
  <si>
    <t xml:space="preserve"> ferredoxin-nitrite reductase </t>
  </si>
  <si>
    <t xml:space="preserve">Medtr3g083620.1</t>
  </si>
  <si>
    <t xml:space="preserve"> flavonoid O-methyltransferase-like protein </t>
  </si>
  <si>
    <t xml:space="preserve">Medtr5g048470.1</t>
  </si>
  <si>
    <t xml:space="preserve"> flavonol synthase/flavanone 3-hydroxylase </t>
  </si>
  <si>
    <t xml:space="preserve">Medtr4g093840.1</t>
  </si>
  <si>
    <t xml:space="preserve">Medtr3g008470.1</t>
  </si>
  <si>
    <t xml:space="preserve"> folate/biopterin transporter </t>
  </si>
  <si>
    <t xml:space="preserve">Medtr1g014250.1</t>
  </si>
  <si>
    <t xml:space="preserve">Medtr4g087890.1</t>
  </si>
  <si>
    <t xml:space="preserve"> formin-like 2 domain protein </t>
  </si>
  <si>
    <t xml:space="preserve">Medtr8g087130.1</t>
  </si>
  <si>
    <t xml:space="preserve"> functional resistance protein KR1, putative </t>
  </si>
  <si>
    <t xml:space="preserve">Medtr2g096670.1</t>
  </si>
  <si>
    <t xml:space="preserve"> fusaric acid resistance-like protein </t>
  </si>
  <si>
    <t xml:space="preserve">Medtr3g077280.1</t>
  </si>
  <si>
    <t xml:space="preserve"> galactinol-raffinose galactosyltransferase </t>
  </si>
  <si>
    <t xml:space="preserve">Medtr4g011900.1</t>
  </si>
  <si>
    <t xml:space="preserve"> galactose oxidase/kelch repeat protein </t>
  </si>
  <si>
    <t xml:space="preserve">Medtr4g014630.1</t>
  </si>
  <si>
    <t xml:space="preserve"> gamma interferon inducible lysosomal thiol reductase </t>
  </si>
  <si>
    <t xml:space="preserve">Medtr3g102660.1</t>
  </si>
  <si>
    <t xml:space="preserve"> GASA/GAST/Snakin </t>
  </si>
  <si>
    <t xml:space="preserve">Medtr1g025250.1</t>
  </si>
  <si>
    <t xml:space="preserve">Medtr6g016015.1</t>
  </si>
  <si>
    <t xml:space="preserve"> GDP-fucose O-fucosyltransferase-like protein </t>
  </si>
  <si>
    <t xml:space="preserve">Medtr4g125460.1</t>
  </si>
  <si>
    <t xml:space="preserve">Medtr5g093390.1</t>
  </si>
  <si>
    <t xml:space="preserve"> GDP-L-galactose phosphorylase </t>
  </si>
  <si>
    <t xml:space="preserve">Medtr5g084770.1</t>
  </si>
  <si>
    <t xml:space="preserve"> GDSL-like lipase/acylhydrolase </t>
  </si>
  <si>
    <t xml:space="preserve">Medtr8g031430.1</t>
  </si>
  <si>
    <t xml:space="preserve">Medtr3g021460.1</t>
  </si>
  <si>
    <t xml:space="preserve">Medtr6g007090.1</t>
  </si>
  <si>
    <t xml:space="preserve">Medtr7g033165.1</t>
  </si>
  <si>
    <t xml:space="preserve">Medtr8g031420.1</t>
  </si>
  <si>
    <t xml:space="preserve">Medtr1g079490.1</t>
  </si>
  <si>
    <t xml:space="preserve"> germin family protein </t>
  </si>
  <si>
    <t xml:space="preserve">Medtr4g017030.1</t>
  </si>
  <si>
    <t xml:space="preserve">Medtr6g464620.1</t>
  </si>
  <si>
    <t xml:space="preserve"> gibberellin 20-oxidase </t>
  </si>
  <si>
    <t xml:space="preserve">Medtr3g096500.1</t>
  </si>
  <si>
    <t xml:space="preserve">Medtr1g034060.1</t>
  </si>
  <si>
    <t xml:space="preserve"> gibberellin 2-beta-dioxygenase </t>
  </si>
  <si>
    <t xml:space="preserve">Medtr2g100070.1</t>
  </si>
  <si>
    <t xml:space="preserve"> glucose-methanol-choline (GMC) oxidoreductase family protein </t>
  </si>
  <si>
    <t xml:space="preserve">Medtr0057s0130.1</t>
  </si>
  <si>
    <t xml:space="preserve"> glutamine cyclotransferase </t>
  </si>
  <si>
    <t xml:space="preserve">Medtr6g071070.1</t>
  </si>
  <si>
    <t xml:space="preserve"> glutamine synthetase domain protein </t>
  </si>
  <si>
    <t xml:space="preserve">Medtr3g104510.1</t>
  </si>
  <si>
    <t xml:space="preserve"> glutaredoxin-C1 protein </t>
  </si>
  <si>
    <t xml:space="preserve">Medtr7g065590.1</t>
  </si>
  <si>
    <t xml:space="preserve"> glutathione S-transferase </t>
  </si>
  <si>
    <t xml:space="preserve">Medtr2g070070.1</t>
  </si>
  <si>
    <t xml:space="preserve"> glutathione S-transferase, amine-terminal domain protein </t>
  </si>
  <si>
    <t xml:space="preserve">Medtr2g070130.1</t>
  </si>
  <si>
    <t xml:space="preserve">Medtr3g066060.1</t>
  </si>
  <si>
    <t xml:space="preserve">Medtr0004s0650.1</t>
  </si>
  <si>
    <t xml:space="preserve"> glycerol-3-phosphate transporter </t>
  </si>
  <si>
    <t xml:space="preserve">Medtr7g083410.1</t>
  </si>
  <si>
    <t xml:space="preserve"> glycerophosphoryl diester phosphodiesterase family protein </t>
  </si>
  <si>
    <t xml:space="preserve">Medtr4g131380.1</t>
  </si>
  <si>
    <t xml:space="preserve">Medtr4g131810.1</t>
  </si>
  <si>
    <t xml:space="preserve"> glycoside hydrolase family 1 protein </t>
  </si>
  <si>
    <t xml:space="preserve">Medtr6g078450.1</t>
  </si>
  <si>
    <t xml:space="preserve">Medtr4g052970.1</t>
  </si>
  <si>
    <t xml:space="preserve"> glycoside hydrolase family 17 protein </t>
  </si>
  <si>
    <t xml:space="preserve">Medtr3g009020.1</t>
  </si>
  <si>
    <t xml:space="preserve"> glycoside hydrolase family 5 protein </t>
  </si>
  <si>
    <t xml:space="preserve">Medtr3g008960.1</t>
  </si>
  <si>
    <t xml:space="preserve">Medtr4g057500.1</t>
  </si>
  <si>
    <t xml:space="preserve"> glycosyltransferase family 47 protein </t>
  </si>
  <si>
    <t xml:space="preserve">Medtr1g115130.1</t>
  </si>
  <si>
    <t xml:space="preserve"> GRAM domain protein/ABA-responsive-like protein </t>
  </si>
  <si>
    <t xml:space="preserve">Medtr4g133660.1</t>
  </si>
  <si>
    <t xml:space="preserve"> GRAS family transcription factor </t>
  </si>
  <si>
    <t xml:space="preserve">Medtr8g077940.1</t>
  </si>
  <si>
    <t xml:space="preserve">Medtr2g097463.1</t>
  </si>
  <si>
    <t xml:space="preserve">Medtr4g077760.1</t>
  </si>
  <si>
    <t xml:space="preserve">Medtr2g097467.1</t>
  </si>
  <si>
    <t xml:space="preserve">Medtr1g064350.1</t>
  </si>
  <si>
    <t xml:space="preserve"> GRF zinc finger protein </t>
  </si>
  <si>
    <t xml:space="preserve">Medtr7g067340.1</t>
  </si>
  <si>
    <t xml:space="preserve"> group 1 family glycosyltransferase </t>
  </si>
  <si>
    <t xml:space="preserve">Medtr4g015260.1</t>
  </si>
  <si>
    <t xml:space="preserve">Medtr3g072800.1</t>
  </si>
  <si>
    <t xml:space="preserve"> G-type lectin S-receptor-like Serine/Threonine-kinase </t>
  </si>
  <si>
    <t xml:space="preserve">Medtr2g011160.1</t>
  </si>
  <si>
    <t xml:space="preserve">Medtr1g085570.5</t>
  </si>
  <si>
    <t xml:space="preserve"> haloacid dehalogenase-like hydrolase </t>
  </si>
  <si>
    <t xml:space="preserve">Medtr4g094695.1</t>
  </si>
  <si>
    <t xml:space="preserve"> heavy metal P-type ATPase </t>
  </si>
  <si>
    <t xml:space="preserve">Medtr5g069180.1</t>
  </si>
  <si>
    <t xml:space="preserve"> heavy metal transport/detoxification domain protein </t>
  </si>
  <si>
    <t xml:space="preserve">Medtr7g451210.1</t>
  </si>
  <si>
    <t xml:space="preserve"> heavy metal transport/detoxification superfamily protein </t>
  </si>
  <si>
    <t xml:space="preserve">Medtr7g079110.1</t>
  </si>
  <si>
    <t xml:space="preserve">Medtr1g099800.1</t>
  </si>
  <si>
    <t xml:space="preserve">Medtr1g063210.1</t>
  </si>
  <si>
    <t xml:space="preserve"> heavy metal-associated domain protein </t>
  </si>
  <si>
    <t xml:space="preserve">Medtr8g028615.1</t>
  </si>
  <si>
    <t xml:space="preserve">Medtr6g045257.1</t>
  </si>
  <si>
    <t xml:space="preserve"> heavy metal-associated domain protein, putative </t>
  </si>
  <si>
    <t xml:space="preserve">Medtr7g089400.1</t>
  </si>
  <si>
    <t xml:space="preserve"> helix loop helix DNA-binding domain protein </t>
  </si>
  <si>
    <t xml:space="preserve">Medtr1g074930.1</t>
  </si>
  <si>
    <t xml:space="preserve"> high affinity inorganic phosphate transporter </t>
  </si>
  <si>
    <t xml:space="preserve">Medtr1g043290.1</t>
  </si>
  <si>
    <t xml:space="preserve">Medtr7g096880.1</t>
  </si>
  <si>
    <t xml:space="preserve">Medtr1g069935.1</t>
  </si>
  <si>
    <t xml:space="preserve">Medtr4g097600.1</t>
  </si>
  <si>
    <t xml:space="preserve"> homeobox associated leucine zipper protein </t>
  </si>
  <si>
    <t xml:space="preserve">Medtr3g092150.1</t>
  </si>
  <si>
    <t xml:space="preserve">Medtr4g084750.1</t>
  </si>
  <si>
    <t xml:space="preserve">Medtr5g032600.1</t>
  </si>
  <si>
    <t xml:space="preserve"> homeobox domain, ZF-HD class protein </t>
  </si>
  <si>
    <t xml:space="preserve">Medtr4g107650.1</t>
  </si>
  <si>
    <t xml:space="preserve"> homeobox leucine zipper family protein </t>
  </si>
  <si>
    <t xml:space="preserve">Medtr7g113890.1</t>
  </si>
  <si>
    <t xml:space="preserve"> homoglutathione synthetase </t>
  </si>
  <si>
    <t xml:space="preserve">Medtr3g102010.1</t>
  </si>
  <si>
    <t xml:space="preserve"> HXXXD-type acyl-transferase family protein </t>
  </si>
  <si>
    <t xml:space="preserve">Medtr5g008210.1</t>
  </si>
  <si>
    <t xml:space="preserve"> hydrogen peroxide induced protein, putative </t>
  </si>
  <si>
    <t xml:space="preserve">Medtr2g025780.1</t>
  </si>
  <si>
    <t xml:space="preserve"> hypothetical protein </t>
  </si>
  <si>
    <t xml:space="preserve">Medtr4g129760.1</t>
  </si>
  <si>
    <t xml:space="preserve">Medtr5g098020.1</t>
  </si>
  <si>
    <t xml:space="preserve">Medtr4g129780.1</t>
  </si>
  <si>
    <t xml:space="preserve">Medtr1g043320.1</t>
  </si>
  <si>
    <t xml:space="preserve">Medtr3g449200.1</t>
  </si>
  <si>
    <t xml:space="preserve">Medtr3g092630.1</t>
  </si>
  <si>
    <t xml:space="preserve">Medtr4g087850.1</t>
  </si>
  <si>
    <t xml:space="preserve">Medtr5g061620.1</t>
  </si>
  <si>
    <t xml:space="preserve">Medtr1g034270.1</t>
  </si>
  <si>
    <t xml:space="preserve">Medtr4g012460.1</t>
  </si>
  <si>
    <t xml:space="preserve">Medtr2g072670.1</t>
  </si>
  <si>
    <t xml:space="preserve">Medtr5g064640.1</t>
  </si>
  <si>
    <t xml:space="preserve">Medtr3g094130.1</t>
  </si>
  <si>
    <t xml:space="preserve">Medtr5g061610.1</t>
  </si>
  <si>
    <t xml:space="preserve">Medtr2g044320.1</t>
  </si>
  <si>
    <t xml:space="preserve">Medtr8g078960.1</t>
  </si>
  <si>
    <t xml:space="preserve">Medtr2g090285.1</t>
  </si>
  <si>
    <t xml:space="preserve">Medtr6g038600.1</t>
  </si>
  <si>
    <t xml:space="preserve">Medtr3g016025.1</t>
  </si>
  <si>
    <t xml:space="preserve">Medtr7g031920.1</t>
  </si>
  <si>
    <t xml:space="preserve">Medtr4g071400.1</t>
  </si>
  <si>
    <t xml:space="preserve">Medtr7g033950.1</t>
  </si>
  <si>
    <t xml:space="preserve">Medtr5g018610.1</t>
  </si>
  <si>
    <t xml:space="preserve">Medtr5g013285.1</t>
  </si>
  <si>
    <t xml:space="preserve">Medtr7g019160.1</t>
  </si>
  <si>
    <t xml:space="preserve">Medtr6g043450.1</t>
  </si>
  <si>
    <t xml:space="preserve">Medtr2g010980.1</t>
  </si>
  <si>
    <t xml:space="preserve">Medtr6g038570.1</t>
  </si>
  <si>
    <t xml:space="preserve">Medtr6g043440.1</t>
  </si>
  <si>
    <t xml:space="preserve">Medtr5g004830.1</t>
  </si>
  <si>
    <t xml:space="preserve">Medtr5g081555.1</t>
  </si>
  <si>
    <t xml:space="preserve">Medtr0295s0010.1</t>
  </si>
  <si>
    <t xml:space="preserve">Medtr3g062870.1</t>
  </si>
  <si>
    <t xml:space="preserve">Medtr4g045800.1</t>
  </si>
  <si>
    <t xml:space="preserve">Medtr8g064080.1</t>
  </si>
  <si>
    <t xml:space="preserve">Medtr6g091590.1</t>
  </si>
  <si>
    <t xml:space="preserve">Medtr2g088100.1</t>
  </si>
  <si>
    <t xml:space="preserve">Medtr6g074160.1</t>
  </si>
  <si>
    <t xml:space="preserve">Medtr1g051365.1</t>
  </si>
  <si>
    <t xml:space="preserve">Medtr8g442570.1</t>
  </si>
  <si>
    <t xml:space="preserve">Medtr3g026820.1</t>
  </si>
  <si>
    <t xml:space="preserve">Medtr4g046083.1</t>
  </si>
  <si>
    <t xml:space="preserve">Medtr5g063560.1</t>
  </si>
  <si>
    <t xml:space="preserve">Medtr4g012490.1</t>
  </si>
  <si>
    <t xml:space="preserve">Medtr4g059890.1</t>
  </si>
  <si>
    <t xml:space="preserve">Medtr1g056455.1</t>
  </si>
  <si>
    <t xml:space="preserve">Medtr5g009290.1</t>
  </si>
  <si>
    <t xml:space="preserve">Medtr2g090340.1</t>
  </si>
  <si>
    <t xml:space="preserve">Medtr0240s0020.1</t>
  </si>
  <si>
    <t xml:space="preserve">Medtr8g012685.1</t>
  </si>
  <si>
    <t xml:space="preserve">Medtr7g058875.1</t>
  </si>
  <si>
    <t xml:space="preserve">Medtr4g115690.1</t>
  </si>
  <si>
    <t xml:space="preserve">Medtr2g091120.1</t>
  </si>
  <si>
    <t xml:space="preserve">Medtr0291s0030.1</t>
  </si>
  <si>
    <t xml:space="preserve">Medtr2g066205.1</t>
  </si>
  <si>
    <t xml:space="preserve">Medtr4g015740.1</t>
  </si>
  <si>
    <t xml:space="preserve">Medtr2g043890.1</t>
  </si>
  <si>
    <t xml:space="preserve">Medtr7g056413.1</t>
  </si>
  <si>
    <t xml:space="preserve">Medtr7g069970.1</t>
  </si>
  <si>
    <t xml:space="preserve">Medtr2g105430.1</t>
  </si>
  <si>
    <t xml:space="preserve">Medtr2g098340.1</t>
  </si>
  <si>
    <t xml:space="preserve">Medtr5g061110.1</t>
  </si>
  <si>
    <t xml:space="preserve">Medtr6g472100.1</t>
  </si>
  <si>
    <t xml:space="preserve">Medtr2g042460.1</t>
  </si>
  <si>
    <t xml:space="preserve">Medtr5g065350.1</t>
  </si>
  <si>
    <t xml:space="preserve">Medtr5g029600.1</t>
  </si>
  <si>
    <t xml:space="preserve">Medtr1g110740.1</t>
  </si>
  <si>
    <t xml:space="preserve">Medtr4g037055.1</t>
  </si>
  <si>
    <t xml:space="preserve">Medtr4g046147.1</t>
  </si>
  <si>
    <t xml:space="preserve">Medtr7g045350.1</t>
  </si>
  <si>
    <t xml:space="preserve">Medtr4g046657.1</t>
  </si>
  <si>
    <t xml:space="preserve">Medtr2g018430.1</t>
  </si>
  <si>
    <t xml:space="preserve">Medtr5g029875.1</t>
  </si>
  <si>
    <t xml:space="preserve">Medtr7g032210.1</t>
  </si>
  <si>
    <t xml:space="preserve">Medtr5g069090.1</t>
  </si>
  <si>
    <t xml:space="preserve">Medtr8g044120.1</t>
  </si>
  <si>
    <t xml:space="preserve">Medtr7g104440.1</t>
  </si>
  <si>
    <t xml:space="preserve">Medtr8g055970.1</t>
  </si>
  <si>
    <t xml:space="preserve">Medtr7g059080.1</t>
  </si>
  <si>
    <t xml:space="preserve">Medtr4g014470.1</t>
  </si>
  <si>
    <t xml:space="preserve">Medtr7g058370.1</t>
  </si>
  <si>
    <t xml:space="preserve">Medtr1g060310.1</t>
  </si>
  <si>
    <t xml:space="preserve">Medtr2g060950.1</t>
  </si>
  <si>
    <t xml:space="preserve">Medtr5g040970.1</t>
  </si>
  <si>
    <t xml:space="preserve">Medtr4g435277.1</t>
  </si>
  <si>
    <t xml:space="preserve">Medtr4g066010.1</t>
  </si>
  <si>
    <t xml:space="preserve">Medtr3g111820.1</t>
  </si>
  <si>
    <t xml:space="preserve">Medtr7g110880.1</t>
  </si>
  <si>
    <t xml:space="preserve">Medtr3g109430.1</t>
  </si>
  <si>
    <t xml:space="preserve">Medtr8g095560.1</t>
  </si>
  <si>
    <t xml:space="preserve">Medtr2g033875.1</t>
  </si>
  <si>
    <t xml:space="preserve">Medtr2g048845.1</t>
  </si>
  <si>
    <t xml:space="preserve">Medtr1g015780.1</t>
  </si>
  <si>
    <t xml:space="preserve">Medtr8g445540.1</t>
  </si>
  <si>
    <t xml:space="preserve">Medtr4g095320.1</t>
  </si>
  <si>
    <t xml:space="preserve">Medtr4g021043.1</t>
  </si>
  <si>
    <t xml:space="preserve">Medtr3g069990.1</t>
  </si>
  <si>
    <t xml:space="preserve">Medtr2g081130.1</t>
  </si>
  <si>
    <t xml:space="preserve">Medtr4g078800.1</t>
  </si>
  <si>
    <t xml:space="preserve">Medtr3g060650.1</t>
  </si>
  <si>
    <t xml:space="preserve">Medtr2g083300.1</t>
  </si>
  <si>
    <t xml:space="preserve">Medtr4g114550.1</t>
  </si>
  <si>
    <t xml:space="preserve"> IDS4-like protein </t>
  </si>
  <si>
    <t xml:space="preserve">Medtr1g012440.1</t>
  </si>
  <si>
    <t xml:space="preserve">Medtr3g107393.1</t>
  </si>
  <si>
    <t xml:space="preserve">Medtr1g051760.1</t>
  </si>
  <si>
    <t xml:space="preserve"> inactive purple acid phosphatase </t>
  </si>
  <si>
    <t xml:space="preserve">Medtr5g045600.1</t>
  </si>
  <si>
    <t xml:space="preserve"> inactive purple acid phosphatase-like protein </t>
  </si>
  <si>
    <t xml:space="preserve">Medtr3g054330.1</t>
  </si>
  <si>
    <t xml:space="preserve"> indole-3-acetate O-methyltransferase-like protein </t>
  </si>
  <si>
    <t xml:space="preserve">Medtr8g467000.1</t>
  </si>
  <si>
    <t xml:space="preserve"> indole-3-acetic acid-amido synthetase </t>
  </si>
  <si>
    <t xml:space="preserve">Medtr5g016320.1</t>
  </si>
  <si>
    <t xml:space="preserve">Medtr3g109520.1</t>
  </si>
  <si>
    <t xml:space="preserve"> indole-3-pyruvate monooxygenase YUCCA8 </t>
  </si>
  <si>
    <t xml:space="preserve">Medtr7g095640.1</t>
  </si>
  <si>
    <t xml:space="preserve"> inhibitor of apoptosis-promoting Bax1 protein </t>
  </si>
  <si>
    <t xml:space="preserve">Medtr5g077580.1</t>
  </si>
  <si>
    <t xml:space="preserve"> inositol transporter, putative </t>
  </si>
  <si>
    <t xml:space="preserve">Medtr3g077720.1</t>
  </si>
  <si>
    <t xml:space="preserve"> iron-sulfur cluster assembly protein IscU </t>
  </si>
  <si>
    <t xml:space="preserve">Medtr1g076940.1</t>
  </si>
  <si>
    <t xml:space="preserve"> isoflavone-7-O-methyltransferase </t>
  </si>
  <si>
    <t xml:space="preserve">Medtr7g014570.1</t>
  </si>
  <si>
    <t xml:space="preserve">Medtr6g023805.1</t>
  </si>
  <si>
    <t xml:space="preserve"> kelch repeat F-box protein </t>
  </si>
  <si>
    <t xml:space="preserve">Medtr3g067765.1</t>
  </si>
  <si>
    <t xml:space="preserve"> kinase APK1B, putative </t>
  </si>
  <si>
    <t xml:space="preserve">Medtr6g059410.1</t>
  </si>
  <si>
    <t xml:space="preserve"> Kunitz type trypsin inhibitor / Alpha-fucosidase </t>
  </si>
  <si>
    <t xml:space="preserve">Medtr6g059530.1</t>
  </si>
  <si>
    <t xml:space="preserve">Medtr7g034210.1</t>
  </si>
  <si>
    <t xml:space="preserve"> Kunitz type trypsin inhibitor / miraculin </t>
  </si>
  <si>
    <t xml:space="preserve">Medtr6g478110.1</t>
  </si>
  <si>
    <t xml:space="preserve">Medtr4g011020.1</t>
  </si>
  <si>
    <t xml:space="preserve"> lactoylglutathione lyase/glyoxalase I family protein </t>
  </si>
  <si>
    <t xml:space="preserve">Medtr7g116870.1</t>
  </si>
  <si>
    <t xml:space="preserve"> lanatoside 15-O-acetylesterase </t>
  </si>
  <si>
    <t xml:space="preserve">Medtr1g057420.1</t>
  </si>
  <si>
    <t xml:space="preserve"> late embryogenesis abundant hydroxyproline-rich glycoprotein </t>
  </si>
  <si>
    <t xml:space="preserve">Medtr1g057270.1</t>
  </si>
  <si>
    <t xml:space="preserve"> late embryogenesis abundant protein </t>
  </si>
  <si>
    <t xml:space="preserve">Medtr5g056185.1</t>
  </si>
  <si>
    <t xml:space="preserve"> late nodulin </t>
  </si>
  <si>
    <t xml:space="preserve">Medtr6g043650.1</t>
  </si>
  <si>
    <t xml:space="preserve">Medtr8g032350.1</t>
  </si>
  <si>
    <t xml:space="preserve">Medtr6g091605.1</t>
  </si>
  <si>
    <t xml:space="preserve">Medtr2g066255.1</t>
  </si>
  <si>
    <t xml:space="preserve">Medtr4g055680.1</t>
  </si>
  <si>
    <t xml:space="preserve">Medtr4g063770.1</t>
  </si>
  <si>
    <t xml:space="preserve">Medtr0291s0040.1</t>
  </si>
  <si>
    <t xml:space="preserve">Medtr8g038890.1</t>
  </si>
  <si>
    <t xml:space="preserve">Medtr4g060000.1</t>
  </si>
  <si>
    <t xml:space="preserve">Medtr4g015720.1</t>
  </si>
  <si>
    <t xml:space="preserve">Medtr3g030420.1</t>
  </si>
  <si>
    <t xml:space="preserve">Medtr0048s0180.1</t>
  </si>
  <si>
    <t xml:space="preserve">Medtr2g072690.1</t>
  </si>
  <si>
    <t xml:space="preserve">Medtr4g060370.2</t>
  </si>
  <si>
    <t xml:space="preserve">Medtr3g064745.1</t>
  </si>
  <si>
    <t xml:space="preserve"> late nodulin protein </t>
  </si>
  <si>
    <t xml:space="preserve">Medtr8g036105.1</t>
  </si>
  <si>
    <t xml:space="preserve"> lateral organ boundaries (LOB) domain protein </t>
  </si>
  <si>
    <t xml:space="preserve">Medtr2g090410.1</t>
  </si>
  <si>
    <t xml:space="preserve"> lectin receptor kinase </t>
  </si>
  <si>
    <t xml:space="preserve">Medtr2g090250.1</t>
  </si>
  <si>
    <t xml:space="preserve">Medtr5g068770.1</t>
  </si>
  <si>
    <t xml:space="preserve"> lectin-like receptor kinase, putative </t>
  </si>
  <si>
    <t xml:space="preserve">Medtr5g081030.1</t>
  </si>
  <si>
    <t xml:space="preserve"> leghemoglobin Lb120-1 </t>
  </si>
  <si>
    <t xml:space="preserve">Medtr5g081000.1</t>
  </si>
  <si>
    <t xml:space="preserve">Medtr5g080440.1</t>
  </si>
  <si>
    <t xml:space="preserve">Medtr1g011540.1</t>
  </si>
  <si>
    <t xml:space="preserve">Medtr5g041610.1</t>
  </si>
  <si>
    <t xml:space="preserve">Medtr1g049330.1</t>
  </si>
  <si>
    <t xml:space="preserve">Medtr5g066070.1</t>
  </si>
  <si>
    <t xml:space="preserve">Medtr5g080400.1</t>
  </si>
  <si>
    <t xml:space="preserve">Medtr7g110180.1</t>
  </si>
  <si>
    <t xml:space="preserve">Medtr0112s0040.1</t>
  </si>
  <si>
    <t xml:space="preserve"> leginsulin related MtN11/16/17 family </t>
  </si>
  <si>
    <t xml:space="preserve">Medtr4g056360.1</t>
  </si>
  <si>
    <t xml:space="preserve"> legume lectin beta domain protein </t>
  </si>
  <si>
    <t xml:space="preserve">Medtr4g056320.1</t>
  </si>
  <si>
    <t xml:space="preserve">Medtr4g093890.1</t>
  </si>
  <si>
    <t xml:space="preserve"> leguminosin group485 secreted peptide </t>
  </si>
  <si>
    <t xml:space="preserve">Medtr1g069250.1</t>
  </si>
  <si>
    <t xml:space="preserve"> leguminosin group486 secreted peptide </t>
  </si>
  <si>
    <t xml:space="preserve">Medtr4g011680.1</t>
  </si>
  <si>
    <t xml:space="preserve"> leguminosin group567 LEED...PEED secreted peptide </t>
  </si>
  <si>
    <t xml:space="preserve">Medtr7g056500.1</t>
  </si>
  <si>
    <t xml:space="preserve">Medtr7g056473.1</t>
  </si>
  <si>
    <t xml:space="preserve">Medtr7g056490.1</t>
  </si>
  <si>
    <t xml:space="preserve">Medtr6g471740.1</t>
  </si>
  <si>
    <t xml:space="preserve"> leguminosin proline-rich group669 secreted peptide </t>
  </si>
  <si>
    <t xml:space="preserve">Medtr2g055670.1</t>
  </si>
  <si>
    <t xml:space="preserve">Medtr2g451260.1</t>
  </si>
  <si>
    <t xml:space="preserve">Medtr2g055710.1</t>
  </si>
  <si>
    <t xml:space="preserve">Medtr7g080610.1</t>
  </si>
  <si>
    <t xml:space="preserve"> leucine zipper EF-hand transmembrane protein </t>
  </si>
  <si>
    <t xml:space="preserve">Medtr4g057260.1</t>
  </si>
  <si>
    <t xml:space="preserve"> leucine-rich receptor-like kinase family protein </t>
  </si>
  <si>
    <t xml:space="preserve">Medtr8g064870.1</t>
  </si>
  <si>
    <t xml:space="preserve"> limonoid UDP-glucosyltransferase-like protein </t>
  </si>
  <si>
    <t xml:space="preserve">Medtr3g049970.1</t>
  </si>
  <si>
    <t xml:space="preserve">Medtr1g080700.1</t>
  </si>
  <si>
    <t xml:space="preserve"> linker histone H1 and h5 family protein </t>
  </si>
  <si>
    <t xml:space="preserve">Medtr4g069220.1</t>
  </si>
  <si>
    <t xml:space="preserve"> Lipid transfer protein </t>
  </si>
  <si>
    <t xml:space="preserve">Medtr7g051340.1</t>
  </si>
  <si>
    <t xml:space="preserve">Medtr7g082640.1</t>
  </si>
  <si>
    <t xml:space="preserve">Medtr8g079660.1</t>
  </si>
  <si>
    <t xml:space="preserve"> LOB domain protein </t>
  </si>
  <si>
    <t xml:space="preserve">Medtr7g074990.1</t>
  </si>
  <si>
    <t xml:space="preserve">Medtr1g086600.1</t>
  </si>
  <si>
    <t xml:space="preserve"> long-chain fatty acyl CoA ligase </t>
  </si>
  <si>
    <t xml:space="preserve">Medtr8g079360.1</t>
  </si>
  <si>
    <t xml:space="preserve"> LRR and NB-ARC domain disease resistance protein </t>
  </si>
  <si>
    <t xml:space="preserve">Medtr8g103700.1</t>
  </si>
  <si>
    <t xml:space="preserve"> LRR extensin-like protein </t>
  </si>
  <si>
    <t xml:space="preserve">Medtr3g009050.1</t>
  </si>
  <si>
    <t xml:space="preserve"> LRR receptor-like kinase </t>
  </si>
  <si>
    <t xml:space="preserve">Medtr2g017805.1</t>
  </si>
  <si>
    <t xml:space="preserve">Medtr1g061590.1</t>
  </si>
  <si>
    <t xml:space="preserve">Medtr1g084790.1</t>
  </si>
  <si>
    <t xml:space="preserve">Medtr2g055690.1</t>
  </si>
  <si>
    <t xml:space="preserve">Medtr3g070220.1</t>
  </si>
  <si>
    <t xml:space="preserve">Medtr7g081570.1</t>
  </si>
  <si>
    <t xml:space="preserve"> LRR receptor-like kinase family protein </t>
  </si>
  <si>
    <t xml:space="preserve">Medtr8g066700.1</t>
  </si>
  <si>
    <t xml:space="preserve">Medtr7g045860.1</t>
  </si>
  <si>
    <t xml:space="preserve">Medtr4g092530.1</t>
  </si>
  <si>
    <t xml:space="preserve"> LRR receptor-like kinase family protein, putative </t>
  </si>
  <si>
    <t xml:space="preserve">Medtr8g067690.1</t>
  </si>
  <si>
    <t xml:space="preserve"> L-type lectin-domain receptor kinase IX.1 </t>
  </si>
  <si>
    <t xml:space="preserve">Medtr7g072170.1</t>
  </si>
  <si>
    <t xml:space="preserve"> LURP-one-like protein </t>
  </si>
  <si>
    <t xml:space="preserve">Medtr5g019050.1</t>
  </si>
  <si>
    <t xml:space="preserve"> LysM-domain receptor-like kinase </t>
  </si>
  <si>
    <t xml:space="preserve">Medtr8g095140.1</t>
  </si>
  <si>
    <t xml:space="preserve"> MACPF domain protein </t>
  </si>
  <si>
    <t xml:space="preserve">Medtr7g070250.1</t>
  </si>
  <si>
    <t xml:space="preserve"> macrophage migration inhibition factor-like protein </t>
  </si>
  <si>
    <t xml:space="preserve">Medtr4g013730.1</t>
  </si>
  <si>
    <t xml:space="preserve">Medtr4g093970.1</t>
  </si>
  <si>
    <t xml:space="preserve"> MADS-box transcription factor </t>
  </si>
  <si>
    <t xml:space="preserve">Medtr4g051538.1</t>
  </si>
  <si>
    <t xml:space="preserve"> MADS-box transcription factor family protein </t>
  </si>
  <si>
    <t xml:space="preserve">Medtr5g012810.1</t>
  </si>
  <si>
    <t xml:space="preserve"> major intrinsic protein (MIP) family transporter </t>
  </si>
  <si>
    <t xml:space="preserve">Medtr7g113490.1</t>
  </si>
  <si>
    <t xml:space="preserve"> MAP kinase kinase kinase </t>
  </si>
  <si>
    <t xml:space="preserve">Medtr7g082810.1</t>
  </si>
  <si>
    <t xml:space="preserve"> MATE efflux family protein </t>
  </si>
  <si>
    <t xml:space="preserve">Medtr3g111020.1</t>
  </si>
  <si>
    <t xml:space="preserve">Medtr5g036093.1</t>
  </si>
  <si>
    <t xml:space="preserve"> matrix metalloproteinase </t>
  </si>
  <si>
    <t xml:space="preserve">Medtr6g008480.1</t>
  </si>
  <si>
    <t xml:space="preserve">Medtr3g092640.1</t>
  </si>
  <si>
    <t xml:space="preserve"> membrane-related protein CP5, putative </t>
  </si>
  <si>
    <t xml:space="preserve">Medtr1g085300.1</t>
  </si>
  <si>
    <t xml:space="preserve"> metal ion-binding protein </t>
  </si>
  <si>
    <t xml:space="preserve">Medtr0795s0020.1</t>
  </si>
  <si>
    <t xml:space="preserve"> metal ion-binding protein, putative </t>
  </si>
  <si>
    <t xml:space="preserve">Medtr3g102620.1</t>
  </si>
  <si>
    <t xml:space="preserve"> metal transporter Nramp3 protein </t>
  </si>
  <si>
    <t xml:space="preserve">Medtr1g018710.1</t>
  </si>
  <si>
    <t xml:space="preserve"> MFP1 attachment factor-like protein </t>
  </si>
  <si>
    <t xml:space="preserve">Medtr1g082940.1</t>
  </si>
  <si>
    <t xml:space="preserve"> microtubule-binding protein TANGLED protein, putative </t>
  </si>
  <si>
    <t xml:space="preserve">Medtr5g085950.1</t>
  </si>
  <si>
    <t xml:space="preserve"> MMS19 nucleotide excision repair-like protein </t>
  </si>
  <si>
    <t xml:space="preserve">Medtr8g061970.1</t>
  </si>
  <si>
    <t xml:space="preserve"> multidrug resistance protein ABC transporter family protein </t>
  </si>
  <si>
    <t xml:space="preserve">Medtr3g101290.1</t>
  </si>
  <si>
    <t xml:space="preserve"> myb transcription factor </t>
  </si>
  <si>
    <t xml:space="preserve">Medtr7g115650.1</t>
  </si>
  <si>
    <t xml:space="preserve">Medtr5g009460.1</t>
  </si>
  <si>
    <t xml:space="preserve">Medtr1g100667.1</t>
  </si>
  <si>
    <t xml:space="preserve">Medtr5g081860.1</t>
  </si>
  <si>
    <t xml:space="preserve"> MYB transcription factor MYB51 </t>
  </si>
  <si>
    <t xml:space="preserve">Medtr7g093010.1</t>
  </si>
  <si>
    <t xml:space="preserve"> myb-like DNA-binding domain, shaqkyf class protein </t>
  </si>
  <si>
    <t xml:space="preserve">Medtr5g054300.1</t>
  </si>
  <si>
    <t xml:space="preserve"> myb-like transcription factor family protein </t>
  </si>
  <si>
    <t xml:space="preserve">Medtr3g068070.1</t>
  </si>
  <si>
    <t xml:space="preserve"> NAD(P)-binding rossmann-fold protein </t>
  </si>
  <si>
    <t xml:space="preserve">Medtr8g031940.1</t>
  </si>
  <si>
    <t xml:space="preserve">Medtr8g083520.1</t>
  </si>
  <si>
    <t xml:space="preserve"> NAD-dependent aldehyde dehydrogenase family protein </t>
  </si>
  <si>
    <t xml:space="preserve">Medtr8g102620.1</t>
  </si>
  <si>
    <t xml:space="preserve"> NADP-dependent malic enzyme-like protein </t>
  </si>
  <si>
    <t xml:space="preserve">Medtr3g027200.1</t>
  </si>
  <si>
    <t xml:space="preserve"> NB-ARC domain disease resistance protein </t>
  </si>
  <si>
    <t xml:space="preserve">Medtr8g011320.1</t>
  </si>
  <si>
    <t xml:space="preserve">Medtr4g073840.1</t>
  </si>
  <si>
    <t xml:space="preserve"> NBS-LRR type disease resistance protein </t>
  </si>
  <si>
    <t xml:space="preserve">Medtr4g007080.1</t>
  </si>
  <si>
    <t xml:space="preserve"> NDH-dependent cyclic electron flow protein </t>
  </si>
  <si>
    <t xml:space="preserve">Medtr2g082990.1</t>
  </si>
  <si>
    <t xml:space="preserve"> NDR1 </t>
  </si>
  <si>
    <t xml:space="preserve">Medtr4g081200.1</t>
  </si>
  <si>
    <t xml:space="preserve">Medtr4g027040.1</t>
  </si>
  <si>
    <t xml:space="preserve"> NF-X1-type zinc finger protein NFXL1 </t>
  </si>
  <si>
    <t xml:space="preserve">Medtr1g084050.1</t>
  </si>
  <si>
    <t xml:space="preserve"> nicotianamine synthase-like protein </t>
  </si>
  <si>
    <t xml:space="preserve">Medtr5g059820.1</t>
  </si>
  <si>
    <t xml:space="preserve"> nitrate reductase [NADH]-like protein </t>
  </si>
  <si>
    <t xml:space="preserve">Medtr4g052380.1</t>
  </si>
  <si>
    <t xml:space="preserve"> nitrilase/nitrile hydratase NIT4A-like protein </t>
  </si>
  <si>
    <t xml:space="preserve">Medtr7g103560.1</t>
  </si>
  <si>
    <t xml:space="preserve"> NLI interacting factor-like phosphatase </t>
  </si>
  <si>
    <t xml:space="preserve">Medtr5g019040.1</t>
  </si>
  <si>
    <t xml:space="preserve"> Nod-factor receptor 5, putative </t>
  </si>
  <si>
    <t xml:space="preserve">Medtr0337s0030.1</t>
  </si>
  <si>
    <t xml:space="preserve"> Nodule Cysteine-Rich (NCR) secreted peptide </t>
  </si>
  <si>
    <t xml:space="preserve">Medtr7g027180.1</t>
  </si>
  <si>
    <t xml:space="preserve">Medtr3g084820.1</t>
  </si>
  <si>
    <t xml:space="preserve">Medtr6g463200.1</t>
  </si>
  <si>
    <t xml:space="preserve">Medtr6g055160.1</t>
  </si>
  <si>
    <t xml:space="preserve">Medtr1g061100.1</t>
  </si>
  <si>
    <t xml:space="preserve">Medtr2g044330.1</t>
  </si>
  <si>
    <t xml:space="preserve">Medtr3g006650.1</t>
  </si>
  <si>
    <t xml:space="preserve">Medtr2g073170.1</t>
  </si>
  <si>
    <t xml:space="preserve">Medtr6g090485.1</t>
  </si>
  <si>
    <t xml:space="preserve">Medtr6g445080.1</t>
  </si>
  <si>
    <t xml:space="preserve">Medtr7g016440.1</t>
  </si>
  <si>
    <t xml:space="preserve">Medtr3g018865.1</t>
  </si>
  <si>
    <t xml:space="preserve">Medtr7g009040.1</t>
  </si>
  <si>
    <t xml:space="preserve">Medtr5g069545.1</t>
  </si>
  <si>
    <t xml:space="preserve">Medtr8g039130.1</t>
  </si>
  <si>
    <t xml:space="preserve">Medtr5g061800.1</t>
  </si>
  <si>
    <t xml:space="preserve">Medtr3g031320.1</t>
  </si>
  <si>
    <t xml:space="preserve">Medtr6g006245.1</t>
  </si>
  <si>
    <t xml:space="preserve">Medtr7g095860.1</t>
  </si>
  <si>
    <t xml:space="preserve">Medtr3g011830.1</t>
  </si>
  <si>
    <t xml:space="preserve">Medtr1g075500.1</t>
  </si>
  <si>
    <t xml:space="preserve">Medtr0032s0170.1</t>
  </si>
  <si>
    <t xml:space="preserve">Medtr7g008940.1</t>
  </si>
  <si>
    <t xml:space="preserve">Medtr5g072450.1</t>
  </si>
  <si>
    <t xml:space="preserve">Medtr4g033290.1</t>
  </si>
  <si>
    <t xml:space="preserve">Medtr6g462060.1</t>
  </si>
  <si>
    <t xml:space="preserve">Medtr8g033010.1</t>
  </si>
  <si>
    <t xml:space="preserve">Medtr7g031915.1</t>
  </si>
  <si>
    <t xml:space="preserve">Medtr5g055370.1</t>
  </si>
  <si>
    <t xml:space="preserve">Medtr1g046440.1</t>
  </si>
  <si>
    <t xml:space="preserve">Medtr1g053640.1</t>
  </si>
  <si>
    <t xml:space="preserve">Medtr7g071310.1</t>
  </si>
  <si>
    <t xml:space="preserve">Medtr4g014790.1</t>
  </si>
  <si>
    <t xml:space="preserve">Medtr2g450150.1</t>
  </si>
  <si>
    <t xml:space="preserve">Medtr0115s0030.1</t>
  </si>
  <si>
    <t xml:space="preserve">Medtr3g031340.1</t>
  </si>
  <si>
    <t xml:space="preserve">Medtr7g045520.1</t>
  </si>
  <si>
    <t xml:space="preserve">Medtr0672s0010.1</t>
  </si>
  <si>
    <t xml:space="preserve">Medtr5g056890.1</t>
  </si>
  <si>
    <t xml:space="preserve">Medtr0149s0080.1</t>
  </si>
  <si>
    <t xml:space="preserve">Medtr4g057120.1</t>
  </si>
  <si>
    <t xml:space="preserve">Medtr2g050260.1</t>
  </si>
  <si>
    <t xml:space="preserve">Medtr4g045663.1</t>
  </si>
  <si>
    <t xml:space="preserve">Medtr2g062900.1</t>
  </si>
  <si>
    <t xml:space="preserve">Medtr2125s0010.1</t>
  </si>
  <si>
    <t xml:space="preserve">Medtr2g059035.1</t>
  </si>
  <si>
    <t xml:space="preserve">Medtr0054s0190.1</t>
  </si>
  <si>
    <t xml:space="preserve">Medtr3g466130.1</t>
  </si>
  <si>
    <t xml:space="preserve">Medtr4g018680.1</t>
  </si>
  <si>
    <t xml:space="preserve">Medtr3g065690.1</t>
  </si>
  <si>
    <t xml:space="preserve">Medtr3g062820.1</t>
  </si>
  <si>
    <t xml:space="preserve">Medtr1g042850.1</t>
  </si>
  <si>
    <t xml:space="preserve">Medtr5g076255.1</t>
  </si>
  <si>
    <t xml:space="preserve">Medtr3g069870.1</t>
  </si>
  <si>
    <t xml:space="preserve">Medtr3g084910.1</t>
  </si>
  <si>
    <t xml:space="preserve">Medtr6g043380.1</t>
  </si>
  <si>
    <t xml:space="preserve">Medtr8g464730.1</t>
  </si>
  <si>
    <t xml:space="preserve">Medtr6g463320.1</t>
  </si>
  <si>
    <t xml:space="preserve">Medtr8g467170.1</t>
  </si>
  <si>
    <t xml:space="preserve">Medtr5g063600.1</t>
  </si>
  <si>
    <t xml:space="preserve">Medtr5g061120.1</t>
  </si>
  <si>
    <t xml:space="preserve">Medtr7g027125.1</t>
  </si>
  <si>
    <t xml:space="preserve">Medtr5g083255.1</t>
  </si>
  <si>
    <t xml:space="preserve">Medtr3g052100.1</t>
  </si>
  <si>
    <t xml:space="preserve">Medtr7g063940.1</t>
  </si>
  <si>
    <t xml:space="preserve">Medtr0330s0020.1</t>
  </si>
  <si>
    <t xml:space="preserve">Medtr8g064010.1</t>
  </si>
  <si>
    <t xml:space="preserve">Medtr3g020980.1</t>
  </si>
  <si>
    <t xml:space="preserve">Medtr5g026080.1</t>
  </si>
  <si>
    <t xml:space="preserve">Medtr3g010490.1</t>
  </si>
  <si>
    <t xml:space="preserve">Medtr5g062610.1</t>
  </si>
  <si>
    <t xml:space="preserve">Medtr3g008446.1</t>
  </si>
  <si>
    <t xml:space="preserve">Medtr2g044350.1</t>
  </si>
  <si>
    <t xml:space="preserve">Medtr7g008985.1</t>
  </si>
  <si>
    <t xml:space="preserve">Medtr1g061110.1</t>
  </si>
  <si>
    <t xml:space="preserve">Medtr4g052650.1</t>
  </si>
  <si>
    <t xml:space="preserve">Medtr3g436990.1</t>
  </si>
  <si>
    <t xml:space="preserve">Medtr8g038715.1</t>
  </si>
  <si>
    <t xml:space="preserve">Medtr3g069830.1</t>
  </si>
  <si>
    <t xml:space="preserve">Medtr7g029760.1</t>
  </si>
  <si>
    <t xml:space="preserve">Medtr5g063460.1</t>
  </si>
  <si>
    <t xml:space="preserve">Medtr1g046150.1</t>
  </si>
  <si>
    <t xml:space="preserve">Medtr7g071315.1</t>
  </si>
  <si>
    <t xml:space="preserve">Medtr7g071690.1</t>
  </si>
  <si>
    <t xml:space="preserve">Medtr6g061820.1</t>
  </si>
  <si>
    <t xml:space="preserve">Medtr3g028440.1</t>
  </si>
  <si>
    <t xml:space="preserve">Medtr5g070295.1</t>
  </si>
  <si>
    <t xml:space="preserve">Medtr7g052640.1</t>
  </si>
  <si>
    <t xml:space="preserve">Medtr5g062510.1</t>
  </si>
  <si>
    <t xml:space="preserve">Medtr1g028980.1</t>
  </si>
  <si>
    <t xml:space="preserve">Medtr5g061825.1</t>
  </si>
  <si>
    <t xml:space="preserve">Medtr6g464010.1</t>
  </si>
  <si>
    <t xml:space="preserve">Medtr6g452900.1</t>
  </si>
  <si>
    <t xml:space="preserve">Medtr3g436830.1</t>
  </si>
  <si>
    <t xml:space="preserve">Medtr7g008130.1</t>
  </si>
  <si>
    <t xml:space="preserve">Medtr6g461980.1</t>
  </si>
  <si>
    <t xml:space="preserve">Medtr3g021050.1</t>
  </si>
  <si>
    <t xml:space="preserve">Medtr5g073530.1</t>
  </si>
  <si>
    <t xml:space="preserve">Medtr6g057520.1</t>
  </si>
  <si>
    <t xml:space="preserve">Medtr7g008970.1</t>
  </si>
  <si>
    <t xml:space="preserve">Medtr4g035705.1</t>
  </si>
  <si>
    <t xml:space="preserve">Medtr8g064070.1</t>
  </si>
  <si>
    <t xml:space="preserve">Medtr5g459510.1</t>
  </si>
  <si>
    <t xml:space="preserve">Medtr7g037690.1</t>
  </si>
  <si>
    <t xml:space="preserve">Medtr3g061750.1</t>
  </si>
  <si>
    <t xml:space="preserve">Medtr4g027000.1</t>
  </si>
  <si>
    <t xml:space="preserve">Medtr5g056360.1</t>
  </si>
  <si>
    <t xml:space="preserve">Medtr4g017920.1</t>
  </si>
  <si>
    <t xml:space="preserve">Medtr5g057460.1</t>
  </si>
  <si>
    <t xml:space="preserve">Medtr6g038290.1</t>
  </si>
  <si>
    <t xml:space="preserve">Medtr3g062880.1</t>
  </si>
  <si>
    <t xml:space="preserve">Medtr7g056030.1</t>
  </si>
  <si>
    <t xml:space="preserve">Medtr0512s0030.1</t>
  </si>
  <si>
    <t xml:space="preserve">Medtr5g061160.1</t>
  </si>
  <si>
    <t xml:space="preserve">Medtr1g071880.1</t>
  </si>
  <si>
    <t xml:space="preserve">Medtr6g044562.1</t>
  </si>
  <si>
    <t xml:space="preserve">Medtr3g010630.1</t>
  </si>
  <si>
    <t xml:space="preserve">Medtr2g048203.1</t>
  </si>
  <si>
    <t xml:space="preserve">Medtr1g075045.1</t>
  </si>
  <si>
    <t xml:space="preserve">Medtr5g095620.1</t>
  </si>
  <si>
    <t xml:space="preserve">Medtr8g468070.1</t>
  </si>
  <si>
    <t xml:space="preserve">Medtr5g063490.1</t>
  </si>
  <si>
    <t xml:space="preserve">Medtr7g034060.1</t>
  </si>
  <si>
    <t xml:space="preserve">Medtr2g063130.1</t>
  </si>
  <si>
    <t xml:space="preserve">Medtr3g020920.1</t>
  </si>
  <si>
    <t xml:space="preserve">Medtr3g015940.1</t>
  </si>
  <si>
    <t xml:space="preserve">Medtr6g060370.1</t>
  </si>
  <si>
    <t xml:space="preserve">Medtr5g059445.1</t>
  </si>
  <si>
    <t xml:space="preserve">Medtr4g063740.1</t>
  </si>
  <si>
    <t xml:space="preserve">Medtr3g065750.1</t>
  </si>
  <si>
    <t xml:space="preserve">Medtr0015s0230.1</t>
  </si>
  <si>
    <t xml:space="preserve">Medtr3g053600.1</t>
  </si>
  <si>
    <t xml:space="preserve">Medtr7g070090.1</t>
  </si>
  <si>
    <t xml:space="preserve">Medtr5g058510.1</t>
  </si>
  <si>
    <t xml:space="preserve">Medtr7g064020.1</t>
  </si>
  <si>
    <t xml:space="preserve">Medtr0003s0180.1</t>
  </si>
  <si>
    <t xml:space="preserve">Medtr4g060610.1</t>
  </si>
  <si>
    <t xml:space="preserve">Medtr1g055035.1</t>
  </si>
  <si>
    <t xml:space="preserve">Medtr5g072455.1</t>
  </si>
  <si>
    <t xml:space="preserve">Medtr6g027155.1</t>
  </si>
  <si>
    <t xml:space="preserve">Medtr3g006380.1</t>
  </si>
  <si>
    <t xml:space="preserve">Medtr3g031335.1</t>
  </si>
  <si>
    <t xml:space="preserve">Medtr4g057257.1</t>
  </si>
  <si>
    <t xml:space="preserve">Medtr5g061060.1</t>
  </si>
  <si>
    <t xml:space="preserve">Medtr3g436500.1</t>
  </si>
  <si>
    <t xml:space="preserve">Medtr0337s0090.1</t>
  </si>
  <si>
    <t xml:space="preserve">Medtr4g435298.1</t>
  </si>
  <si>
    <t xml:space="preserve">Medtr7g063990.1</t>
  </si>
  <si>
    <t xml:space="preserve">Medtr1g027750.1</t>
  </si>
  <si>
    <t xml:space="preserve">Medtr7g056047.1</t>
  </si>
  <si>
    <t xml:space="preserve">Medtr4g023900.1</t>
  </si>
  <si>
    <t xml:space="preserve">Medtr6g006500.1</t>
  </si>
  <si>
    <t xml:space="preserve">Medtr6g006220.1</t>
  </si>
  <si>
    <t xml:space="preserve">Medtr3g015845.1</t>
  </si>
  <si>
    <t xml:space="preserve">Medtr7g065025.1</t>
  </si>
  <si>
    <t xml:space="preserve">Medtr3g065050.1</t>
  </si>
  <si>
    <t xml:space="preserve">Medtr5g061763.1</t>
  </si>
  <si>
    <t xml:space="preserve">Medtr6g043430.1</t>
  </si>
  <si>
    <t xml:space="preserve">Medtr1g010310.1</t>
  </si>
  <si>
    <t xml:space="preserve">Medtr1g051840.1</t>
  </si>
  <si>
    <t xml:space="preserve">Medtr6g044700.1</t>
  </si>
  <si>
    <t xml:space="preserve">Medtr1g041915.1</t>
  </si>
  <si>
    <t xml:space="preserve">Medtr8g442760.1</t>
  </si>
  <si>
    <t xml:space="preserve">Medtr0111s0050.1</t>
  </si>
  <si>
    <t xml:space="preserve">Medtr6g006275.1</t>
  </si>
  <si>
    <t xml:space="preserve">Medtr4g059900.1</t>
  </si>
  <si>
    <t xml:space="preserve">Medtr2g054830.1</t>
  </si>
  <si>
    <t xml:space="preserve">Medtr4g026965.1</t>
  </si>
  <si>
    <t xml:space="preserve">Medtr3g014695.1</t>
  </si>
  <si>
    <t xml:space="preserve">Medtr1g072095.1</t>
  </si>
  <si>
    <t xml:space="preserve">Medtr3g025420.1</t>
  </si>
  <si>
    <t xml:space="preserve">Medtr7g084820.1</t>
  </si>
  <si>
    <t xml:space="preserve">Medtr5g072420.1</t>
  </si>
  <si>
    <t xml:space="preserve">Medtr1g029230.1</t>
  </si>
  <si>
    <t xml:space="preserve">Medtr6g461820.1</t>
  </si>
  <si>
    <t xml:space="preserve">Medtr5g023775.1</t>
  </si>
  <si>
    <t xml:space="preserve">Medtr5g072070.1</t>
  </si>
  <si>
    <t xml:space="preserve">Medtr3g006660.1</t>
  </si>
  <si>
    <t xml:space="preserve">Medtr5g072325.1</t>
  </si>
  <si>
    <t xml:space="preserve">Medtr0003s0130.1</t>
  </si>
  <si>
    <t xml:space="preserve">Medtr5g095595.1</t>
  </si>
  <si>
    <t xml:space="preserve">Medtr7g051290.1</t>
  </si>
  <si>
    <t xml:space="preserve">Medtr4g065390.1</t>
  </si>
  <si>
    <t xml:space="preserve">Medtr7g029165.1</t>
  </si>
  <si>
    <t xml:space="preserve">Medtr6g006350.1</t>
  </si>
  <si>
    <t xml:space="preserve">Medtr4g060650.1</t>
  </si>
  <si>
    <t xml:space="preserve">Medtr7g066720.1</t>
  </si>
  <si>
    <t xml:space="preserve">Medtr5g095590.1</t>
  </si>
  <si>
    <t xml:space="preserve">Medtr1g053975.1</t>
  </si>
  <si>
    <t xml:space="preserve">Medtr2g048885.1</t>
  </si>
  <si>
    <t xml:space="preserve">Medtr0192s0050.1</t>
  </si>
  <si>
    <t xml:space="preserve">Medtr5g047670.1</t>
  </si>
  <si>
    <t xml:space="preserve">Medtr2g058625.1</t>
  </si>
  <si>
    <t xml:space="preserve">Medtr3g028380.1</t>
  </si>
  <si>
    <t xml:space="preserve">Medtr3g020950.1</t>
  </si>
  <si>
    <t xml:space="preserve">Medtr0240s0040.1</t>
  </si>
  <si>
    <t xml:space="preserve">Medtr7g028800.1</t>
  </si>
  <si>
    <t xml:space="preserve">Medtr5g048310.2</t>
  </si>
  <si>
    <t xml:space="preserve">Medtr6g038320.1</t>
  </si>
  <si>
    <t xml:space="preserve">Medtr2g073100.2</t>
  </si>
  <si>
    <t xml:space="preserve">Medtr6g034090.1</t>
  </si>
  <si>
    <t xml:space="preserve">Medtr3g015665.2</t>
  </si>
  <si>
    <t xml:space="preserve">Medtr5g084260.1</t>
  </si>
  <si>
    <t xml:space="preserve"> Nodule-specific Glycine Rich Peptide </t>
  </si>
  <si>
    <t xml:space="preserve">Medtr2g069283.1</t>
  </si>
  <si>
    <t xml:space="preserve">Medtr5g032465.1</t>
  </si>
  <si>
    <t xml:space="preserve">Medtr2g069273.2</t>
  </si>
  <si>
    <t xml:space="preserve">Medtr2g041100.1</t>
  </si>
  <si>
    <t xml:space="preserve">Medtr5g069890.1</t>
  </si>
  <si>
    <t xml:space="preserve">Medtr8g041390.1</t>
  </si>
  <si>
    <t xml:space="preserve"> nodulin MtN21/EamA-like transporter family protein </t>
  </si>
  <si>
    <t xml:space="preserve">Medtr1g030580.1</t>
  </si>
  <si>
    <t xml:space="preserve">Medtr3g072520.1</t>
  </si>
  <si>
    <t xml:space="preserve">Medtr3g072560.1</t>
  </si>
  <si>
    <t xml:space="preserve">Medtr3g463760.1</t>
  </si>
  <si>
    <t xml:space="preserve"> non-specific phospholipase C4 </t>
  </si>
  <si>
    <t xml:space="preserve">Medtr8g010590.1</t>
  </si>
  <si>
    <t xml:space="preserve">Medtr4g090520.1</t>
  </si>
  <si>
    <t xml:space="preserve"> Novel GRP family </t>
  </si>
  <si>
    <t xml:space="preserve">Medtr7g079830.1</t>
  </si>
  <si>
    <t xml:space="preserve"> Novel MEG related family </t>
  </si>
  <si>
    <t xml:space="preserve">Medtr1g088860.1</t>
  </si>
  <si>
    <t xml:space="preserve"> nuclear transcription factor Y protein </t>
  </si>
  <si>
    <t xml:space="preserve">Medtr3g082770.1</t>
  </si>
  <si>
    <t xml:space="preserve"> nudix family hydrolase </t>
  </si>
  <si>
    <t xml:space="preserve">Medtr5g062660.1</t>
  </si>
  <si>
    <t xml:space="preserve"> nudix hydrolase-like protein </t>
  </si>
  <si>
    <t xml:space="preserve">Medtr1g109470.1</t>
  </si>
  <si>
    <t xml:space="preserve"> octicosapeptide/phox/Bem1p family protein </t>
  </si>
  <si>
    <t xml:space="preserve">Medtr2g081930.1</t>
  </si>
  <si>
    <t xml:space="preserve"> organic cation/carnitine transporter </t>
  </si>
  <si>
    <t xml:space="preserve">Medtr2g102140.1</t>
  </si>
  <si>
    <t xml:space="preserve"> ovate transcriptional repressor </t>
  </si>
  <si>
    <t xml:space="preserve">Medtr8g028795.1</t>
  </si>
  <si>
    <t xml:space="preserve"> oxidoreductase/ferric-chelate reductase </t>
  </si>
  <si>
    <t xml:space="preserve">Medtr5g084240.1</t>
  </si>
  <si>
    <t xml:space="preserve"> oxidoreductase/transition metal ion-binding protein </t>
  </si>
  <si>
    <t xml:space="preserve">Medtr5g017670.1</t>
  </si>
  <si>
    <t xml:space="preserve"> patatin-like phospholipase </t>
  </si>
  <si>
    <t xml:space="preserve">Medtr5g010635.1</t>
  </si>
  <si>
    <t xml:space="preserve"> pathogenesis-related thaumatin family protein </t>
  </si>
  <si>
    <t xml:space="preserve">Medtr5g010640.1</t>
  </si>
  <si>
    <t xml:space="preserve">Medtr1g062930.1</t>
  </si>
  <si>
    <t xml:space="preserve"> pectate lyase-like protein </t>
  </si>
  <si>
    <t xml:space="preserve">Medtr1g101020.1</t>
  </si>
  <si>
    <t xml:space="preserve"> pectinacetylesterase family protein </t>
  </si>
  <si>
    <t xml:space="preserve">Medtr5g081840.1</t>
  </si>
  <si>
    <t xml:space="preserve"> pectinesterase inhibitor domain protein </t>
  </si>
  <si>
    <t xml:space="preserve">Medtr1g008140.1</t>
  </si>
  <si>
    <t xml:space="preserve"> pectinesterase/pectinesterase inhibitor </t>
  </si>
  <si>
    <t xml:space="preserve">Medtr8g093460.1</t>
  </si>
  <si>
    <t xml:space="preserve">Medtr7g108905.1</t>
  </si>
  <si>
    <t xml:space="preserve">Medtr7g098090.1</t>
  </si>
  <si>
    <t xml:space="preserve"> peptide transporter </t>
  </si>
  <si>
    <t xml:space="preserve">Medtr7g098040.1</t>
  </si>
  <si>
    <t xml:space="preserve">Medtr7g098230.1</t>
  </si>
  <si>
    <t xml:space="preserve"> peptide transporter 1 </t>
  </si>
  <si>
    <t xml:space="preserve">Medtr3g072300.1</t>
  </si>
  <si>
    <t xml:space="preserve"> peptide/nitrate transporter </t>
  </si>
  <si>
    <t xml:space="preserve">Medtr4g114340.1</t>
  </si>
  <si>
    <t xml:space="preserve">Medtr8g469310.1</t>
  </si>
  <si>
    <t xml:space="preserve"> peptide/nitrate transporter plant </t>
  </si>
  <si>
    <t xml:space="preserve">Medtr4g075290.1</t>
  </si>
  <si>
    <t xml:space="preserve"> peptidyl-prolyl cis-trans isomerase </t>
  </si>
  <si>
    <t xml:space="preserve">Medtr3g467600.1</t>
  </si>
  <si>
    <t xml:space="preserve"> peroxidase family protein </t>
  </si>
  <si>
    <t xml:space="preserve">Medtr1g077000.1</t>
  </si>
  <si>
    <t xml:space="preserve">Medtr2g029850.1</t>
  </si>
  <si>
    <t xml:space="preserve">Medtr2g029820.1</t>
  </si>
  <si>
    <t xml:space="preserve">Medtr3g072210.1</t>
  </si>
  <si>
    <t xml:space="preserve">Medtr1g079460.1</t>
  </si>
  <si>
    <t xml:space="preserve"> phloem protein 2-B11 </t>
  </si>
  <si>
    <t xml:space="preserve">Medtr4g116420.1</t>
  </si>
  <si>
    <t xml:space="preserve"> phosphatase 2C family protein </t>
  </si>
  <si>
    <t xml:space="preserve">Medtr4g083960.1</t>
  </si>
  <si>
    <t xml:space="preserve"> phosphate transporter </t>
  </si>
  <si>
    <t xml:space="preserve">Medtr1g075640.1</t>
  </si>
  <si>
    <t xml:space="preserve"> phosphate transporter PHO1-like protein </t>
  </si>
  <si>
    <t xml:space="preserve">Medtr1g094000.1</t>
  </si>
  <si>
    <t xml:space="preserve"> phosphoenolpyruvate carboxylase </t>
  </si>
  <si>
    <t xml:space="preserve">Medtr1g094010.1</t>
  </si>
  <si>
    <t xml:space="preserve">Medtr6g069600.1</t>
  </si>
  <si>
    <t xml:space="preserve"> phosphoethanolamine N-methyltransferase </t>
  </si>
  <si>
    <t xml:space="preserve">Medtr4g120800.1</t>
  </si>
  <si>
    <t xml:space="preserve"> phosphoglucomutase, putative </t>
  </si>
  <si>
    <t xml:space="preserve">Medtr6g091720.1</t>
  </si>
  <si>
    <t xml:space="preserve"> phospholipase A2 family protein </t>
  </si>
  <si>
    <t xml:space="preserve">Medtr7g075910.1</t>
  </si>
  <si>
    <t xml:space="preserve"> phospholipase D alpha 1 </t>
  </si>
  <si>
    <t xml:space="preserve">Medtr1g083620.1</t>
  </si>
  <si>
    <t xml:space="preserve"> phospholipase D p2-like protein </t>
  </si>
  <si>
    <t xml:space="preserve">Medtr2g019630.1</t>
  </si>
  <si>
    <t xml:space="preserve"> phospho-N-acetylmuramoyl-pentapeptide-transferase, putative </t>
  </si>
  <si>
    <t xml:space="preserve">Medtr6g060570.1</t>
  </si>
  <si>
    <t xml:space="preserve"> phosphopyruvate hydratase </t>
  </si>
  <si>
    <t xml:space="preserve">Medtr4g027390.1</t>
  </si>
  <si>
    <t xml:space="preserve"> phosphorus starvation-induced protein </t>
  </si>
  <si>
    <t xml:space="preserve">Medtr1g057280.1</t>
  </si>
  <si>
    <t xml:space="preserve"> photosystem II reaction center protein </t>
  </si>
  <si>
    <t xml:space="preserve">Medtr7g108290.1</t>
  </si>
  <si>
    <t xml:space="preserve"> phototropic-responsive NPH3 family protein </t>
  </si>
  <si>
    <t xml:space="preserve">Medtr0296s0010.1</t>
  </si>
  <si>
    <t xml:space="preserve"> PIF1-like helicase </t>
  </si>
  <si>
    <t xml:space="preserve">Medtr7g065890.1</t>
  </si>
  <si>
    <t xml:space="preserve"> plant inositol phosphorylceramide synthase </t>
  </si>
  <si>
    <t xml:space="preserve">Medtr4g118800.1</t>
  </si>
  <si>
    <t xml:space="preserve"> plant integral membrane protein </t>
  </si>
  <si>
    <t xml:space="preserve">Medtr4g127120.1</t>
  </si>
  <si>
    <t xml:space="preserve"> plant intracellular ras-group-related LRR protein </t>
  </si>
  <si>
    <t xml:space="preserve">Medtr4g035855.1</t>
  </si>
  <si>
    <t xml:space="preserve"> plant invertase/pectin methylesterase inhibitor </t>
  </si>
  <si>
    <t xml:space="preserve">Medtr6g038010.1</t>
  </si>
  <si>
    <t xml:space="preserve"> plant invertase/pectin methylesterase inhibitor protein </t>
  </si>
  <si>
    <t xml:space="preserve">Medtr5g092140.1</t>
  </si>
  <si>
    <t xml:space="preserve"> plant/F10M23-360 protein </t>
  </si>
  <si>
    <t xml:space="preserve">Medtr6g066090.1</t>
  </si>
  <si>
    <t xml:space="preserve"> plant/F12B17-70 protein </t>
  </si>
  <si>
    <t xml:space="preserve">Medtr6g066040.1</t>
  </si>
  <si>
    <t xml:space="preserve">Medtr1g077210.1</t>
  </si>
  <si>
    <t xml:space="preserve">Medtr4g122930.1</t>
  </si>
  <si>
    <t xml:space="preserve"> plant/F25P12-18 protein </t>
  </si>
  <si>
    <t xml:space="preserve">Medtr2g064370.1</t>
  </si>
  <si>
    <t xml:space="preserve"> plant/F3O9-12 protein </t>
  </si>
  <si>
    <t xml:space="preserve">Medtr3g087150.1</t>
  </si>
  <si>
    <t xml:space="preserve"> plant/T5J17-70 protein, putative </t>
  </si>
  <si>
    <t xml:space="preserve">Medtr2g025040.1</t>
  </si>
  <si>
    <t xml:space="preserve"> plastid lipid-associated protein </t>
  </si>
  <si>
    <t xml:space="preserve">Medtr2g025050.1</t>
  </si>
  <si>
    <t xml:space="preserve">Medtr1g116120.1</t>
  </si>
  <si>
    <t xml:space="preserve"> plastid transketolase </t>
  </si>
  <si>
    <t xml:space="preserve">Medtr3g087510.1</t>
  </si>
  <si>
    <t xml:space="preserve"> PLAT-plant-stress protein </t>
  </si>
  <si>
    <t xml:space="preserve">Medtr1g062160.1</t>
  </si>
  <si>
    <t xml:space="preserve"> PLATZ transcription factor family protein </t>
  </si>
  <si>
    <t xml:space="preserve">Medtr7g015710.1</t>
  </si>
  <si>
    <t xml:space="preserve"> PLC-like phosphodiesterase superfamily protein </t>
  </si>
  <si>
    <t xml:space="preserve">Medtr5g020990.1</t>
  </si>
  <si>
    <t xml:space="preserve"> P-loop nucleoside triphosphate hydrolase superfamily protein </t>
  </si>
  <si>
    <t xml:space="preserve">Medtr6g033740.1</t>
  </si>
  <si>
    <t xml:space="preserve">Medtr4g107370.1</t>
  </si>
  <si>
    <t xml:space="preserve">Medtr2g030420.1</t>
  </si>
  <si>
    <t xml:space="preserve">Medtr6g009520.1</t>
  </si>
  <si>
    <t xml:space="preserve">Medtr5g020980.1</t>
  </si>
  <si>
    <t xml:space="preserve">Medtr6g009720.1</t>
  </si>
  <si>
    <t xml:space="preserve">Medtr4g128260.1</t>
  </si>
  <si>
    <t xml:space="preserve">Medtr5g076380.1</t>
  </si>
  <si>
    <t xml:space="preserve">Medtr5g034320.1</t>
  </si>
  <si>
    <t xml:space="preserve"> polygalacturonase non-catalytic protein </t>
  </si>
  <si>
    <t xml:space="preserve">Medtr2g032710.1</t>
  </si>
  <si>
    <t xml:space="preserve"> polygalacturonase plant-like protein </t>
  </si>
  <si>
    <t xml:space="preserve">Medtr1g086390.1</t>
  </si>
  <si>
    <t xml:space="preserve"> polygalacturonase/glycoside hydrolase family protein </t>
  </si>
  <si>
    <t xml:space="preserve">Medtr8g080150.1</t>
  </si>
  <si>
    <t xml:space="preserve"> polynucleotide 5-hydroxyl-kinase NOL9-like protein </t>
  </si>
  <si>
    <t xml:space="preserve">Medtr5g019870.1</t>
  </si>
  <si>
    <t xml:space="preserve"> polyol/monosaccharide transporter 1 </t>
  </si>
  <si>
    <t xml:space="preserve">Medtr7g009780.1</t>
  </si>
  <si>
    <t xml:space="preserve"> polyvinylalcohol dehydrogenase-like protein </t>
  </si>
  <si>
    <t xml:space="preserve">Medtr3g108320.1</t>
  </si>
  <si>
    <t xml:space="preserve"> potassium channel KAT3 protein </t>
  </si>
  <si>
    <t xml:space="preserve">Medtr4g032815.1</t>
  </si>
  <si>
    <t xml:space="preserve"> potato type II proteinase inhibitor family protein </t>
  </si>
  <si>
    <t xml:space="preserve">Medtr2g100270.1</t>
  </si>
  <si>
    <t xml:space="preserve"> PRA1 (prenylated RAB acceptor) family protein </t>
  </si>
  <si>
    <t xml:space="preserve">Medtr1g080370.1</t>
  </si>
  <si>
    <t xml:space="preserve"> pre-mRNA processing protein PRP39, putative </t>
  </si>
  <si>
    <t xml:space="preserve">Medtr6g009440.1</t>
  </si>
  <si>
    <t xml:space="preserve"> prolyl 4-hydroxylase alpha-like protein </t>
  </si>
  <si>
    <t xml:space="preserve">Medtr1g016620.1</t>
  </si>
  <si>
    <t xml:space="preserve"> protein phosphatase 2C-like protein </t>
  </si>
  <si>
    <t xml:space="preserve">Medtr2g015470.1</t>
  </si>
  <si>
    <t xml:space="preserve"> purine permease </t>
  </si>
  <si>
    <t xml:space="preserve">Medtr6g071695.1</t>
  </si>
  <si>
    <t xml:space="preserve"> purple acid phosphatase </t>
  </si>
  <si>
    <t xml:space="preserve">Medtr0200s0050.1</t>
  </si>
  <si>
    <t xml:space="preserve"> purple acid phosphatase family protein </t>
  </si>
  <si>
    <t xml:space="preserve">Medtr4g037105.1</t>
  </si>
  <si>
    <t xml:space="preserve"> purple acid phosphatase superfamily protein </t>
  </si>
  <si>
    <t xml:space="preserve">Medtr1g060360.1</t>
  </si>
  <si>
    <t xml:space="preserve">Medtr4g104680.1</t>
  </si>
  <si>
    <t xml:space="preserve"> quinolinate synthetase A protein </t>
  </si>
  <si>
    <t xml:space="preserve">Medtr4g036260.1</t>
  </si>
  <si>
    <t xml:space="preserve"> quinone-oxidoreductase-like protein </t>
  </si>
  <si>
    <t xml:space="preserve">Medtr3g039910.1</t>
  </si>
  <si>
    <t xml:space="preserve"> Rab3 GTPase-activating protein catalytic subunit </t>
  </si>
  <si>
    <t xml:space="preserve">Medtr5g092060.1</t>
  </si>
  <si>
    <t xml:space="preserve"> Ras-related small GTP-binding family protein </t>
  </si>
  <si>
    <t xml:space="preserve">Medtr4g093080.1</t>
  </si>
  <si>
    <t xml:space="preserve"> receptor lectin kinase </t>
  </si>
  <si>
    <t xml:space="preserve">Medtr1g027200.1</t>
  </si>
  <si>
    <t xml:space="preserve"> receptor-like kinase </t>
  </si>
  <si>
    <t xml:space="preserve">Medtr1g031280.1</t>
  </si>
  <si>
    <t xml:space="preserve">Medtr1g029600.1</t>
  </si>
  <si>
    <t xml:space="preserve"> receptor-like kinase plant, putative </t>
  </si>
  <si>
    <t xml:space="preserve">Medtr1g029610.1</t>
  </si>
  <si>
    <t xml:space="preserve"> receptor-like kinase plant-like protein, putative </t>
  </si>
  <si>
    <t xml:space="preserve">Medtr8g074920.1</t>
  </si>
  <si>
    <t xml:space="preserve"> receptor-like kinase theseus protein </t>
  </si>
  <si>
    <t xml:space="preserve">Medtr4g126270.1</t>
  </si>
  <si>
    <t xml:space="preserve"> receptor-like Serine/Threonine-kinase ALE2-like protein, putative </t>
  </si>
  <si>
    <t xml:space="preserve">Medtr7g086050.1</t>
  </si>
  <si>
    <t xml:space="preserve"> regulator of chromosome condensation (RCC1) family protein </t>
  </si>
  <si>
    <t xml:space="preserve">Medtr3g093400.1</t>
  </si>
  <si>
    <t xml:space="preserve"> response to low sulfur protein, putative </t>
  </si>
  <si>
    <t xml:space="preserve">Medtr4g129890.1</t>
  </si>
  <si>
    <t xml:space="preserve"> Rho GTPase-like protein </t>
  </si>
  <si>
    <t xml:space="preserve">Medtr5g034580.1</t>
  </si>
  <si>
    <t xml:space="preserve">Medtr3g080000.1</t>
  </si>
  <si>
    <t xml:space="preserve"> ribonuclease 3-like protein </t>
  </si>
  <si>
    <t xml:space="preserve">Medtr5g041010.1</t>
  </si>
  <si>
    <t xml:space="preserve"> ribonuclease T2 family protein </t>
  </si>
  <si>
    <t xml:space="preserve">Medtr5g040960.1</t>
  </si>
  <si>
    <t xml:space="preserve">Medtr4g127870.1</t>
  </si>
  <si>
    <t xml:space="preserve"> ribulose bisphosphate carboxylase small chain </t>
  </si>
  <si>
    <t xml:space="preserve">Medtr3g114910.1</t>
  </si>
  <si>
    <t xml:space="preserve"> RING-finger E3 ubiquitin ligase, putative </t>
  </si>
  <si>
    <t xml:space="preserve">Medtr2g436100.1</t>
  </si>
  <si>
    <t xml:space="preserve"> RING-H2 zinc finger protein </t>
  </si>
  <si>
    <t xml:space="preserve">Medtr7g113800.1</t>
  </si>
  <si>
    <t xml:space="preserve">Medtr7g011480.1</t>
  </si>
  <si>
    <t xml:space="preserve"> Ripening related protein family </t>
  </si>
  <si>
    <t xml:space="preserve">Medtr7g114220.1</t>
  </si>
  <si>
    <t xml:space="preserve"> ripening-regulated protein </t>
  </si>
  <si>
    <t xml:space="preserve">Medtr7g090180.1</t>
  </si>
  <si>
    <t xml:space="preserve"> S-adenosylmethionine-dependent methyltransferase </t>
  </si>
  <si>
    <t xml:space="preserve">Medtr4g005320.1</t>
  </si>
  <si>
    <t xml:space="preserve"> SAUR-like auxin-responsive family protein </t>
  </si>
  <si>
    <t xml:space="preserve">Medtr1g024085.1</t>
  </si>
  <si>
    <t xml:space="preserve">Medtr4g072160.1</t>
  </si>
  <si>
    <t xml:space="preserve">Medtr4g072190.1</t>
  </si>
  <si>
    <t xml:space="preserve">Medtr1099s0010.1</t>
  </si>
  <si>
    <t xml:space="preserve"> Sec14p-like phosphatidylinositol transfer family protein </t>
  </si>
  <si>
    <t xml:space="preserve">Medtr8g018420.1</t>
  </si>
  <si>
    <t xml:space="preserve"> seed linoleate 9S-lipoxygenase </t>
  </si>
  <si>
    <t xml:space="preserve">Medtr6g008055.1</t>
  </si>
  <si>
    <t xml:space="preserve"> senescence-associated protein </t>
  </si>
  <si>
    <t xml:space="preserve">Medtr4g089155.1</t>
  </si>
  <si>
    <t xml:space="preserve"> serine carboxypeptidase-like protein </t>
  </si>
  <si>
    <t xml:space="preserve">Medtr1g095540.1</t>
  </si>
  <si>
    <t xml:space="preserve">Medtr2g085065.1</t>
  </si>
  <si>
    <t xml:space="preserve"> Serine/Threonine kinase family protein </t>
  </si>
  <si>
    <t xml:space="preserve">Medtr2g018990.1</t>
  </si>
  <si>
    <t xml:space="preserve">Medtr7g081665.1</t>
  </si>
  <si>
    <t xml:space="preserve">Medtr1g064630.1</t>
  </si>
  <si>
    <t xml:space="preserve"> Serine/Threonine kinase stpk-V protein </t>
  </si>
  <si>
    <t xml:space="preserve">Medtr3g031470.1</t>
  </si>
  <si>
    <t xml:space="preserve"> Serine/Threonine kinase, plant-type protein </t>
  </si>
  <si>
    <t xml:space="preserve">Medtr4g094858.1</t>
  </si>
  <si>
    <t xml:space="preserve">Medtr5g094620.1</t>
  </si>
  <si>
    <t xml:space="preserve"> sesquiterpene synthase </t>
  </si>
  <si>
    <t xml:space="preserve">Medtr6g033330.1</t>
  </si>
  <si>
    <t xml:space="preserve"> seven transmembrane MLO family protein </t>
  </si>
  <si>
    <t xml:space="preserve">Medtr3g007650.1</t>
  </si>
  <si>
    <t xml:space="preserve"> S-locus lectin kinase family protein </t>
  </si>
  <si>
    <t xml:space="preserve">Medtr6g069570.1</t>
  </si>
  <si>
    <t xml:space="preserve"> snoRNA-binding domain protein, putative </t>
  </si>
  <si>
    <t xml:space="preserve">Medtr7g108310.1</t>
  </si>
  <si>
    <t xml:space="preserve"> spermatogenesis-associated-like protein </t>
  </si>
  <si>
    <t xml:space="preserve">Medtr0262s0060.1</t>
  </si>
  <si>
    <t xml:space="preserve"> SPX domain protein </t>
  </si>
  <si>
    <t xml:space="preserve">Medtr5g046670.1</t>
  </si>
  <si>
    <t xml:space="preserve"> squamosa promoter-binding-like protein </t>
  </si>
  <si>
    <t xml:space="preserve">Medtr2g079670.5</t>
  </si>
  <si>
    <t xml:space="preserve"> stem-specific TSJT1-like protein </t>
  </si>
  <si>
    <t xml:space="preserve">Medtr7g022430.1</t>
  </si>
  <si>
    <t xml:space="preserve"> STIG1 </t>
  </si>
  <si>
    <t xml:space="preserve">Medtr1g031560.1</t>
  </si>
  <si>
    <t xml:space="preserve"> stress-induced receptor-like kinase </t>
  </si>
  <si>
    <t xml:space="preserve">Medtr7g045280.1</t>
  </si>
  <si>
    <t xml:space="preserve"> structural constituent of nuclear pore protein, putative </t>
  </si>
  <si>
    <t xml:space="preserve">Medtr7g075900.1</t>
  </si>
  <si>
    <t xml:space="preserve"> subtilisin-like serine protease </t>
  </si>
  <si>
    <t xml:space="preserve">Medtr3g061110.1</t>
  </si>
  <si>
    <t xml:space="preserve">Medtr1g078110.1</t>
  </si>
  <si>
    <t xml:space="preserve">Medtr3g047380.1</t>
  </si>
  <si>
    <t xml:space="preserve"> sucrose-phosphate synthase family protein </t>
  </si>
  <si>
    <t xml:space="preserve">Medtr1g104780.1</t>
  </si>
  <si>
    <t xml:space="preserve"> sugar porter (SP) family MFS transporter </t>
  </si>
  <si>
    <t xml:space="preserve">Medtr6g086170.1</t>
  </si>
  <si>
    <t xml:space="preserve"> sulfate/bicarbonate/oxalate exchanger and transporter sat-1 </t>
  </si>
  <si>
    <t xml:space="preserve">Medtr4g084620.1</t>
  </si>
  <si>
    <t xml:space="preserve">Medtr5g061860.1</t>
  </si>
  <si>
    <t xml:space="preserve">Medtr1g056560.1</t>
  </si>
  <si>
    <t xml:space="preserve"> syntaxin of plants 122 protein </t>
  </si>
  <si>
    <t xml:space="preserve">Medtr4g068340.1</t>
  </si>
  <si>
    <t xml:space="preserve"> T1.3 protein </t>
  </si>
  <si>
    <t xml:space="preserve">Medtr7g106750.1</t>
  </si>
  <si>
    <t xml:space="preserve"> targeting protein for Xklp2 protein </t>
  </si>
  <si>
    <t xml:space="preserve">Medtr1g047940.1</t>
  </si>
  <si>
    <t xml:space="preserve"> TAZ zinc finger protein </t>
  </si>
  <si>
    <t xml:space="preserve">Medtr3g015080.1</t>
  </si>
  <si>
    <t xml:space="preserve"> terpene synthase, putative </t>
  </si>
  <si>
    <t xml:space="preserve">Medtr1g015300.1</t>
  </si>
  <si>
    <t xml:space="preserve"> thermospermine synthase ACAULIS protein </t>
  </si>
  <si>
    <t xml:space="preserve">Medtr4g081130.1</t>
  </si>
  <si>
    <t xml:space="preserve"> thiazole biosynthetic enzyme </t>
  </si>
  <si>
    <t xml:space="preserve">Medtr1g096370.1</t>
  </si>
  <si>
    <t xml:space="preserve"> Thionin related </t>
  </si>
  <si>
    <t xml:space="preserve">Medtr7g100540.1</t>
  </si>
  <si>
    <t xml:space="preserve"> thioredoxin-like protein AAED1 </t>
  </si>
  <si>
    <t xml:space="preserve">Medtr0339s0030.1</t>
  </si>
  <si>
    <t xml:space="preserve"> thylakoid lumenal 16.5 kDa protein </t>
  </si>
  <si>
    <t xml:space="preserve">Medtr2g103795.1</t>
  </si>
  <si>
    <t xml:space="preserve"> TPR repeat protein </t>
  </si>
  <si>
    <t xml:space="preserve">Medtr2g090675.1</t>
  </si>
  <si>
    <t xml:space="preserve"> transcription activator GLK1-like protein </t>
  </si>
  <si>
    <t xml:space="preserve">Medtr7g113830.1</t>
  </si>
  <si>
    <t xml:space="preserve"> transcription factor </t>
  </si>
  <si>
    <t xml:space="preserve">Medtr4g057270.1</t>
  </si>
  <si>
    <t xml:space="preserve">Medtr6g011670.1</t>
  </si>
  <si>
    <t xml:space="preserve">Medtr1g084160.1</t>
  </si>
  <si>
    <t xml:space="preserve"> transcription factor bHLH147 </t>
  </si>
  <si>
    <t xml:space="preserve">Medtr4g122500.1</t>
  </si>
  <si>
    <t xml:space="preserve">Medtr5g083810.1</t>
  </si>
  <si>
    <t xml:space="preserve"> transcription factor bHLH93-like protein </t>
  </si>
  <si>
    <t xml:space="preserve">Medtr1g114150.1</t>
  </si>
  <si>
    <t xml:space="preserve"> transcription factor jumonji (JmjC) domain protein </t>
  </si>
  <si>
    <t xml:space="preserve">Medtr0411s0050.1</t>
  </si>
  <si>
    <t xml:space="preserve"> transcription initiation factor TFIIE, beta subunit, putative </t>
  </si>
  <si>
    <t xml:space="preserve">Medtr1g070250.1</t>
  </si>
  <si>
    <t xml:space="preserve"> transcriptional regulator superman protein </t>
  </si>
  <si>
    <t xml:space="preserve">Medtr1g075430.1</t>
  </si>
  <si>
    <t xml:space="preserve">Medtr4g104410.1</t>
  </si>
  <si>
    <t xml:space="preserve"> transducin/WD40 repeat protein </t>
  </si>
  <si>
    <t xml:space="preserve">Medtr5g011580.1</t>
  </si>
  <si>
    <t xml:space="preserve"> translation factor EF-1 alpha-like protein </t>
  </si>
  <si>
    <t xml:space="preserve">Medtr1g083380.1</t>
  </si>
  <si>
    <t xml:space="preserve"> translationally-controlled tumor-like protein </t>
  </si>
  <si>
    <t xml:space="preserve">Medtr2g101920.1</t>
  </si>
  <si>
    <t xml:space="preserve"> transmembrane amino acid transporter family protein </t>
  </si>
  <si>
    <t xml:space="preserve">Medtr3g415670.1</t>
  </si>
  <si>
    <t xml:space="preserve"> transmembrane protein, putative </t>
  </si>
  <si>
    <t xml:space="preserve">Medtr4g124850.1</t>
  </si>
  <si>
    <t xml:space="preserve">Medtr7g070125.1</t>
  </si>
  <si>
    <t xml:space="preserve">Medtr7g092580.1</t>
  </si>
  <si>
    <t xml:space="preserve">Medtr3g027772.1</t>
  </si>
  <si>
    <t xml:space="preserve">Medtr4g082355.1</t>
  </si>
  <si>
    <t xml:space="preserve">Medtr6g006375.1</t>
  </si>
  <si>
    <t xml:space="preserve">Medtr2g090695.1</t>
  </si>
  <si>
    <t xml:space="preserve">Medtr2g043710.1</t>
  </si>
  <si>
    <t xml:space="preserve">Medtr3g028550.1</t>
  </si>
  <si>
    <t xml:space="preserve">Medtr6g012640.1</t>
  </si>
  <si>
    <t xml:space="preserve">Medtr4g063190.1</t>
  </si>
  <si>
    <t xml:space="preserve">Medtr4g082365.1</t>
  </si>
  <si>
    <t xml:space="preserve">Medtr3g094730.1</t>
  </si>
  <si>
    <t xml:space="preserve">Medtr8g076300.1</t>
  </si>
  <si>
    <t xml:space="preserve">Medtr4g010530.1</t>
  </si>
  <si>
    <t xml:space="preserve">Medtr1g090770.1</t>
  </si>
  <si>
    <t xml:space="preserve">Medtr7g028975.1</t>
  </si>
  <si>
    <t xml:space="preserve">Medtr3g094800.1</t>
  </si>
  <si>
    <t xml:space="preserve">Medtr1g088150.1</t>
  </si>
  <si>
    <t xml:space="preserve">Medtr3g055455.1</t>
  </si>
  <si>
    <t xml:space="preserve">Medtr1g082600.1</t>
  </si>
  <si>
    <t xml:space="preserve">Medtr4g046037.1</t>
  </si>
  <si>
    <t xml:space="preserve">Medtr3g015420.1</t>
  </si>
  <si>
    <t xml:space="preserve">Medtr7g073070.1</t>
  </si>
  <si>
    <t xml:space="preserve">Medtr8g037210.1</t>
  </si>
  <si>
    <t xml:space="preserve">Medtr1g027170.1</t>
  </si>
  <si>
    <t xml:space="preserve">Medtr4g118480.1</t>
  </si>
  <si>
    <t xml:space="preserve">Medtr2g008960.1</t>
  </si>
  <si>
    <t xml:space="preserve">Medtr5g055190.1</t>
  </si>
  <si>
    <t xml:space="preserve">Medtr3g106510.1</t>
  </si>
  <si>
    <t xml:space="preserve">Medtr4g118470.1</t>
  </si>
  <si>
    <t xml:space="preserve">Medtr8g099055.1</t>
  </si>
  <si>
    <t xml:space="preserve">Medtr3g010800.1</t>
  </si>
  <si>
    <t xml:space="preserve">Medtr7g057180.1</t>
  </si>
  <si>
    <t xml:space="preserve">Medtr3g074180.1</t>
  </si>
  <si>
    <t xml:space="preserve"> trehalose-6-phosphate phosphatase </t>
  </si>
  <si>
    <t xml:space="preserve">Medtr3g091010.1</t>
  </si>
  <si>
    <t xml:space="preserve">Medtr4g101600.1</t>
  </si>
  <si>
    <t xml:space="preserve"> trehalose-phosphate phosphatase </t>
  </si>
  <si>
    <t xml:space="preserve">Medtr8g099555.1</t>
  </si>
  <si>
    <t xml:space="preserve"> triacylglycerol lipase </t>
  </si>
  <si>
    <t xml:space="preserve">Medtr2g015720.1</t>
  </si>
  <si>
    <t xml:space="preserve"> trichome birefringence-like protein </t>
  </si>
  <si>
    <t xml:space="preserve">Medtr4g088030.1</t>
  </si>
  <si>
    <t xml:space="preserve">Medtr7g077350.1</t>
  </si>
  <si>
    <t xml:space="preserve"> trypsin inhibitor, putative </t>
  </si>
  <si>
    <t xml:space="preserve">Medtr8g099000.1</t>
  </si>
  <si>
    <t xml:space="preserve"> tubby C 2 protein </t>
  </si>
  <si>
    <t xml:space="preserve">Medtr8g079940.1</t>
  </si>
  <si>
    <t xml:space="preserve"> two-component response regulator ARR2-like protein </t>
  </si>
  <si>
    <t xml:space="preserve">Medtr8g038620.1</t>
  </si>
  <si>
    <t xml:space="preserve"> two-component response regulator ARR3-like protein </t>
  </si>
  <si>
    <t xml:space="preserve">Medtr4g098850.1</t>
  </si>
  <si>
    <t xml:space="preserve"> type I inositol-1,4,5-trisphosphate 5-phosphatase </t>
  </si>
  <si>
    <t xml:space="preserve">Medtr4g132810.1</t>
  </si>
  <si>
    <t xml:space="preserve"> tyrosine specific protein phosphatase family protein </t>
  </si>
  <si>
    <t xml:space="preserve">Medtr3g080180.1</t>
  </si>
  <si>
    <t xml:space="preserve"> ubiquitin family protein </t>
  </si>
  <si>
    <t xml:space="preserve">Medtr4g088835.1</t>
  </si>
  <si>
    <t xml:space="preserve"> ubiquitin-conjugating enzyme E2 </t>
  </si>
  <si>
    <t xml:space="preserve">Medtr7g077780.1</t>
  </si>
  <si>
    <t xml:space="preserve"> U-box kinase family protein </t>
  </si>
  <si>
    <t xml:space="preserve">Medtr3g084090.1</t>
  </si>
  <si>
    <t xml:space="preserve"> UDP-D-glucuronate 4-epimerase </t>
  </si>
  <si>
    <t xml:space="preserve">Medtr6g033675.1</t>
  </si>
  <si>
    <t xml:space="preserve"> UDP-glucosyl transferase 88A1 </t>
  </si>
  <si>
    <t xml:space="preserve">Medtr6g033725.1</t>
  </si>
  <si>
    <t xml:space="preserve">Medtr7g117170.1</t>
  </si>
  <si>
    <t xml:space="preserve"> UDP-glucosyltransferase family protein </t>
  </si>
  <si>
    <t xml:space="preserve">Medtr0184s0030.1</t>
  </si>
  <si>
    <t xml:space="preserve">Medtr5g072860.1</t>
  </si>
  <si>
    <t xml:space="preserve">Medtr3g079480.1</t>
  </si>
  <si>
    <t xml:space="preserve">Medtr7g013180.2</t>
  </si>
  <si>
    <t xml:space="preserve">Medtr6g078320.1</t>
  </si>
  <si>
    <t xml:space="preserve">Medtr4g134130.1</t>
  </si>
  <si>
    <t xml:space="preserve"> universal stress family protein </t>
  </si>
  <si>
    <t xml:space="preserve">Medtr4g134140.1</t>
  </si>
  <si>
    <t xml:space="preserve">Medtr7g007770.1</t>
  </si>
  <si>
    <t xml:space="preserve"> vacuolar (H)-ATPase G subunit </t>
  </si>
  <si>
    <t xml:space="preserve">Medtr4g094335.1</t>
  </si>
  <si>
    <t xml:space="preserve"> vacuolar iron transporter-like protein </t>
  </si>
  <si>
    <t xml:space="preserve">Medtr1g016780.1</t>
  </si>
  <si>
    <t xml:space="preserve"> vacuolar processing enzyme </t>
  </si>
  <si>
    <t xml:space="preserve">Medtr2g081140.1</t>
  </si>
  <si>
    <t xml:space="preserve"> vesicle-associated-like protein </t>
  </si>
  <si>
    <t xml:space="preserve">Medtr4g009950.1</t>
  </si>
  <si>
    <t xml:space="preserve"> VQ motif protein </t>
  </si>
  <si>
    <t xml:space="preserve">Medtr1g054055.1</t>
  </si>
  <si>
    <t xml:space="preserve">Medtr6g044830.1</t>
  </si>
  <si>
    <t xml:space="preserve"> wall associated kinase-like protein </t>
  </si>
  <si>
    <t xml:space="preserve">Medtr1g010240.1</t>
  </si>
  <si>
    <t xml:space="preserve"> wall associated kinase-like protein, putative </t>
  </si>
  <si>
    <t xml:space="preserve">Medtr1g099570.1</t>
  </si>
  <si>
    <t xml:space="preserve"> white-brown-complex ABC transporter family protein </t>
  </si>
  <si>
    <t xml:space="preserve">Medtr5g025470.1</t>
  </si>
  <si>
    <t xml:space="preserve">Medtr3g072030.1</t>
  </si>
  <si>
    <t xml:space="preserve"> wound-induced-like protein </t>
  </si>
  <si>
    <t xml:space="preserve">Medtr2g105060.1</t>
  </si>
  <si>
    <t xml:space="preserve"> WRKY family transcription factor </t>
  </si>
  <si>
    <t xml:space="preserve">Medtr4g063735.1</t>
  </si>
  <si>
    <t xml:space="preserve"> wuschel-related homeobox protein </t>
  </si>
  <si>
    <t xml:space="preserve">Medtr4g128570.1</t>
  </si>
  <si>
    <t xml:space="preserve"> xyloglucan endotransglucosylase/hydrolase family protein </t>
  </si>
  <si>
    <t xml:space="preserve">Medtr4g057450.1</t>
  </si>
  <si>
    <t xml:space="preserve">Medtr1g017990.1</t>
  </si>
  <si>
    <t xml:space="preserve"> ZCF37, putative </t>
  </si>
  <si>
    <t xml:space="preserve">Medtr4g053440.1</t>
  </si>
  <si>
    <t xml:space="preserve"> zinc finger A20 and AN1 domain stress-associated protein </t>
  </si>
  <si>
    <t xml:space="preserve">Medtr4g128930.1</t>
  </si>
  <si>
    <t xml:space="preserve"> zinc finger constans-like protein </t>
  </si>
  <si>
    <t xml:space="preserve">Medtr2g088900.1</t>
  </si>
  <si>
    <t xml:space="preserve">Medtr8g089880.1</t>
  </si>
  <si>
    <t xml:space="preserve"> zinc finger, C3HC4 type (RING finger) protein </t>
  </si>
  <si>
    <t xml:space="preserve">Medtr3g065020.1</t>
  </si>
  <si>
    <t xml:space="preserve"> zinc finger-like protein </t>
  </si>
  <si>
    <t xml:space="preserve">*RPKM</t>
  </si>
  <si>
    <t xml:space="preserve">ID</t>
  </si>
  <si>
    <t xml:space="preserve">RPKM-control</t>
  </si>
  <si>
    <t xml:space="preserve">RPKM-Nitrate</t>
  </si>
  <si>
    <t xml:space="preserve">RPKM-Pdef</t>
  </si>
  <si>
    <t xml:space="preserve">log2FC-Nitrate</t>
  </si>
  <si>
    <t xml:space="preserve">log2FC_Pdef</t>
  </si>
  <si>
    <t xml:space="preserve">Medtr2g070310.1</t>
  </si>
  <si>
    <t xml:space="preserve"> nicotianamine synthase </t>
  </si>
  <si>
    <t xml:space="preserve">ns</t>
  </si>
  <si>
    <t xml:space="preserve">Medtr7g112130.1</t>
  </si>
  <si>
    <t xml:space="preserve">Medtr2g034240.1</t>
  </si>
  <si>
    <t xml:space="preserve">Medtr1g090810.1</t>
  </si>
  <si>
    <t xml:space="preserve">Medtr1g090820.1</t>
  </si>
  <si>
    <t xml:space="preserve">Medtr5g080900.1</t>
  </si>
  <si>
    <t xml:space="preserve">Medtr1g090820.2</t>
  </si>
  <si>
    <t xml:space="preserve">Medtr1g090820.3</t>
  </si>
  <si>
    <t xml:space="preserve">Medtr5g066070.2</t>
  </si>
  <si>
    <t xml:space="preserve">Medtr5g080400.2</t>
  </si>
  <si>
    <t xml:space="preserve">Medtr6g021615.1</t>
  </si>
  <si>
    <t xml:space="preserve">Medtr0330s0050.1</t>
  </si>
  <si>
    <t xml:space="preserve">Medtr0135s0070.1</t>
  </si>
  <si>
    <t xml:space="preserve">Medtr3g065710.1</t>
  </si>
  <si>
    <t xml:space="preserve">Medtr6g445040.1</t>
  </si>
  <si>
    <t xml:space="preserve">Medtr4g031520.1</t>
  </si>
  <si>
    <t xml:space="preserve">Medtr5g062630.1</t>
  </si>
  <si>
    <t xml:space="preserve">Medtr1g042910.1</t>
  </si>
  <si>
    <t xml:space="preserve">Medtr6g006240.1</t>
  </si>
  <si>
    <t xml:space="preserve">Medtr0386s0010.1</t>
  </si>
  <si>
    <t xml:space="preserve">Medtr1g039435.1</t>
  </si>
  <si>
    <t xml:space="preserve">Medtr6g453200.1</t>
  </si>
  <si>
    <t xml:space="preserve">Medtr1g042940.1</t>
  </si>
  <si>
    <t xml:space="preserve">Medtr4g038665.1</t>
  </si>
  <si>
    <t xml:space="preserve">Medtr4g046807.1</t>
  </si>
  <si>
    <t xml:space="preserve">Medtr4g060590.1</t>
  </si>
  <si>
    <t xml:space="preserve">Medtr1g046170.1</t>
  </si>
  <si>
    <t xml:space="preserve">Medtr5g037795.1</t>
  </si>
  <si>
    <t xml:space="preserve">Medtr3g012380.2</t>
  </si>
  <si>
    <t xml:space="preserve">Medtr4g033895.1</t>
  </si>
  <si>
    <t xml:space="preserve">Medtr4g063760.1</t>
  </si>
  <si>
    <t xml:space="preserve">Medtr3g451370.1</t>
  </si>
  <si>
    <t xml:space="preserve">Medtr7g071385.1</t>
  </si>
  <si>
    <t xml:space="preserve">Medtr3g103450.1</t>
  </si>
  <si>
    <t xml:space="preserve">Medtr7g033740.1</t>
  </si>
  <si>
    <t xml:space="preserve">Medtr1g071890.1</t>
  </si>
  <si>
    <t xml:space="preserve">Medtr2g073670.1</t>
  </si>
  <si>
    <t xml:space="preserve">Medtr2g450280.1</t>
  </si>
  <si>
    <t xml:space="preserve">Medtr4g048520.1</t>
  </si>
  <si>
    <t xml:space="preserve">Medtr5g056760.1</t>
  </si>
  <si>
    <t xml:space="preserve">Medtr7g063420.2</t>
  </si>
  <si>
    <t xml:space="preserve">Medtr2g079180.1</t>
  </si>
  <si>
    <t xml:space="preserve">Medtr3g016020.1</t>
  </si>
  <si>
    <t xml:space="preserve">Medtr3g450180.1</t>
  </si>
  <si>
    <t xml:space="preserve">Medtr4g026818.1</t>
  </si>
  <si>
    <t xml:space="preserve">Medtr5g069530.1</t>
  </si>
  <si>
    <t xml:space="preserve">Medtr4g100690.1</t>
  </si>
  <si>
    <t xml:space="preserve">Medtr4g033900.1</t>
  </si>
  <si>
    <t xml:space="preserve">Medtr4g059837.1</t>
  </si>
  <si>
    <t xml:space="preserve">Medtr5g072456.1</t>
  </si>
  <si>
    <t xml:space="preserve">Medtr5g063890.1</t>
  </si>
  <si>
    <t xml:space="preserve">Medtr1g074860.1</t>
  </si>
  <si>
    <t xml:space="preserve">Medtr7g056700.1</t>
  </si>
  <si>
    <t xml:space="preserve">Medtr4g066290.1</t>
  </si>
  <si>
    <t xml:space="preserve">Medtr7g066220.1</t>
  </si>
  <si>
    <t xml:space="preserve">Medtr1g073510.1</t>
  </si>
  <si>
    <t xml:space="preserve">Medtr3g015870.1</t>
  </si>
  <si>
    <t xml:space="preserve">Medtr7g008070.1</t>
  </si>
  <si>
    <t xml:space="preserve">Medtr5g068810.1</t>
  </si>
  <si>
    <t xml:space="preserve">Medtr6g006250.1</t>
  </si>
  <si>
    <t xml:space="preserve">Medtr5g070410.1</t>
  </si>
  <si>
    <t xml:space="preserve">Medtr6g055700.1</t>
  </si>
  <si>
    <t xml:space="preserve">Medtr4g015750.1</t>
  </si>
  <si>
    <t xml:space="preserve">Medtr3g103440.1</t>
  </si>
  <si>
    <t xml:space="preserve">Medtr2g047080.1</t>
  </si>
  <si>
    <t xml:space="preserve">Medtr0959s0010.1</t>
  </si>
  <si>
    <t xml:space="preserve">Medtr1g042895.1</t>
  </si>
  <si>
    <t xml:space="preserve">Medtr8g442510.1</t>
  </si>
  <si>
    <t xml:space="preserve">Medtr3g016090.1</t>
  </si>
  <si>
    <t xml:space="preserve">Medtr3g063370.1</t>
  </si>
  <si>
    <t xml:space="preserve">Medtr0888s0020.1</t>
  </si>
  <si>
    <t xml:space="preserve">Medtr2g450690.1</t>
  </si>
  <si>
    <t xml:space="preserve">Medtr4g070690.1</t>
  </si>
  <si>
    <t xml:space="preserve">Medtr0291s0020.1</t>
  </si>
  <si>
    <t xml:space="preserve">Medtr7g063400.1</t>
  </si>
  <si>
    <t xml:space="preserve">Medtr8g064100.1</t>
  </si>
  <si>
    <t xml:space="preserve">Medtr4g046850.1</t>
  </si>
  <si>
    <t xml:space="preserve">Medtr1g053625.1</t>
  </si>
  <si>
    <t xml:space="preserve">Medtr3g033965.1</t>
  </si>
  <si>
    <t xml:space="preserve">Medtr2g073110.1</t>
  </si>
  <si>
    <t xml:space="preserve">Medtr3g014720.1</t>
  </si>
  <si>
    <t xml:space="preserve">Medtr3g033955.1</t>
  </si>
  <si>
    <t xml:space="preserve">Medtr4g060730.1</t>
  </si>
  <si>
    <t xml:space="preserve">Medtr0683s0010.1</t>
  </si>
  <si>
    <t xml:space="preserve">Medtr3g016105.1</t>
  </si>
  <si>
    <t xml:space="preserve">Medtr0107s0100.1</t>
  </si>
  <si>
    <t xml:space="preserve">Medtr7g071220.1</t>
  </si>
  <si>
    <t xml:space="preserve">Medtr4g035268.1</t>
  </si>
  <si>
    <t xml:space="preserve">Medtr2g104570.1</t>
  </si>
  <si>
    <t xml:space="preserve">Medtr2g084915.1</t>
  </si>
  <si>
    <t xml:space="preserve">Medtr7g071695.1</t>
  </si>
  <si>
    <t xml:space="preserve">Medtr2g080180.1</t>
  </si>
  <si>
    <t xml:space="preserve">Medtr4g065510.1</t>
  </si>
  <si>
    <t xml:space="preserve">Medtr2g055740.1</t>
  </si>
  <si>
    <t xml:space="preserve">Medtr3g033915.1</t>
  </si>
  <si>
    <t xml:space="preserve">Medtr4g065720.2</t>
  </si>
  <si>
    <t xml:space="preserve">Medtr1g092720.1</t>
  </si>
  <si>
    <t xml:space="preserve">Medtr5g076040.1</t>
  </si>
  <si>
    <t xml:space="preserve">Medtr0050s0100.1</t>
  </si>
  <si>
    <t xml:space="preserve">Medtr2g063470.1</t>
  </si>
  <si>
    <t xml:space="preserve">Medtr2g049575.1</t>
  </si>
  <si>
    <t xml:space="preserve">Medtr5g056710.1</t>
  </si>
  <si>
    <t xml:space="preserve">Medtr5g057910.1</t>
  </si>
  <si>
    <t xml:space="preserve">Medtr4g060720.1</t>
  </si>
  <si>
    <t xml:space="preserve">Medtr4g088265.1</t>
  </si>
  <si>
    <t xml:space="preserve">Medtr2g066235.1</t>
  </si>
  <si>
    <t xml:space="preserve">Medtr3g063090.1</t>
  </si>
  <si>
    <t xml:space="preserve">Medtr6g445020.1</t>
  </si>
  <si>
    <t xml:space="preserve">Medtr2g073090.1</t>
  </si>
  <si>
    <t xml:space="preserve">Medtr4g017790.1</t>
  </si>
  <si>
    <t xml:space="preserve">Medtr4g065820.1</t>
  </si>
  <si>
    <t xml:space="preserve">Medtr7g051320.1</t>
  </si>
  <si>
    <t xml:space="preserve">Medtr2g054490.1</t>
  </si>
  <si>
    <t xml:space="preserve">Medtr6g464450.1</t>
  </si>
  <si>
    <t xml:space="preserve">Medtr7g045410.1</t>
  </si>
  <si>
    <t xml:space="preserve">Medtr7g055783.1</t>
  </si>
  <si>
    <t xml:space="preserve">Medtr7g007940.1</t>
  </si>
  <si>
    <t xml:space="preserve">Medtr7g102160.1</t>
  </si>
  <si>
    <t xml:space="preserve">Medtr7g032820.1</t>
  </si>
  <si>
    <t xml:space="preserve">Medtr0257s0060.1</t>
  </si>
  <si>
    <t xml:space="preserve">Medtr4g060660.1</t>
  </si>
  <si>
    <t xml:space="preserve">Medtr2g070770.1</t>
  </si>
  <si>
    <t xml:space="preserve">Medtr7g065635.1</t>
  </si>
  <si>
    <t xml:space="preserve">Medtr8g064110.1</t>
  </si>
  <si>
    <t xml:space="preserve">Medtr3g063400.1</t>
  </si>
  <si>
    <t xml:space="preserve">Medtr5g069100.1</t>
  </si>
  <si>
    <t xml:space="preserve">Medtr2g008910.1</t>
  </si>
  <si>
    <t xml:space="preserve">Medtr1g046110.1</t>
  </si>
  <si>
    <t xml:space="preserve">Medtr7g445340.1</t>
  </si>
  <si>
    <t xml:space="preserve">Medtr3g033100.1</t>
  </si>
  <si>
    <t xml:space="preserve">Medtr3g062865.1</t>
  </si>
  <si>
    <t xml:space="preserve">Medtr7g102806.1</t>
  </si>
  <si>
    <t xml:space="preserve">Medtr3g071360.1</t>
  </si>
  <si>
    <t xml:space="preserve">Medtr2g084725.1</t>
  </si>
  <si>
    <t xml:space="preserve">Medtr7g008883.1</t>
  </si>
  <si>
    <t xml:space="preserve">Medtr7g071345.1</t>
  </si>
  <si>
    <t xml:space="preserve">Medtr4g031900.1</t>
  </si>
  <si>
    <t xml:space="preserve">Medtr2g070670.1</t>
  </si>
  <si>
    <t xml:space="preserve">Medtr0330s0030.1</t>
  </si>
  <si>
    <t xml:space="preserve">Medtr4g063690.1</t>
  </si>
  <si>
    <t xml:space="preserve">Medtr5g068585.1</t>
  </si>
  <si>
    <t xml:space="preserve">Medtr1g058880.1</t>
  </si>
  <si>
    <t xml:space="preserve">Medtr7g007970.1</t>
  </si>
  <si>
    <t xml:space="preserve">Medtr7g102170.1</t>
  </si>
  <si>
    <t xml:space="preserve">Medtr4g026680.1</t>
  </si>
  <si>
    <t xml:space="preserve">Medtr4g065455.1</t>
  </si>
  <si>
    <t xml:space="preserve">Medtr3g071330.1</t>
  </si>
  <si>
    <t xml:space="preserve">Medtr7g064010.1</t>
  </si>
  <si>
    <t xml:space="preserve">Medtr5g071880.1</t>
  </si>
  <si>
    <t xml:space="preserve">Medtr2g072780.1</t>
  </si>
  <si>
    <t xml:space="preserve">Medtr4g067130.1</t>
  </si>
  <si>
    <t xml:space="preserve">Medtr2g046660.1</t>
  </si>
  <si>
    <t xml:space="preserve">Medtr4g057680.1</t>
  </si>
  <si>
    <t xml:space="preserve">Medtr5g059775.1</t>
  </si>
  <si>
    <t xml:space="preserve">Medtr3g021040.1</t>
  </si>
  <si>
    <t xml:space="preserve">Medtr4g055095.1</t>
  </si>
  <si>
    <t xml:space="preserve">Medtr5g059740.1</t>
  </si>
  <si>
    <t xml:space="preserve">Medtr3g069885.1</t>
  </si>
  <si>
    <t xml:space="preserve">Medtr2g083280.1</t>
  </si>
  <si>
    <t xml:space="preserve">Medtr5g066750.1</t>
  </si>
  <si>
    <t xml:space="preserve">Medtr2g084745.1</t>
  </si>
  <si>
    <t xml:space="preserve">Medtr2g070030.1</t>
  </si>
  <si>
    <t xml:space="preserve">Medtr5g073580.1</t>
  </si>
  <si>
    <t xml:space="preserve">Medtr5g056735.1</t>
  </si>
  <si>
    <t xml:space="preserve">Medtr8g075755.1</t>
  </si>
  <si>
    <t xml:space="preserve">Medtr7g033110.1</t>
  </si>
  <si>
    <t xml:space="preserve">Medtr4g064803.1</t>
  </si>
  <si>
    <t xml:space="preserve">Medtr8g077515.1</t>
  </si>
  <si>
    <t xml:space="preserve">Medtr4g026755.1</t>
  </si>
  <si>
    <t xml:space="preserve">Medtr5g063780.1</t>
  </si>
  <si>
    <t xml:space="preserve">Medtr2g046590.1</t>
  </si>
  <si>
    <t xml:space="preserve">Medtr4g031765.1</t>
  </si>
  <si>
    <t xml:space="preserve">Medtr7g015880.1</t>
  </si>
  <si>
    <t xml:space="preserve">Medtr7g008020.1</t>
  </si>
  <si>
    <t xml:space="preserve">Medtr1g062870.1</t>
  </si>
  <si>
    <t xml:space="preserve">Medtr4g065730.1</t>
  </si>
  <si>
    <t xml:space="preserve">Medtr3g033930.1</t>
  </si>
  <si>
    <t xml:space="preserve">Medtr5g063580.1</t>
  </si>
  <si>
    <t xml:space="preserve">Medtr7g008100.1</t>
  </si>
  <si>
    <t xml:space="preserve">Medtr2g450630.1</t>
  </si>
  <si>
    <t xml:space="preserve">Medtr4g011510.1</t>
  </si>
  <si>
    <t xml:space="preserve">Medtr2g046680.1</t>
  </si>
  <si>
    <t xml:space="preserve">Medtr7g032720.1</t>
  </si>
  <si>
    <t xml:space="preserve">Medtr3g027180.1</t>
  </si>
  <si>
    <t xml:space="preserve">Medtr4g053580.1</t>
  </si>
  <si>
    <t xml:space="preserve">Medtr3g062830.2</t>
  </si>
  <si>
    <t xml:space="preserve">Medtr4g060437.1</t>
  </si>
  <si>
    <t xml:space="preserve">Medtr4g017940.1</t>
  </si>
  <si>
    <t xml:space="preserve">Medtr8g069245.1</t>
  </si>
  <si>
    <t xml:space="preserve">Medtr7g021640.1</t>
  </si>
  <si>
    <t xml:space="preserve">Medtr3g065675.1</t>
  </si>
  <si>
    <t xml:space="preserve">Medtr8g465280.1</t>
  </si>
  <si>
    <t xml:space="preserve">Medtr3g033925.1</t>
  </si>
  <si>
    <t xml:space="preserve">Medtr2g046630.1</t>
  </si>
  <si>
    <t xml:space="preserve">Medtr8g069130.1</t>
  </si>
  <si>
    <t xml:space="preserve">Medtr6g044735.1</t>
  </si>
  <si>
    <t xml:space="preserve">Medtr1g046020.1</t>
  </si>
  <si>
    <t xml:space="preserve">Medtr5g061275.1</t>
  </si>
  <si>
    <t xml:space="preserve">Medtr2g056090.1</t>
  </si>
  <si>
    <t xml:space="preserve">Medtr7g007810.1</t>
  </si>
  <si>
    <t xml:space="preserve">Medtr7g064000.1</t>
  </si>
  <si>
    <t xml:space="preserve">Medtr6g461840.1</t>
  </si>
  <si>
    <t xml:space="preserve">Medtr4g088280.1</t>
  </si>
  <si>
    <t xml:space="preserve">Medtr2g022740.1</t>
  </si>
  <si>
    <t xml:space="preserve">Medtr1g072096.1</t>
  </si>
  <si>
    <t xml:space="preserve">Medtr7g063450.1</t>
  </si>
  <si>
    <t xml:space="preserve">Medtr0003s0210.1</t>
  </si>
  <si>
    <t xml:space="preserve">Medtr7g063970.1</t>
  </si>
  <si>
    <t xml:space="preserve">Medtr6g043300.1</t>
  </si>
  <si>
    <t xml:space="preserve">Medtr5g048335.1</t>
  </si>
  <si>
    <t xml:space="preserve">Medtr2g050060.1</t>
  </si>
  <si>
    <t xml:space="preserve">Medtr5g059670.1</t>
  </si>
  <si>
    <t xml:space="preserve">Medtr2g072660.1</t>
  </si>
  <si>
    <t xml:space="preserve">Medtr3g063080.1</t>
  </si>
  <si>
    <t xml:space="preserve">Medtr7g027120.1</t>
  </si>
  <si>
    <t xml:space="preserve">Medtr0330s0040.1</t>
  </si>
  <si>
    <t xml:space="preserve">Medtr2g045290.1</t>
  </si>
  <si>
    <t xml:space="preserve">Medtr8g064050.1</t>
  </si>
  <si>
    <t xml:space="preserve">Medtr3g033260.1</t>
  </si>
  <si>
    <t xml:space="preserve">Medtr5g063520.1</t>
  </si>
  <si>
    <t xml:space="preserve">Medtr2g041380.2</t>
  </si>
  <si>
    <t xml:space="preserve">Medtr2g073300.1</t>
  </si>
  <si>
    <t xml:space="preserve">Medtr7g080850.1</t>
  </si>
  <si>
    <t xml:space="preserve">Medtr5g037780.1</t>
  </si>
  <si>
    <t xml:space="preserve">Medtr7g445930.1</t>
  </si>
  <si>
    <t xml:space="preserve">Medtr5g072457.1</t>
  </si>
  <si>
    <t xml:space="preserve">Medtr5g026070.1</t>
  </si>
  <si>
    <t xml:space="preserve">Medtr4g057100.1</t>
  </si>
  <si>
    <t xml:space="preserve">Medtr4g046087.1</t>
  </si>
  <si>
    <t xml:space="preserve">Medtr2g435320.1</t>
  </si>
  <si>
    <t xml:space="preserve">Medtr1g042200.1</t>
  </si>
  <si>
    <t xml:space="preserve">Medtr2g073310.1</t>
  </si>
  <si>
    <t xml:space="preserve">Medtr7g016470.1</t>
  </si>
  <si>
    <t xml:space="preserve">Medtr7g055933.1</t>
  </si>
  <si>
    <t xml:space="preserve">Medtr3g020930.1</t>
  </si>
  <si>
    <t xml:space="preserve">Medtr8g064150.1</t>
  </si>
  <si>
    <t xml:space="preserve">Medtr6g464360.1</t>
  </si>
  <si>
    <t xml:space="preserve">Medtr5g076055.1</t>
  </si>
  <si>
    <t xml:space="preserve">Medtr1g047330.1</t>
  </si>
  <si>
    <t xml:space="preserve">Medtr5g076435.1</t>
  </si>
  <si>
    <t xml:space="preserve">Medtr4g035950.1</t>
  </si>
  <si>
    <t xml:space="preserve">Medtr4g035725.1</t>
  </si>
  <si>
    <t xml:space="preserve">Medtr1g051360.1</t>
  </si>
  <si>
    <t xml:space="preserve">Medtr6g038620.1</t>
  </si>
  <si>
    <t xml:space="preserve">Medtr8g036830.1</t>
  </si>
  <si>
    <t xml:space="preserve">Medtr2g035755.1</t>
  </si>
  <si>
    <t xml:space="preserve">Medtr7g028550.1</t>
  </si>
  <si>
    <t xml:space="preserve">Medtr7g050990.1</t>
  </si>
  <si>
    <t xml:space="preserve">Medtr5g069500.1</t>
  </si>
  <si>
    <t xml:space="preserve">Medtr6g034070.1</t>
  </si>
  <si>
    <t xml:space="preserve">Medtr8g069310.1</t>
  </si>
  <si>
    <t xml:space="preserve">Medtr5g059440.1</t>
  </si>
  <si>
    <t xml:space="preserve">Medtr2g060960.1</t>
  </si>
  <si>
    <t xml:space="preserve">Medtr4g060700.1</t>
  </si>
  <si>
    <t xml:space="preserve">Medtr8g036850.1</t>
  </si>
  <si>
    <t xml:space="preserve">Medtr2g075085.1</t>
  </si>
  <si>
    <t xml:space="preserve">Medtr6g084730.1</t>
  </si>
  <si>
    <t xml:space="preserve">Medtr3g053570.1</t>
  </si>
  <si>
    <t xml:space="preserve">Medtr5g061640.1</t>
  </si>
  <si>
    <t xml:space="preserve">Medtr4g065840.1</t>
  </si>
  <si>
    <t xml:space="preserve">Medtr4g011500.1</t>
  </si>
  <si>
    <t xml:space="preserve">Medtr8g066295.1</t>
  </si>
  <si>
    <t xml:space="preserve">Medtr2g072130.1</t>
  </si>
  <si>
    <t xml:space="preserve">Medtr3g016130.1</t>
  </si>
  <si>
    <t xml:space="preserve">Medtr4g071890.1</t>
  </si>
  <si>
    <t xml:space="preserve">Medtr7g045910.2</t>
  </si>
  <si>
    <t xml:space="preserve">Medtr7g010200.1</t>
  </si>
  <si>
    <t xml:space="preserve">Medtr7g059415.1</t>
  </si>
  <si>
    <t xml:space="preserve">Medtr3g033105.1</t>
  </si>
  <si>
    <t xml:space="preserve">Medtr4g018727.1</t>
  </si>
  <si>
    <t xml:space="preserve">Medtr3g008445.1</t>
  </si>
  <si>
    <t xml:space="preserve">Medtr6g084970.1</t>
  </si>
  <si>
    <t xml:space="preserve">Medtr3g053590.1</t>
  </si>
  <si>
    <t xml:space="preserve">Medtr6g044730.1</t>
  </si>
  <si>
    <t xml:space="preserve">Medtr5g064860.1</t>
  </si>
  <si>
    <t xml:space="preserve">Medtr3g025295.1</t>
  </si>
  <si>
    <t xml:space="preserve">Medtr2g046670.1</t>
  </si>
  <si>
    <t xml:space="preserve">Medtr4g033830.2</t>
  </si>
  <si>
    <t xml:space="preserve">Medtr7g015700.1</t>
  </si>
  <si>
    <t xml:space="preserve">Medtr1g044500.1</t>
  </si>
  <si>
    <t xml:space="preserve">Medtr3g014705.1</t>
  </si>
  <si>
    <t xml:space="preserve">Medtr6g406390.1</t>
  </si>
  <si>
    <t xml:space="preserve">Medtr3g015877.1</t>
  </si>
  <si>
    <t xml:space="preserve">Medtr3g085657.1</t>
  </si>
  <si>
    <t xml:space="preserve">Medtr7g008090.1</t>
  </si>
  <si>
    <t xml:space="preserve">Medtr5g014085.1</t>
  </si>
  <si>
    <t xml:space="preserve">Medtr5g072310.1</t>
  </si>
  <si>
    <t xml:space="preserve">Medtr6g089155.1</t>
  </si>
  <si>
    <t xml:space="preserve">Medtr7g095790.1</t>
  </si>
  <si>
    <t xml:space="preserve">Medtr4g057160.2</t>
  </si>
  <si>
    <t xml:space="preserve">Medtr4g059755.2</t>
  </si>
  <si>
    <t xml:space="preserve">Medtr5g061400.1</t>
  </si>
  <si>
    <t xml:space="preserve">Medtr3g467490.1</t>
  </si>
  <si>
    <t xml:space="preserve">Medtr2g041540.1</t>
  </si>
  <si>
    <t xml:space="preserve">Medtr3g044990.1</t>
  </si>
  <si>
    <t xml:space="preserve">Medtr5g076397.1</t>
  </si>
  <si>
    <t xml:space="preserve">Medtr4g060605.1</t>
  </si>
  <si>
    <t xml:space="preserve">Medtr7g029540.1</t>
  </si>
  <si>
    <t xml:space="preserve">Medtr4g063645.1</t>
  </si>
  <si>
    <t xml:space="preserve">Medtr1g046005.1</t>
  </si>
  <si>
    <t xml:space="preserve">Medtr1g037670.1</t>
  </si>
  <si>
    <t xml:space="preserve">Medtr3g063420.1</t>
  </si>
  <si>
    <t xml:space="preserve">Medtr4g018737.1</t>
  </si>
  <si>
    <t xml:space="preserve">Medtr1999s0010.1</t>
  </si>
  <si>
    <t xml:space="preserve">Medtr7g071720.2</t>
  </si>
  <si>
    <t xml:space="preserve">Medtr0040s0030.1</t>
  </si>
  <si>
    <t xml:space="preserve">Medtr4g018733.1</t>
  </si>
  <si>
    <t xml:space="preserve">Medtr4g033830.1</t>
  </si>
  <si>
    <t xml:space="preserve">Medtr7g051295.1</t>
  </si>
  <si>
    <t xml:space="preserve">Medtr4g026815.1</t>
  </si>
  <si>
    <t xml:space="preserve">Medtr1149s0010.1</t>
  </si>
  <si>
    <t xml:space="preserve">Medtr3g030060.1</t>
  </si>
  <si>
    <t xml:space="preserve">Medtr1g011245.1</t>
  </si>
  <si>
    <t xml:space="preserve">Medtr4g045657.1</t>
  </si>
  <si>
    <t xml:space="preserve">Medtr5g459540.1</t>
  </si>
  <si>
    <t xml:space="preserve">Medtr7g068360.1</t>
  </si>
  <si>
    <t xml:space="preserve">Medtr4g013160.1</t>
  </si>
  <si>
    <t xml:space="preserve">Medtr2g049945.1</t>
  </si>
  <si>
    <t xml:space="preserve">Medtr6g060320.1</t>
  </si>
  <si>
    <t xml:space="preserve">Medtr3g014260.2</t>
  </si>
  <si>
    <t xml:space="preserve">Medtr4g066270.2</t>
  </si>
  <si>
    <t xml:space="preserve">Medtr3g085653.1</t>
  </si>
  <si>
    <t xml:space="preserve">Medtr3g058600.1</t>
  </si>
  <si>
    <t xml:space="preserve">Medtr5g073675.1</t>
  </si>
  <si>
    <t xml:space="preserve">Medtr6g084960.1</t>
  </si>
  <si>
    <t xml:space="preserve">Medtr7g051325.1</t>
  </si>
  <si>
    <t xml:space="preserve">Medtr6g453240.1</t>
  </si>
  <si>
    <t xml:space="preserve">Medtr7g007440.1</t>
  </si>
  <si>
    <t xml:space="preserve">Medtr6g006355.1</t>
  </si>
  <si>
    <t xml:space="preserve">Medtr8g064030.1</t>
  </si>
  <si>
    <t xml:space="preserve">Medtr3g451540.1</t>
  </si>
  <si>
    <t xml:space="preserve">Medtr3g030075.1</t>
  </si>
  <si>
    <t xml:space="preserve">Medtr3g063420.2</t>
  </si>
  <si>
    <t xml:space="preserve">Medtr0674s0020.1</t>
  </si>
  <si>
    <t xml:space="preserve">Medtr4g031815.1</t>
  </si>
  <si>
    <t xml:space="preserve">Medtr4g065970.1</t>
  </si>
  <si>
    <t xml:space="preserve">Medtr1g051240.1</t>
  </si>
  <si>
    <t xml:space="preserve">Medtr0753s0020.1</t>
  </si>
  <si>
    <t xml:space="preserve">Medtr1g052005.3</t>
  </si>
  <si>
    <t xml:space="preserve">Medtr5g072275.1</t>
  </si>
  <si>
    <t xml:space="preserve">Medtr0240s0070.1</t>
  </si>
  <si>
    <t xml:space="preserve">Medtr6g466410.1</t>
  </si>
  <si>
    <t xml:space="preserve">Medtr5g059325.1</t>
  </si>
  <si>
    <t xml:space="preserve">Medtr7g095800.1</t>
  </si>
  <si>
    <t xml:space="preserve">Medtr6g083310.1</t>
  </si>
  <si>
    <t xml:space="preserve">Medtr4g018747.1</t>
  </si>
  <si>
    <t xml:space="preserve">Medtr7g039150.1</t>
  </si>
  <si>
    <t xml:space="preserve">Medtr7g095780.1</t>
  </si>
  <si>
    <t xml:space="preserve">Medtr0386s0020.1</t>
  </si>
  <si>
    <t xml:space="preserve">Medtr1g022310.1</t>
  </si>
  <si>
    <t xml:space="preserve">Medtr1g011415.1</t>
  </si>
  <si>
    <t xml:space="preserve">Medtr7g065015.2</t>
  </si>
  <si>
    <t xml:space="preserve">Medtr4g064375.1</t>
  </si>
  <si>
    <t xml:space="preserve">Medtr6g088495.1</t>
  </si>
  <si>
    <t xml:space="preserve">Medtr3g014705.2</t>
  </si>
  <si>
    <t xml:space="preserve">Medtr7g451500.1</t>
  </si>
  <si>
    <t xml:space="preserve">Medtr6g464870.3</t>
  </si>
  <si>
    <t xml:space="preserve">Medtr0003s0010.1</t>
  </si>
  <si>
    <t xml:space="preserve">Medtr0135s0010.1</t>
  </si>
  <si>
    <t xml:space="preserve">Medtr0135s0020.1</t>
  </si>
  <si>
    <t xml:space="preserve">Medtr0135s0030.1</t>
  </si>
  <si>
    <t xml:space="preserve">Medtr0135s0040.1</t>
  </si>
  <si>
    <t xml:space="preserve">Medtr0135s0050.1</t>
  </si>
  <si>
    <t xml:space="preserve">Medtr0135s0060.1</t>
  </si>
  <si>
    <t xml:space="preserve">Medtr0240s0040.2</t>
  </si>
  <si>
    <t xml:space="preserve">Medtr0549s0030.1</t>
  </si>
  <si>
    <t xml:space="preserve">Medtr0753s0010.1</t>
  </si>
  <si>
    <t xml:space="preserve">Medtr1826s0010.1</t>
  </si>
  <si>
    <t xml:space="preserve">Medtr1886s0010.1</t>
  </si>
  <si>
    <t xml:space="preserve">Medtr1g052005.1</t>
  </si>
  <si>
    <t xml:space="preserve">Medtr1g052005.2</t>
  </si>
  <si>
    <t xml:space="preserve">Medtr1g055120.1</t>
  </si>
  <si>
    <t xml:space="preserve">Medtr2g041380.1</t>
  </si>
  <si>
    <t xml:space="preserve">Medtr2g044310.1</t>
  </si>
  <si>
    <t xml:space="preserve">Medtr2g054195.1</t>
  </si>
  <si>
    <t xml:space="preserve">Medtr2g055040.1</t>
  </si>
  <si>
    <t xml:space="preserve">Medtr2g073100.1</t>
  </si>
  <si>
    <t xml:space="preserve">Medtr3g012380.1</t>
  </si>
  <si>
    <t xml:space="preserve">Medtr3g014260.1</t>
  </si>
  <si>
    <t xml:space="preserve">Medtr3g015665.1</t>
  </si>
  <si>
    <t xml:space="preserve">Medtr3g034220.1</t>
  </si>
  <si>
    <t xml:space="preserve">Medtr3g060948.1</t>
  </si>
  <si>
    <t xml:space="preserve">Medtr3g062775.1</t>
  </si>
  <si>
    <t xml:space="preserve">Medtr3g062785.1</t>
  </si>
  <si>
    <t xml:space="preserve">Medtr3g062810.1</t>
  </si>
  <si>
    <t xml:space="preserve">Medtr3g062830.1</t>
  </si>
  <si>
    <t xml:space="preserve">Medtr3g449640.1</t>
  </si>
  <si>
    <t xml:space="preserve">Medtr3g451390.1</t>
  </si>
  <si>
    <t xml:space="preserve">Medtr3g451580.1</t>
  </si>
  <si>
    <t xml:space="preserve">Medtr4g018693.1</t>
  </si>
  <si>
    <t xml:space="preserve">Medtr4g018713.1</t>
  </si>
  <si>
    <t xml:space="preserve">Medtr4g023900.2</t>
  </si>
  <si>
    <t xml:space="preserve">Medtr4g026750.1</t>
  </si>
  <si>
    <t xml:space="preserve">Medtr4g031380.1</t>
  </si>
  <si>
    <t xml:space="preserve">Medtr4g031430.1</t>
  </si>
  <si>
    <t xml:space="preserve">Medtr4g031525.1</t>
  </si>
  <si>
    <t xml:space="preserve">Medtr4g031745.1</t>
  </si>
  <si>
    <t xml:space="preserve">Medtr4g031805.1</t>
  </si>
  <si>
    <t xml:space="preserve">Medtr4g045623.1</t>
  </si>
  <si>
    <t xml:space="preserve">Medtr4g045633.1</t>
  </si>
  <si>
    <t xml:space="preserve">Medtr4g053180.1</t>
  </si>
  <si>
    <t xml:space="preserve">Medtr4g053180.2</t>
  </si>
  <si>
    <t xml:space="preserve">Medtr4g057160.1</t>
  </si>
  <si>
    <t xml:space="preserve">Medtr4g059755.1</t>
  </si>
  <si>
    <t xml:space="preserve">Medtr4g059755.3</t>
  </si>
  <si>
    <t xml:space="preserve">Medtr4g065720.1</t>
  </si>
  <si>
    <t xml:space="preserve">Medtr4g065820.2</t>
  </si>
  <si>
    <t xml:space="preserve">Medtr4g065960.1</t>
  </si>
  <si>
    <t xml:space="preserve">Medtr4g066270.1</t>
  </si>
  <si>
    <t xml:space="preserve">Medtr5g040380.1</t>
  </si>
  <si>
    <t xml:space="preserve">Medtr5g048310.1</t>
  </si>
  <si>
    <t xml:space="preserve">Medtr5g059420.1</t>
  </si>
  <si>
    <t xml:space="preserve">Medtr5g066127.1</t>
  </si>
  <si>
    <t xml:space="preserve">Medtr5g072205.1</t>
  </si>
  <si>
    <t xml:space="preserve">Medtr6g011210.1</t>
  </si>
  <si>
    <t xml:space="preserve">Medtr6g025135.1</t>
  </si>
  <si>
    <t xml:space="preserve">Medtr6g044575.1</t>
  </si>
  <si>
    <t xml:space="preserve">Medtr6g075430.1</t>
  </si>
  <si>
    <t xml:space="preserve">Medtr6g084630.1</t>
  </si>
  <si>
    <t xml:space="preserve">Medtr6g406350.1</t>
  </si>
  <si>
    <t xml:space="preserve">Medtr6g461990.1</t>
  </si>
  <si>
    <t xml:space="preserve">Medtr6g463780.1</t>
  </si>
  <si>
    <t xml:space="preserve">Medtr6g464870.1</t>
  </si>
  <si>
    <t xml:space="preserve">Medtr6g464870.2</t>
  </si>
  <si>
    <t xml:space="preserve">Medtr6g466410.2</t>
  </si>
  <si>
    <t xml:space="preserve">Medtr7g025060.1</t>
  </si>
  <si>
    <t xml:space="preserve">Medtr7g028468.1</t>
  </si>
  <si>
    <t xml:space="preserve">Medtr7g028790.1</t>
  </si>
  <si>
    <t xml:space="preserve">Medtr7g033870.1</t>
  </si>
  <si>
    <t xml:space="preserve">Medtr7g037410.1</t>
  </si>
  <si>
    <t xml:space="preserve">Medtr7g045910.1</t>
  </si>
  <si>
    <t xml:space="preserve">Medtr7g046115.1</t>
  </si>
  <si>
    <t xml:space="preserve">Medtr7g050395.1</t>
  </si>
  <si>
    <t xml:space="preserve">Medtr7g055763.1</t>
  </si>
  <si>
    <t xml:space="preserve">Medtr7g056683.1</t>
  </si>
  <si>
    <t xml:space="preserve">Medtr7g057560.1</t>
  </si>
  <si>
    <t xml:space="preserve">Medtr7g063420.1</t>
  </si>
  <si>
    <t xml:space="preserve">Medtr7g065015.1</t>
  </si>
  <si>
    <t xml:space="preserve">Medtr7g070645.1</t>
  </si>
  <si>
    <t xml:space="preserve">Medtr7g070645.2</t>
  </si>
  <si>
    <t xml:space="preserve">Medtr7g071720.1</t>
  </si>
  <si>
    <t xml:space="preserve">Medtr7g071720.3</t>
  </si>
  <si>
    <t xml:space="preserve">Medtr7g071720.4</t>
  </si>
  <si>
    <t xml:space="preserve">Medtr7g446540.1</t>
  </si>
  <si>
    <t xml:space="preserve">Medtr8g031590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FF0000"/>
      <name val="Calibri"/>
      <family val="2"/>
    </font>
    <font>
      <sz val="11"/>
      <color rgb="FF993300"/>
      <name val="Calibri"/>
      <family val="2"/>
    </font>
    <font>
      <sz val="11"/>
      <color rgb="FFFF0000"/>
      <name val="Calibri"/>
      <family val="2"/>
    </font>
    <font>
      <b val="true"/>
      <sz val="11"/>
      <color rgb="FF800080"/>
      <name val="Calibri"/>
      <family val="2"/>
    </font>
    <font>
      <b val="true"/>
      <sz val="11"/>
      <color rgb="FF9933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88" activePane="bottomLeft" state="frozen"/>
      <selection pane="topLeft" activeCell="A1" activeCellId="0" sqref="A1"/>
      <selection pane="bottomLeft" activeCell="A851" activeCellId="0" sqref="A85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66.28"/>
    <col collapsed="false" customWidth="true" hidden="false" outlineLevel="0" max="3" min="3" style="0" width="15.85"/>
    <col collapsed="false" customWidth="true" hidden="false" outlineLevel="0" max="4" min="4" style="0" width="12.28"/>
    <col collapsed="false" customWidth="true" hidden="false" outlineLevel="0" max="5" min="5" style="0" width="22.56"/>
    <col collapsed="false" customWidth="true" hidden="false" outlineLevel="0" max="6" min="6" style="0" width="22.14"/>
    <col collapsed="false" customWidth="true" hidden="false" outlineLevel="0" max="7" min="7" style="1" width="16.28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n">
        <v>567</v>
      </c>
      <c r="D2" s="0" t="n">
        <v>0.9</v>
      </c>
      <c r="E2" s="4" t="n">
        <v>2.08</v>
      </c>
      <c r="F2" s="4" t="n">
        <v>2.06</v>
      </c>
      <c r="G2" s="1" t="n">
        <f aca="false">D2*E2*F2</f>
        <v>3.85632</v>
      </c>
    </row>
    <row r="3" customFormat="false" ht="15" hidden="false" customHeight="false" outlineLevel="0" collapsed="false">
      <c r="A3" s="0" t="s">
        <v>9</v>
      </c>
      <c r="B3" s="0" t="s">
        <v>10</v>
      </c>
      <c r="C3" s="0" t="n">
        <v>1116</v>
      </c>
      <c r="D3" s="0" t="n">
        <v>62.6</v>
      </c>
      <c r="E3" s="5" t="n">
        <v>-0.6</v>
      </c>
      <c r="F3" s="5" t="n">
        <v>-0.59</v>
      </c>
      <c r="G3" s="1" t="n">
        <f aca="false">D3*E3*F3</f>
        <v>22.1604</v>
      </c>
    </row>
    <row r="4" customFormat="false" ht="15" hidden="false" customHeight="false" outlineLevel="0" collapsed="false">
      <c r="A4" s="0" t="s">
        <v>11</v>
      </c>
      <c r="B4" s="0" t="s">
        <v>12</v>
      </c>
      <c r="C4" s="0" t="n">
        <v>1098</v>
      </c>
      <c r="D4" s="0" t="n">
        <v>0.6</v>
      </c>
      <c r="E4" s="4" t="n">
        <v>1.9</v>
      </c>
      <c r="F4" s="4" t="n">
        <v>1.65</v>
      </c>
      <c r="G4" s="1" t="n">
        <f aca="false">D4*E4*F4</f>
        <v>1.881</v>
      </c>
    </row>
    <row r="5" customFormat="false" ht="15" hidden="false" customHeight="false" outlineLevel="0" collapsed="false">
      <c r="A5" s="0" t="s">
        <v>13</v>
      </c>
      <c r="B5" s="0" t="s">
        <v>14</v>
      </c>
      <c r="C5" s="0" t="n">
        <v>954</v>
      </c>
      <c r="D5" s="0" t="n">
        <v>81</v>
      </c>
      <c r="E5" s="4" t="n">
        <v>0.84</v>
      </c>
      <c r="F5" s="4" t="n">
        <v>1.2</v>
      </c>
      <c r="G5" s="1" t="n">
        <f aca="false">D5*E5*F5</f>
        <v>81.648</v>
      </c>
    </row>
    <row r="6" customFormat="false" ht="15" hidden="false" customHeight="false" outlineLevel="0" collapsed="false">
      <c r="A6" s="0" t="s">
        <v>15</v>
      </c>
      <c r="B6" s="0" t="s">
        <v>16</v>
      </c>
      <c r="C6" s="0" t="n">
        <v>825</v>
      </c>
      <c r="D6" s="0" t="n">
        <v>41.9</v>
      </c>
      <c r="E6" s="4" t="n">
        <v>1.26</v>
      </c>
      <c r="F6" s="4" t="n">
        <v>1.83</v>
      </c>
      <c r="G6" s="1" t="n">
        <f aca="false">D6*E6*F6</f>
        <v>96.61302</v>
      </c>
    </row>
    <row r="7" customFormat="false" ht="15" hidden="false" customHeight="false" outlineLevel="0" collapsed="false">
      <c r="A7" s="0" t="s">
        <v>17</v>
      </c>
      <c r="B7" s="0" t="s">
        <v>16</v>
      </c>
      <c r="C7" s="0" t="n">
        <v>804</v>
      </c>
      <c r="D7" s="0" t="n">
        <v>11.4</v>
      </c>
      <c r="E7" s="4" t="n">
        <v>2.38</v>
      </c>
      <c r="F7" s="4" t="n">
        <v>2.9</v>
      </c>
      <c r="G7" s="1" t="n">
        <f aca="false">D7*E7*F7</f>
        <v>78.6828</v>
      </c>
    </row>
    <row r="8" customFormat="false" ht="15" hidden="false" customHeight="false" outlineLevel="0" collapsed="false">
      <c r="A8" s="0" t="s">
        <v>18</v>
      </c>
      <c r="B8" s="0" t="s">
        <v>19</v>
      </c>
      <c r="C8" s="0" t="n">
        <v>1062</v>
      </c>
      <c r="D8" s="0" t="n">
        <v>76.3</v>
      </c>
      <c r="E8" s="4" t="n">
        <v>1.27</v>
      </c>
      <c r="F8" s="4" t="n">
        <v>0.75</v>
      </c>
      <c r="G8" s="1" t="n">
        <f aca="false">D8*E8*F8</f>
        <v>72.67575</v>
      </c>
    </row>
    <row r="9" customFormat="false" ht="15" hidden="false" customHeight="false" outlineLevel="0" collapsed="false">
      <c r="A9" s="0" t="s">
        <v>20</v>
      </c>
      <c r="B9" s="0" t="s">
        <v>19</v>
      </c>
      <c r="C9" s="0" t="n">
        <v>1062</v>
      </c>
      <c r="D9" s="0" t="n">
        <v>7.1</v>
      </c>
      <c r="E9" s="5" t="n">
        <v>-1.45</v>
      </c>
      <c r="F9" s="5" t="n">
        <v>-1.18</v>
      </c>
      <c r="G9" s="1" t="n">
        <f aca="false">D9*E9*F9</f>
        <v>12.1481</v>
      </c>
    </row>
    <row r="10" customFormat="false" ht="15" hidden="false" customHeight="false" outlineLevel="0" collapsed="false">
      <c r="A10" s="0" t="s">
        <v>21</v>
      </c>
      <c r="B10" s="0" t="s">
        <v>19</v>
      </c>
      <c r="C10" s="0" t="n">
        <v>1122</v>
      </c>
      <c r="D10" s="0" t="n">
        <v>7.2</v>
      </c>
      <c r="E10" s="4" t="n">
        <v>1.3</v>
      </c>
      <c r="F10" s="4" t="n">
        <v>0.73</v>
      </c>
      <c r="G10" s="1" t="n">
        <f aca="false">D10*E10*F10</f>
        <v>6.8328</v>
      </c>
    </row>
    <row r="11" customFormat="false" ht="15" hidden="false" customHeight="false" outlineLevel="0" collapsed="false">
      <c r="A11" s="0" t="s">
        <v>22</v>
      </c>
      <c r="B11" s="0" t="s">
        <v>19</v>
      </c>
      <c r="C11" s="0" t="n">
        <v>1113</v>
      </c>
      <c r="D11" s="0" t="n">
        <v>3.6</v>
      </c>
      <c r="E11" s="4" t="n">
        <v>1.05</v>
      </c>
      <c r="F11" s="4" t="n">
        <v>1.29</v>
      </c>
      <c r="G11" s="1" t="n">
        <f aca="false">D11*E11*F11</f>
        <v>4.8762</v>
      </c>
    </row>
    <row r="12" customFormat="false" ht="15" hidden="false" customHeight="false" outlineLevel="0" collapsed="false">
      <c r="A12" s="0" t="s">
        <v>23</v>
      </c>
      <c r="B12" s="0" t="s">
        <v>19</v>
      </c>
      <c r="C12" s="0" t="n">
        <v>1059</v>
      </c>
      <c r="D12" s="0" t="n">
        <v>1.1</v>
      </c>
      <c r="E12" s="4" t="n">
        <v>0.93</v>
      </c>
      <c r="F12" s="4" t="n">
        <v>1.68</v>
      </c>
      <c r="G12" s="1" t="n">
        <f aca="false">D12*E12*F12</f>
        <v>1.71864</v>
      </c>
    </row>
    <row r="13" customFormat="false" ht="15" hidden="false" customHeight="false" outlineLevel="0" collapsed="false">
      <c r="A13" s="0" t="s">
        <v>24</v>
      </c>
      <c r="B13" s="0" t="s">
        <v>19</v>
      </c>
      <c r="C13" s="0" t="n">
        <v>1119</v>
      </c>
      <c r="D13" s="0" t="n">
        <v>4</v>
      </c>
      <c r="E13" s="4" t="n">
        <v>0.78</v>
      </c>
      <c r="F13" s="4" t="n">
        <v>0.54</v>
      </c>
      <c r="G13" s="1" t="n">
        <f aca="false">D13*E13*F13</f>
        <v>1.6848</v>
      </c>
    </row>
    <row r="14" customFormat="false" ht="15" hidden="false" customHeight="false" outlineLevel="0" collapsed="false">
      <c r="A14" s="0" t="s">
        <v>25</v>
      </c>
      <c r="B14" s="0" t="s">
        <v>19</v>
      </c>
      <c r="C14" s="0" t="n">
        <v>1146</v>
      </c>
      <c r="D14" s="0" t="n">
        <v>0.6</v>
      </c>
      <c r="E14" s="4" t="n">
        <v>1.58</v>
      </c>
      <c r="F14" s="4" t="n">
        <v>1.68</v>
      </c>
      <c r="G14" s="1" t="n">
        <f aca="false">D14*E14*F14</f>
        <v>1.59264</v>
      </c>
    </row>
    <row r="15" customFormat="false" ht="15" hidden="false" customHeight="false" outlineLevel="0" collapsed="false">
      <c r="A15" s="0" t="s">
        <v>26</v>
      </c>
      <c r="B15" s="0" t="s">
        <v>27</v>
      </c>
      <c r="C15" s="0" t="n">
        <v>948</v>
      </c>
      <c r="D15" s="0" t="n">
        <v>7.3</v>
      </c>
      <c r="E15" s="4" t="n">
        <v>1.69</v>
      </c>
      <c r="F15" s="4" t="n">
        <v>1.65</v>
      </c>
      <c r="G15" s="1" t="n">
        <f aca="false">D15*E15*F15</f>
        <v>20.35605</v>
      </c>
    </row>
    <row r="16" customFormat="false" ht="15" hidden="false" customHeight="false" outlineLevel="0" collapsed="false">
      <c r="A16" s="0" t="s">
        <v>28</v>
      </c>
      <c r="B16" s="0" t="s">
        <v>29</v>
      </c>
      <c r="C16" s="0" t="n">
        <v>1662</v>
      </c>
      <c r="D16" s="0" t="n">
        <v>39.7</v>
      </c>
      <c r="E16" s="5" t="n">
        <v>-0.66</v>
      </c>
      <c r="F16" s="5" t="n">
        <v>-0.58</v>
      </c>
      <c r="G16" s="1" t="n">
        <f aca="false">D16*E16*F16</f>
        <v>15.19716</v>
      </c>
    </row>
    <row r="17" customFormat="false" ht="15" hidden="false" customHeight="false" outlineLevel="0" collapsed="false">
      <c r="A17" s="0" t="s">
        <v>30</v>
      </c>
      <c r="B17" s="0" t="s">
        <v>31</v>
      </c>
      <c r="C17" s="0" t="n">
        <v>297</v>
      </c>
      <c r="D17" s="0" t="n">
        <v>20.8</v>
      </c>
      <c r="E17" s="5" t="n">
        <v>-0.97</v>
      </c>
      <c r="F17" s="5" t="n">
        <v>-0.99</v>
      </c>
      <c r="G17" s="1" t="n">
        <f aca="false">D17*E17*F17</f>
        <v>19.97424</v>
      </c>
    </row>
    <row r="18" customFormat="false" ht="15" hidden="false" customHeight="false" outlineLevel="0" collapsed="false">
      <c r="A18" s="0" t="s">
        <v>32</v>
      </c>
      <c r="B18" s="0" t="s">
        <v>33</v>
      </c>
      <c r="C18" s="0" t="n">
        <v>1560</v>
      </c>
      <c r="D18" s="0" t="n">
        <v>87.2</v>
      </c>
      <c r="E18" s="5" t="n">
        <v>-1.04</v>
      </c>
      <c r="F18" s="5" t="n">
        <v>-0.81</v>
      </c>
      <c r="G18" s="1" t="n">
        <f aca="false">D18*E18*F18</f>
        <v>73.45728</v>
      </c>
    </row>
    <row r="19" customFormat="false" ht="15" hidden="false" customHeight="false" outlineLevel="0" collapsed="false">
      <c r="A19" s="0" t="s">
        <v>34</v>
      </c>
      <c r="B19" s="0" t="s">
        <v>33</v>
      </c>
      <c r="C19" s="0" t="n">
        <v>1383</v>
      </c>
      <c r="D19" s="0" t="n">
        <v>4.5</v>
      </c>
      <c r="E19" s="4" t="n">
        <v>1.63</v>
      </c>
      <c r="F19" s="4" t="n">
        <v>1.86</v>
      </c>
      <c r="G19" s="1" t="n">
        <f aca="false">D19*E19*F19</f>
        <v>13.6431</v>
      </c>
    </row>
    <row r="20" customFormat="false" ht="15" hidden="false" customHeight="false" outlineLevel="0" collapsed="false">
      <c r="A20" s="0" t="s">
        <v>35</v>
      </c>
      <c r="B20" s="0" t="s">
        <v>36</v>
      </c>
      <c r="C20" s="0" t="n">
        <v>1833</v>
      </c>
      <c r="D20" s="0" t="n">
        <v>4</v>
      </c>
      <c r="E20" s="5" t="n">
        <v>-1.18</v>
      </c>
      <c r="F20" s="5" t="n">
        <v>-1.72</v>
      </c>
      <c r="G20" s="1" t="n">
        <f aca="false">D20*E20*F20</f>
        <v>8.1184</v>
      </c>
    </row>
    <row r="21" customFormat="false" ht="15" hidden="false" customHeight="false" outlineLevel="0" collapsed="false">
      <c r="A21" s="0" t="s">
        <v>37</v>
      </c>
      <c r="B21" s="0" t="s">
        <v>38</v>
      </c>
      <c r="C21" s="0" t="n">
        <v>3825</v>
      </c>
      <c r="D21" s="0" t="n">
        <v>7.2</v>
      </c>
      <c r="E21" s="5" t="n">
        <v>-1.62</v>
      </c>
      <c r="F21" s="5" t="n">
        <v>-0.91</v>
      </c>
      <c r="G21" s="1" t="n">
        <f aca="false">D21*E21*F21</f>
        <v>10.61424</v>
      </c>
    </row>
    <row r="22" customFormat="false" ht="15" hidden="false" customHeight="false" outlineLevel="0" collapsed="false">
      <c r="A22" s="0" t="s">
        <v>39</v>
      </c>
      <c r="B22" s="0" t="s">
        <v>38</v>
      </c>
      <c r="C22" s="0" t="n">
        <v>3750</v>
      </c>
      <c r="D22" s="0" t="n">
        <v>0.6</v>
      </c>
      <c r="E22" s="4" t="n">
        <v>3.35</v>
      </c>
      <c r="F22" s="4" t="n">
        <v>3.6</v>
      </c>
      <c r="G22" s="1" t="n">
        <f aca="false">D22*E22*F22</f>
        <v>7.236</v>
      </c>
    </row>
    <row r="23" customFormat="false" ht="15" hidden="false" customHeight="false" outlineLevel="0" collapsed="false">
      <c r="A23" s="0" t="s">
        <v>40</v>
      </c>
      <c r="B23" s="0" t="s">
        <v>41</v>
      </c>
      <c r="C23" s="0" t="n">
        <v>4365</v>
      </c>
      <c r="D23" s="0" t="n">
        <v>6.2</v>
      </c>
      <c r="E23" s="5" t="n">
        <v>-1.57</v>
      </c>
      <c r="F23" s="5" t="n">
        <v>-2.26</v>
      </c>
      <c r="G23" s="1" t="n">
        <f aca="false">D23*E23*F23</f>
        <v>21.99884</v>
      </c>
    </row>
    <row r="24" customFormat="false" ht="15" hidden="false" customHeight="false" outlineLevel="0" collapsed="false">
      <c r="A24" s="0" t="s">
        <v>42</v>
      </c>
      <c r="B24" s="0" t="s">
        <v>41</v>
      </c>
      <c r="C24" s="0" t="n">
        <v>4545</v>
      </c>
      <c r="D24" s="0" t="n">
        <v>11.3</v>
      </c>
      <c r="E24" s="5" t="n">
        <v>-0.9</v>
      </c>
      <c r="F24" s="5" t="n">
        <v>-1.19</v>
      </c>
      <c r="G24" s="1" t="n">
        <f aca="false">D24*E24*F24</f>
        <v>12.1023</v>
      </c>
    </row>
    <row r="25" customFormat="false" ht="15" hidden="false" customHeight="false" outlineLevel="0" collapsed="false">
      <c r="A25" s="0" t="s">
        <v>43</v>
      </c>
      <c r="B25" s="0" t="s">
        <v>44</v>
      </c>
      <c r="C25" s="0" t="n">
        <v>762</v>
      </c>
      <c r="D25" s="0" t="n">
        <v>11.5</v>
      </c>
      <c r="E25" s="5" t="n">
        <v>-0.84</v>
      </c>
      <c r="F25" s="5" t="n">
        <v>-0.88</v>
      </c>
      <c r="G25" s="1" t="n">
        <f aca="false">D25*E25*F25</f>
        <v>8.5008</v>
      </c>
    </row>
    <row r="26" customFormat="false" ht="15" hidden="false" customHeight="false" outlineLevel="0" collapsed="false">
      <c r="A26" s="0" t="s">
        <v>45</v>
      </c>
      <c r="B26" s="0" t="s">
        <v>46</v>
      </c>
      <c r="C26" s="0" t="n">
        <v>765</v>
      </c>
      <c r="D26" s="0" t="n">
        <v>1.4</v>
      </c>
      <c r="E26" s="4" t="n">
        <v>1.37</v>
      </c>
      <c r="F26" s="4" t="n">
        <v>1.64</v>
      </c>
      <c r="G26" s="1" t="n">
        <f aca="false">D26*E26*F26</f>
        <v>3.14552</v>
      </c>
    </row>
    <row r="27" customFormat="false" ht="15" hidden="false" customHeight="false" outlineLevel="0" collapsed="false">
      <c r="A27" s="0" t="s">
        <v>47</v>
      </c>
      <c r="B27" s="0" t="s">
        <v>48</v>
      </c>
      <c r="C27" s="0" t="n">
        <v>1236</v>
      </c>
      <c r="D27" s="0" t="n">
        <v>8.1</v>
      </c>
      <c r="E27" s="4" t="n">
        <v>1.71</v>
      </c>
      <c r="F27" s="4" t="n">
        <v>1.24</v>
      </c>
      <c r="G27" s="1" t="n">
        <f aca="false">D27*E27*F27</f>
        <v>17.17524</v>
      </c>
    </row>
    <row r="28" customFormat="false" ht="15" hidden="false" customHeight="false" outlineLevel="0" collapsed="false">
      <c r="A28" s="0" t="s">
        <v>49</v>
      </c>
      <c r="B28" s="0" t="s">
        <v>50</v>
      </c>
      <c r="C28" s="0" t="n">
        <v>966</v>
      </c>
      <c r="D28" s="0" t="n">
        <v>36</v>
      </c>
      <c r="E28" s="4" t="n">
        <v>0.77</v>
      </c>
      <c r="F28" s="4" t="n">
        <v>1.22</v>
      </c>
      <c r="G28" s="1" t="n">
        <f aca="false">D28*E28*F28</f>
        <v>33.8184</v>
      </c>
    </row>
    <row r="29" customFormat="false" ht="15" hidden="false" customHeight="false" outlineLevel="0" collapsed="false">
      <c r="A29" s="0" t="s">
        <v>51</v>
      </c>
      <c r="B29" s="0" t="s">
        <v>52</v>
      </c>
      <c r="C29" s="0" t="n">
        <v>501</v>
      </c>
      <c r="D29" s="0" t="n">
        <v>3.7</v>
      </c>
      <c r="E29" s="5" t="n">
        <v>-1.06</v>
      </c>
      <c r="F29" s="5" t="n">
        <v>-1.31</v>
      </c>
      <c r="G29" s="1" t="n">
        <f aca="false">D29*E29*F29</f>
        <v>5.13782</v>
      </c>
    </row>
    <row r="30" customFormat="false" ht="15" hidden="false" customHeight="false" outlineLevel="0" collapsed="false">
      <c r="A30" s="0" t="s">
        <v>53</v>
      </c>
      <c r="B30" s="0" t="s">
        <v>54</v>
      </c>
      <c r="C30" s="0" t="n">
        <v>984</v>
      </c>
      <c r="D30" s="0" t="n">
        <v>36.5</v>
      </c>
      <c r="E30" s="5" t="n">
        <v>-2</v>
      </c>
      <c r="F30" s="5" t="n">
        <v>-2.16</v>
      </c>
      <c r="G30" s="1" t="n">
        <f aca="false">D30*E30*F30</f>
        <v>157.68</v>
      </c>
    </row>
    <row r="31" customFormat="false" ht="15" hidden="false" customHeight="false" outlineLevel="0" collapsed="false">
      <c r="A31" s="0" t="s">
        <v>55</v>
      </c>
      <c r="B31" s="0" t="s">
        <v>56</v>
      </c>
      <c r="C31" s="0" t="n">
        <v>1059</v>
      </c>
      <c r="D31" s="0" t="n">
        <v>16.5</v>
      </c>
      <c r="E31" s="5" t="n">
        <v>-1.61</v>
      </c>
      <c r="F31" s="5" t="n">
        <v>-1.37</v>
      </c>
      <c r="G31" s="1" t="n">
        <f aca="false">D31*E31*F31</f>
        <v>36.39405</v>
      </c>
    </row>
    <row r="32" customFormat="false" ht="15" hidden="false" customHeight="false" outlineLevel="0" collapsed="false">
      <c r="A32" s="0" t="s">
        <v>57</v>
      </c>
      <c r="B32" s="0" t="s">
        <v>56</v>
      </c>
      <c r="C32" s="0" t="n">
        <v>1128</v>
      </c>
      <c r="D32" s="0" t="n">
        <v>3.6</v>
      </c>
      <c r="E32" s="4" t="n">
        <v>1.08</v>
      </c>
      <c r="F32" s="4" t="n">
        <v>0.71</v>
      </c>
      <c r="G32" s="1" t="n">
        <f aca="false">D32*E32*F32</f>
        <v>2.76048</v>
      </c>
    </row>
    <row r="33" customFormat="false" ht="15" hidden="false" customHeight="false" outlineLevel="0" collapsed="false">
      <c r="A33" s="0" t="s">
        <v>58</v>
      </c>
      <c r="B33" s="0" t="s">
        <v>59</v>
      </c>
      <c r="C33" s="0" t="n">
        <v>1089</v>
      </c>
      <c r="D33" s="0" t="n">
        <v>1</v>
      </c>
      <c r="E33" s="4" t="n">
        <v>2.54</v>
      </c>
      <c r="F33" s="4" t="n">
        <v>1.09</v>
      </c>
      <c r="G33" s="1" t="n">
        <f aca="false">D33*E33*F33</f>
        <v>2.7686</v>
      </c>
    </row>
    <row r="34" customFormat="false" ht="15" hidden="false" customHeight="false" outlineLevel="0" collapsed="false">
      <c r="A34" s="0" t="s">
        <v>60</v>
      </c>
      <c r="B34" s="0" t="s">
        <v>61</v>
      </c>
      <c r="C34" s="0" t="n">
        <v>255</v>
      </c>
      <c r="D34" s="0" t="n">
        <v>3.5</v>
      </c>
      <c r="E34" s="5" t="n">
        <v>-3.17</v>
      </c>
      <c r="F34" s="5" t="n">
        <v>-2.15</v>
      </c>
      <c r="G34" s="1" t="n">
        <f aca="false">D34*E34*F34</f>
        <v>23.85425</v>
      </c>
    </row>
    <row r="35" customFormat="false" ht="15" hidden="false" customHeight="false" outlineLevel="0" collapsed="false">
      <c r="A35" s="0" t="s">
        <v>62</v>
      </c>
      <c r="B35" s="0" t="s">
        <v>63</v>
      </c>
      <c r="C35" s="0" t="n">
        <v>1908</v>
      </c>
      <c r="D35" s="0" t="n">
        <v>2.3</v>
      </c>
      <c r="E35" s="5" t="n">
        <v>-2.83</v>
      </c>
      <c r="F35" s="5" t="n">
        <v>-2.7</v>
      </c>
      <c r="G35" s="1" t="n">
        <f aca="false">D35*E35*F35</f>
        <v>17.5743</v>
      </c>
    </row>
    <row r="36" customFormat="false" ht="15" hidden="false" customHeight="false" outlineLevel="0" collapsed="false">
      <c r="A36" s="0" t="s">
        <v>64</v>
      </c>
      <c r="B36" s="0" t="s">
        <v>65</v>
      </c>
      <c r="C36" s="0" t="n">
        <v>438</v>
      </c>
      <c r="D36" s="0" t="n">
        <v>18.9</v>
      </c>
      <c r="E36" s="4" t="n">
        <v>3.13</v>
      </c>
      <c r="F36" s="4" t="n">
        <v>1.7</v>
      </c>
      <c r="G36" s="1" t="n">
        <f aca="false">D36*E36*F36</f>
        <v>100.5669</v>
      </c>
    </row>
    <row r="37" customFormat="false" ht="15" hidden="false" customHeight="false" outlineLevel="0" collapsed="false">
      <c r="A37" s="0" t="s">
        <v>66</v>
      </c>
      <c r="B37" s="0" t="s">
        <v>67</v>
      </c>
      <c r="C37" s="0" t="n">
        <v>243</v>
      </c>
      <c r="D37" s="0" t="n">
        <v>5.2</v>
      </c>
      <c r="E37" s="5" t="n">
        <v>-1.44</v>
      </c>
      <c r="F37" s="5" t="n">
        <v>-1.59</v>
      </c>
      <c r="G37" s="1" t="n">
        <f aca="false">D37*E37*F37</f>
        <v>11.90592</v>
      </c>
    </row>
    <row r="38" customFormat="false" ht="15" hidden="false" customHeight="false" outlineLevel="0" collapsed="false">
      <c r="A38" s="0" t="s">
        <v>68</v>
      </c>
      <c r="B38" s="0" t="s">
        <v>69</v>
      </c>
      <c r="C38" s="0" t="n">
        <v>729</v>
      </c>
      <c r="D38" s="0" t="n">
        <v>72.3</v>
      </c>
      <c r="E38" s="4" t="n">
        <v>2.93</v>
      </c>
      <c r="F38" s="4" t="n">
        <v>1.74</v>
      </c>
      <c r="G38" s="1" t="n">
        <f aca="false">D38*E38*F38</f>
        <v>368.59986</v>
      </c>
    </row>
    <row r="39" customFormat="false" ht="15" hidden="false" customHeight="false" outlineLevel="0" collapsed="false">
      <c r="A39" s="0" t="s">
        <v>70</v>
      </c>
      <c r="B39" s="0" t="s">
        <v>71</v>
      </c>
      <c r="C39" s="0" t="n">
        <v>1236</v>
      </c>
      <c r="D39" s="0" t="n">
        <v>6.8</v>
      </c>
      <c r="E39" s="4" t="n">
        <v>1.95</v>
      </c>
      <c r="F39" s="4" t="n">
        <v>2.48</v>
      </c>
      <c r="G39" s="1" t="n">
        <f aca="false">D39*E39*F39</f>
        <v>32.8848</v>
      </c>
    </row>
    <row r="40" customFormat="false" ht="15" hidden="false" customHeight="false" outlineLevel="0" collapsed="false">
      <c r="A40" s="0" t="s">
        <v>72</v>
      </c>
      <c r="B40" s="0" t="s">
        <v>73</v>
      </c>
      <c r="C40" s="0" t="n">
        <v>1110</v>
      </c>
      <c r="D40" s="0" t="n">
        <v>9.9</v>
      </c>
      <c r="E40" s="4" t="n">
        <v>1.67</v>
      </c>
      <c r="F40" s="4" t="n">
        <v>1.93</v>
      </c>
      <c r="G40" s="1" t="n">
        <f aca="false">D40*E40*F40</f>
        <v>31.90869</v>
      </c>
    </row>
    <row r="41" customFormat="false" ht="15" hidden="false" customHeight="false" outlineLevel="0" collapsed="false">
      <c r="A41" s="0" t="s">
        <v>74</v>
      </c>
      <c r="B41" s="0" t="s">
        <v>75</v>
      </c>
      <c r="C41" s="0" t="n">
        <v>939</v>
      </c>
      <c r="D41" s="0" t="n">
        <v>17.6</v>
      </c>
      <c r="E41" s="5" t="n">
        <v>-1.38</v>
      </c>
      <c r="F41" s="5" t="n">
        <v>-1.8</v>
      </c>
      <c r="G41" s="1" t="n">
        <f aca="false">D41*E41*F41</f>
        <v>43.7184</v>
      </c>
    </row>
    <row r="42" customFormat="false" ht="15" hidden="false" customHeight="false" outlineLevel="0" collapsed="false">
      <c r="A42" s="0" t="s">
        <v>76</v>
      </c>
      <c r="B42" s="0" t="s">
        <v>77</v>
      </c>
      <c r="C42" s="0" t="n">
        <v>1308</v>
      </c>
      <c r="D42" s="0" t="n">
        <v>1.9</v>
      </c>
      <c r="E42" s="4" t="n">
        <v>1.26</v>
      </c>
      <c r="F42" s="4" t="n">
        <v>1.17</v>
      </c>
      <c r="G42" s="1" t="n">
        <f aca="false">D42*E42*F42</f>
        <v>2.80098</v>
      </c>
    </row>
    <row r="43" customFormat="false" ht="15" hidden="false" customHeight="false" outlineLevel="0" collapsed="false">
      <c r="A43" s="0" t="s">
        <v>78</v>
      </c>
      <c r="B43" s="0" t="s">
        <v>79</v>
      </c>
      <c r="C43" s="0" t="n">
        <v>1350</v>
      </c>
      <c r="D43" s="0" t="n">
        <v>22.9</v>
      </c>
      <c r="E43" s="5" t="n">
        <v>-1.73</v>
      </c>
      <c r="F43" s="5" t="n">
        <v>-2.97</v>
      </c>
      <c r="G43" s="1" t="n">
        <f aca="false">D43*E43*F43</f>
        <v>117.66249</v>
      </c>
    </row>
    <row r="44" customFormat="false" ht="15" hidden="false" customHeight="false" outlineLevel="0" collapsed="false">
      <c r="A44" s="0" t="s">
        <v>80</v>
      </c>
      <c r="B44" s="0" t="s">
        <v>79</v>
      </c>
      <c r="C44" s="0" t="n">
        <v>1422</v>
      </c>
      <c r="D44" s="0" t="n">
        <v>0.7</v>
      </c>
      <c r="E44" s="5" t="n">
        <v>-2.45</v>
      </c>
      <c r="F44" s="5" t="n">
        <v>-2.33</v>
      </c>
      <c r="G44" s="1" t="n">
        <f aca="false">D44*E44*F44</f>
        <v>3.99595</v>
      </c>
    </row>
    <row r="45" customFormat="false" ht="15" hidden="false" customHeight="false" outlineLevel="0" collapsed="false">
      <c r="A45" s="0" t="s">
        <v>81</v>
      </c>
      <c r="B45" s="0" t="s">
        <v>79</v>
      </c>
      <c r="C45" s="0" t="n">
        <v>1731</v>
      </c>
      <c r="D45" s="0" t="n">
        <v>1</v>
      </c>
      <c r="E45" s="5" t="n">
        <v>-1.93</v>
      </c>
      <c r="F45" s="5" t="n">
        <v>-1.68</v>
      </c>
      <c r="G45" s="1" t="n">
        <f aca="false">D45*E45*F45</f>
        <v>3.2424</v>
      </c>
    </row>
    <row r="46" customFormat="false" ht="15" hidden="false" customHeight="false" outlineLevel="0" collapsed="false">
      <c r="A46" s="0" t="s">
        <v>82</v>
      </c>
      <c r="B46" s="0" t="s">
        <v>83</v>
      </c>
      <c r="C46" s="0" t="n">
        <v>714</v>
      </c>
      <c r="D46" s="0" t="n">
        <v>36</v>
      </c>
      <c r="E46" s="5" t="n">
        <v>-1.26</v>
      </c>
      <c r="F46" s="5" t="n">
        <v>-1.37</v>
      </c>
      <c r="G46" s="1" t="n">
        <f aca="false">D46*E46*F46</f>
        <v>62.1432</v>
      </c>
    </row>
    <row r="47" customFormat="false" ht="15" hidden="false" customHeight="false" outlineLevel="0" collapsed="false">
      <c r="A47" s="0" t="s">
        <v>84</v>
      </c>
      <c r="B47" s="0" t="s">
        <v>85</v>
      </c>
      <c r="C47" s="0" t="n">
        <v>1530</v>
      </c>
      <c r="D47" s="0" t="n">
        <v>0.8</v>
      </c>
      <c r="E47" s="4" t="n">
        <v>1.06</v>
      </c>
      <c r="F47" s="4" t="n">
        <v>1.58</v>
      </c>
      <c r="G47" s="1" t="n">
        <f aca="false">D47*E47*F47</f>
        <v>1.33984</v>
      </c>
    </row>
    <row r="48" customFormat="false" ht="15" hidden="false" customHeight="false" outlineLevel="0" collapsed="false">
      <c r="A48" s="0" t="s">
        <v>86</v>
      </c>
      <c r="B48" s="0" t="s">
        <v>87</v>
      </c>
      <c r="C48" s="0" t="n">
        <v>6906</v>
      </c>
      <c r="D48" s="0" t="n">
        <v>0.3</v>
      </c>
      <c r="E48" s="4" t="n">
        <v>1.76</v>
      </c>
      <c r="F48" s="4" t="n">
        <v>2.07</v>
      </c>
      <c r="G48" s="1" t="n">
        <f aca="false">D48*E48*F48</f>
        <v>1.09296</v>
      </c>
    </row>
    <row r="49" customFormat="false" ht="15" hidden="false" customHeight="false" outlineLevel="0" collapsed="false">
      <c r="A49" s="0" t="s">
        <v>88</v>
      </c>
      <c r="B49" s="0" t="s">
        <v>89</v>
      </c>
      <c r="C49" s="0" t="n">
        <v>456</v>
      </c>
      <c r="D49" s="0" t="n">
        <v>318.5</v>
      </c>
      <c r="E49" s="5" t="n">
        <v>-0.54</v>
      </c>
      <c r="F49" s="5" t="n">
        <v>-0.52</v>
      </c>
      <c r="G49" s="1" t="n">
        <f aca="false">D49*E49*F49</f>
        <v>89.4348</v>
      </c>
    </row>
    <row r="50" customFormat="false" ht="15" hidden="false" customHeight="false" outlineLevel="0" collapsed="false">
      <c r="A50" s="0" t="s">
        <v>90</v>
      </c>
      <c r="B50" s="0" t="s">
        <v>91</v>
      </c>
      <c r="C50" s="0" t="n">
        <v>399</v>
      </c>
      <c r="D50" s="0" t="n">
        <v>18.8</v>
      </c>
      <c r="E50" s="5" t="n">
        <v>-1.43</v>
      </c>
      <c r="F50" s="5" t="n">
        <v>-1.14</v>
      </c>
      <c r="G50" s="1" t="n">
        <f aca="false">D50*E50*F50</f>
        <v>30.64776</v>
      </c>
    </row>
    <row r="51" customFormat="false" ht="15" hidden="false" customHeight="false" outlineLevel="0" collapsed="false">
      <c r="A51" s="0" t="s">
        <v>92</v>
      </c>
      <c r="B51" s="0" t="s">
        <v>91</v>
      </c>
      <c r="C51" s="0" t="n">
        <v>510</v>
      </c>
      <c r="D51" s="0" t="n">
        <v>58.5</v>
      </c>
      <c r="E51" s="5" t="n">
        <v>-0.59</v>
      </c>
      <c r="F51" s="5" t="n">
        <v>-0.86</v>
      </c>
      <c r="G51" s="1" t="n">
        <f aca="false">D51*E51*F51</f>
        <v>29.6829</v>
      </c>
    </row>
    <row r="52" customFormat="false" ht="15" hidden="false" customHeight="false" outlineLevel="0" collapsed="false">
      <c r="A52" s="0" t="s">
        <v>93</v>
      </c>
      <c r="B52" s="0" t="s">
        <v>94</v>
      </c>
      <c r="C52" s="0" t="n">
        <v>1869</v>
      </c>
      <c r="D52" s="0" t="n">
        <v>2</v>
      </c>
      <c r="E52" s="4" t="n">
        <v>0.73</v>
      </c>
      <c r="F52" s="4" t="n">
        <v>1.05</v>
      </c>
      <c r="G52" s="1" t="n">
        <f aca="false">D52*E52*F52</f>
        <v>1.533</v>
      </c>
    </row>
    <row r="53" customFormat="false" ht="15" hidden="false" customHeight="false" outlineLevel="0" collapsed="false">
      <c r="A53" s="0" t="s">
        <v>95</v>
      </c>
      <c r="B53" s="0" t="s">
        <v>96</v>
      </c>
      <c r="C53" s="0" t="n">
        <v>945</v>
      </c>
      <c r="D53" s="0" t="n">
        <v>39.6</v>
      </c>
      <c r="E53" s="5" t="n">
        <v>-1.62</v>
      </c>
      <c r="F53" s="5" t="n">
        <v>-1.22</v>
      </c>
      <c r="G53" s="1" t="n">
        <f aca="false">D53*E53*F53</f>
        <v>78.26544</v>
      </c>
    </row>
    <row r="54" customFormat="false" ht="15" hidden="false" customHeight="false" outlineLevel="0" collapsed="false">
      <c r="A54" s="0" t="s">
        <v>97</v>
      </c>
      <c r="B54" s="0" t="s">
        <v>96</v>
      </c>
      <c r="C54" s="0" t="n">
        <v>963</v>
      </c>
      <c r="D54" s="0" t="n">
        <v>39.7</v>
      </c>
      <c r="E54" s="5" t="n">
        <v>-1.32</v>
      </c>
      <c r="F54" s="5" t="n">
        <v>-1.12</v>
      </c>
      <c r="G54" s="1" t="n">
        <f aca="false">D54*E54*F54</f>
        <v>58.69248</v>
      </c>
    </row>
    <row r="55" customFormat="false" ht="15" hidden="false" customHeight="false" outlineLevel="0" collapsed="false">
      <c r="A55" s="0" t="s">
        <v>98</v>
      </c>
      <c r="B55" s="0" t="s">
        <v>99</v>
      </c>
      <c r="C55" s="0" t="n">
        <v>774</v>
      </c>
      <c r="D55" s="0" t="n">
        <v>11.6</v>
      </c>
      <c r="E55" s="5" t="n">
        <v>-3.09</v>
      </c>
      <c r="F55" s="5" t="n">
        <v>-2.63</v>
      </c>
      <c r="G55" s="1" t="n">
        <f aca="false">D55*E55*F55</f>
        <v>94.26972</v>
      </c>
    </row>
    <row r="56" customFormat="false" ht="15" hidden="false" customHeight="false" outlineLevel="0" collapsed="false">
      <c r="A56" s="0" t="s">
        <v>100</v>
      </c>
      <c r="B56" s="0" t="s">
        <v>99</v>
      </c>
      <c r="C56" s="0" t="n">
        <v>1116</v>
      </c>
      <c r="D56" s="0" t="n">
        <v>68.8</v>
      </c>
      <c r="E56" s="5" t="n">
        <v>-0.86</v>
      </c>
      <c r="F56" s="5" t="n">
        <v>-0.71</v>
      </c>
      <c r="G56" s="1" t="n">
        <f aca="false">D56*E56*F56</f>
        <v>42.00928</v>
      </c>
    </row>
    <row r="57" customFormat="false" ht="15" hidden="false" customHeight="false" outlineLevel="0" collapsed="false">
      <c r="A57" s="0" t="s">
        <v>101</v>
      </c>
      <c r="B57" s="0" t="s">
        <v>102</v>
      </c>
      <c r="C57" s="0" t="n">
        <v>624</v>
      </c>
      <c r="D57" s="0" t="n">
        <v>72.7</v>
      </c>
      <c r="E57" s="5" t="n">
        <v>-0.69</v>
      </c>
      <c r="F57" s="5" t="n">
        <v>-0.59</v>
      </c>
      <c r="G57" s="1" t="n">
        <f aca="false">D57*E57*F57</f>
        <v>29.59617</v>
      </c>
    </row>
    <row r="58" customFormat="false" ht="15" hidden="false" customHeight="false" outlineLevel="0" collapsed="false">
      <c r="A58" s="0" t="s">
        <v>103</v>
      </c>
      <c r="B58" s="0" t="s">
        <v>104</v>
      </c>
      <c r="C58" s="0" t="n">
        <v>2070</v>
      </c>
      <c r="D58" s="0" t="n">
        <v>5.1</v>
      </c>
      <c r="E58" s="4" t="n">
        <v>1.02</v>
      </c>
      <c r="F58" s="4" t="n">
        <v>0.77</v>
      </c>
      <c r="G58" s="1" t="n">
        <f aca="false">D58*E58*F58</f>
        <v>4.00554</v>
      </c>
    </row>
    <row r="59" customFormat="false" ht="15" hidden="false" customHeight="false" outlineLevel="0" collapsed="false">
      <c r="A59" s="0" t="s">
        <v>105</v>
      </c>
      <c r="B59" s="0" t="s">
        <v>104</v>
      </c>
      <c r="C59" s="0" t="n">
        <v>1977</v>
      </c>
      <c r="D59" s="0" t="n">
        <v>6.3</v>
      </c>
      <c r="E59" s="4" t="n">
        <v>0.84</v>
      </c>
      <c r="F59" s="4" t="n">
        <v>0.61</v>
      </c>
      <c r="G59" s="1" t="n">
        <f aca="false">D59*E59*F59</f>
        <v>3.22812</v>
      </c>
    </row>
    <row r="60" customFormat="false" ht="15" hidden="false" customHeight="false" outlineLevel="0" collapsed="false">
      <c r="A60" s="0" t="s">
        <v>106</v>
      </c>
      <c r="B60" s="0" t="s">
        <v>107</v>
      </c>
      <c r="C60" s="0" t="n">
        <v>2052</v>
      </c>
      <c r="D60" s="0" t="n">
        <v>173.7</v>
      </c>
      <c r="E60" s="5" t="n">
        <v>-1</v>
      </c>
      <c r="F60" s="5" t="n">
        <v>-1.24</v>
      </c>
      <c r="G60" s="1" t="n">
        <f aca="false">D60*E60*F60</f>
        <v>215.388</v>
      </c>
    </row>
    <row r="61" customFormat="false" ht="15" hidden="false" customHeight="false" outlineLevel="0" collapsed="false">
      <c r="A61" s="0" t="s">
        <v>108</v>
      </c>
      <c r="B61" s="0" t="s">
        <v>107</v>
      </c>
      <c r="C61" s="0" t="n">
        <v>1554</v>
      </c>
      <c r="D61" s="0" t="n">
        <v>51.9</v>
      </c>
      <c r="E61" s="5" t="n">
        <v>-1.81</v>
      </c>
      <c r="F61" s="5" t="n">
        <v>-1.92</v>
      </c>
      <c r="G61" s="1" t="n">
        <f aca="false">D61*E61*F61</f>
        <v>180.36288</v>
      </c>
    </row>
    <row r="62" customFormat="false" ht="15" hidden="false" customHeight="false" outlineLevel="0" collapsed="false">
      <c r="A62" s="0" t="s">
        <v>109</v>
      </c>
      <c r="B62" s="0" t="s">
        <v>110</v>
      </c>
      <c r="C62" s="0" t="n">
        <v>1128</v>
      </c>
      <c r="D62" s="0" t="n">
        <v>2</v>
      </c>
      <c r="E62" s="4" t="n">
        <v>0.77</v>
      </c>
      <c r="F62" s="4" t="n">
        <v>1.05</v>
      </c>
      <c r="G62" s="1" t="n">
        <f aca="false">D62*E62*F62</f>
        <v>1.617</v>
      </c>
    </row>
    <row r="63" customFormat="false" ht="15" hidden="false" customHeight="false" outlineLevel="0" collapsed="false">
      <c r="A63" s="0" t="s">
        <v>111</v>
      </c>
      <c r="B63" s="0" t="s">
        <v>112</v>
      </c>
      <c r="C63" s="0" t="n">
        <v>1323</v>
      </c>
      <c r="D63" s="0" t="n">
        <v>14.6</v>
      </c>
      <c r="E63" s="5" t="n">
        <v>-1.66</v>
      </c>
      <c r="F63" s="5" t="n">
        <v>-1.52</v>
      </c>
      <c r="G63" s="1" t="n">
        <f aca="false">D63*E63*F63</f>
        <v>36.83872</v>
      </c>
    </row>
    <row r="64" customFormat="false" ht="15" hidden="false" customHeight="false" outlineLevel="0" collapsed="false">
      <c r="A64" s="0" t="s">
        <v>113</v>
      </c>
      <c r="B64" s="0" t="s">
        <v>114</v>
      </c>
      <c r="C64" s="0" t="n">
        <v>1398</v>
      </c>
      <c r="D64" s="0" t="n">
        <v>111.6</v>
      </c>
      <c r="E64" s="5" t="n">
        <v>-0.77</v>
      </c>
      <c r="F64" s="5" t="n">
        <v>-0.54</v>
      </c>
      <c r="G64" s="1" t="n">
        <f aca="false">D64*E64*F64</f>
        <v>46.40328</v>
      </c>
    </row>
    <row r="65" customFormat="false" ht="15" hidden="false" customHeight="false" outlineLevel="0" collapsed="false">
      <c r="A65" s="0" t="s">
        <v>115</v>
      </c>
      <c r="B65" s="0" t="s">
        <v>114</v>
      </c>
      <c r="C65" s="0" t="n">
        <v>1191</v>
      </c>
      <c r="D65" s="0" t="n">
        <v>59.8</v>
      </c>
      <c r="E65" s="5" t="n">
        <v>-0.72</v>
      </c>
      <c r="F65" s="5" t="n">
        <v>-0.88</v>
      </c>
      <c r="G65" s="1" t="n">
        <f aca="false">D65*E65*F65</f>
        <v>37.88928</v>
      </c>
    </row>
    <row r="66" customFormat="false" ht="15" hidden="false" customHeight="false" outlineLevel="0" collapsed="false">
      <c r="A66" s="0" t="s">
        <v>116</v>
      </c>
      <c r="B66" s="0" t="s">
        <v>117</v>
      </c>
      <c r="C66" s="0" t="n">
        <v>1398</v>
      </c>
      <c r="D66" s="0" t="n">
        <v>295.7</v>
      </c>
      <c r="E66" s="5" t="n">
        <v>-1.42</v>
      </c>
      <c r="F66" s="5" t="n">
        <v>-1.46</v>
      </c>
      <c r="G66" s="1" t="n">
        <f aca="false">D66*E66*F66</f>
        <v>613.04524</v>
      </c>
    </row>
    <row r="67" customFormat="false" ht="15" hidden="false" customHeight="false" outlineLevel="0" collapsed="false">
      <c r="A67" s="0" t="s">
        <v>118</v>
      </c>
      <c r="B67" s="0" t="s">
        <v>119</v>
      </c>
      <c r="C67" s="0" t="n">
        <v>1242</v>
      </c>
      <c r="D67" s="0" t="n">
        <v>0.3</v>
      </c>
      <c r="E67" s="4" t="n">
        <v>1.5</v>
      </c>
      <c r="F67" s="4" t="n">
        <v>1.77</v>
      </c>
      <c r="G67" s="1" t="n">
        <f aca="false">D67*E67*F67</f>
        <v>0.7965</v>
      </c>
    </row>
    <row r="68" customFormat="false" ht="15" hidden="false" customHeight="false" outlineLevel="0" collapsed="false">
      <c r="A68" s="0" t="s">
        <v>120</v>
      </c>
      <c r="B68" s="0" t="s">
        <v>121</v>
      </c>
      <c r="C68" s="0" t="n">
        <v>1251</v>
      </c>
      <c r="D68" s="0" t="n">
        <v>17.9</v>
      </c>
      <c r="E68" s="5" t="n">
        <v>-1.87</v>
      </c>
      <c r="F68" s="5" t="n">
        <v>-1.54</v>
      </c>
      <c r="G68" s="1" t="n">
        <f aca="false">D68*E68*F68</f>
        <v>51.54842</v>
      </c>
    </row>
    <row r="69" customFormat="false" ht="15" hidden="false" customHeight="false" outlineLevel="0" collapsed="false">
      <c r="A69" s="0" t="s">
        <v>122</v>
      </c>
      <c r="B69" s="0" t="s">
        <v>123</v>
      </c>
      <c r="C69" s="0" t="n">
        <v>1092</v>
      </c>
      <c r="D69" s="0" t="n">
        <v>22.9</v>
      </c>
      <c r="E69" s="5" t="n">
        <v>-1.35</v>
      </c>
      <c r="F69" s="5" t="n">
        <v>-1.91</v>
      </c>
      <c r="G69" s="1" t="n">
        <f aca="false">D69*E69*F69</f>
        <v>59.04765</v>
      </c>
    </row>
    <row r="70" customFormat="false" ht="15" hidden="false" customHeight="false" outlineLevel="0" collapsed="false">
      <c r="A70" s="0" t="s">
        <v>124</v>
      </c>
      <c r="B70" s="0" t="s">
        <v>123</v>
      </c>
      <c r="C70" s="0" t="n">
        <v>1815</v>
      </c>
      <c r="D70" s="0" t="n">
        <v>5.3</v>
      </c>
      <c r="E70" s="4" t="n">
        <v>0.97</v>
      </c>
      <c r="F70" s="4" t="n">
        <v>0.79</v>
      </c>
      <c r="G70" s="1" t="n">
        <f aca="false">D70*E70*F70</f>
        <v>4.06139</v>
      </c>
    </row>
    <row r="71" customFormat="false" ht="15" hidden="false" customHeight="false" outlineLevel="0" collapsed="false">
      <c r="A71" s="0" t="s">
        <v>125</v>
      </c>
      <c r="B71" s="0" t="s">
        <v>126</v>
      </c>
      <c r="C71" s="0" t="n">
        <v>537</v>
      </c>
      <c r="D71" s="0" t="n">
        <v>12.7</v>
      </c>
      <c r="E71" s="4" t="n">
        <v>1.32</v>
      </c>
      <c r="F71" s="4" t="n">
        <v>1.32</v>
      </c>
      <c r="G71" s="1" t="n">
        <f aca="false">D71*E71*F71</f>
        <v>22.12848</v>
      </c>
    </row>
    <row r="72" customFormat="false" ht="15" hidden="false" customHeight="false" outlineLevel="0" collapsed="false">
      <c r="A72" s="0" t="s">
        <v>127</v>
      </c>
      <c r="B72" s="0" t="s">
        <v>128</v>
      </c>
      <c r="C72" s="0" t="n">
        <v>1170</v>
      </c>
      <c r="D72" s="0" t="n">
        <v>476.1</v>
      </c>
      <c r="E72" s="5" t="n">
        <v>-3.35</v>
      </c>
      <c r="F72" s="5" t="n">
        <v>-1.56</v>
      </c>
      <c r="G72" s="1" t="n">
        <f aca="false">D72*E72*F72</f>
        <v>2488.0986</v>
      </c>
    </row>
    <row r="73" customFormat="false" ht="15" hidden="false" customHeight="false" outlineLevel="0" collapsed="false">
      <c r="A73" s="0" t="s">
        <v>129</v>
      </c>
      <c r="B73" s="0" t="s">
        <v>128</v>
      </c>
      <c r="C73" s="0" t="n">
        <v>1188</v>
      </c>
      <c r="D73" s="0" t="n">
        <v>31.2</v>
      </c>
      <c r="E73" s="5" t="n">
        <v>-5.66</v>
      </c>
      <c r="F73" s="5" t="n">
        <v>-3.1</v>
      </c>
      <c r="G73" s="1" t="n">
        <f aca="false">D73*E73*F73</f>
        <v>547.4352</v>
      </c>
    </row>
    <row r="74" customFormat="false" ht="15" hidden="false" customHeight="false" outlineLevel="0" collapsed="false">
      <c r="A74" s="0" t="s">
        <v>130</v>
      </c>
      <c r="B74" s="0" t="s">
        <v>128</v>
      </c>
      <c r="C74" s="0" t="n">
        <v>1059</v>
      </c>
      <c r="D74" s="0" t="n">
        <v>25.6</v>
      </c>
      <c r="E74" s="5" t="n">
        <v>-4.38</v>
      </c>
      <c r="F74" s="5" t="n">
        <v>-1.9</v>
      </c>
      <c r="G74" s="1" t="n">
        <f aca="false">D74*E74*F74</f>
        <v>213.0432</v>
      </c>
    </row>
    <row r="75" customFormat="false" ht="15" hidden="false" customHeight="false" outlineLevel="0" collapsed="false">
      <c r="A75" s="0" t="s">
        <v>131</v>
      </c>
      <c r="B75" s="0" t="s">
        <v>132</v>
      </c>
      <c r="C75" s="0" t="n">
        <v>981</v>
      </c>
      <c r="D75" s="0" t="n">
        <v>4.8</v>
      </c>
      <c r="E75" s="4" t="n">
        <v>0.88</v>
      </c>
      <c r="F75" s="4" t="n">
        <v>1.08</v>
      </c>
      <c r="G75" s="1" t="n">
        <f aca="false">D75*E75*F75</f>
        <v>4.56192</v>
      </c>
    </row>
    <row r="76" customFormat="false" ht="15" hidden="false" customHeight="false" outlineLevel="0" collapsed="false">
      <c r="A76" s="0" t="s">
        <v>133</v>
      </c>
      <c r="B76" s="0" t="s">
        <v>134</v>
      </c>
      <c r="C76" s="0" t="n">
        <v>1671</v>
      </c>
      <c r="D76" s="0" t="n">
        <v>1.2</v>
      </c>
      <c r="E76" s="5" t="n">
        <v>-1.46</v>
      </c>
      <c r="F76" s="5" t="n">
        <v>-1.39</v>
      </c>
      <c r="G76" s="1" t="n">
        <f aca="false">D76*E76*F76</f>
        <v>2.43528</v>
      </c>
    </row>
    <row r="77" customFormat="false" ht="15" hidden="false" customHeight="false" outlineLevel="0" collapsed="false">
      <c r="A77" s="0" t="s">
        <v>135</v>
      </c>
      <c r="B77" s="0" t="s">
        <v>136</v>
      </c>
      <c r="C77" s="0" t="n">
        <v>996</v>
      </c>
      <c r="D77" s="0" t="n">
        <v>9.4</v>
      </c>
      <c r="E77" s="4" t="n">
        <v>1.34</v>
      </c>
      <c r="F77" s="4" t="n">
        <v>0.96</v>
      </c>
      <c r="G77" s="1" t="n">
        <f aca="false">D77*E77*F77</f>
        <v>12.09216</v>
      </c>
    </row>
    <row r="78" customFormat="false" ht="15" hidden="false" customHeight="false" outlineLevel="0" collapsed="false">
      <c r="A78" s="0" t="s">
        <v>137</v>
      </c>
      <c r="B78" s="0" t="s">
        <v>136</v>
      </c>
      <c r="C78" s="0" t="n">
        <v>1002</v>
      </c>
      <c r="D78" s="0" t="n">
        <v>0.8</v>
      </c>
      <c r="E78" s="4" t="n">
        <v>1.32</v>
      </c>
      <c r="F78" s="4" t="n">
        <v>0.93</v>
      </c>
      <c r="G78" s="1" t="n">
        <f aca="false">D78*E78*F78</f>
        <v>0.98208</v>
      </c>
    </row>
    <row r="79" customFormat="false" ht="15" hidden="false" customHeight="false" outlineLevel="0" collapsed="false">
      <c r="A79" s="0" t="s">
        <v>138</v>
      </c>
      <c r="B79" s="0" t="s">
        <v>139</v>
      </c>
      <c r="C79" s="0" t="n">
        <v>381</v>
      </c>
      <c r="D79" s="0" t="n">
        <v>1040</v>
      </c>
      <c r="E79" s="5" t="n">
        <v>-2.26</v>
      </c>
      <c r="F79" s="5" t="n">
        <v>-2</v>
      </c>
      <c r="G79" s="1" t="n">
        <f aca="false">D79*E79*F79</f>
        <v>4700.8</v>
      </c>
    </row>
    <row r="80" customFormat="false" ht="15" hidden="false" customHeight="false" outlineLevel="0" collapsed="false">
      <c r="A80" s="0" t="s">
        <v>140</v>
      </c>
      <c r="B80" s="0" t="s">
        <v>139</v>
      </c>
      <c r="C80" s="0" t="n">
        <v>366</v>
      </c>
      <c r="D80" s="0" t="n">
        <v>1.8</v>
      </c>
      <c r="E80" s="4" t="n">
        <v>2.09</v>
      </c>
      <c r="F80" s="4" t="n">
        <v>1.98</v>
      </c>
      <c r="G80" s="1" t="n">
        <f aca="false">D80*E80*F80</f>
        <v>7.44876</v>
      </c>
    </row>
    <row r="81" customFormat="false" ht="15" hidden="false" customHeight="false" outlineLevel="0" collapsed="false">
      <c r="A81" s="0" t="s">
        <v>141</v>
      </c>
      <c r="B81" s="0" t="s">
        <v>142</v>
      </c>
      <c r="C81" s="0" t="n">
        <v>1002</v>
      </c>
      <c r="D81" s="0" t="n">
        <v>0.2</v>
      </c>
      <c r="E81" s="4" t="n">
        <v>1.94</v>
      </c>
      <c r="F81" s="4" t="n">
        <v>2.03</v>
      </c>
      <c r="G81" s="1" t="n">
        <f aca="false">D81*E81*F81</f>
        <v>0.78764</v>
      </c>
    </row>
    <row r="82" customFormat="false" ht="15" hidden="false" customHeight="false" outlineLevel="0" collapsed="false">
      <c r="A82" s="0" t="s">
        <v>143</v>
      </c>
      <c r="B82" s="0" t="s">
        <v>144</v>
      </c>
      <c r="C82" s="0" t="n">
        <v>1359</v>
      </c>
      <c r="D82" s="0" t="n">
        <v>15.9</v>
      </c>
      <c r="E82" s="4" t="n">
        <v>1.32</v>
      </c>
      <c r="F82" s="4" t="n">
        <v>1.19</v>
      </c>
      <c r="G82" s="1" t="n">
        <f aca="false">D82*E82*F82</f>
        <v>24.97572</v>
      </c>
    </row>
    <row r="83" customFormat="false" ht="15" hidden="false" customHeight="false" outlineLevel="0" collapsed="false">
      <c r="A83" s="0" t="s">
        <v>145</v>
      </c>
      <c r="B83" s="0" t="s">
        <v>146</v>
      </c>
      <c r="C83" s="0" t="n">
        <v>1005</v>
      </c>
      <c r="D83" s="0" t="n">
        <v>3.5</v>
      </c>
      <c r="E83" s="4" t="n">
        <v>0.86</v>
      </c>
      <c r="F83" s="4" t="n">
        <v>1</v>
      </c>
      <c r="G83" s="1" t="n">
        <f aca="false">D83*E83*F83</f>
        <v>3.01</v>
      </c>
    </row>
    <row r="84" customFormat="false" ht="15" hidden="false" customHeight="false" outlineLevel="0" collapsed="false">
      <c r="A84" s="0" t="s">
        <v>147</v>
      </c>
      <c r="B84" s="0" t="s">
        <v>148</v>
      </c>
      <c r="C84" s="0" t="n">
        <v>1491</v>
      </c>
      <c r="D84" s="0" t="n">
        <v>70.8</v>
      </c>
      <c r="E84" s="4" t="n">
        <v>0.96</v>
      </c>
      <c r="F84" s="4" t="n">
        <v>0.63</v>
      </c>
      <c r="G84" s="1" t="n">
        <f aca="false">D84*E84*F84</f>
        <v>42.81984</v>
      </c>
    </row>
    <row r="85" customFormat="false" ht="15" hidden="false" customHeight="false" outlineLevel="0" collapsed="false">
      <c r="A85" s="0" t="s">
        <v>149</v>
      </c>
      <c r="B85" s="0" t="s">
        <v>150</v>
      </c>
      <c r="C85" s="0" t="n">
        <v>744</v>
      </c>
      <c r="D85" s="0" t="n">
        <v>26.4</v>
      </c>
      <c r="E85" s="5" t="n">
        <v>-1.75</v>
      </c>
      <c r="F85" s="5" t="n">
        <v>-2.21</v>
      </c>
      <c r="G85" s="1" t="n">
        <f aca="false">D85*E85*F85</f>
        <v>102.102</v>
      </c>
    </row>
    <row r="86" customFormat="false" ht="15" hidden="false" customHeight="false" outlineLevel="0" collapsed="false">
      <c r="A86" s="0" t="s">
        <v>151</v>
      </c>
      <c r="B86" s="0" t="s">
        <v>152</v>
      </c>
      <c r="C86" s="0" t="n">
        <v>363</v>
      </c>
      <c r="D86" s="0" t="n">
        <v>319.9</v>
      </c>
      <c r="E86" s="4" t="n">
        <v>1.57</v>
      </c>
      <c r="F86" s="4" t="n">
        <v>1.43</v>
      </c>
      <c r="G86" s="1" t="n">
        <f aca="false">D86*E86*F86</f>
        <v>718.20749</v>
      </c>
    </row>
    <row r="87" customFormat="false" ht="15" hidden="false" customHeight="false" outlineLevel="0" collapsed="false">
      <c r="A87" s="0" t="s">
        <v>153</v>
      </c>
      <c r="B87" s="0" t="s">
        <v>152</v>
      </c>
      <c r="C87" s="0" t="n">
        <v>324</v>
      </c>
      <c r="D87" s="0" t="n">
        <v>74.2</v>
      </c>
      <c r="E87" s="4" t="n">
        <v>2.15</v>
      </c>
      <c r="F87" s="4" t="n">
        <v>1.02</v>
      </c>
      <c r="G87" s="1" t="n">
        <f aca="false">D87*E87*F87</f>
        <v>162.7206</v>
      </c>
    </row>
    <row r="88" customFormat="false" ht="15" hidden="false" customHeight="false" outlineLevel="0" collapsed="false">
      <c r="A88" s="0" t="s">
        <v>154</v>
      </c>
      <c r="B88" s="0" t="s">
        <v>155</v>
      </c>
      <c r="C88" s="0" t="n">
        <v>1035</v>
      </c>
      <c r="D88" s="0" t="n">
        <v>27.5</v>
      </c>
      <c r="E88" s="5" t="n">
        <v>-0.78</v>
      </c>
      <c r="F88" s="5" t="n">
        <v>-0.84</v>
      </c>
      <c r="G88" s="1" t="n">
        <f aca="false">D88*E88*F88</f>
        <v>18.018</v>
      </c>
    </row>
    <row r="89" customFormat="false" ht="15" hidden="false" customHeight="false" outlineLevel="0" collapsed="false">
      <c r="A89" s="0" t="s">
        <v>156</v>
      </c>
      <c r="B89" s="0" t="s">
        <v>157</v>
      </c>
      <c r="C89" s="0" t="n">
        <v>474</v>
      </c>
      <c r="D89" s="0" t="n">
        <v>291.9</v>
      </c>
      <c r="E89" s="5" t="n">
        <v>-1.06</v>
      </c>
      <c r="F89" s="5" t="n">
        <v>-0.8</v>
      </c>
      <c r="G89" s="1" t="n">
        <f aca="false">D89*E89*F89</f>
        <v>247.5312</v>
      </c>
    </row>
    <row r="90" customFormat="false" ht="15" hidden="false" customHeight="false" outlineLevel="0" collapsed="false">
      <c r="A90" s="0" t="s">
        <v>158</v>
      </c>
      <c r="B90" s="0" t="s">
        <v>157</v>
      </c>
      <c r="C90" s="0" t="n">
        <v>579</v>
      </c>
      <c r="D90" s="0" t="n">
        <v>2.6</v>
      </c>
      <c r="E90" s="5" t="n">
        <v>-5.53</v>
      </c>
      <c r="F90" s="5" t="n">
        <v>-3.2</v>
      </c>
      <c r="G90" s="1" t="n">
        <f aca="false">D90*E90*F90</f>
        <v>46.0096</v>
      </c>
    </row>
    <row r="91" customFormat="false" ht="15" hidden="false" customHeight="false" outlineLevel="0" collapsed="false">
      <c r="A91" s="0" t="s">
        <v>159</v>
      </c>
      <c r="B91" s="0" t="s">
        <v>160</v>
      </c>
      <c r="C91" s="0" t="n">
        <v>483</v>
      </c>
      <c r="D91" s="0" t="n">
        <v>451.8</v>
      </c>
      <c r="E91" s="5" t="n">
        <v>-0.95</v>
      </c>
      <c r="F91" s="5" t="n">
        <v>-0.76</v>
      </c>
      <c r="G91" s="1" t="n">
        <f aca="false">D91*E91*F91</f>
        <v>326.1996</v>
      </c>
    </row>
    <row r="92" customFormat="false" ht="15" hidden="false" customHeight="false" outlineLevel="0" collapsed="false">
      <c r="A92" s="0" t="s">
        <v>161</v>
      </c>
      <c r="B92" s="0" t="s">
        <v>160</v>
      </c>
      <c r="C92" s="0" t="n">
        <v>468</v>
      </c>
      <c r="D92" s="0" t="n">
        <v>406.1</v>
      </c>
      <c r="E92" s="5" t="n">
        <v>-0.66</v>
      </c>
      <c r="F92" s="5" t="n">
        <v>-0.66</v>
      </c>
      <c r="G92" s="1" t="n">
        <f aca="false">D92*E92*F92</f>
        <v>176.89716</v>
      </c>
    </row>
    <row r="93" customFormat="false" ht="15" hidden="false" customHeight="false" outlineLevel="0" collapsed="false">
      <c r="A93" s="0" t="s">
        <v>162</v>
      </c>
      <c r="B93" s="0" t="s">
        <v>163</v>
      </c>
      <c r="C93" s="0" t="n">
        <v>639</v>
      </c>
      <c r="D93" s="0" t="n">
        <v>7.7</v>
      </c>
      <c r="E93" s="5" t="n">
        <v>-1.47</v>
      </c>
      <c r="F93" s="5" t="n">
        <v>-1.39</v>
      </c>
      <c r="G93" s="1" t="n">
        <f aca="false">D93*E93*F93</f>
        <v>15.73341</v>
      </c>
    </row>
    <row r="94" customFormat="false" ht="15" hidden="false" customHeight="false" outlineLevel="0" collapsed="false">
      <c r="A94" s="0" t="s">
        <v>164</v>
      </c>
      <c r="B94" s="0" t="s">
        <v>165</v>
      </c>
      <c r="C94" s="0" t="n">
        <v>756</v>
      </c>
      <c r="D94" s="0" t="n">
        <v>11.6</v>
      </c>
      <c r="E94" s="5" t="n">
        <v>-0.96</v>
      </c>
      <c r="F94" s="5" t="n">
        <v>-1.21</v>
      </c>
      <c r="G94" s="1" t="n">
        <f aca="false">D94*E94*F94</f>
        <v>13.47456</v>
      </c>
    </row>
    <row r="95" customFormat="false" ht="15" hidden="false" customHeight="false" outlineLevel="0" collapsed="false">
      <c r="A95" s="0" t="s">
        <v>166</v>
      </c>
      <c r="B95" s="0" t="s">
        <v>167</v>
      </c>
      <c r="C95" s="0" t="n">
        <v>1290</v>
      </c>
      <c r="D95" s="0" t="n">
        <v>13.1</v>
      </c>
      <c r="E95" s="5" t="n">
        <v>-1.93</v>
      </c>
      <c r="F95" s="5" t="n">
        <v>-1.13</v>
      </c>
      <c r="G95" s="1" t="n">
        <f aca="false">D95*E95*F95</f>
        <v>28.56979</v>
      </c>
    </row>
    <row r="96" customFormat="false" ht="15" hidden="false" customHeight="false" outlineLevel="0" collapsed="false">
      <c r="A96" s="0" t="s">
        <v>168</v>
      </c>
      <c r="B96" s="0" t="s">
        <v>169</v>
      </c>
      <c r="C96" s="0" t="n">
        <v>1086</v>
      </c>
      <c r="D96" s="0" t="n">
        <v>67</v>
      </c>
      <c r="E96" s="5" t="n">
        <v>-0.66</v>
      </c>
      <c r="F96" s="5" t="n">
        <v>-0.54</v>
      </c>
      <c r="G96" s="1" t="n">
        <f aca="false">D96*E96*F96</f>
        <v>23.8788</v>
      </c>
    </row>
    <row r="97" customFormat="false" ht="15" hidden="false" customHeight="false" outlineLevel="0" collapsed="false">
      <c r="A97" s="0" t="s">
        <v>170</v>
      </c>
      <c r="B97" s="0" t="s">
        <v>171</v>
      </c>
      <c r="C97" s="0" t="n">
        <v>1107</v>
      </c>
      <c r="D97" s="0" t="n">
        <v>62.6</v>
      </c>
      <c r="E97" s="5" t="n">
        <v>-1.13</v>
      </c>
      <c r="F97" s="5" t="n">
        <v>-1.21</v>
      </c>
      <c r="G97" s="1" t="n">
        <f aca="false">D97*E97*F97</f>
        <v>85.59298</v>
      </c>
    </row>
    <row r="98" customFormat="false" ht="15" hidden="false" customHeight="false" outlineLevel="0" collapsed="false">
      <c r="A98" s="0" t="s">
        <v>172</v>
      </c>
      <c r="B98" s="0" t="s">
        <v>171</v>
      </c>
      <c r="C98" s="0" t="n">
        <v>1137</v>
      </c>
      <c r="D98" s="0" t="n">
        <v>14.2</v>
      </c>
      <c r="E98" s="4" t="n">
        <v>1.46</v>
      </c>
      <c r="F98" s="4" t="n">
        <v>1.42</v>
      </c>
      <c r="G98" s="1" t="n">
        <f aca="false">D98*E98*F98</f>
        <v>29.43944</v>
      </c>
    </row>
    <row r="99" customFormat="false" ht="15" hidden="false" customHeight="false" outlineLevel="0" collapsed="false">
      <c r="A99" s="0" t="s">
        <v>173</v>
      </c>
      <c r="B99" s="0" t="s">
        <v>174</v>
      </c>
      <c r="C99" s="0" t="n">
        <v>1110</v>
      </c>
      <c r="D99" s="0" t="n">
        <v>550.3</v>
      </c>
      <c r="E99" s="5" t="n">
        <v>-0.67</v>
      </c>
      <c r="F99" s="5" t="n">
        <v>-0.88</v>
      </c>
      <c r="G99" s="1" t="n">
        <f aca="false">D99*E99*F99</f>
        <v>324.45688</v>
      </c>
    </row>
    <row r="100" customFormat="false" ht="15" hidden="false" customHeight="false" outlineLevel="0" collapsed="false">
      <c r="A100" s="0" t="s">
        <v>175</v>
      </c>
      <c r="B100" s="0" t="s">
        <v>174</v>
      </c>
      <c r="C100" s="0" t="n">
        <v>1098</v>
      </c>
      <c r="D100" s="0" t="n">
        <v>37.7</v>
      </c>
      <c r="E100" s="5" t="n">
        <v>-0.63</v>
      </c>
      <c r="F100" s="5" t="n">
        <v>-0.91</v>
      </c>
      <c r="G100" s="1" t="n">
        <f aca="false">D100*E100*F100</f>
        <v>21.61341</v>
      </c>
    </row>
    <row r="101" customFormat="false" ht="15" hidden="false" customHeight="false" outlineLevel="0" collapsed="false">
      <c r="A101" s="0" t="s">
        <v>176</v>
      </c>
      <c r="B101" s="0" t="s">
        <v>174</v>
      </c>
      <c r="C101" s="0" t="n">
        <v>1128</v>
      </c>
      <c r="D101" s="0" t="n">
        <v>3.7</v>
      </c>
      <c r="E101" s="5" t="n">
        <v>-1.78</v>
      </c>
      <c r="F101" s="5" t="n">
        <v>-2.72</v>
      </c>
      <c r="G101" s="1" t="n">
        <f aca="false">D101*E101*F101</f>
        <v>17.91392</v>
      </c>
    </row>
    <row r="102" customFormat="false" ht="15" hidden="false" customHeight="false" outlineLevel="0" collapsed="false">
      <c r="A102" s="0" t="s">
        <v>177</v>
      </c>
      <c r="B102" s="0" t="s">
        <v>178</v>
      </c>
      <c r="C102" s="0" t="n">
        <v>357</v>
      </c>
      <c r="D102" s="0" t="n">
        <v>126.8</v>
      </c>
      <c r="E102" s="5" t="n">
        <v>-1.82</v>
      </c>
      <c r="F102" s="5" t="n">
        <v>-1.78</v>
      </c>
      <c r="G102" s="1" t="n">
        <f aca="false">D102*E102*F102</f>
        <v>410.78128</v>
      </c>
    </row>
    <row r="103" customFormat="false" ht="15" hidden="false" customHeight="false" outlineLevel="0" collapsed="false">
      <c r="A103" s="0" t="s">
        <v>179</v>
      </c>
      <c r="B103" s="0" t="s">
        <v>178</v>
      </c>
      <c r="C103" s="0" t="n">
        <v>600</v>
      </c>
      <c r="D103" s="0" t="n">
        <v>109.8</v>
      </c>
      <c r="E103" s="5" t="n">
        <v>-1.85</v>
      </c>
      <c r="F103" s="5" t="n">
        <v>-1.54</v>
      </c>
      <c r="G103" s="1" t="n">
        <f aca="false">D103*E103*F103</f>
        <v>312.8202</v>
      </c>
    </row>
    <row r="104" customFormat="false" ht="15" hidden="false" customHeight="false" outlineLevel="0" collapsed="false">
      <c r="A104" s="0" t="s">
        <v>180</v>
      </c>
      <c r="B104" s="0" t="s">
        <v>178</v>
      </c>
      <c r="C104" s="0" t="n">
        <v>348</v>
      </c>
      <c r="D104" s="0" t="n">
        <v>80.3</v>
      </c>
      <c r="E104" s="5" t="n">
        <v>-1.58</v>
      </c>
      <c r="F104" s="5" t="n">
        <v>-1.34</v>
      </c>
      <c r="G104" s="1" t="n">
        <f aca="false">D104*E104*F104</f>
        <v>170.01116</v>
      </c>
    </row>
    <row r="105" customFormat="false" ht="15" hidden="false" customHeight="false" outlineLevel="0" collapsed="false">
      <c r="A105" s="0" t="s">
        <v>181</v>
      </c>
      <c r="B105" s="0" t="s">
        <v>178</v>
      </c>
      <c r="C105" s="0" t="n">
        <v>342</v>
      </c>
      <c r="D105" s="0" t="n">
        <v>43.4</v>
      </c>
      <c r="E105" s="5" t="n">
        <v>-1.55</v>
      </c>
      <c r="F105" s="5" t="n">
        <v>-1.52</v>
      </c>
      <c r="G105" s="1" t="n">
        <f aca="false">D105*E105*F105</f>
        <v>102.2504</v>
      </c>
    </row>
    <row r="106" customFormat="false" ht="15" hidden="false" customHeight="false" outlineLevel="0" collapsed="false">
      <c r="A106" s="0" t="s">
        <v>182</v>
      </c>
      <c r="B106" s="0" t="s">
        <v>178</v>
      </c>
      <c r="C106" s="0" t="n">
        <v>426</v>
      </c>
      <c r="D106" s="0" t="n">
        <v>10.7</v>
      </c>
      <c r="E106" s="5" t="n">
        <v>-1.74</v>
      </c>
      <c r="F106" s="5" t="n">
        <v>-1.82</v>
      </c>
      <c r="G106" s="1" t="n">
        <f aca="false">D106*E106*F106</f>
        <v>33.88476</v>
      </c>
    </row>
    <row r="107" customFormat="false" ht="15" hidden="false" customHeight="false" outlineLevel="0" collapsed="false">
      <c r="A107" s="0" t="s">
        <v>183</v>
      </c>
      <c r="B107" s="0" t="s">
        <v>184</v>
      </c>
      <c r="C107" s="0" t="n">
        <v>1623</v>
      </c>
      <c r="D107" s="0" t="n">
        <v>15.6</v>
      </c>
      <c r="E107" s="5" t="n">
        <v>-0.9</v>
      </c>
      <c r="F107" s="5" t="n">
        <v>-1</v>
      </c>
      <c r="G107" s="1" t="n">
        <f aca="false">D107*E107*F107</f>
        <v>14.04</v>
      </c>
    </row>
    <row r="108" customFormat="false" ht="15" hidden="false" customHeight="false" outlineLevel="0" collapsed="false">
      <c r="A108" s="0" t="s">
        <v>185</v>
      </c>
      <c r="B108" s="0" t="s">
        <v>186</v>
      </c>
      <c r="C108" s="0" t="n">
        <v>3081</v>
      </c>
      <c r="D108" s="0" t="n">
        <v>22.7</v>
      </c>
      <c r="E108" s="5" t="n">
        <v>-1.28</v>
      </c>
      <c r="F108" s="5" t="n">
        <v>-1.51</v>
      </c>
      <c r="G108" s="1" t="n">
        <f aca="false">D108*E108*F108</f>
        <v>43.87456</v>
      </c>
    </row>
    <row r="109" customFormat="false" ht="15" hidden="false" customHeight="false" outlineLevel="0" collapsed="false">
      <c r="A109" s="0" t="s">
        <v>187</v>
      </c>
      <c r="B109" s="0" t="s">
        <v>188</v>
      </c>
      <c r="C109" s="0" t="n">
        <v>708</v>
      </c>
      <c r="D109" s="0" t="n">
        <v>138.9</v>
      </c>
      <c r="E109" s="5" t="n">
        <v>-1.05</v>
      </c>
      <c r="F109" s="5" t="n">
        <v>-0.94</v>
      </c>
      <c r="G109" s="1" t="n">
        <f aca="false">D109*E109*F109</f>
        <v>137.0943</v>
      </c>
    </row>
    <row r="110" customFormat="false" ht="15" hidden="false" customHeight="false" outlineLevel="0" collapsed="false">
      <c r="A110" s="0" t="s">
        <v>189</v>
      </c>
      <c r="B110" s="0" t="s">
        <v>190</v>
      </c>
      <c r="C110" s="0" t="n">
        <v>1527</v>
      </c>
      <c r="D110" s="0" t="n">
        <v>16.8</v>
      </c>
      <c r="E110" s="5" t="n">
        <v>-2.07</v>
      </c>
      <c r="F110" s="5" t="n">
        <v>-1.72</v>
      </c>
      <c r="G110" s="1" t="n">
        <f aca="false">D110*E110*F110</f>
        <v>59.81472</v>
      </c>
    </row>
    <row r="111" customFormat="false" ht="15" hidden="false" customHeight="false" outlineLevel="0" collapsed="false">
      <c r="A111" s="0" t="s">
        <v>191</v>
      </c>
      <c r="B111" s="0" t="s">
        <v>192</v>
      </c>
      <c r="C111" s="0" t="n">
        <v>1890</v>
      </c>
      <c r="D111" s="0" t="n">
        <v>13.8</v>
      </c>
      <c r="E111" s="5" t="n">
        <v>-1.17</v>
      </c>
      <c r="F111" s="5" t="n">
        <v>-1.2</v>
      </c>
      <c r="G111" s="1" t="n">
        <f aca="false">D111*E111*F111</f>
        <v>19.3752</v>
      </c>
    </row>
    <row r="112" customFormat="false" ht="15" hidden="false" customHeight="false" outlineLevel="0" collapsed="false">
      <c r="A112" s="0" t="s">
        <v>193</v>
      </c>
      <c r="B112" s="0" t="s">
        <v>194</v>
      </c>
      <c r="C112" s="0" t="n">
        <v>552</v>
      </c>
      <c r="D112" s="0" t="n">
        <v>235</v>
      </c>
      <c r="E112" s="4" t="n">
        <v>3.24</v>
      </c>
      <c r="F112" s="4" t="n">
        <v>2.49</v>
      </c>
      <c r="G112" s="1" t="n">
        <f aca="false">D112*E112*F112</f>
        <v>1895.886</v>
      </c>
    </row>
    <row r="113" customFormat="false" ht="15" hidden="false" customHeight="false" outlineLevel="0" collapsed="false">
      <c r="A113" s="0" t="s">
        <v>195</v>
      </c>
      <c r="B113" s="0" t="s">
        <v>196</v>
      </c>
      <c r="C113" s="0" t="n">
        <v>1509</v>
      </c>
      <c r="D113" s="0" t="n">
        <v>2.4</v>
      </c>
      <c r="E113" s="4" t="n">
        <v>1.02</v>
      </c>
      <c r="F113" s="4" t="n">
        <v>0.82</v>
      </c>
      <c r="G113" s="1" t="n">
        <f aca="false">D113*E113*F113</f>
        <v>2.00736</v>
      </c>
    </row>
    <row r="114" customFormat="false" ht="15" hidden="false" customHeight="false" outlineLevel="0" collapsed="false">
      <c r="A114" s="0" t="s">
        <v>197</v>
      </c>
      <c r="B114" s="0" t="s">
        <v>198</v>
      </c>
      <c r="C114" s="0" t="n">
        <v>957</v>
      </c>
      <c r="D114" s="0" t="n">
        <v>6.8</v>
      </c>
      <c r="E114" s="5" t="n">
        <v>-1.18</v>
      </c>
      <c r="F114" s="5" t="n">
        <v>-1.53</v>
      </c>
      <c r="G114" s="1" t="n">
        <f aca="false">D114*E114*F114</f>
        <v>12.27672</v>
      </c>
    </row>
    <row r="115" customFormat="false" ht="15" hidden="false" customHeight="false" outlineLevel="0" collapsed="false">
      <c r="A115" s="0" t="s">
        <v>199</v>
      </c>
      <c r="B115" s="0" t="s">
        <v>200</v>
      </c>
      <c r="C115" s="0" t="n">
        <v>1008</v>
      </c>
      <c r="D115" s="0" t="n">
        <v>10.7</v>
      </c>
      <c r="E115" s="4" t="n">
        <v>1.08</v>
      </c>
      <c r="F115" s="4" t="n">
        <v>0.95</v>
      </c>
      <c r="G115" s="1" t="n">
        <f aca="false">D115*E115*F115</f>
        <v>10.9782</v>
      </c>
    </row>
    <row r="116" customFormat="false" ht="15" hidden="false" customHeight="false" outlineLevel="0" collapsed="false">
      <c r="A116" s="0" t="s">
        <v>201</v>
      </c>
      <c r="B116" s="0" t="s">
        <v>202</v>
      </c>
      <c r="C116" s="0" t="n">
        <v>840</v>
      </c>
      <c r="D116" s="0" t="n">
        <v>0.5</v>
      </c>
      <c r="E116" s="4" t="n">
        <v>2.95</v>
      </c>
      <c r="F116" s="4" t="n">
        <v>2.38</v>
      </c>
      <c r="G116" s="1" t="n">
        <f aca="false">D116*E116*F116</f>
        <v>3.5105</v>
      </c>
    </row>
    <row r="117" customFormat="false" ht="15" hidden="false" customHeight="false" outlineLevel="0" collapsed="false">
      <c r="A117" s="0" t="s">
        <v>203</v>
      </c>
      <c r="B117" s="0" t="s">
        <v>202</v>
      </c>
      <c r="C117" s="0" t="n">
        <v>1101</v>
      </c>
      <c r="D117" s="0" t="n">
        <v>2</v>
      </c>
      <c r="E117" s="4" t="n">
        <v>0.88</v>
      </c>
      <c r="F117" s="4" t="n">
        <v>0.75</v>
      </c>
      <c r="G117" s="1" t="n">
        <f aca="false">D117*E117*F117</f>
        <v>1.32</v>
      </c>
    </row>
    <row r="118" customFormat="false" ht="15" hidden="false" customHeight="false" outlineLevel="0" collapsed="false">
      <c r="A118" s="0" t="s">
        <v>204</v>
      </c>
      <c r="B118" s="0" t="s">
        <v>205</v>
      </c>
      <c r="C118" s="0" t="n">
        <v>1047</v>
      </c>
      <c r="D118" s="0" t="n">
        <v>14.1</v>
      </c>
      <c r="E118" s="4" t="n">
        <v>0.63</v>
      </c>
      <c r="F118" s="4" t="n">
        <v>0.58</v>
      </c>
      <c r="G118" s="1" t="n">
        <f aca="false">D118*E118*F118</f>
        <v>5.15214</v>
      </c>
    </row>
    <row r="119" customFormat="false" ht="15" hidden="false" customHeight="false" outlineLevel="0" collapsed="false">
      <c r="A119" s="0" t="s">
        <v>206</v>
      </c>
      <c r="B119" s="0" t="s">
        <v>207</v>
      </c>
      <c r="C119" s="0" t="n">
        <v>585</v>
      </c>
      <c r="D119" s="0" t="n">
        <v>12.8</v>
      </c>
      <c r="E119" s="5" t="n">
        <v>-0.82</v>
      </c>
      <c r="F119" s="5" t="n">
        <v>-0.81</v>
      </c>
      <c r="G119" s="1" t="n">
        <f aca="false">D119*E119*F119</f>
        <v>8.50176</v>
      </c>
    </row>
    <row r="120" customFormat="false" ht="15" hidden="false" customHeight="false" outlineLevel="0" collapsed="false">
      <c r="A120" s="0" t="s">
        <v>208</v>
      </c>
      <c r="B120" s="0" t="s">
        <v>209</v>
      </c>
      <c r="C120" s="0" t="n">
        <v>1593</v>
      </c>
      <c r="D120" s="0" t="n">
        <v>1.5</v>
      </c>
      <c r="E120" s="5" t="n">
        <v>-0.85</v>
      </c>
      <c r="F120" s="5" t="n">
        <v>-0.95</v>
      </c>
      <c r="G120" s="1" t="n">
        <f aca="false">D120*E120*F120</f>
        <v>1.21125</v>
      </c>
    </row>
    <row r="121" customFormat="false" ht="15" hidden="false" customHeight="false" outlineLevel="0" collapsed="false">
      <c r="A121" s="0" t="s">
        <v>210</v>
      </c>
      <c r="B121" s="0" t="s">
        <v>211</v>
      </c>
      <c r="C121" s="0" t="n">
        <v>1311</v>
      </c>
      <c r="D121" s="0" t="n">
        <v>479.8</v>
      </c>
      <c r="E121" s="5" t="n">
        <v>-0.57</v>
      </c>
      <c r="F121" s="5" t="n">
        <v>-0.59</v>
      </c>
      <c r="G121" s="1" t="n">
        <f aca="false">D121*E121*F121</f>
        <v>161.35674</v>
      </c>
    </row>
    <row r="122" customFormat="false" ht="15" hidden="false" customHeight="false" outlineLevel="0" collapsed="false">
      <c r="A122" s="0" t="s">
        <v>212</v>
      </c>
      <c r="B122" s="0" t="s">
        <v>211</v>
      </c>
      <c r="C122" s="0" t="n">
        <v>1374</v>
      </c>
      <c r="D122" s="0" t="n">
        <v>88.8</v>
      </c>
      <c r="E122" s="5" t="n">
        <v>-0.85</v>
      </c>
      <c r="F122" s="5" t="n">
        <v>-1.19</v>
      </c>
      <c r="G122" s="1" t="n">
        <f aca="false">D122*E122*F122</f>
        <v>89.8212</v>
      </c>
    </row>
    <row r="123" customFormat="false" ht="15" hidden="false" customHeight="false" outlineLevel="0" collapsed="false">
      <c r="A123" s="0" t="s">
        <v>213</v>
      </c>
      <c r="B123" s="0" t="s">
        <v>214</v>
      </c>
      <c r="C123" s="0" t="n">
        <v>957</v>
      </c>
      <c r="D123" s="0" t="n">
        <v>1.2</v>
      </c>
      <c r="E123" s="4" t="n">
        <v>1.1</v>
      </c>
      <c r="F123" s="4" t="n">
        <v>1.15</v>
      </c>
      <c r="G123" s="1" t="n">
        <f aca="false">D123*E123*F123</f>
        <v>1.518</v>
      </c>
    </row>
    <row r="124" customFormat="false" ht="15" hidden="false" customHeight="false" outlineLevel="0" collapsed="false">
      <c r="A124" s="0" t="s">
        <v>215</v>
      </c>
      <c r="B124" s="0" t="s">
        <v>216</v>
      </c>
      <c r="C124" s="0" t="n">
        <v>2232</v>
      </c>
      <c r="D124" s="0" t="n">
        <v>4.8</v>
      </c>
      <c r="E124" s="5" t="n">
        <v>-0.92</v>
      </c>
      <c r="F124" s="5" t="n">
        <v>-1.65</v>
      </c>
      <c r="G124" s="1" t="n">
        <f aca="false">D124*E124*F124</f>
        <v>7.2864</v>
      </c>
    </row>
    <row r="125" customFormat="false" ht="15" hidden="false" customHeight="false" outlineLevel="0" collapsed="false">
      <c r="A125" s="0" t="s">
        <v>217</v>
      </c>
      <c r="B125" s="0" t="s">
        <v>218</v>
      </c>
      <c r="C125" s="0" t="n">
        <v>2223</v>
      </c>
      <c r="D125" s="0" t="n">
        <v>19.8</v>
      </c>
      <c r="E125" s="5" t="n">
        <v>-0.71</v>
      </c>
      <c r="F125" s="5" t="n">
        <v>-1.46</v>
      </c>
      <c r="G125" s="1" t="n">
        <f aca="false">D125*E125*F125</f>
        <v>20.52468</v>
      </c>
    </row>
    <row r="126" customFormat="false" ht="15" hidden="false" customHeight="false" outlineLevel="0" collapsed="false">
      <c r="A126" s="0" t="s">
        <v>219</v>
      </c>
      <c r="B126" s="0" t="s">
        <v>220</v>
      </c>
      <c r="C126" s="0" t="n">
        <v>486</v>
      </c>
      <c r="D126" s="0" t="n">
        <v>7.8</v>
      </c>
      <c r="E126" s="4" t="n">
        <v>1.18</v>
      </c>
      <c r="F126" s="4" t="n">
        <v>0.88</v>
      </c>
      <c r="G126" s="1" t="n">
        <f aca="false">D126*E126*F126</f>
        <v>8.09952</v>
      </c>
    </row>
    <row r="127" customFormat="false" ht="15" hidden="false" customHeight="false" outlineLevel="0" collapsed="false">
      <c r="A127" s="0" t="s">
        <v>221</v>
      </c>
      <c r="B127" s="0" t="s">
        <v>222</v>
      </c>
      <c r="C127" s="0" t="n">
        <v>876</v>
      </c>
      <c r="D127" s="0" t="n">
        <v>77.2</v>
      </c>
      <c r="E127" s="5" t="n">
        <v>-0.99</v>
      </c>
      <c r="F127" s="5" t="n">
        <v>-0.7</v>
      </c>
      <c r="G127" s="1" t="n">
        <f aca="false">D127*E127*F127</f>
        <v>53.4996</v>
      </c>
    </row>
    <row r="128" customFormat="false" ht="15" hidden="false" customHeight="false" outlineLevel="0" collapsed="false">
      <c r="A128" s="0" t="s">
        <v>223</v>
      </c>
      <c r="B128" s="0" t="s">
        <v>222</v>
      </c>
      <c r="C128" s="0" t="n">
        <v>1752</v>
      </c>
      <c r="D128" s="0" t="n">
        <v>3.5</v>
      </c>
      <c r="E128" s="5" t="n">
        <v>-2.49</v>
      </c>
      <c r="F128" s="5" t="n">
        <v>-2.45</v>
      </c>
      <c r="G128" s="1" t="n">
        <f aca="false">D128*E128*F128</f>
        <v>21.35175</v>
      </c>
    </row>
    <row r="129" customFormat="false" ht="15" hidden="false" customHeight="false" outlineLevel="0" collapsed="false">
      <c r="A129" s="0" t="s">
        <v>224</v>
      </c>
      <c r="B129" s="0" t="s">
        <v>225</v>
      </c>
      <c r="C129" s="0" t="n">
        <v>957</v>
      </c>
      <c r="D129" s="0" t="n">
        <v>1.6</v>
      </c>
      <c r="E129" s="4" t="n">
        <v>1.08</v>
      </c>
      <c r="F129" s="4" t="n">
        <v>1.16</v>
      </c>
      <c r="G129" s="1" t="n">
        <f aca="false">D129*E129*F129</f>
        <v>2.00448</v>
      </c>
    </row>
    <row r="130" customFormat="false" ht="15" hidden="false" customHeight="false" outlineLevel="0" collapsed="false">
      <c r="A130" s="0" t="s">
        <v>226</v>
      </c>
      <c r="B130" s="0" t="s">
        <v>227</v>
      </c>
      <c r="C130" s="0" t="n">
        <v>930</v>
      </c>
      <c r="D130" s="0" t="n">
        <v>42.6</v>
      </c>
      <c r="E130" s="4" t="n">
        <v>2.05</v>
      </c>
      <c r="F130" s="4" t="n">
        <v>0.81</v>
      </c>
      <c r="G130" s="1" t="n">
        <f aca="false">D130*E130*F130</f>
        <v>70.7373</v>
      </c>
    </row>
    <row r="131" customFormat="false" ht="15" hidden="false" customHeight="false" outlineLevel="0" collapsed="false">
      <c r="A131" s="0" t="s">
        <v>228</v>
      </c>
      <c r="B131" s="0" t="s">
        <v>229</v>
      </c>
      <c r="C131" s="0" t="n">
        <v>426</v>
      </c>
      <c r="D131" s="0" t="n">
        <v>29.3</v>
      </c>
      <c r="E131" s="5" t="n">
        <v>-2.35</v>
      </c>
      <c r="F131" s="5" t="n">
        <v>-1.83</v>
      </c>
      <c r="G131" s="1" t="n">
        <f aca="false">D131*E131*F131</f>
        <v>126.00465</v>
      </c>
    </row>
    <row r="132" customFormat="false" ht="15" hidden="false" customHeight="false" outlineLevel="0" collapsed="false">
      <c r="A132" s="0" t="s">
        <v>230</v>
      </c>
      <c r="B132" s="0" t="s">
        <v>231</v>
      </c>
      <c r="C132" s="0" t="n">
        <v>1083</v>
      </c>
      <c r="D132" s="0" t="n">
        <v>6.8</v>
      </c>
      <c r="E132" s="4" t="n">
        <v>1.02</v>
      </c>
      <c r="F132" s="4" t="n">
        <v>1.14</v>
      </c>
      <c r="G132" s="1" t="n">
        <f aca="false">D132*E132*F132</f>
        <v>7.90704</v>
      </c>
    </row>
    <row r="133" customFormat="false" ht="15" hidden="false" customHeight="false" outlineLevel="0" collapsed="false">
      <c r="A133" s="0" t="s">
        <v>232</v>
      </c>
      <c r="B133" s="0" t="s">
        <v>233</v>
      </c>
      <c r="C133" s="0" t="n">
        <v>963</v>
      </c>
      <c r="D133" s="0" t="n">
        <v>30.1</v>
      </c>
      <c r="E133" s="5" t="n">
        <v>-1.31</v>
      </c>
      <c r="F133" s="5" t="n">
        <v>-0.98</v>
      </c>
      <c r="G133" s="1" t="n">
        <f aca="false">D133*E133*F133</f>
        <v>38.64238</v>
      </c>
    </row>
    <row r="134" customFormat="false" ht="15" hidden="false" customHeight="false" outlineLevel="0" collapsed="false">
      <c r="A134" s="0" t="s">
        <v>234</v>
      </c>
      <c r="B134" s="0" t="s">
        <v>235</v>
      </c>
      <c r="C134" s="0" t="n">
        <v>1806</v>
      </c>
      <c r="D134" s="0" t="n">
        <v>19.7</v>
      </c>
      <c r="E134" s="5" t="n">
        <v>-1.1</v>
      </c>
      <c r="F134" s="5" t="n">
        <v>-1.14</v>
      </c>
      <c r="G134" s="1" t="n">
        <f aca="false">D134*E134*F134</f>
        <v>24.7038</v>
      </c>
    </row>
    <row r="135" customFormat="false" ht="15" hidden="false" customHeight="false" outlineLevel="0" collapsed="false">
      <c r="A135" s="0" t="s">
        <v>236</v>
      </c>
      <c r="B135" s="0" t="s">
        <v>237</v>
      </c>
      <c r="C135" s="0" t="n">
        <v>966</v>
      </c>
      <c r="D135" s="0" t="n">
        <v>6.3</v>
      </c>
      <c r="E135" s="4" t="n">
        <v>1.41</v>
      </c>
      <c r="F135" s="4" t="n">
        <v>1.67</v>
      </c>
      <c r="G135" s="1" t="n">
        <f aca="false">D135*E135*F135</f>
        <v>14.83461</v>
      </c>
    </row>
    <row r="136" customFormat="false" ht="15" hidden="false" customHeight="false" outlineLevel="0" collapsed="false">
      <c r="A136" s="0" t="s">
        <v>238</v>
      </c>
      <c r="B136" s="0" t="s">
        <v>239</v>
      </c>
      <c r="C136" s="0" t="n">
        <v>255</v>
      </c>
      <c r="D136" s="0" t="n">
        <v>4.5</v>
      </c>
      <c r="E136" s="4" t="n">
        <v>1.33</v>
      </c>
      <c r="F136" s="4" t="n">
        <v>1.3</v>
      </c>
      <c r="G136" s="1" t="n">
        <f aca="false">D136*E136*F136</f>
        <v>7.7805</v>
      </c>
    </row>
    <row r="137" customFormat="false" ht="15" hidden="false" customHeight="false" outlineLevel="0" collapsed="false">
      <c r="A137" s="0" t="s">
        <v>240</v>
      </c>
      <c r="B137" s="0" t="s">
        <v>241</v>
      </c>
      <c r="C137" s="0" t="n">
        <v>1077</v>
      </c>
      <c r="D137" s="0" t="n">
        <v>4.1</v>
      </c>
      <c r="E137" s="5" t="n">
        <v>-0.96</v>
      </c>
      <c r="F137" s="5" t="n">
        <v>-0.98</v>
      </c>
      <c r="G137" s="1" t="n">
        <f aca="false">D137*E137*F137</f>
        <v>3.85728</v>
      </c>
    </row>
    <row r="138" customFormat="false" ht="15" hidden="false" customHeight="false" outlineLevel="0" collapsed="false">
      <c r="A138" s="0" t="s">
        <v>242</v>
      </c>
      <c r="B138" s="0" t="s">
        <v>243</v>
      </c>
      <c r="C138" s="0" t="n">
        <v>2196</v>
      </c>
      <c r="D138" s="0" t="n">
        <v>85.2</v>
      </c>
      <c r="E138" s="5" t="n">
        <v>-0.86</v>
      </c>
      <c r="F138" s="5" t="n">
        <v>-0.57</v>
      </c>
      <c r="G138" s="1" t="n">
        <f aca="false">D138*E138*F138</f>
        <v>41.76504</v>
      </c>
    </row>
    <row r="139" customFormat="false" ht="15" hidden="false" customHeight="false" outlineLevel="0" collapsed="false">
      <c r="A139" s="0" t="s">
        <v>244</v>
      </c>
      <c r="B139" s="0" t="s">
        <v>243</v>
      </c>
      <c r="C139" s="0" t="n">
        <v>2310</v>
      </c>
      <c r="D139" s="0" t="n">
        <v>2.1</v>
      </c>
      <c r="E139" s="5" t="n">
        <v>-0.88</v>
      </c>
      <c r="F139" s="5" t="n">
        <v>-1.29</v>
      </c>
      <c r="G139" s="1" t="n">
        <f aca="false">D139*E139*F139</f>
        <v>2.38392</v>
      </c>
    </row>
    <row r="140" customFormat="false" ht="15" hidden="false" customHeight="false" outlineLevel="0" collapsed="false">
      <c r="A140" s="0" t="s">
        <v>245</v>
      </c>
      <c r="B140" s="0" t="s">
        <v>246</v>
      </c>
      <c r="C140" s="0" t="n">
        <v>1200</v>
      </c>
      <c r="D140" s="0" t="n">
        <v>56.8</v>
      </c>
      <c r="E140" s="5" t="n">
        <v>-0.6</v>
      </c>
      <c r="F140" s="5" t="n">
        <v>-0.59</v>
      </c>
      <c r="G140" s="1" t="n">
        <f aca="false">D140*E140*F140</f>
        <v>20.1072</v>
      </c>
    </row>
    <row r="141" customFormat="false" ht="15" hidden="false" customHeight="false" outlineLevel="0" collapsed="false">
      <c r="A141" s="0" t="s">
        <v>247</v>
      </c>
      <c r="B141" s="0" t="s">
        <v>248</v>
      </c>
      <c r="C141" s="0" t="n">
        <v>411</v>
      </c>
      <c r="D141" s="0" t="n">
        <v>68.5</v>
      </c>
      <c r="E141" s="4" t="n">
        <v>0.73</v>
      </c>
      <c r="F141" s="4" t="n">
        <v>0.92</v>
      </c>
      <c r="G141" s="1" t="n">
        <f aca="false">D141*E141*F141</f>
        <v>46.0046</v>
      </c>
    </row>
    <row r="142" customFormat="false" ht="15" hidden="false" customHeight="false" outlineLevel="0" collapsed="false">
      <c r="A142" s="0" t="s">
        <v>249</v>
      </c>
      <c r="B142" s="0" t="s">
        <v>250</v>
      </c>
      <c r="C142" s="0" t="n">
        <v>1173</v>
      </c>
      <c r="D142" s="0" t="n">
        <v>2.8</v>
      </c>
      <c r="E142" s="5" t="n">
        <v>-2.39</v>
      </c>
      <c r="F142" s="5" t="n">
        <v>-2.19</v>
      </c>
      <c r="G142" s="1" t="n">
        <f aca="false">D142*E142*F142</f>
        <v>14.65548</v>
      </c>
    </row>
    <row r="143" customFormat="false" ht="15" hidden="false" customHeight="false" outlineLevel="0" collapsed="false">
      <c r="A143" s="0" t="s">
        <v>251</v>
      </c>
      <c r="B143" s="0" t="s">
        <v>250</v>
      </c>
      <c r="C143" s="0" t="n">
        <v>1236</v>
      </c>
      <c r="D143" s="0" t="n">
        <v>1.8</v>
      </c>
      <c r="E143" s="5" t="n">
        <v>-1.45</v>
      </c>
      <c r="F143" s="5" t="n">
        <v>-2.59</v>
      </c>
      <c r="G143" s="1" t="n">
        <f aca="false">D143*E143*F143</f>
        <v>6.7599</v>
      </c>
    </row>
    <row r="144" customFormat="false" ht="15" hidden="false" customHeight="false" outlineLevel="0" collapsed="false">
      <c r="A144" s="0" t="s">
        <v>252</v>
      </c>
      <c r="B144" s="0" t="s">
        <v>253</v>
      </c>
      <c r="C144" s="0" t="n">
        <v>414</v>
      </c>
      <c r="D144" s="0" t="n">
        <v>553.3</v>
      </c>
      <c r="E144" s="5" t="n">
        <v>-1.24</v>
      </c>
      <c r="F144" s="5" t="n">
        <v>-1.02</v>
      </c>
      <c r="G144" s="1" t="n">
        <f aca="false">D144*E144*F144</f>
        <v>699.81384</v>
      </c>
    </row>
    <row r="145" customFormat="false" ht="15" hidden="false" customHeight="false" outlineLevel="0" collapsed="false">
      <c r="A145" s="0" t="s">
        <v>254</v>
      </c>
      <c r="B145" s="0" t="s">
        <v>255</v>
      </c>
      <c r="C145" s="0" t="n">
        <v>2133</v>
      </c>
      <c r="D145" s="0" t="n">
        <v>2.3</v>
      </c>
      <c r="E145" s="5" t="n">
        <v>-1.53</v>
      </c>
      <c r="F145" s="5" t="n">
        <v>-2.07</v>
      </c>
      <c r="G145" s="1" t="n">
        <f aca="false">D145*E145*F145</f>
        <v>7.28433</v>
      </c>
    </row>
    <row r="146" customFormat="false" ht="15" hidden="false" customHeight="false" outlineLevel="0" collapsed="false">
      <c r="A146" s="0" t="s">
        <v>256</v>
      </c>
      <c r="B146" s="0" t="s">
        <v>257</v>
      </c>
      <c r="C146" s="0" t="n">
        <v>555</v>
      </c>
      <c r="D146" s="0" t="n">
        <v>20.6</v>
      </c>
      <c r="E146" s="4" t="n">
        <v>0.93</v>
      </c>
      <c r="F146" s="4" t="n">
        <v>1.31</v>
      </c>
      <c r="G146" s="1" t="n">
        <f aca="false">D146*E146*F146</f>
        <v>25.09698</v>
      </c>
    </row>
    <row r="147" customFormat="false" ht="15" hidden="false" customHeight="false" outlineLevel="0" collapsed="false">
      <c r="A147" s="0" t="s">
        <v>258</v>
      </c>
      <c r="B147" s="0" t="s">
        <v>259</v>
      </c>
      <c r="C147" s="0" t="n">
        <v>462</v>
      </c>
      <c r="D147" s="0" t="n">
        <v>4</v>
      </c>
      <c r="E147" s="4" t="n">
        <v>0.9</v>
      </c>
      <c r="F147" s="4" t="n">
        <v>1.47</v>
      </c>
      <c r="G147" s="1" t="n">
        <f aca="false">D147*E147*F147</f>
        <v>5.292</v>
      </c>
    </row>
    <row r="148" customFormat="false" ht="15" hidden="false" customHeight="false" outlineLevel="0" collapsed="false">
      <c r="A148" s="0" t="s">
        <v>260</v>
      </c>
      <c r="B148" s="0" t="s">
        <v>261</v>
      </c>
      <c r="C148" s="0" t="n">
        <v>1137</v>
      </c>
      <c r="D148" s="0" t="n">
        <v>8.9</v>
      </c>
      <c r="E148" s="5" t="n">
        <v>-0.93</v>
      </c>
      <c r="F148" s="5" t="n">
        <v>-1.23</v>
      </c>
      <c r="G148" s="1" t="n">
        <f aca="false">D148*E148*F148</f>
        <v>10.18071</v>
      </c>
    </row>
    <row r="149" customFormat="false" ht="15" hidden="false" customHeight="false" outlineLevel="0" collapsed="false">
      <c r="A149" s="0" t="s">
        <v>262</v>
      </c>
      <c r="B149" s="0" t="s">
        <v>263</v>
      </c>
      <c r="C149" s="0" t="n">
        <v>1158</v>
      </c>
      <c r="D149" s="0" t="n">
        <v>3.6</v>
      </c>
      <c r="E149" s="5" t="n">
        <v>-1.2</v>
      </c>
      <c r="F149" s="5" t="n">
        <v>-2.53</v>
      </c>
      <c r="G149" s="1" t="n">
        <f aca="false">D149*E149*F149</f>
        <v>10.9296</v>
      </c>
    </row>
    <row r="150" customFormat="false" ht="15" hidden="false" customHeight="false" outlineLevel="0" collapsed="false">
      <c r="A150" s="0" t="s">
        <v>264</v>
      </c>
      <c r="B150" s="0" t="s">
        <v>265</v>
      </c>
      <c r="C150" s="0" t="n">
        <v>315</v>
      </c>
      <c r="D150" s="0" t="n">
        <v>66.4</v>
      </c>
      <c r="E150" s="4" t="n">
        <v>0.94</v>
      </c>
      <c r="F150" s="4" t="n">
        <v>1.28</v>
      </c>
      <c r="G150" s="1" t="n">
        <f aca="false">D150*E150*F150</f>
        <v>79.89248</v>
      </c>
    </row>
    <row r="151" customFormat="false" ht="15" hidden="false" customHeight="false" outlineLevel="0" collapsed="false">
      <c r="A151" s="0" t="s">
        <v>266</v>
      </c>
      <c r="B151" s="0" t="s">
        <v>267</v>
      </c>
      <c r="C151" s="0" t="n">
        <v>2010</v>
      </c>
      <c r="D151" s="0" t="n">
        <v>8.5</v>
      </c>
      <c r="E151" s="4" t="n">
        <v>0.69</v>
      </c>
      <c r="F151" s="4" t="n">
        <v>1.34</v>
      </c>
      <c r="G151" s="1" t="n">
        <f aca="false">D151*E151*F151</f>
        <v>7.8591</v>
      </c>
    </row>
    <row r="152" customFormat="false" ht="15" hidden="false" customHeight="false" outlineLevel="0" collapsed="false">
      <c r="A152" s="0" t="s">
        <v>268</v>
      </c>
      <c r="B152" s="0" t="s">
        <v>267</v>
      </c>
      <c r="C152" s="0" t="n">
        <v>1986</v>
      </c>
      <c r="D152" s="0" t="n">
        <v>1.8</v>
      </c>
      <c r="E152" s="4" t="n">
        <v>1.46</v>
      </c>
      <c r="F152" s="4" t="n">
        <v>1.41</v>
      </c>
      <c r="G152" s="1" t="n">
        <f aca="false">D152*E152*F152</f>
        <v>3.70548</v>
      </c>
    </row>
    <row r="153" customFormat="false" ht="15" hidden="false" customHeight="false" outlineLevel="0" collapsed="false">
      <c r="A153" s="0" t="s">
        <v>269</v>
      </c>
      <c r="B153" s="0" t="s">
        <v>270</v>
      </c>
      <c r="C153" s="0" t="n">
        <v>2403</v>
      </c>
      <c r="D153" s="0" t="n">
        <v>1.1</v>
      </c>
      <c r="E153" s="5" t="n">
        <v>-1.42</v>
      </c>
      <c r="F153" s="5" t="n">
        <v>-1.62</v>
      </c>
      <c r="G153" s="1" t="n">
        <f aca="false">D153*E153*F153</f>
        <v>2.53044</v>
      </c>
    </row>
    <row r="154" customFormat="false" ht="15" hidden="false" customHeight="false" outlineLevel="0" collapsed="false">
      <c r="A154" s="0" t="s">
        <v>271</v>
      </c>
      <c r="B154" s="0" t="s">
        <v>270</v>
      </c>
      <c r="C154" s="0" t="n">
        <v>2367</v>
      </c>
      <c r="D154" s="0" t="n">
        <v>0.6</v>
      </c>
      <c r="E154" s="5" t="n">
        <v>-1.81</v>
      </c>
      <c r="F154" s="5" t="n">
        <v>-1.58</v>
      </c>
      <c r="G154" s="1" t="n">
        <f aca="false">D154*E154*F154</f>
        <v>1.71588</v>
      </c>
    </row>
    <row r="155" customFormat="false" ht="15" hidden="false" customHeight="false" outlineLevel="0" collapsed="false">
      <c r="A155" s="0" t="s">
        <v>272</v>
      </c>
      <c r="B155" s="0" t="s">
        <v>273</v>
      </c>
      <c r="C155" s="0" t="n">
        <v>243</v>
      </c>
      <c r="D155" s="0" t="n">
        <v>5.5</v>
      </c>
      <c r="E155" s="5" t="n">
        <v>-2.96</v>
      </c>
      <c r="F155" s="5" t="n">
        <v>-2.51</v>
      </c>
      <c r="G155" s="1" t="n">
        <f aca="false">D155*E155*F155</f>
        <v>40.8628</v>
      </c>
    </row>
    <row r="156" customFormat="false" ht="15" hidden="false" customHeight="false" outlineLevel="0" collapsed="false">
      <c r="A156" s="0" t="s">
        <v>274</v>
      </c>
      <c r="B156" s="0" t="s">
        <v>275</v>
      </c>
      <c r="C156" s="0" t="n">
        <v>1164</v>
      </c>
      <c r="D156" s="0" t="n">
        <v>5.5</v>
      </c>
      <c r="E156" s="5" t="n">
        <v>-1.34</v>
      </c>
      <c r="F156" s="5" t="n">
        <v>-1.18</v>
      </c>
      <c r="G156" s="1" t="n">
        <f aca="false">D156*E156*F156</f>
        <v>8.6966</v>
      </c>
    </row>
    <row r="157" customFormat="false" ht="15" hidden="false" customHeight="false" outlineLevel="0" collapsed="false">
      <c r="A157" s="0" t="s">
        <v>276</v>
      </c>
      <c r="B157" s="0" t="s">
        <v>277</v>
      </c>
      <c r="C157" s="0" t="n">
        <v>822</v>
      </c>
      <c r="D157" s="0" t="n">
        <v>46.4</v>
      </c>
      <c r="E157" s="4" t="n">
        <v>1.22</v>
      </c>
      <c r="F157" s="4" t="n">
        <v>0.94</v>
      </c>
      <c r="G157" s="1" t="n">
        <f aca="false">D157*E157*F157</f>
        <v>53.21152</v>
      </c>
    </row>
    <row r="158" customFormat="false" ht="15" hidden="false" customHeight="false" outlineLevel="0" collapsed="false">
      <c r="A158" s="0" t="s">
        <v>278</v>
      </c>
      <c r="B158" s="0" t="s">
        <v>277</v>
      </c>
      <c r="C158" s="0" t="n">
        <v>1503</v>
      </c>
      <c r="D158" s="0" t="n">
        <v>45.2</v>
      </c>
      <c r="E158" s="5" t="n">
        <v>-0.6</v>
      </c>
      <c r="F158" s="5" t="n">
        <v>-0.72</v>
      </c>
      <c r="G158" s="1" t="n">
        <f aca="false">D158*E158*F158</f>
        <v>19.5264</v>
      </c>
    </row>
    <row r="159" customFormat="false" ht="15" hidden="false" customHeight="false" outlineLevel="0" collapsed="false">
      <c r="A159" s="0" t="s">
        <v>279</v>
      </c>
      <c r="B159" s="0" t="s">
        <v>277</v>
      </c>
      <c r="C159" s="0" t="n">
        <v>1503</v>
      </c>
      <c r="D159" s="0" t="n">
        <v>4.7</v>
      </c>
      <c r="E159" s="4" t="n">
        <v>0.93</v>
      </c>
      <c r="F159" s="4" t="n">
        <v>0.87</v>
      </c>
      <c r="G159" s="1" t="n">
        <f aca="false">D159*E159*F159</f>
        <v>3.80277</v>
      </c>
    </row>
    <row r="160" customFormat="false" ht="15" hidden="false" customHeight="false" outlineLevel="0" collapsed="false">
      <c r="A160" s="0" t="s">
        <v>280</v>
      </c>
      <c r="B160" s="0" t="s">
        <v>277</v>
      </c>
      <c r="C160" s="0" t="n">
        <v>1503</v>
      </c>
      <c r="D160" s="0" t="n">
        <v>0.3</v>
      </c>
      <c r="E160" s="4" t="n">
        <v>2.7</v>
      </c>
      <c r="F160" s="4" t="n">
        <v>2.38</v>
      </c>
      <c r="G160" s="1" t="n">
        <f aca="false">D160*E160*F160</f>
        <v>1.9278</v>
      </c>
    </row>
    <row r="161" customFormat="false" ht="15" hidden="false" customHeight="false" outlineLevel="0" collapsed="false">
      <c r="A161" s="0" t="s">
        <v>281</v>
      </c>
      <c r="B161" s="0" t="s">
        <v>277</v>
      </c>
      <c r="C161" s="0" t="n">
        <v>1419</v>
      </c>
      <c r="D161" s="0" t="n">
        <v>1.2</v>
      </c>
      <c r="E161" s="4" t="n">
        <v>1.04</v>
      </c>
      <c r="F161" s="4" t="n">
        <v>1.42</v>
      </c>
      <c r="G161" s="1" t="n">
        <f aca="false">D161*E161*F161</f>
        <v>1.77216</v>
      </c>
    </row>
    <row r="162" customFormat="false" ht="15" hidden="false" customHeight="false" outlineLevel="0" collapsed="false">
      <c r="A162" s="0" t="s">
        <v>282</v>
      </c>
      <c r="B162" s="0" t="s">
        <v>283</v>
      </c>
      <c r="C162" s="0" t="n">
        <v>1599</v>
      </c>
      <c r="D162" s="0" t="n">
        <v>13.7</v>
      </c>
      <c r="E162" s="4" t="n">
        <v>1.58</v>
      </c>
      <c r="F162" s="4" t="n">
        <v>1.14</v>
      </c>
      <c r="G162" s="1" t="n">
        <f aca="false">D162*E162*F162</f>
        <v>24.67644</v>
      </c>
    </row>
    <row r="163" customFormat="false" ht="15" hidden="false" customHeight="false" outlineLevel="0" collapsed="false">
      <c r="A163" s="0" t="s">
        <v>284</v>
      </c>
      <c r="B163" s="0" t="s">
        <v>283</v>
      </c>
      <c r="C163" s="0" t="n">
        <v>1377</v>
      </c>
      <c r="D163" s="0" t="n">
        <v>2.8</v>
      </c>
      <c r="E163" s="5" t="n">
        <v>-2.22</v>
      </c>
      <c r="F163" s="5" t="n">
        <v>-1.73</v>
      </c>
      <c r="G163" s="1" t="n">
        <f aca="false">D163*E163*F163</f>
        <v>10.75368</v>
      </c>
    </row>
    <row r="164" customFormat="false" ht="15" hidden="false" customHeight="false" outlineLevel="0" collapsed="false">
      <c r="A164" s="0" t="s">
        <v>285</v>
      </c>
      <c r="B164" s="0" t="s">
        <v>286</v>
      </c>
      <c r="C164" s="0" t="n">
        <v>1434</v>
      </c>
      <c r="D164" s="0" t="n">
        <v>1.3</v>
      </c>
      <c r="E164" s="5" t="n">
        <v>-1.41</v>
      </c>
      <c r="F164" s="5" t="n">
        <v>-0.97</v>
      </c>
      <c r="G164" s="1" t="n">
        <f aca="false">D164*E164*F164</f>
        <v>1.77801</v>
      </c>
    </row>
    <row r="165" customFormat="false" ht="15" hidden="false" customHeight="false" outlineLevel="0" collapsed="false">
      <c r="A165" s="0" t="s">
        <v>287</v>
      </c>
      <c r="B165" s="0" t="s">
        <v>288</v>
      </c>
      <c r="C165" s="0" t="n">
        <v>1515</v>
      </c>
      <c r="D165" s="0" t="n">
        <v>1.7</v>
      </c>
      <c r="E165" s="4" t="n">
        <v>1.42</v>
      </c>
      <c r="F165" s="4" t="n">
        <v>1.11</v>
      </c>
      <c r="G165" s="1" t="n">
        <f aca="false">D165*E165*F165</f>
        <v>2.67954</v>
      </c>
    </row>
    <row r="166" customFormat="false" ht="15" hidden="false" customHeight="false" outlineLevel="0" collapsed="false">
      <c r="A166" s="0" t="s">
        <v>289</v>
      </c>
      <c r="B166" s="0" t="s">
        <v>290</v>
      </c>
      <c r="C166" s="0" t="n">
        <v>1572</v>
      </c>
      <c r="D166" s="0" t="n">
        <v>58</v>
      </c>
      <c r="E166" s="4" t="n">
        <v>1.73</v>
      </c>
      <c r="F166" s="4" t="n">
        <v>1.09</v>
      </c>
      <c r="G166" s="1" t="n">
        <f aca="false">D166*E166*F166</f>
        <v>109.3706</v>
      </c>
    </row>
    <row r="167" customFormat="false" ht="15" hidden="false" customHeight="false" outlineLevel="0" collapsed="false">
      <c r="A167" s="0" t="s">
        <v>291</v>
      </c>
      <c r="B167" s="0" t="s">
        <v>292</v>
      </c>
      <c r="C167" s="0" t="n">
        <v>1572</v>
      </c>
      <c r="D167" s="0" t="n">
        <v>1.3</v>
      </c>
      <c r="E167" s="4" t="n">
        <v>1.26</v>
      </c>
      <c r="F167" s="4" t="n">
        <v>1.32</v>
      </c>
      <c r="G167" s="1" t="n">
        <f aca="false">D167*E167*F167</f>
        <v>2.16216</v>
      </c>
    </row>
    <row r="168" customFormat="false" ht="15" hidden="false" customHeight="false" outlineLevel="0" collapsed="false">
      <c r="A168" s="0" t="s">
        <v>293</v>
      </c>
      <c r="B168" s="0" t="s">
        <v>294</v>
      </c>
      <c r="C168" s="0" t="n">
        <v>1512</v>
      </c>
      <c r="D168" s="0" t="n">
        <v>8.4</v>
      </c>
      <c r="E168" s="4" t="n">
        <v>1.25</v>
      </c>
      <c r="F168" s="4" t="n">
        <v>0.92</v>
      </c>
      <c r="G168" s="1" t="n">
        <f aca="false">D168*E168*F168</f>
        <v>9.66</v>
      </c>
    </row>
    <row r="169" customFormat="false" ht="15" hidden="false" customHeight="false" outlineLevel="0" collapsed="false">
      <c r="A169" s="0" t="s">
        <v>295</v>
      </c>
      <c r="B169" s="0" t="s">
        <v>294</v>
      </c>
      <c r="C169" s="0" t="n">
        <v>1515</v>
      </c>
      <c r="D169" s="0" t="n">
        <v>1.6</v>
      </c>
      <c r="E169" s="4" t="n">
        <v>2.08</v>
      </c>
      <c r="F169" s="4" t="n">
        <v>1.97</v>
      </c>
      <c r="G169" s="1" t="n">
        <f aca="false">D169*E169*F169</f>
        <v>6.55616</v>
      </c>
    </row>
    <row r="170" customFormat="false" ht="15" hidden="false" customHeight="false" outlineLevel="0" collapsed="false">
      <c r="A170" s="0" t="s">
        <v>296</v>
      </c>
      <c r="B170" s="0" t="s">
        <v>294</v>
      </c>
      <c r="C170" s="0" t="n">
        <v>1527</v>
      </c>
      <c r="D170" s="0" t="n">
        <v>1.2</v>
      </c>
      <c r="E170" s="4" t="n">
        <v>1.31</v>
      </c>
      <c r="F170" s="4" t="n">
        <v>2.13</v>
      </c>
      <c r="G170" s="1" t="n">
        <f aca="false">D170*E170*F170</f>
        <v>3.34836</v>
      </c>
    </row>
    <row r="171" customFormat="false" ht="15" hidden="false" customHeight="false" outlineLevel="0" collapsed="false">
      <c r="A171" s="0" t="s">
        <v>297</v>
      </c>
      <c r="B171" s="0" t="s">
        <v>294</v>
      </c>
      <c r="C171" s="0" t="n">
        <v>1542</v>
      </c>
      <c r="D171" s="0" t="n">
        <v>1.2</v>
      </c>
      <c r="E171" s="4" t="n">
        <v>1.5</v>
      </c>
      <c r="F171" s="4" t="n">
        <v>1.46</v>
      </c>
      <c r="G171" s="1" t="n">
        <f aca="false">D171*E171*F171</f>
        <v>2.628</v>
      </c>
    </row>
    <row r="172" customFormat="false" ht="15" hidden="false" customHeight="false" outlineLevel="0" collapsed="false">
      <c r="A172" s="0" t="s">
        <v>298</v>
      </c>
      <c r="B172" s="0" t="s">
        <v>294</v>
      </c>
      <c r="C172" s="0" t="n">
        <v>1536</v>
      </c>
      <c r="D172" s="0" t="n">
        <v>1.9</v>
      </c>
      <c r="E172" s="4" t="n">
        <v>1.29</v>
      </c>
      <c r="F172" s="4" t="n">
        <v>1.07</v>
      </c>
      <c r="G172" s="1" t="n">
        <f aca="false">D172*E172*F172</f>
        <v>2.62257</v>
      </c>
    </row>
    <row r="173" customFormat="false" ht="15" hidden="false" customHeight="false" outlineLevel="0" collapsed="false">
      <c r="A173" s="0" t="s">
        <v>299</v>
      </c>
      <c r="B173" s="0" t="s">
        <v>294</v>
      </c>
      <c r="C173" s="0" t="n">
        <v>1533</v>
      </c>
      <c r="D173" s="0" t="n">
        <v>1.4</v>
      </c>
      <c r="E173" s="4" t="n">
        <v>0.9</v>
      </c>
      <c r="F173" s="4" t="n">
        <v>1.34</v>
      </c>
      <c r="G173" s="1" t="n">
        <f aca="false">D173*E173*F173</f>
        <v>1.6884</v>
      </c>
    </row>
    <row r="174" customFormat="false" ht="15" hidden="false" customHeight="false" outlineLevel="0" collapsed="false">
      <c r="A174" s="0" t="s">
        <v>300</v>
      </c>
      <c r="B174" s="0" t="s">
        <v>301</v>
      </c>
      <c r="C174" s="0" t="n">
        <v>465</v>
      </c>
      <c r="D174" s="0" t="n">
        <v>73.1</v>
      </c>
      <c r="E174" s="5" t="n">
        <v>-1.03</v>
      </c>
      <c r="F174" s="5" t="n">
        <v>-0.82</v>
      </c>
      <c r="G174" s="1" t="n">
        <f aca="false">D174*E174*F174</f>
        <v>61.74026</v>
      </c>
    </row>
    <row r="175" customFormat="false" ht="15" hidden="false" customHeight="false" outlineLevel="0" collapsed="false">
      <c r="A175" s="0" t="s">
        <v>302</v>
      </c>
      <c r="B175" s="0" t="s">
        <v>301</v>
      </c>
      <c r="C175" s="0" t="n">
        <v>2805</v>
      </c>
      <c r="D175" s="0" t="n">
        <v>2.3</v>
      </c>
      <c r="E175" s="5" t="n">
        <v>-1.1</v>
      </c>
      <c r="F175" s="5" t="n">
        <v>-1.15</v>
      </c>
      <c r="G175" s="1" t="n">
        <f aca="false">D175*E175*F175</f>
        <v>2.9095</v>
      </c>
    </row>
    <row r="176" customFormat="false" ht="15" hidden="false" customHeight="false" outlineLevel="0" collapsed="false">
      <c r="A176" s="0" t="s">
        <v>303</v>
      </c>
      <c r="B176" s="0" t="s">
        <v>304</v>
      </c>
      <c r="C176" s="0" t="n">
        <v>177</v>
      </c>
      <c r="D176" s="0" t="n">
        <v>182.4</v>
      </c>
      <c r="E176" s="5" t="n">
        <v>-1.52</v>
      </c>
      <c r="F176" s="5" t="n">
        <v>-0.93</v>
      </c>
      <c r="G176" s="1" t="n">
        <f aca="false">D176*E176*F176</f>
        <v>257.84064</v>
      </c>
    </row>
    <row r="177" customFormat="false" ht="15" hidden="false" customHeight="false" outlineLevel="0" collapsed="false">
      <c r="A177" s="0" t="s">
        <v>305</v>
      </c>
      <c r="B177" s="0" t="s">
        <v>306</v>
      </c>
      <c r="C177" s="0" t="n">
        <v>225</v>
      </c>
      <c r="D177" s="0" t="n">
        <v>15.4</v>
      </c>
      <c r="E177" s="5" t="n">
        <v>-1.79</v>
      </c>
      <c r="F177" s="5" t="n">
        <v>-1.43</v>
      </c>
      <c r="G177" s="1" t="n">
        <f aca="false">D177*E177*F177</f>
        <v>39.41938</v>
      </c>
    </row>
    <row r="178" customFormat="false" ht="15" hidden="false" customHeight="false" outlineLevel="0" collapsed="false">
      <c r="A178" s="0" t="s">
        <v>307</v>
      </c>
      <c r="B178" s="0" t="s">
        <v>308</v>
      </c>
      <c r="C178" s="0" t="n">
        <v>240</v>
      </c>
      <c r="D178" s="0" t="n">
        <v>820</v>
      </c>
      <c r="E178" s="4" t="n">
        <v>1.85</v>
      </c>
      <c r="F178" s="4" t="n">
        <v>1.83</v>
      </c>
      <c r="G178" s="1" t="n">
        <f aca="false">D178*E178*F178</f>
        <v>2776.11</v>
      </c>
    </row>
    <row r="179" customFormat="false" ht="15" hidden="false" customHeight="false" outlineLevel="0" collapsed="false">
      <c r="A179" s="0" t="s">
        <v>309</v>
      </c>
      <c r="B179" s="0" t="s">
        <v>308</v>
      </c>
      <c r="C179" s="0" t="n">
        <v>240</v>
      </c>
      <c r="D179" s="0" t="n">
        <v>56.3</v>
      </c>
      <c r="E179" s="5" t="n">
        <v>-1.49</v>
      </c>
      <c r="F179" s="5" t="n">
        <v>-0.84</v>
      </c>
      <c r="G179" s="1" t="n">
        <f aca="false">D179*E179*F179</f>
        <v>70.46508</v>
      </c>
    </row>
    <row r="180" customFormat="false" ht="15" hidden="false" customHeight="false" outlineLevel="0" collapsed="false">
      <c r="A180" s="0" t="s">
        <v>310</v>
      </c>
      <c r="B180" s="0" t="s">
        <v>308</v>
      </c>
      <c r="C180" s="0" t="n">
        <v>243</v>
      </c>
      <c r="D180" s="0" t="n">
        <v>28.3</v>
      </c>
      <c r="E180" s="4" t="n">
        <v>1</v>
      </c>
      <c r="F180" s="4" t="n">
        <v>1.28</v>
      </c>
      <c r="G180" s="1" t="n">
        <f aca="false">D180*E180*F180</f>
        <v>36.224</v>
      </c>
    </row>
    <row r="181" customFormat="false" ht="15" hidden="false" customHeight="false" outlineLevel="0" collapsed="false">
      <c r="A181" s="0" t="s">
        <v>311</v>
      </c>
      <c r="B181" s="0" t="s">
        <v>308</v>
      </c>
      <c r="C181" s="0" t="n">
        <v>249</v>
      </c>
      <c r="D181" s="0" t="n">
        <v>60</v>
      </c>
      <c r="E181" s="4" t="n">
        <v>0.57</v>
      </c>
      <c r="F181" s="4" t="n">
        <v>0.67</v>
      </c>
      <c r="G181" s="1" t="n">
        <f aca="false">D181*E181*F181</f>
        <v>22.914</v>
      </c>
    </row>
    <row r="182" customFormat="false" ht="15" hidden="false" customHeight="false" outlineLevel="0" collapsed="false">
      <c r="A182" s="0" t="s">
        <v>312</v>
      </c>
      <c r="B182" s="0" t="s">
        <v>313</v>
      </c>
      <c r="C182" s="0" t="n">
        <v>543</v>
      </c>
      <c r="D182" s="0" t="n">
        <v>15.8</v>
      </c>
      <c r="E182" s="5" t="n">
        <v>-3.09</v>
      </c>
      <c r="F182" s="5" t="n">
        <v>-2.36</v>
      </c>
      <c r="G182" s="1" t="n">
        <f aca="false">D182*E182*F182</f>
        <v>115.21992</v>
      </c>
    </row>
    <row r="183" customFormat="false" ht="15" hidden="false" customHeight="false" outlineLevel="0" collapsed="false">
      <c r="A183" s="0" t="s">
        <v>314</v>
      </c>
      <c r="B183" s="0" t="s">
        <v>315</v>
      </c>
      <c r="C183" s="0" t="n">
        <v>1104</v>
      </c>
      <c r="D183" s="0" t="n">
        <v>34</v>
      </c>
      <c r="E183" s="5" t="n">
        <v>-1.08</v>
      </c>
      <c r="F183" s="5" t="n">
        <v>-1.12</v>
      </c>
      <c r="G183" s="1" t="n">
        <f aca="false">D183*E183*F183</f>
        <v>41.1264</v>
      </c>
    </row>
    <row r="184" customFormat="false" ht="15" hidden="false" customHeight="false" outlineLevel="0" collapsed="false">
      <c r="A184" s="0" t="s">
        <v>316</v>
      </c>
      <c r="B184" s="0" t="s">
        <v>317</v>
      </c>
      <c r="C184" s="0" t="n">
        <v>1467</v>
      </c>
      <c r="D184" s="0" t="n">
        <v>5.4</v>
      </c>
      <c r="E184" s="5" t="n">
        <v>-1.21</v>
      </c>
      <c r="F184" s="5" t="n">
        <v>-1.13</v>
      </c>
      <c r="G184" s="1" t="n">
        <f aca="false">D184*E184*F184</f>
        <v>7.38342</v>
      </c>
    </row>
    <row r="185" customFormat="false" ht="15" hidden="false" customHeight="false" outlineLevel="0" collapsed="false">
      <c r="A185" s="0" t="s">
        <v>318</v>
      </c>
      <c r="B185" s="0" t="s">
        <v>319</v>
      </c>
      <c r="C185" s="0" t="n">
        <v>2442</v>
      </c>
      <c r="D185" s="0" t="n">
        <v>24.2</v>
      </c>
      <c r="E185" s="5" t="n">
        <v>-0.79</v>
      </c>
      <c r="F185" s="5" t="n">
        <v>-0.69</v>
      </c>
      <c r="G185" s="1" t="n">
        <f aca="false">D185*E185*F185</f>
        <v>13.19142</v>
      </c>
    </row>
    <row r="186" customFormat="false" ht="15" hidden="false" customHeight="false" outlineLevel="0" collapsed="false">
      <c r="A186" s="0" t="s">
        <v>320</v>
      </c>
      <c r="B186" s="0" t="s">
        <v>319</v>
      </c>
      <c r="C186" s="0" t="n">
        <v>3327</v>
      </c>
      <c r="D186" s="0" t="n">
        <v>4.5</v>
      </c>
      <c r="E186" s="5" t="n">
        <v>-1.35</v>
      </c>
      <c r="F186" s="5" t="n">
        <v>-1.23</v>
      </c>
      <c r="G186" s="1" t="n">
        <f aca="false">D186*E186*F186</f>
        <v>7.47225</v>
      </c>
    </row>
    <row r="187" customFormat="false" ht="15" hidden="false" customHeight="false" outlineLevel="0" collapsed="false">
      <c r="A187" s="0" t="s">
        <v>321</v>
      </c>
      <c r="B187" s="0" t="s">
        <v>319</v>
      </c>
      <c r="C187" s="0" t="n">
        <v>3057</v>
      </c>
      <c r="D187" s="0" t="n">
        <v>5.3</v>
      </c>
      <c r="E187" s="5" t="n">
        <v>-1.21</v>
      </c>
      <c r="F187" s="5" t="n">
        <v>-1.05</v>
      </c>
      <c r="G187" s="1" t="n">
        <f aca="false">D187*E187*F187</f>
        <v>6.73365</v>
      </c>
    </row>
    <row r="188" customFormat="false" ht="15" hidden="false" customHeight="false" outlineLevel="0" collapsed="false">
      <c r="A188" s="0" t="s">
        <v>322</v>
      </c>
      <c r="B188" s="0" t="s">
        <v>319</v>
      </c>
      <c r="C188" s="0" t="n">
        <v>3819</v>
      </c>
      <c r="D188" s="0" t="n">
        <v>1.5</v>
      </c>
      <c r="E188" s="5" t="n">
        <v>-2.24</v>
      </c>
      <c r="F188" s="5" t="n">
        <v>-1.84</v>
      </c>
      <c r="G188" s="1" t="n">
        <f aca="false">D188*E188*F188</f>
        <v>6.1824</v>
      </c>
    </row>
    <row r="189" customFormat="false" ht="15" hidden="false" customHeight="false" outlineLevel="0" collapsed="false">
      <c r="A189" s="0" t="s">
        <v>323</v>
      </c>
      <c r="B189" s="0" t="s">
        <v>319</v>
      </c>
      <c r="C189" s="0" t="n">
        <v>3174</v>
      </c>
      <c r="D189" s="0" t="n">
        <v>1.2</v>
      </c>
      <c r="E189" s="5" t="n">
        <v>-2.63</v>
      </c>
      <c r="F189" s="5" t="n">
        <v>-1.93</v>
      </c>
      <c r="G189" s="1" t="n">
        <f aca="false">D189*E189*F189</f>
        <v>6.09108</v>
      </c>
    </row>
    <row r="190" customFormat="false" ht="15" hidden="false" customHeight="false" outlineLevel="0" collapsed="false">
      <c r="A190" s="0" t="s">
        <v>324</v>
      </c>
      <c r="B190" s="0" t="s">
        <v>319</v>
      </c>
      <c r="C190" s="0" t="n">
        <v>3084</v>
      </c>
      <c r="D190" s="0" t="n">
        <v>2.2</v>
      </c>
      <c r="E190" s="5" t="n">
        <v>-1.5</v>
      </c>
      <c r="F190" s="5" t="n">
        <v>-1.2</v>
      </c>
      <c r="G190" s="1" t="n">
        <f aca="false">D190*E190*F190</f>
        <v>3.96</v>
      </c>
    </row>
    <row r="191" customFormat="false" ht="15" hidden="false" customHeight="false" outlineLevel="0" collapsed="false">
      <c r="A191" s="0" t="s">
        <v>325</v>
      </c>
      <c r="B191" s="0" t="s">
        <v>319</v>
      </c>
      <c r="C191" s="0" t="n">
        <v>3474</v>
      </c>
      <c r="D191" s="0" t="n">
        <v>6.5</v>
      </c>
      <c r="E191" s="5" t="n">
        <v>-0.69</v>
      </c>
      <c r="F191" s="5" t="n">
        <v>-0.8</v>
      </c>
      <c r="G191" s="1" t="n">
        <f aca="false">D191*E191*F191</f>
        <v>3.588</v>
      </c>
    </row>
    <row r="192" customFormat="false" ht="15" hidden="false" customHeight="false" outlineLevel="0" collapsed="false">
      <c r="A192" s="0" t="s">
        <v>326</v>
      </c>
      <c r="B192" s="0" t="s">
        <v>319</v>
      </c>
      <c r="C192" s="0" t="n">
        <v>1923</v>
      </c>
      <c r="D192" s="0" t="n">
        <v>5.7</v>
      </c>
      <c r="E192" s="4" t="n">
        <v>0.64</v>
      </c>
      <c r="F192" s="4" t="n">
        <v>0.88</v>
      </c>
      <c r="G192" s="1" t="n">
        <f aca="false">D192*E192*F192</f>
        <v>3.21024</v>
      </c>
    </row>
    <row r="193" customFormat="false" ht="15" hidden="false" customHeight="false" outlineLevel="0" collapsed="false">
      <c r="A193" s="0" t="s">
        <v>327</v>
      </c>
      <c r="B193" s="0" t="s">
        <v>319</v>
      </c>
      <c r="C193" s="0" t="n">
        <v>1611</v>
      </c>
      <c r="D193" s="0" t="n">
        <v>2.8</v>
      </c>
      <c r="E193" s="5" t="n">
        <v>-1.14</v>
      </c>
      <c r="F193" s="5" t="n">
        <v>-0.94</v>
      </c>
      <c r="G193" s="1" t="n">
        <f aca="false">D193*E193*F193</f>
        <v>3.00048</v>
      </c>
    </row>
    <row r="194" customFormat="false" ht="15" hidden="false" customHeight="false" outlineLevel="0" collapsed="false">
      <c r="A194" s="0" t="s">
        <v>328</v>
      </c>
      <c r="B194" s="0" t="s">
        <v>319</v>
      </c>
      <c r="C194" s="0" t="n">
        <v>3015</v>
      </c>
      <c r="D194" s="0" t="n">
        <v>0.9</v>
      </c>
      <c r="E194" s="5" t="n">
        <v>-1.5</v>
      </c>
      <c r="F194" s="5" t="n">
        <v>-1.45</v>
      </c>
      <c r="G194" s="1" t="n">
        <f aca="false">D194*E194*F194</f>
        <v>1.9575</v>
      </c>
    </row>
    <row r="195" customFormat="false" ht="15" hidden="false" customHeight="false" outlineLevel="0" collapsed="false">
      <c r="A195" s="0" t="s">
        <v>329</v>
      </c>
      <c r="B195" s="0" t="s">
        <v>319</v>
      </c>
      <c r="C195" s="0" t="n">
        <v>4773</v>
      </c>
      <c r="D195" s="0" t="n">
        <v>1</v>
      </c>
      <c r="E195" s="4" t="n">
        <v>1.19</v>
      </c>
      <c r="F195" s="4" t="n">
        <v>1.05</v>
      </c>
      <c r="G195" s="1" t="n">
        <f aca="false">D195*E195*F195</f>
        <v>1.2495</v>
      </c>
    </row>
    <row r="196" customFormat="false" ht="15" hidden="false" customHeight="false" outlineLevel="0" collapsed="false">
      <c r="A196" s="0" t="s">
        <v>330</v>
      </c>
      <c r="B196" s="0" t="s">
        <v>319</v>
      </c>
      <c r="C196" s="0" t="n">
        <v>5145</v>
      </c>
      <c r="D196" s="0" t="n">
        <v>0.1</v>
      </c>
      <c r="E196" s="4" t="n">
        <v>1.7</v>
      </c>
      <c r="F196" s="4" t="n">
        <v>1.72</v>
      </c>
      <c r="G196" s="1" t="n">
        <f aca="false">D196*E196*F196</f>
        <v>0.2924</v>
      </c>
    </row>
    <row r="197" customFormat="false" ht="15" hidden="false" customHeight="false" outlineLevel="0" collapsed="false">
      <c r="A197" s="0" t="s">
        <v>331</v>
      </c>
      <c r="B197" s="0" t="s">
        <v>332</v>
      </c>
      <c r="C197" s="0" t="n">
        <v>3183</v>
      </c>
      <c r="D197" s="0" t="n">
        <v>1.5</v>
      </c>
      <c r="E197" s="5" t="n">
        <v>-3.33</v>
      </c>
      <c r="F197" s="5" t="n">
        <v>-3</v>
      </c>
      <c r="G197" s="1" t="n">
        <f aca="false">D197*E197*F197</f>
        <v>14.985</v>
      </c>
    </row>
    <row r="198" customFormat="false" ht="15" hidden="false" customHeight="false" outlineLevel="0" collapsed="false">
      <c r="A198" s="0" t="s">
        <v>333</v>
      </c>
      <c r="B198" s="0" t="s">
        <v>332</v>
      </c>
      <c r="C198" s="0" t="n">
        <v>3345</v>
      </c>
      <c r="D198" s="0" t="n">
        <v>14.4</v>
      </c>
      <c r="E198" s="5" t="n">
        <v>-0.86</v>
      </c>
      <c r="F198" s="5" t="n">
        <v>-1.13</v>
      </c>
      <c r="G198" s="1" t="n">
        <f aca="false">D198*E198*F198</f>
        <v>13.99392</v>
      </c>
    </row>
    <row r="199" customFormat="false" ht="15" hidden="false" customHeight="false" outlineLevel="0" collapsed="false">
      <c r="A199" s="0" t="s">
        <v>334</v>
      </c>
      <c r="B199" s="0" t="s">
        <v>332</v>
      </c>
      <c r="C199" s="0" t="n">
        <v>3540</v>
      </c>
      <c r="D199" s="0" t="n">
        <v>1.1</v>
      </c>
      <c r="E199" s="5" t="n">
        <v>-1.79</v>
      </c>
      <c r="F199" s="5" t="n">
        <v>-2.15</v>
      </c>
      <c r="G199" s="1" t="n">
        <f aca="false">D199*E199*F199</f>
        <v>4.23335</v>
      </c>
    </row>
    <row r="200" customFormat="false" ht="15" hidden="false" customHeight="false" outlineLevel="0" collapsed="false">
      <c r="A200" s="0" t="s">
        <v>335</v>
      </c>
      <c r="B200" s="0" t="s">
        <v>332</v>
      </c>
      <c r="C200" s="0" t="n">
        <v>3387</v>
      </c>
      <c r="D200" s="0" t="n">
        <v>1.6</v>
      </c>
      <c r="E200" s="5" t="n">
        <v>-1.28</v>
      </c>
      <c r="F200" s="5" t="n">
        <v>-1.33</v>
      </c>
      <c r="G200" s="1" t="n">
        <f aca="false">D200*E200*F200</f>
        <v>2.72384</v>
      </c>
    </row>
    <row r="201" customFormat="false" ht="15" hidden="false" customHeight="false" outlineLevel="0" collapsed="false">
      <c r="A201" s="0" t="s">
        <v>336</v>
      </c>
      <c r="B201" s="0" t="s">
        <v>332</v>
      </c>
      <c r="C201" s="0" t="n">
        <v>3483</v>
      </c>
      <c r="D201" s="0" t="n">
        <v>1.4</v>
      </c>
      <c r="E201" s="4" t="n">
        <v>0.94</v>
      </c>
      <c r="F201" s="4" t="n">
        <v>1.1</v>
      </c>
      <c r="G201" s="1" t="n">
        <f aca="false">D201*E201*F201</f>
        <v>1.4476</v>
      </c>
    </row>
    <row r="202" customFormat="false" ht="15" hidden="false" customHeight="false" outlineLevel="0" collapsed="false">
      <c r="A202" s="0" t="s">
        <v>337</v>
      </c>
      <c r="B202" s="0" t="s">
        <v>338</v>
      </c>
      <c r="C202" s="0" t="n">
        <v>576</v>
      </c>
      <c r="D202" s="0" t="n">
        <v>11.3</v>
      </c>
      <c r="E202" s="4" t="n">
        <v>1.09</v>
      </c>
      <c r="F202" s="4" t="n">
        <v>0.77</v>
      </c>
      <c r="G202" s="1" t="n">
        <f aca="false">D202*E202*F202</f>
        <v>9.48409</v>
      </c>
    </row>
    <row r="203" customFormat="false" ht="15" hidden="false" customHeight="false" outlineLevel="0" collapsed="false">
      <c r="A203" s="0" t="s">
        <v>339</v>
      </c>
      <c r="B203" s="0" t="s">
        <v>340</v>
      </c>
      <c r="C203" s="0" t="n">
        <v>579</v>
      </c>
      <c r="D203" s="0" t="n">
        <v>490.1</v>
      </c>
      <c r="E203" s="4" t="n">
        <v>1.03</v>
      </c>
      <c r="F203" s="4" t="n">
        <v>0.68</v>
      </c>
      <c r="G203" s="1" t="n">
        <f aca="false">D203*E203*F203</f>
        <v>343.26604</v>
      </c>
    </row>
    <row r="204" customFormat="false" ht="15" hidden="false" customHeight="false" outlineLevel="0" collapsed="false">
      <c r="A204" s="0" t="s">
        <v>341</v>
      </c>
      <c r="B204" s="0" t="s">
        <v>340</v>
      </c>
      <c r="C204" s="0" t="n">
        <v>657</v>
      </c>
      <c r="D204" s="0" t="n">
        <v>388.9</v>
      </c>
      <c r="E204" s="4" t="n">
        <v>0.97</v>
      </c>
      <c r="F204" s="4" t="n">
        <v>0.66</v>
      </c>
      <c r="G204" s="1" t="n">
        <f aca="false">D204*E204*F204</f>
        <v>248.97378</v>
      </c>
    </row>
    <row r="205" customFormat="false" ht="15" hidden="false" customHeight="false" outlineLevel="0" collapsed="false">
      <c r="A205" s="0" t="s">
        <v>342</v>
      </c>
      <c r="B205" s="0" t="s">
        <v>340</v>
      </c>
      <c r="C205" s="0" t="n">
        <v>570</v>
      </c>
      <c r="D205" s="0" t="n">
        <v>19.8</v>
      </c>
      <c r="E205" s="5" t="n">
        <v>-1.37</v>
      </c>
      <c r="F205" s="5" t="n">
        <v>-1.34</v>
      </c>
      <c r="G205" s="1" t="n">
        <f aca="false">D205*E205*F205</f>
        <v>36.34884</v>
      </c>
    </row>
    <row r="206" customFormat="false" ht="15" hidden="false" customHeight="false" outlineLevel="0" collapsed="false">
      <c r="A206" s="0" t="s">
        <v>343</v>
      </c>
      <c r="B206" s="0" t="s">
        <v>344</v>
      </c>
      <c r="C206" s="0" t="n">
        <v>474</v>
      </c>
      <c r="D206" s="0" t="n">
        <v>67.1</v>
      </c>
      <c r="E206" s="4" t="n">
        <v>1.76</v>
      </c>
      <c r="F206" s="4" t="n">
        <v>1.27</v>
      </c>
      <c r="G206" s="1" t="n">
        <f aca="false">D206*E206*F206</f>
        <v>149.98192</v>
      </c>
    </row>
    <row r="207" customFormat="false" ht="15" hidden="false" customHeight="false" outlineLevel="0" collapsed="false">
      <c r="A207" s="0" t="s">
        <v>345</v>
      </c>
      <c r="B207" s="0" t="s">
        <v>344</v>
      </c>
      <c r="C207" s="0" t="n">
        <v>474</v>
      </c>
      <c r="D207" s="0" t="n">
        <v>54</v>
      </c>
      <c r="E207" s="4" t="n">
        <v>0.99</v>
      </c>
      <c r="F207" s="4" t="n">
        <v>0.86</v>
      </c>
      <c r="G207" s="1" t="n">
        <f aca="false">D207*E207*F207</f>
        <v>45.9756</v>
      </c>
    </row>
    <row r="208" customFormat="false" ht="15" hidden="false" customHeight="false" outlineLevel="0" collapsed="false">
      <c r="A208" s="0" t="s">
        <v>346</v>
      </c>
      <c r="B208" s="0" t="s">
        <v>344</v>
      </c>
      <c r="C208" s="0" t="n">
        <v>474</v>
      </c>
      <c r="D208" s="0" t="n">
        <v>74.2</v>
      </c>
      <c r="E208" s="4" t="n">
        <v>0.77</v>
      </c>
      <c r="F208" s="4" t="n">
        <v>0.68</v>
      </c>
      <c r="G208" s="1" t="n">
        <f aca="false">D208*E208*F208</f>
        <v>38.85112</v>
      </c>
    </row>
    <row r="209" customFormat="false" ht="15" hidden="false" customHeight="false" outlineLevel="0" collapsed="false">
      <c r="A209" s="0" t="s">
        <v>347</v>
      </c>
      <c r="B209" s="0" t="s">
        <v>348</v>
      </c>
      <c r="C209" s="0" t="n">
        <v>612</v>
      </c>
      <c r="D209" s="0" t="n">
        <v>99.5</v>
      </c>
      <c r="E209" s="4" t="n">
        <v>0.7</v>
      </c>
      <c r="F209" s="4" t="n">
        <v>1.59</v>
      </c>
      <c r="G209" s="1" t="n">
        <f aca="false">D209*E209*F209</f>
        <v>110.7435</v>
      </c>
    </row>
    <row r="210" customFormat="false" ht="15" hidden="false" customHeight="false" outlineLevel="0" collapsed="false">
      <c r="A210" s="0" t="s">
        <v>349</v>
      </c>
      <c r="B210" s="0" t="s">
        <v>350</v>
      </c>
      <c r="C210" s="0" t="n">
        <v>1998</v>
      </c>
      <c r="D210" s="0" t="n">
        <v>1.7</v>
      </c>
      <c r="E210" s="5" t="n">
        <v>-1.53</v>
      </c>
      <c r="F210" s="5" t="n">
        <v>-1.25</v>
      </c>
      <c r="G210" s="1" t="n">
        <f aca="false">D210*E210*F210</f>
        <v>3.25125</v>
      </c>
    </row>
    <row r="211" customFormat="false" ht="15" hidden="false" customHeight="false" outlineLevel="0" collapsed="false">
      <c r="A211" s="0" t="s">
        <v>351</v>
      </c>
      <c r="B211" s="0" t="s">
        <v>352</v>
      </c>
      <c r="C211" s="0" t="n">
        <v>669</v>
      </c>
      <c r="D211" s="0" t="n">
        <v>18.2</v>
      </c>
      <c r="E211" s="5" t="n">
        <v>-1.09</v>
      </c>
      <c r="F211" s="5" t="n">
        <v>-1.19</v>
      </c>
      <c r="G211" s="1" t="n">
        <f aca="false">D211*E211*F211</f>
        <v>23.60722</v>
      </c>
    </row>
    <row r="212" customFormat="false" ht="15" hidden="false" customHeight="false" outlineLevel="0" collapsed="false">
      <c r="A212" s="0" t="s">
        <v>353</v>
      </c>
      <c r="B212" s="0" t="s">
        <v>354</v>
      </c>
      <c r="C212" s="0" t="n">
        <v>1098</v>
      </c>
      <c r="D212" s="0" t="n">
        <v>29.8</v>
      </c>
      <c r="E212" s="4" t="n">
        <v>0.83</v>
      </c>
      <c r="F212" s="4" t="n">
        <v>0.98</v>
      </c>
      <c r="G212" s="1" t="n">
        <f aca="false">D212*E212*F212</f>
        <v>24.23932</v>
      </c>
    </row>
    <row r="213" customFormat="false" ht="15" hidden="false" customHeight="false" outlineLevel="0" collapsed="false">
      <c r="A213" s="0" t="s">
        <v>355</v>
      </c>
      <c r="B213" s="0" t="s">
        <v>356</v>
      </c>
      <c r="C213" s="0" t="n">
        <v>825</v>
      </c>
      <c r="D213" s="0" t="n">
        <v>37.5</v>
      </c>
      <c r="E213" s="5" t="n">
        <v>-1.36</v>
      </c>
      <c r="F213" s="5" t="n">
        <v>-1.2</v>
      </c>
      <c r="G213" s="1" t="n">
        <f aca="false">D213*E213*F213</f>
        <v>61.2</v>
      </c>
    </row>
    <row r="214" customFormat="false" ht="15" hidden="false" customHeight="false" outlineLevel="0" collapsed="false">
      <c r="A214" s="0" t="s">
        <v>357</v>
      </c>
      <c r="B214" s="0" t="s">
        <v>356</v>
      </c>
      <c r="C214" s="0" t="n">
        <v>1122</v>
      </c>
      <c r="D214" s="0" t="n">
        <v>33</v>
      </c>
      <c r="E214" s="5" t="n">
        <v>-1.3</v>
      </c>
      <c r="F214" s="5" t="n">
        <v>-0.89</v>
      </c>
      <c r="G214" s="1" t="n">
        <f aca="false">D214*E214*F214</f>
        <v>38.181</v>
      </c>
    </row>
    <row r="215" customFormat="false" ht="15" hidden="false" customHeight="false" outlineLevel="0" collapsed="false">
      <c r="A215" s="0" t="s">
        <v>358</v>
      </c>
      <c r="B215" s="0" t="s">
        <v>356</v>
      </c>
      <c r="C215" s="0" t="n">
        <v>486</v>
      </c>
      <c r="D215" s="0" t="n">
        <v>23.4</v>
      </c>
      <c r="E215" s="4" t="n">
        <v>0.95</v>
      </c>
      <c r="F215" s="4" t="n">
        <v>1.2</v>
      </c>
      <c r="G215" s="1" t="n">
        <f aca="false">D215*E215*F215</f>
        <v>26.676</v>
      </c>
    </row>
    <row r="216" customFormat="false" ht="15" hidden="false" customHeight="false" outlineLevel="0" collapsed="false">
      <c r="A216" s="0" t="s">
        <v>359</v>
      </c>
      <c r="B216" s="0" t="s">
        <v>356</v>
      </c>
      <c r="C216" s="0" t="n">
        <v>690</v>
      </c>
      <c r="D216" s="0" t="n">
        <v>2.5</v>
      </c>
      <c r="E216" s="4" t="n">
        <v>1.2</v>
      </c>
      <c r="F216" s="4" t="n">
        <v>1.08</v>
      </c>
      <c r="G216" s="1" t="n">
        <f aca="false">D216*E216*F216</f>
        <v>3.24</v>
      </c>
    </row>
    <row r="217" customFormat="false" ht="15" hidden="false" customHeight="false" outlineLevel="0" collapsed="false">
      <c r="A217" s="0" t="s">
        <v>360</v>
      </c>
      <c r="B217" s="0" t="s">
        <v>361</v>
      </c>
      <c r="C217" s="0" t="n">
        <v>1398</v>
      </c>
      <c r="D217" s="0" t="n">
        <v>2.3</v>
      </c>
      <c r="E217" s="5" t="n">
        <v>-2.19</v>
      </c>
      <c r="F217" s="5" t="n">
        <v>-0.97</v>
      </c>
      <c r="G217" s="1" t="n">
        <f aca="false">D217*E217*F217</f>
        <v>4.88589</v>
      </c>
    </row>
    <row r="218" customFormat="false" ht="15" hidden="false" customHeight="false" outlineLevel="0" collapsed="false">
      <c r="A218" s="0" t="s">
        <v>362</v>
      </c>
      <c r="B218" s="0" t="s">
        <v>363</v>
      </c>
      <c r="C218" s="0" t="n">
        <v>3246</v>
      </c>
      <c r="D218" s="0" t="n">
        <v>7.8</v>
      </c>
      <c r="E218" s="5" t="n">
        <v>-0.91</v>
      </c>
      <c r="F218" s="5" t="n">
        <v>-1.09</v>
      </c>
      <c r="G218" s="1" t="n">
        <f aca="false">D218*E218*F218</f>
        <v>7.73682</v>
      </c>
    </row>
    <row r="219" customFormat="false" ht="15" hidden="false" customHeight="false" outlineLevel="0" collapsed="false">
      <c r="A219" s="0" t="s">
        <v>364</v>
      </c>
      <c r="B219" s="0" t="s">
        <v>365</v>
      </c>
      <c r="C219" s="0" t="n">
        <v>2055</v>
      </c>
      <c r="D219" s="0" t="n">
        <v>32.6</v>
      </c>
      <c r="E219" s="4" t="n">
        <v>0.64</v>
      </c>
      <c r="F219" s="4" t="n">
        <v>0.58</v>
      </c>
      <c r="G219" s="1" t="n">
        <f aca="false">D219*E219*F219</f>
        <v>12.10112</v>
      </c>
    </row>
    <row r="220" customFormat="false" ht="15" hidden="false" customHeight="false" outlineLevel="0" collapsed="false">
      <c r="A220" s="0" t="s">
        <v>366</v>
      </c>
      <c r="B220" s="0" t="s">
        <v>367</v>
      </c>
      <c r="C220" s="0" t="n">
        <v>1200</v>
      </c>
      <c r="D220" s="0" t="n">
        <v>21.7</v>
      </c>
      <c r="E220" s="5" t="n">
        <v>-2.64</v>
      </c>
      <c r="F220" s="5" t="n">
        <v>-2.58</v>
      </c>
      <c r="G220" s="1" t="n">
        <f aca="false">D220*E220*F220</f>
        <v>147.80304</v>
      </c>
    </row>
    <row r="221" customFormat="false" ht="15" hidden="false" customHeight="false" outlineLevel="0" collapsed="false">
      <c r="A221" s="0" t="s">
        <v>368</v>
      </c>
      <c r="B221" s="0" t="s">
        <v>369</v>
      </c>
      <c r="C221" s="0" t="n">
        <v>1659</v>
      </c>
      <c r="D221" s="0" t="n">
        <v>0.8</v>
      </c>
      <c r="E221" s="5" t="n">
        <v>-2.27</v>
      </c>
      <c r="F221" s="5" t="n">
        <v>-1.65</v>
      </c>
      <c r="G221" s="1" t="n">
        <f aca="false">D221*E221*F221</f>
        <v>2.9964</v>
      </c>
    </row>
    <row r="222" customFormat="false" ht="15" hidden="false" customHeight="false" outlineLevel="0" collapsed="false">
      <c r="A222" s="0" t="s">
        <v>370</v>
      </c>
      <c r="B222" s="0" t="s">
        <v>371</v>
      </c>
      <c r="C222" s="0" t="n">
        <v>1638</v>
      </c>
      <c r="D222" s="0" t="n">
        <v>3.5</v>
      </c>
      <c r="E222" s="5" t="n">
        <v>-1.37</v>
      </c>
      <c r="F222" s="5" t="n">
        <v>-1.24</v>
      </c>
      <c r="G222" s="1" t="n">
        <f aca="false">D222*E222*F222</f>
        <v>5.9458</v>
      </c>
    </row>
    <row r="223" customFormat="false" ht="15" hidden="false" customHeight="false" outlineLevel="0" collapsed="false">
      <c r="A223" s="0" t="s">
        <v>372</v>
      </c>
      <c r="B223" s="0" t="s">
        <v>371</v>
      </c>
      <c r="C223" s="0" t="n">
        <v>1278</v>
      </c>
      <c r="D223" s="0" t="n">
        <v>1.1</v>
      </c>
      <c r="E223" s="4" t="n">
        <v>1.26</v>
      </c>
      <c r="F223" s="4" t="n">
        <v>1.78</v>
      </c>
      <c r="G223" s="1" t="n">
        <f aca="false">D223*E223*F223</f>
        <v>2.46708</v>
      </c>
    </row>
    <row r="224" customFormat="false" ht="15" hidden="false" customHeight="false" outlineLevel="0" collapsed="false">
      <c r="A224" s="0" t="s">
        <v>373</v>
      </c>
      <c r="B224" s="0" t="s">
        <v>374</v>
      </c>
      <c r="C224" s="0" t="n">
        <v>516</v>
      </c>
      <c r="D224" s="0" t="n">
        <v>42.3</v>
      </c>
      <c r="E224" s="5" t="n">
        <v>-1.37</v>
      </c>
      <c r="F224" s="5" t="n">
        <v>-1.48</v>
      </c>
      <c r="G224" s="1" t="n">
        <f aca="false">D224*E224*F224</f>
        <v>85.76748</v>
      </c>
    </row>
    <row r="225" customFormat="false" ht="15" hidden="false" customHeight="false" outlineLevel="0" collapsed="false">
      <c r="A225" s="0" t="s">
        <v>375</v>
      </c>
      <c r="B225" s="0" t="s">
        <v>374</v>
      </c>
      <c r="C225" s="0" t="n">
        <v>294</v>
      </c>
      <c r="D225" s="0" t="n">
        <v>37.6</v>
      </c>
      <c r="E225" s="5" t="n">
        <v>-1.21</v>
      </c>
      <c r="F225" s="5" t="n">
        <v>-1.1</v>
      </c>
      <c r="G225" s="1" t="n">
        <f aca="false">D225*E225*F225</f>
        <v>50.0456</v>
      </c>
    </row>
    <row r="226" customFormat="false" ht="15" hidden="false" customHeight="false" outlineLevel="0" collapsed="false">
      <c r="A226" s="0" t="s">
        <v>376</v>
      </c>
      <c r="B226" s="0" t="s">
        <v>377</v>
      </c>
      <c r="C226" s="0" t="n">
        <v>810</v>
      </c>
      <c r="D226" s="0" t="n">
        <v>4.8</v>
      </c>
      <c r="E226" s="5" t="n">
        <v>-2.22</v>
      </c>
      <c r="F226" s="5" t="n">
        <v>-1.78</v>
      </c>
      <c r="G226" s="1" t="n">
        <f aca="false">D226*E226*F226</f>
        <v>18.96768</v>
      </c>
    </row>
    <row r="227" customFormat="false" ht="15" hidden="false" customHeight="false" outlineLevel="0" collapsed="false">
      <c r="A227" s="0" t="s">
        <v>378</v>
      </c>
      <c r="B227" s="0" t="s">
        <v>379</v>
      </c>
      <c r="C227" s="0" t="n">
        <v>1113</v>
      </c>
      <c r="D227" s="0" t="n">
        <v>4.4</v>
      </c>
      <c r="E227" s="5" t="n">
        <v>-1.38</v>
      </c>
      <c r="F227" s="5" t="n">
        <v>-1.16</v>
      </c>
      <c r="G227" s="1" t="n">
        <f aca="false">D227*E227*F227</f>
        <v>7.04352</v>
      </c>
    </row>
    <row r="228" customFormat="false" ht="15" hidden="false" customHeight="false" outlineLevel="0" collapsed="false">
      <c r="A228" s="0" t="s">
        <v>380</v>
      </c>
      <c r="B228" s="0" t="s">
        <v>379</v>
      </c>
      <c r="C228" s="0" t="n">
        <v>1968</v>
      </c>
      <c r="D228" s="0" t="n">
        <v>12.9</v>
      </c>
      <c r="E228" s="5" t="n">
        <v>-0.69</v>
      </c>
      <c r="F228" s="5" t="n">
        <v>-0.59</v>
      </c>
      <c r="G228" s="1" t="n">
        <f aca="false">D228*E228*F228</f>
        <v>5.25159</v>
      </c>
    </row>
    <row r="229" customFormat="false" ht="15" hidden="false" customHeight="false" outlineLevel="0" collapsed="false">
      <c r="A229" s="0" t="s">
        <v>381</v>
      </c>
      <c r="B229" s="0" t="s">
        <v>382</v>
      </c>
      <c r="C229" s="0" t="n">
        <v>573</v>
      </c>
      <c r="D229" s="0" t="n">
        <v>8.9</v>
      </c>
      <c r="E229" s="5" t="n">
        <v>-1.36</v>
      </c>
      <c r="F229" s="5" t="n">
        <v>-1.72</v>
      </c>
      <c r="G229" s="1" t="n">
        <f aca="false">D229*E229*F229</f>
        <v>20.81888</v>
      </c>
    </row>
    <row r="230" customFormat="false" ht="15" hidden="false" customHeight="false" outlineLevel="0" collapsed="false">
      <c r="A230" s="0" t="s">
        <v>383</v>
      </c>
      <c r="B230" s="0" t="s">
        <v>384</v>
      </c>
      <c r="C230" s="0" t="n">
        <v>873</v>
      </c>
      <c r="D230" s="0" t="n">
        <v>48.2</v>
      </c>
      <c r="E230" s="4" t="n">
        <v>1.58</v>
      </c>
      <c r="F230" s="4" t="n">
        <v>1.83</v>
      </c>
      <c r="G230" s="1" t="n">
        <f aca="false">D230*E230*F230</f>
        <v>139.36548</v>
      </c>
    </row>
    <row r="231" customFormat="false" ht="15" hidden="false" customHeight="false" outlineLevel="0" collapsed="false">
      <c r="A231" s="0" t="s">
        <v>385</v>
      </c>
      <c r="B231" s="0" t="s">
        <v>384</v>
      </c>
      <c r="C231" s="0" t="n">
        <v>918</v>
      </c>
      <c r="D231" s="0" t="n">
        <v>9.4</v>
      </c>
      <c r="E231" s="4" t="n">
        <v>1.8</v>
      </c>
      <c r="F231" s="4" t="n">
        <v>2.83</v>
      </c>
      <c r="G231" s="1" t="n">
        <f aca="false">D231*E231*F231</f>
        <v>47.8836</v>
      </c>
    </row>
    <row r="232" customFormat="false" ht="15" hidden="false" customHeight="false" outlineLevel="0" collapsed="false">
      <c r="A232" s="0" t="s">
        <v>386</v>
      </c>
      <c r="B232" s="0" t="s">
        <v>387</v>
      </c>
      <c r="C232" s="0" t="n">
        <v>2217</v>
      </c>
      <c r="D232" s="0" t="n">
        <v>14.6</v>
      </c>
      <c r="E232" s="5" t="n">
        <v>-0.8</v>
      </c>
      <c r="F232" s="5" t="n">
        <v>-0.69</v>
      </c>
      <c r="G232" s="1" t="n">
        <f aca="false">D232*E232*F232</f>
        <v>8.0592</v>
      </c>
    </row>
    <row r="233" customFormat="false" ht="15" hidden="false" customHeight="false" outlineLevel="0" collapsed="false">
      <c r="A233" s="0" t="s">
        <v>388</v>
      </c>
      <c r="B233" s="0" t="s">
        <v>389</v>
      </c>
      <c r="C233" s="0" t="n">
        <v>1527</v>
      </c>
      <c r="D233" s="0" t="n">
        <v>17.8</v>
      </c>
      <c r="E233" s="5" t="n">
        <v>-1.38</v>
      </c>
      <c r="F233" s="5" t="n">
        <v>-0.95</v>
      </c>
      <c r="G233" s="1" t="n">
        <f aca="false">D233*E233*F233</f>
        <v>23.3358</v>
      </c>
    </row>
    <row r="234" customFormat="false" ht="15" hidden="false" customHeight="false" outlineLevel="0" collapsed="false">
      <c r="A234" s="0" t="s">
        <v>390</v>
      </c>
      <c r="B234" s="0" t="s">
        <v>389</v>
      </c>
      <c r="C234" s="0" t="n">
        <v>1482</v>
      </c>
      <c r="D234" s="0" t="n">
        <v>10.9</v>
      </c>
      <c r="E234" s="5" t="n">
        <v>-1.54</v>
      </c>
      <c r="F234" s="5" t="n">
        <v>-1.19</v>
      </c>
      <c r="G234" s="1" t="n">
        <f aca="false">D234*E234*F234</f>
        <v>19.97534</v>
      </c>
    </row>
    <row r="235" customFormat="false" ht="15" hidden="false" customHeight="false" outlineLevel="0" collapsed="false">
      <c r="A235" s="0" t="s">
        <v>391</v>
      </c>
      <c r="B235" s="0" t="s">
        <v>392</v>
      </c>
      <c r="C235" s="0" t="n">
        <v>261</v>
      </c>
      <c r="D235" s="0" t="n">
        <v>7.7</v>
      </c>
      <c r="E235" s="5" t="n">
        <v>-5.75</v>
      </c>
      <c r="F235" s="5" t="n">
        <v>-3.49</v>
      </c>
      <c r="G235" s="1" t="n">
        <f aca="false">D235*E235*F235</f>
        <v>154.51975</v>
      </c>
    </row>
    <row r="236" customFormat="false" ht="15" hidden="false" customHeight="false" outlineLevel="0" collapsed="false">
      <c r="A236" s="0" t="s">
        <v>393</v>
      </c>
      <c r="B236" s="0" t="s">
        <v>394</v>
      </c>
      <c r="C236" s="0" t="n">
        <v>441</v>
      </c>
      <c r="D236" s="0" t="n">
        <v>15.2</v>
      </c>
      <c r="E236" s="5" t="n">
        <v>-0.9</v>
      </c>
      <c r="F236" s="5" t="n">
        <v>-0.86</v>
      </c>
      <c r="G236" s="1" t="n">
        <f aca="false">D236*E236*F236</f>
        <v>11.7648</v>
      </c>
    </row>
    <row r="237" customFormat="false" ht="15" hidden="false" customHeight="false" outlineLevel="0" collapsed="false">
      <c r="A237" s="0" t="s">
        <v>395</v>
      </c>
      <c r="B237" s="0" t="s">
        <v>396</v>
      </c>
      <c r="C237" s="0" t="n">
        <v>657</v>
      </c>
      <c r="D237" s="0" t="n">
        <v>5.9</v>
      </c>
      <c r="E237" s="5" t="n">
        <v>-2.42</v>
      </c>
      <c r="F237" s="5" t="n">
        <v>-1.37</v>
      </c>
      <c r="G237" s="1" t="n">
        <f aca="false">D237*E237*F237</f>
        <v>19.56086</v>
      </c>
    </row>
    <row r="238" customFormat="false" ht="15" hidden="false" customHeight="false" outlineLevel="0" collapsed="false">
      <c r="A238" s="0" t="s">
        <v>397</v>
      </c>
      <c r="B238" s="0" t="s">
        <v>398</v>
      </c>
      <c r="C238" s="0" t="n">
        <v>291</v>
      </c>
      <c r="D238" s="0" t="n">
        <v>92.1</v>
      </c>
      <c r="E238" s="5" t="n">
        <v>-1.62</v>
      </c>
      <c r="F238" s="5" t="n">
        <v>-1.61</v>
      </c>
      <c r="G238" s="1" t="n">
        <f aca="false">D238*E238*F238</f>
        <v>240.21522</v>
      </c>
    </row>
    <row r="239" customFormat="false" ht="15" hidden="false" customHeight="false" outlineLevel="0" collapsed="false">
      <c r="A239" s="0" t="s">
        <v>399</v>
      </c>
      <c r="B239" s="0" t="s">
        <v>400</v>
      </c>
      <c r="C239" s="0" t="n">
        <v>393</v>
      </c>
      <c r="D239" s="0" t="n">
        <v>48</v>
      </c>
      <c r="E239" s="4" t="n">
        <v>0.83</v>
      </c>
      <c r="F239" s="4" t="n">
        <v>0.92</v>
      </c>
      <c r="G239" s="1" t="n">
        <f aca="false">D239*E239*F239</f>
        <v>36.6528</v>
      </c>
    </row>
    <row r="240" customFormat="false" ht="15" hidden="false" customHeight="false" outlineLevel="0" collapsed="false">
      <c r="A240" s="0" t="s">
        <v>401</v>
      </c>
      <c r="B240" s="0" t="s">
        <v>402</v>
      </c>
      <c r="C240" s="0" t="n">
        <v>312</v>
      </c>
      <c r="D240" s="0" t="n">
        <v>560.2</v>
      </c>
      <c r="E240" s="4" t="n">
        <v>0.66</v>
      </c>
      <c r="F240" s="4" t="n">
        <v>0.66</v>
      </c>
      <c r="G240" s="1" t="n">
        <f aca="false">D240*E240*F240</f>
        <v>244.02312</v>
      </c>
    </row>
    <row r="241" customFormat="false" ht="15" hidden="false" customHeight="false" outlineLevel="0" collapsed="false">
      <c r="A241" s="0" t="s">
        <v>403</v>
      </c>
      <c r="B241" s="0" t="s">
        <v>404</v>
      </c>
      <c r="C241" s="0" t="n">
        <v>498</v>
      </c>
      <c r="D241" s="0" t="n">
        <v>26.1</v>
      </c>
      <c r="E241" s="5" t="n">
        <v>-1.81</v>
      </c>
      <c r="F241" s="5" t="n">
        <v>-1.94</v>
      </c>
      <c r="G241" s="1" t="n">
        <f aca="false">D241*E241*F241</f>
        <v>91.64754</v>
      </c>
    </row>
    <row r="242" customFormat="false" ht="15" hidden="false" customHeight="false" outlineLevel="0" collapsed="false">
      <c r="A242" s="0" t="s">
        <v>405</v>
      </c>
      <c r="B242" s="0" t="s">
        <v>404</v>
      </c>
      <c r="C242" s="0" t="n">
        <v>510</v>
      </c>
      <c r="D242" s="0" t="n">
        <v>42.9</v>
      </c>
      <c r="E242" s="5" t="n">
        <v>-1.27</v>
      </c>
      <c r="F242" s="5" t="n">
        <v>-1.22</v>
      </c>
      <c r="G242" s="1" t="n">
        <f aca="false">D242*E242*F242</f>
        <v>66.46926</v>
      </c>
    </row>
    <row r="243" customFormat="false" ht="15" hidden="false" customHeight="false" outlineLevel="0" collapsed="false">
      <c r="A243" s="0" t="s">
        <v>406</v>
      </c>
      <c r="B243" s="0" t="s">
        <v>404</v>
      </c>
      <c r="C243" s="0" t="n">
        <v>417</v>
      </c>
      <c r="D243" s="0" t="n">
        <v>50.4</v>
      </c>
      <c r="E243" s="5" t="n">
        <v>-1.25</v>
      </c>
      <c r="F243" s="5" t="n">
        <v>-0.93</v>
      </c>
      <c r="G243" s="1" t="n">
        <f aca="false">D243*E243*F243</f>
        <v>58.59</v>
      </c>
    </row>
    <row r="244" customFormat="false" ht="15" hidden="false" customHeight="false" outlineLevel="0" collapsed="false">
      <c r="A244" s="0" t="s">
        <v>407</v>
      </c>
      <c r="B244" s="0" t="s">
        <v>404</v>
      </c>
      <c r="C244" s="0" t="n">
        <v>609</v>
      </c>
      <c r="D244" s="0" t="n">
        <v>31.6</v>
      </c>
      <c r="E244" s="5" t="n">
        <v>-1.41</v>
      </c>
      <c r="F244" s="5" t="n">
        <v>-1.29</v>
      </c>
      <c r="G244" s="1" t="n">
        <f aca="false">D244*E244*F244</f>
        <v>57.47724</v>
      </c>
    </row>
    <row r="245" customFormat="false" ht="15" hidden="false" customHeight="false" outlineLevel="0" collapsed="false">
      <c r="A245" s="0" t="s">
        <v>408</v>
      </c>
      <c r="B245" s="0" t="s">
        <v>409</v>
      </c>
      <c r="C245" s="0" t="n">
        <v>531</v>
      </c>
      <c r="D245" s="0" t="n">
        <v>190.7</v>
      </c>
      <c r="E245" s="5" t="n">
        <v>-1.85</v>
      </c>
      <c r="F245" s="5" t="n">
        <v>-1.51</v>
      </c>
      <c r="G245" s="1" t="n">
        <f aca="false">D245*E245*F245</f>
        <v>532.72045</v>
      </c>
    </row>
    <row r="246" customFormat="false" ht="15" hidden="false" customHeight="false" outlineLevel="0" collapsed="false">
      <c r="A246" s="0" t="s">
        <v>410</v>
      </c>
      <c r="B246" s="0" t="s">
        <v>409</v>
      </c>
      <c r="C246" s="0" t="n">
        <v>348</v>
      </c>
      <c r="D246" s="0" t="n">
        <v>185.5</v>
      </c>
      <c r="E246" s="5" t="n">
        <v>-1.71</v>
      </c>
      <c r="F246" s="5" t="n">
        <v>-1.29</v>
      </c>
      <c r="G246" s="1" t="n">
        <f aca="false">D246*E246*F246</f>
        <v>409.19445</v>
      </c>
    </row>
    <row r="247" customFormat="false" ht="15" hidden="false" customHeight="false" outlineLevel="0" collapsed="false">
      <c r="A247" s="0" t="s">
        <v>411</v>
      </c>
      <c r="B247" s="0" t="s">
        <v>409</v>
      </c>
      <c r="C247" s="0" t="n">
        <v>351</v>
      </c>
      <c r="D247" s="0" t="n">
        <v>118.3</v>
      </c>
      <c r="E247" s="5" t="n">
        <v>-1.54</v>
      </c>
      <c r="F247" s="5" t="n">
        <v>-1.27</v>
      </c>
      <c r="G247" s="1" t="n">
        <f aca="false">D247*E247*F247</f>
        <v>231.37114</v>
      </c>
    </row>
    <row r="248" customFormat="false" ht="15" hidden="false" customHeight="false" outlineLevel="0" collapsed="false">
      <c r="A248" s="0" t="s">
        <v>412</v>
      </c>
      <c r="B248" s="0" t="s">
        <v>409</v>
      </c>
      <c r="C248" s="0" t="n">
        <v>423</v>
      </c>
      <c r="D248" s="0" t="n">
        <v>161.9</v>
      </c>
      <c r="E248" s="5" t="n">
        <v>-1.12</v>
      </c>
      <c r="F248" s="5" t="n">
        <v>-0.87</v>
      </c>
      <c r="G248" s="1" t="n">
        <f aca="false">D248*E248*F248</f>
        <v>157.75536</v>
      </c>
    </row>
    <row r="249" customFormat="false" ht="15" hidden="false" customHeight="false" outlineLevel="0" collapsed="false">
      <c r="A249" s="0" t="s">
        <v>413</v>
      </c>
      <c r="B249" s="0" t="s">
        <v>409</v>
      </c>
      <c r="C249" s="0" t="n">
        <v>303</v>
      </c>
      <c r="D249" s="0" t="n">
        <v>5</v>
      </c>
      <c r="E249" s="4" t="n">
        <v>3.03</v>
      </c>
      <c r="F249" s="4" t="n">
        <v>3.17</v>
      </c>
      <c r="G249" s="1" t="n">
        <f aca="false">D249*E249*F249</f>
        <v>48.0255</v>
      </c>
    </row>
    <row r="250" customFormat="false" ht="15" hidden="false" customHeight="false" outlineLevel="0" collapsed="false">
      <c r="A250" s="0" t="s">
        <v>414</v>
      </c>
      <c r="B250" s="0" t="s">
        <v>415</v>
      </c>
      <c r="C250" s="0" t="n">
        <v>837</v>
      </c>
      <c r="D250" s="0" t="n">
        <v>191.5</v>
      </c>
      <c r="E250" s="4" t="n">
        <v>1.22</v>
      </c>
      <c r="F250" s="4" t="n">
        <v>0.75</v>
      </c>
      <c r="G250" s="1" t="n">
        <f aca="false">D250*E250*F250</f>
        <v>175.2225</v>
      </c>
    </row>
    <row r="251" customFormat="false" ht="15" hidden="false" customHeight="false" outlineLevel="0" collapsed="false">
      <c r="A251" s="0" t="s">
        <v>416</v>
      </c>
      <c r="B251" s="0" t="s">
        <v>417</v>
      </c>
      <c r="C251" s="0" t="n">
        <v>465</v>
      </c>
      <c r="D251" s="0" t="n">
        <v>369.8</v>
      </c>
      <c r="E251" s="5" t="n">
        <v>-0.67</v>
      </c>
      <c r="F251" s="5" t="n">
        <v>-0.61</v>
      </c>
      <c r="G251" s="1" t="n">
        <f aca="false">D251*E251*F251</f>
        <v>151.13726</v>
      </c>
    </row>
    <row r="252" customFormat="false" ht="15" hidden="false" customHeight="false" outlineLevel="0" collapsed="false">
      <c r="A252" s="0" t="s">
        <v>418</v>
      </c>
      <c r="B252" s="0" t="s">
        <v>417</v>
      </c>
      <c r="C252" s="0" t="n">
        <v>366</v>
      </c>
      <c r="D252" s="0" t="n">
        <v>9.9</v>
      </c>
      <c r="E252" s="5" t="n">
        <v>-1.21</v>
      </c>
      <c r="F252" s="5" t="n">
        <v>-1.18</v>
      </c>
      <c r="G252" s="1" t="n">
        <f aca="false">D252*E252*F252</f>
        <v>14.13522</v>
      </c>
    </row>
    <row r="253" customFormat="false" ht="15" hidden="false" customHeight="false" outlineLevel="0" collapsed="false">
      <c r="A253" s="0" t="s">
        <v>419</v>
      </c>
      <c r="B253" s="0" t="s">
        <v>417</v>
      </c>
      <c r="C253" s="0" t="n">
        <v>384</v>
      </c>
      <c r="D253" s="0" t="n">
        <v>4.3</v>
      </c>
      <c r="E253" s="5" t="n">
        <v>-0.86</v>
      </c>
      <c r="F253" s="5" t="n">
        <v>-0.91</v>
      </c>
      <c r="G253" s="1" t="n">
        <f aca="false">D253*E253*F253</f>
        <v>3.36518</v>
      </c>
    </row>
    <row r="254" customFormat="false" ht="15" hidden="false" customHeight="false" outlineLevel="0" collapsed="false">
      <c r="A254" s="0" t="s">
        <v>420</v>
      </c>
      <c r="B254" s="0" t="s">
        <v>421</v>
      </c>
      <c r="C254" s="0" t="n">
        <v>1857</v>
      </c>
      <c r="D254" s="0" t="n">
        <v>63.4</v>
      </c>
      <c r="E254" s="5" t="n">
        <v>-1.21</v>
      </c>
      <c r="F254" s="5" t="n">
        <v>-1.14</v>
      </c>
      <c r="G254" s="1" t="n">
        <f aca="false">D254*E254*F254</f>
        <v>87.45396</v>
      </c>
    </row>
    <row r="255" customFormat="false" ht="15" hidden="false" customHeight="false" outlineLevel="0" collapsed="false">
      <c r="A255" s="0" t="s">
        <v>422</v>
      </c>
      <c r="B255" s="0" t="s">
        <v>423</v>
      </c>
      <c r="C255" s="0" t="n">
        <v>963</v>
      </c>
      <c r="D255" s="0" t="n">
        <v>3.2</v>
      </c>
      <c r="E255" s="4" t="n">
        <v>1.68</v>
      </c>
      <c r="F255" s="4" t="n">
        <v>1.2</v>
      </c>
      <c r="G255" s="1" t="n">
        <f aca="false">D255*E255*F255</f>
        <v>6.4512</v>
      </c>
    </row>
    <row r="256" customFormat="false" ht="15" hidden="false" customHeight="false" outlineLevel="0" collapsed="false">
      <c r="A256" s="0" t="s">
        <v>424</v>
      </c>
      <c r="B256" s="0" t="s">
        <v>425</v>
      </c>
      <c r="C256" s="0" t="n">
        <v>348</v>
      </c>
      <c r="D256" s="0" t="n">
        <v>228.4</v>
      </c>
      <c r="E256" s="5" t="n">
        <v>-1.17</v>
      </c>
      <c r="F256" s="5" t="n">
        <v>-1.11</v>
      </c>
      <c r="G256" s="1" t="n">
        <f aca="false">D256*E256*F256</f>
        <v>296.62308</v>
      </c>
    </row>
    <row r="257" customFormat="false" ht="15" hidden="false" customHeight="false" outlineLevel="0" collapsed="false">
      <c r="A257" s="0" t="s">
        <v>426</v>
      </c>
      <c r="B257" s="0" t="s">
        <v>427</v>
      </c>
      <c r="C257" s="0" t="n">
        <v>696</v>
      </c>
      <c r="D257" s="0" t="n">
        <v>241.9</v>
      </c>
      <c r="E257" s="5" t="n">
        <v>-2.13</v>
      </c>
      <c r="F257" s="5" t="n">
        <v>-1.64</v>
      </c>
      <c r="G257" s="1" t="n">
        <f aca="false">D257*E257*F257</f>
        <v>845.00508</v>
      </c>
    </row>
    <row r="258" customFormat="false" ht="15" hidden="false" customHeight="false" outlineLevel="0" collapsed="false">
      <c r="A258" s="0" t="s">
        <v>428</v>
      </c>
      <c r="B258" s="0" t="s">
        <v>427</v>
      </c>
      <c r="C258" s="0" t="n">
        <v>657</v>
      </c>
      <c r="D258" s="0" t="n">
        <v>35.4</v>
      </c>
      <c r="E258" s="5" t="n">
        <v>-1.13</v>
      </c>
      <c r="F258" s="5" t="n">
        <v>-1.91</v>
      </c>
      <c r="G258" s="1" t="n">
        <f aca="false">D258*E258*F258</f>
        <v>76.40382</v>
      </c>
    </row>
    <row r="259" customFormat="false" ht="15" hidden="false" customHeight="false" outlineLevel="0" collapsed="false">
      <c r="A259" s="0" t="s">
        <v>429</v>
      </c>
      <c r="B259" s="0" t="s">
        <v>427</v>
      </c>
      <c r="C259" s="0" t="n">
        <v>603</v>
      </c>
      <c r="D259" s="0" t="n">
        <v>64.7</v>
      </c>
      <c r="E259" s="5" t="n">
        <v>-0.76</v>
      </c>
      <c r="F259" s="5" t="n">
        <v>-0.89</v>
      </c>
      <c r="G259" s="1" t="n">
        <f aca="false">D259*E259*F259</f>
        <v>43.76308</v>
      </c>
    </row>
    <row r="260" customFormat="false" ht="15" hidden="false" customHeight="false" outlineLevel="0" collapsed="false">
      <c r="A260" s="0" t="s">
        <v>430</v>
      </c>
      <c r="B260" s="0" t="s">
        <v>427</v>
      </c>
      <c r="C260" s="0" t="n">
        <v>861</v>
      </c>
      <c r="D260" s="0" t="n">
        <v>35.6</v>
      </c>
      <c r="E260" s="5" t="n">
        <v>-0.64</v>
      </c>
      <c r="F260" s="5" t="n">
        <v>-0.98</v>
      </c>
      <c r="G260" s="1" t="n">
        <f aca="false">D260*E260*F260</f>
        <v>22.32832</v>
      </c>
    </row>
    <row r="261" customFormat="false" ht="15" hidden="false" customHeight="false" outlineLevel="0" collapsed="false">
      <c r="A261" s="0" t="s">
        <v>431</v>
      </c>
      <c r="B261" s="0" t="s">
        <v>432</v>
      </c>
      <c r="C261" s="0" t="n">
        <v>1446</v>
      </c>
      <c r="D261" s="0" t="n">
        <v>29.1</v>
      </c>
      <c r="E261" s="5" t="n">
        <v>-1.39</v>
      </c>
      <c r="F261" s="5" t="n">
        <v>-1.25</v>
      </c>
      <c r="G261" s="1" t="n">
        <f aca="false">D261*E261*F261</f>
        <v>50.56125</v>
      </c>
    </row>
    <row r="262" customFormat="false" ht="15" hidden="false" customHeight="false" outlineLevel="0" collapsed="false">
      <c r="A262" s="0" t="s">
        <v>433</v>
      </c>
      <c r="B262" s="0" t="s">
        <v>432</v>
      </c>
      <c r="C262" s="0" t="n">
        <v>1671</v>
      </c>
      <c r="D262" s="0" t="n">
        <v>38.9</v>
      </c>
      <c r="E262" s="5" t="n">
        <v>-1.03</v>
      </c>
      <c r="F262" s="5" t="n">
        <v>-1.06</v>
      </c>
      <c r="G262" s="1" t="n">
        <f aca="false">D262*E262*F262</f>
        <v>42.47102</v>
      </c>
    </row>
    <row r="263" customFormat="false" ht="15" hidden="false" customHeight="false" outlineLevel="0" collapsed="false">
      <c r="A263" s="0" t="s">
        <v>434</v>
      </c>
      <c r="B263" s="0" t="s">
        <v>432</v>
      </c>
      <c r="C263" s="0" t="n">
        <v>1443</v>
      </c>
      <c r="D263" s="0" t="n">
        <v>8.7</v>
      </c>
      <c r="E263" s="5" t="n">
        <v>-0.69</v>
      </c>
      <c r="F263" s="5" t="n">
        <v>-0.96</v>
      </c>
      <c r="G263" s="1" t="n">
        <f aca="false">D263*E263*F263</f>
        <v>5.76288</v>
      </c>
    </row>
    <row r="264" customFormat="false" ht="15" hidden="false" customHeight="false" outlineLevel="0" collapsed="false">
      <c r="A264" s="0" t="s">
        <v>435</v>
      </c>
      <c r="B264" s="0" t="s">
        <v>436</v>
      </c>
      <c r="C264" s="0" t="n">
        <v>1311</v>
      </c>
      <c r="D264" s="0" t="n">
        <v>55.7</v>
      </c>
      <c r="E264" s="5" t="n">
        <v>-0.79</v>
      </c>
      <c r="F264" s="5" t="n">
        <v>-0.85</v>
      </c>
      <c r="G264" s="1" t="n">
        <f aca="false">D264*E264*F264</f>
        <v>37.40255</v>
      </c>
    </row>
    <row r="265" customFormat="false" ht="15" hidden="false" customHeight="false" outlineLevel="0" collapsed="false">
      <c r="A265" s="0" t="s">
        <v>437</v>
      </c>
      <c r="B265" s="0" t="s">
        <v>438</v>
      </c>
      <c r="C265" s="0" t="n">
        <v>2937</v>
      </c>
      <c r="D265" s="0" t="n">
        <v>2.7</v>
      </c>
      <c r="E265" s="4" t="n">
        <v>1.09</v>
      </c>
      <c r="F265" s="4" t="n">
        <v>0.85</v>
      </c>
      <c r="G265" s="1" t="n">
        <f aca="false">D265*E265*F265</f>
        <v>2.50155</v>
      </c>
    </row>
    <row r="266" customFormat="false" ht="15" hidden="false" customHeight="false" outlineLevel="0" collapsed="false">
      <c r="A266" s="0" t="s">
        <v>439</v>
      </c>
      <c r="B266" s="0" t="s">
        <v>440</v>
      </c>
      <c r="C266" s="0" t="n">
        <v>339</v>
      </c>
      <c r="D266" s="0" t="n">
        <v>125.8</v>
      </c>
      <c r="E266" s="5" t="n">
        <v>-1.33</v>
      </c>
      <c r="F266" s="5" t="n">
        <v>-1.16</v>
      </c>
      <c r="G266" s="1" t="n">
        <f aca="false">D266*E266*F266</f>
        <v>194.08424</v>
      </c>
    </row>
    <row r="267" customFormat="false" ht="15" hidden="false" customHeight="false" outlineLevel="0" collapsed="false">
      <c r="A267" s="0" t="s">
        <v>441</v>
      </c>
      <c r="B267" s="0" t="s">
        <v>442</v>
      </c>
      <c r="C267" s="0" t="n">
        <v>813</v>
      </c>
      <c r="D267" s="0" t="n">
        <v>33</v>
      </c>
      <c r="E267" s="5" t="n">
        <v>-2.43</v>
      </c>
      <c r="F267" s="5" t="n">
        <v>-2.05</v>
      </c>
      <c r="G267" s="1" t="n">
        <f aca="false">D267*E267*F267</f>
        <v>164.3895</v>
      </c>
    </row>
    <row r="268" customFormat="false" ht="15" hidden="false" customHeight="false" outlineLevel="0" collapsed="false">
      <c r="A268" s="0" t="s">
        <v>443</v>
      </c>
      <c r="B268" s="0" t="s">
        <v>442</v>
      </c>
      <c r="C268" s="0" t="n">
        <v>804</v>
      </c>
      <c r="D268" s="0" t="n">
        <v>14.4</v>
      </c>
      <c r="E268" s="5" t="n">
        <v>-2.41</v>
      </c>
      <c r="F268" s="5" t="n">
        <v>-2.11</v>
      </c>
      <c r="G268" s="1" t="n">
        <f aca="false">D268*E268*F268</f>
        <v>73.22544</v>
      </c>
    </row>
    <row r="269" customFormat="false" ht="15" hidden="false" customHeight="false" outlineLevel="0" collapsed="false">
      <c r="A269" s="0" t="s">
        <v>444</v>
      </c>
      <c r="B269" s="0" t="s">
        <v>442</v>
      </c>
      <c r="C269" s="0" t="n">
        <v>606</v>
      </c>
      <c r="D269" s="0" t="n">
        <v>32.5</v>
      </c>
      <c r="E269" s="5" t="n">
        <v>-0.89</v>
      </c>
      <c r="F269" s="5" t="n">
        <v>-0.84</v>
      </c>
      <c r="G269" s="1" t="n">
        <f aca="false">D269*E269*F269</f>
        <v>24.297</v>
      </c>
    </row>
    <row r="270" customFormat="false" ht="15" hidden="false" customHeight="false" outlineLevel="0" collapsed="false">
      <c r="A270" s="0" t="s">
        <v>445</v>
      </c>
      <c r="B270" s="0" t="s">
        <v>446</v>
      </c>
      <c r="C270" s="0" t="n">
        <v>1767</v>
      </c>
      <c r="D270" s="0" t="n">
        <v>3.8</v>
      </c>
      <c r="E270" s="5" t="n">
        <v>-1.59</v>
      </c>
      <c r="F270" s="5" t="n">
        <v>-1.72</v>
      </c>
      <c r="G270" s="1" t="n">
        <f aca="false">D270*E270*F270</f>
        <v>10.39224</v>
      </c>
    </row>
    <row r="271" customFormat="false" ht="15" hidden="false" customHeight="false" outlineLevel="0" collapsed="false">
      <c r="A271" s="0" t="s">
        <v>447</v>
      </c>
      <c r="B271" s="0" t="s">
        <v>448</v>
      </c>
      <c r="C271" s="0" t="n">
        <v>771</v>
      </c>
      <c r="D271" s="0" t="n">
        <v>1.5</v>
      </c>
      <c r="E271" s="4" t="n">
        <v>1.25</v>
      </c>
      <c r="F271" s="4" t="n">
        <v>1.03</v>
      </c>
      <c r="G271" s="1" t="n">
        <f aca="false">D271*E271*F271</f>
        <v>1.93125</v>
      </c>
    </row>
    <row r="272" customFormat="false" ht="15" hidden="false" customHeight="false" outlineLevel="0" collapsed="false">
      <c r="A272" s="0" t="s">
        <v>449</v>
      </c>
      <c r="B272" s="0" t="s">
        <v>450</v>
      </c>
      <c r="C272" s="0" t="n">
        <v>1488</v>
      </c>
      <c r="D272" s="0" t="n">
        <v>190</v>
      </c>
      <c r="E272" s="4" t="n">
        <v>1.62</v>
      </c>
      <c r="F272" s="4" t="n">
        <v>0.91</v>
      </c>
      <c r="G272" s="1" t="n">
        <f aca="false">D272*E272*F272</f>
        <v>280.098</v>
      </c>
    </row>
    <row r="273" customFormat="false" ht="15" hidden="false" customHeight="false" outlineLevel="0" collapsed="false">
      <c r="A273" s="0" t="s">
        <v>451</v>
      </c>
      <c r="B273" s="0" t="s">
        <v>450</v>
      </c>
      <c r="C273" s="0" t="n">
        <v>468</v>
      </c>
      <c r="D273" s="0" t="n">
        <v>50.2</v>
      </c>
      <c r="E273" s="4" t="n">
        <v>2.38</v>
      </c>
      <c r="F273" s="4" t="n">
        <v>1.18</v>
      </c>
      <c r="G273" s="1" t="n">
        <f aca="false">D273*E273*F273</f>
        <v>140.98168</v>
      </c>
    </row>
    <row r="274" customFormat="false" ht="15" hidden="false" customHeight="false" outlineLevel="0" collapsed="false">
      <c r="A274" s="0" t="s">
        <v>452</v>
      </c>
      <c r="B274" s="0" t="s">
        <v>453</v>
      </c>
      <c r="C274" s="0" t="n">
        <v>1701</v>
      </c>
      <c r="D274" s="0" t="n">
        <v>163.3</v>
      </c>
      <c r="E274" s="5" t="n">
        <v>-1.09</v>
      </c>
      <c r="F274" s="5" t="n">
        <v>-0.72</v>
      </c>
      <c r="G274" s="1" t="n">
        <f aca="false">D274*E274*F274</f>
        <v>128.15784</v>
      </c>
    </row>
    <row r="275" customFormat="false" ht="15" hidden="false" customHeight="false" outlineLevel="0" collapsed="false">
      <c r="A275" s="0" t="s">
        <v>454</v>
      </c>
      <c r="B275" s="0" t="s">
        <v>455</v>
      </c>
      <c r="C275" s="0" t="n">
        <v>2616</v>
      </c>
      <c r="D275" s="0" t="n">
        <v>0.8</v>
      </c>
      <c r="E275" s="4" t="n">
        <v>2.03</v>
      </c>
      <c r="F275" s="4" t="n">
        <v>2.49</v>
      </c>
      <c r="G275" s="1" t="n">
        <f aca="false">D275*E275*F275</f>
        <v>4.04376</v>
      </c>
    </row>
    <row r="276" customFormat="false" ht="15" hidden="false" customHeight="false" outlineLevel="0" collapsed="false">
      <c r="A276" s="0" t="s">
        <v>456</v>
      </c>
      <c r="B276" s="0" t="s">
        <v>457</v>
      </c>
      <c r="C276" s="0" t="n">
        <v>1011</v>
      </c>
      <c r="D276" s="0" t="n">
        <v>81.1</v>
      </c>
      <c r="E276" s="5" t="n">
        <v>-1.37</v>
      </c>
      <c r="F276" s="5" t="n">
        <v>-1.08</v>
      </c>
      <c r="G276" s="1" t="n">
        <f aca="false">D276*E276*F276</f>
        <v>119.99556</v>
      </c>
    </row>
    <row r="277" customFormat="false" ht="15" hidden="false" customHeight="false" outlineLevel="0" collapsed="false">
      <c r="A277" s="0" t="s">
        <v>458</v>
      </c>
      <c r="B277" s="0" t="s">
        <v>459</v>
      </c>
      <c r="C277" s="0" t="n">
        <v>1449</v>
      </c>
      <c r="D277" s="0" t="n">
        <v>70.9</v>
      </c>
      <c r="E277" s="4" t="n">
        <v>0.85</v>
      </c>
      <c r="F277" s="4" t="n">
        <v>0.63</v>
      </c>
      <c r="G277" s="1" t="n">
        <f aca="false">D277*E277*F277</f>
        <v>37.96695</v>
      </c>
    </row>
    <row r="278" customFormat="false" ht="15" hidden="false" customHeight="false" outlineLevel="0" collapsed="false">
      <c r="A278" s="0" t="s">
        <v>460</v>
      </c>
      <c r="B278" s="0" t="s">
        <v>459</v>
      </c>
      <c r="C278" s="0" t="n">
        <v>1458</v>
      </c>
      <c r="D278" s="0" t="n">
        <v>18.6</v>
      </c>
      <c r="E278" s="4" t="n">
        <v>1.09</v>
      </c>
      <c r="F278" s="4" t="n">
        <v>0.72</v>
      </c>
      <c r="G278" s="1" t="n">
        <f aca="false">D278*E278*F278</f>
        <v>14.59728</v>
      </c>
    </row>
    <row r="279" customFormat="false" ht="15" hidden="false" customHeight="false" outlineLevel="0" collapsed="false">
      <c r="A279" s="0" t="s">
        <v>461</v>
      </c>
      <c r="B279" s="0" t="s">
        <v>462</v>
      </c>
      <c r="C279" s="0" t="n">
        <v>1854</v>
      </c>
      <c r="D279" s="0" t="n">
        <v>1.7</v>
      </c>
      <c r="E279" s="5" t="n">
        <v>-0.99</v>
      </c>
      <c r="F279" s="5" t="n">
        <v>-1.21</v>
      </c>
      <c r="G279" s="1" t="n">
        <f aca="false">D279*E279*F279</f>
        <v>2.03643</v>
      </c>
    </row>
    <row r="280" customFormat="false" ht="15" hidden="false" customHeight="false" outlineLevel="0" collapsed="false">
      <c r="A280" s="0" t="s">
        <v>463</v>
      </c>
      <c r="B280" s="0" t="s">
        <v>464</v>
      </c>
      <c r="C280" s="0" t="n">
        <v>1653</v>
      </c>
      <c r="D280" s="0" t="n">
        <v>11.1</v>
      </c>
      <c r="E280" s="5" t="n">
        <v>-1.06</v>
      </c>
      <c r="F280" s="5" t="n">
        <v>-0.97</v>
      </c>
      <c r="G280" s="1" t="n">
        <f aca="false">D280*E280*F280</f>
        <v>11.41302</v>
      </c>
    </row>
    <row r="281" customFormat="false" ht="15" hidden="false" customHeight="false" outlineLevel="0" collapsed="false">
      <c r="A281" s="0" t="s">
        <v>465</v>
      </c>
      <c r="B281" s="0" t="s">
        <v>464</v>
      </c>
      <c r="C281" s="0" t="n">
        <v>1647</v>
      </c>
      <c r="D281" s="0" t="n">
        <v>0.2</v>
      </c>
      <c r="E281" s="4" t="n">
        <v>2.76</v>
      </c>
      <c r="F281" s="4" t="n">
        <v>3.79</v>
      </c>
      <c r="G281" s="1" t="n">
        <f aca="false">D281*E281*F281</f>
        <v>2.09208</v>
      </c>
    </row>
    <row r="282" customFormat="false" ht="15" hidden="false" customHeight="false" outlineLevel="0" collapsed="false">
      <c r="A282" s="0" t="s">
        <v>466</v>
      </c>
      <c r="B282" s="0" t="s">
        <v>467</v>
      </c>
      <c r="C282" s="0" t="n">
        <v>957</v>
      </c>
      <c r="D282" s="0" t="n">
        <v>4.1</v>
      </c>
      <c r="E282" s="4" t="n">
        <v>1.64</v>
      </c>
      <c r="F282" s="4" t="n">
        <v>1.82</v>
      </c>
      <c r="G282" s="1" t="n">
        <f aca="false">D282*E282*F282</f>
        <v>12.23768</v>
      </c>
    </row>
    <row r="283" customFormat="false" ht="15" hidden="false" customHeight="false" outlineLevel="0" collapsed="false">
      <c r="A283" s="0" t="s">
        <v>468</v>
      </c>
      <c r="B283" s="0" t="s">
        <v>469</v>
      </c>
      <c r="C283" s="0" t="n">
        <v>1395</v>
      </c>
      <c r="D283" s="0" t="n">
        <v>23.4</v>
      </c>
      <c r="E283" s="4" t="n">
        <v>0.65</v>
      </c>
      <c r="F283" s="4" t="n">
        <v>0.89</v>
      </c>
      <c r="G283" s="1" t="n">
        <f aca="false">D283*E283*F283</f>
        <v>13.5369</v>
      </c>
    </row>
    <row r="284" customFormat="false" ht="15" hidden="false" customHeight="false" outlineLevel="0" collapsed="false">
      <c r="A284" s="0" t="s">
        <v>470</v>
      </c>
      <c r="B284" s="0" t="s">
        <v>471</v>
      </c>
      <c r="C284" s="0" t="n">
        <v>1170</v>
      </c>
      <c r="D284" s="0" t="n">
        <v>23.5</v>
      </c>
      <c r="E284" s="5" t="n">
        <v>-1.72</v>
      </c>
      <c r="F284" s="5" t="n">
        <v>-1.39</v>
      </c>
      <c r="G284" s="1" t="n">
        <f aca="false">D284*E284*F284</f>
        <v>56.1838</v>
      </c>
    </row>
    <row r="285" customFormat="false" ht="15" hidden="false" customHeight="false" outlineLevel="0" collapsed="false">
      <c r="A285" s="0" t="s">
        <v>472</v>
      </c>
      <c r="B285" s="0" t="s">
        <v>471</v>
      </c>
      <c r="C285" s="0" t="n">
        <v>927</v>
      </c>
      <c r="D285" s="0" t="n">
        <v>1.5</v>
      </c>
      <c r="E285" s="4" t="n">
        <v>1.92</v>
      </c>
      <c r="F285" s="4" t="n">
        <v>1.53</v>
      </c>
      <c r="G285" s="1" t="n">
        <f aca="false">D285*E285*F285</f>
        <v>4.4064</v>
      </c>
    </row>
    <row r="286" customFormat="false" ht="15" hidden="false" customHeight="false" outlineLevel="0" collapsed="false">
      <c r="A286" s="0" t="s">
        <v>473</v>
      </c>
      <c r="B286" s="0" t="s">
        <v>474</v>
      </c>
      <c r="C286" s="0" t="n">
        <v>486</v>
      </c>
      <c r="D286" s="0" t="n">
        <v>27.1</v>
      </c>
      <c r="E286" s="5" t="n">
        <v>-1.97</v>
      </c>
      <c r="F286" s="5" t="n">
        <v>-1.91</v>
      </c>
      <c r="G286" s="1" t="n">
        <f aca="false">D286*E286*F286</f>
        <v>101.96917</v>
      </c>
    </row>
    <row r="287" customFormat="false" ht="15" hidden="false" customHeight="false" outlineLevel="0" collapsed="false">
      <c r="A287" s="0" t="s">
        <v>475</v>
      </c>
      <c r="B287" s="0" t="s">
        <v>476</v>
      </c>
      <c r="C287" s="0" t="n">
        <v>1062</v>
      </c>
      <c r="D287" s="0" t="n">
        <v>12.6</v>
      </c>
      <c r="E287" s="5" t="n">
        <v>-1.25</v>
      </c>
      <c r="F287" s="5" t="n">
        <v>-1.35</v>
      </c>
      <c r="G287" s="1" t="n">
        <f aca="false">D287*E287*F287</f>
        <v>21.2625</v>
      </c>
    </row>
    <row r="288" customFormat="false" ht="15" hidden="false" customHeight="false" outlineLevel="0" collapsed="false">
      <c r="A288" s="0" t="s">
        <v>477</v>
      </c>
      <c r="B288" s="0" t="s">
        <v>478</v>
      </c>
      <c r="C288" s="0" t="n">
        <v>1749</v>
      </c>
      <c r="D288" s="0" t="n">
        <v>89.8</v>
      </c>
      <c r="E288" s="4" t="n">
        <v>1.85</v>
      </c>
      <c r="F288" s="5" t="n">
        <v>-0.87</v>
      </c>
      <c r="G288" s="1" t="n">
        <f aca="false">D288*E288*F288</f>
        <v>-144.5331</v>
      </c>
    </row>
    <row r="289" customFormat="false" ht="15" hidden="false" customHeight="false" outlineLevel="0" collapsed="false">
      <c r="A289" s="0" t="s">
        <v>479</v>
      </c>
      <c r="B289" s="0" t="s">
        <v>480</v>
      </c>
      <c r="C289" s="0" t="n">
        <v>1086</v>
      </c>
      <c r="D289" s="0" t="n">
        <v>4.2</v>
      </c>
      <c r="E289" s="5" t="n">
        <v>-2.24</v>
      </c>
      <c r="F289" s="5" t="n">
        <v>-1.73</v>
      </c>
      <c r="G289" s="1" t="n">
        <f aca="false">D289*E289*F289</f>
        <v>16.27584</v>
      </c>
    </row>
    <row r="290" customFormat="false" ht="15" hidden="false" customHeight="false" outlineLevel="0" collapsed="false">
      <c r="A290" s="0" t="s">
        <v>481</v>
      </c>
      <c r="B290" s="0" t="s">
        <v>482</v>
      </c>
      <c r="C290" s="0" t="n">
        <v>1077</v>
      </c>
      <c r="D290" s="0" t="n">
        <v>8.4</v>
      </c>
      <c r="E290" s="4" t="n">
        <v>1.21</v>
      </c>
      <c r="F290" s="4" t="n">
        <v>0.67</v>
      </c>
      <c r="G290" s="1" t="n">
        <f aca="false">D290*E290*F290</f>
        <v>6.80988</v>
      </c>
    </row>
    <row r="291" customFormat="false" ht="15" hidden="false" customHeight="false" outlineLevel="0" collapsed="false">
      <c r="A291" s="0" t="s">
        <v>483</v>
      </c>
      <c r="B291" s="0" t="s">
        <v>482</v>
      </c>
      <c r="C291" s="0" t="n">
        <v>1101</v>
      </c>
      <c r="D291" s="0" t="n">
        <v>3.3</v>
      </c>
      <c r="E291" s="4" t="n">
        <v>0.78</v>
      </c>
      <c r="F291" s="4" t="n">
        <v>1.25</v>
      </c>
      <c r="G291" s="1" t="n">
        <f aca="false">D291*E291*F291</f>
        <v>3.2175</v>
      </c>
    </row>
    <row r="292" customFormat="false" ht="15" hidden="false" customHeight="false" outlineLevel="0" collapsed="false">
      <c r="A292" s="0" t="s">
        <v>484</v>
      </c>
      <c r="B292" s="0" t="s">
        <v>485</v>
      </c>
      <c r="C292" s="0" t="n">
        <v>1680</v>
      </c>
      <c r="D292" s="0" t="n">
        <v>12.8</v>
      </c>
      <c r="E292" s="5" t="n">
        <v>-0.88</v>
      </c>
      <c r="F292" s="5" t="n">
        <v>-1.57</v>
      </c>
      <c r="G292" s="1" t="n">
        <f aca="false">D292*E292*F292</f>
        <v>17.68448</v>
      </c>
    </row>
    <row r="293" customFormat="false" ht="15" hidden="false" customHeight="false" outlineLevel="0" collapsed="false">
      <c r="A293" s="0" t="s">
        <v>486</v>
      </c>
      <c r="B293" s="0" t="s">
        <v>485</v>
      </c>
      <c r="C293" s="0" t="n">
        <v>1518</v>
      </c>
      <c r="D293" s="0" t="n">
        <v>3.9</v>
      </c>
      <c r="E293" s="5" t="n">
        <v>-0.66</v>
      </c>
      <c r="F293" s="5" t="n">
        <v>-0.88</v>
      </c>
      <c r="G293" s="1" t="n">
        <f aca="false">D293*E293*F293</f>
        <v>2.26512</v>
      </c>
    </row>
    <row r="294" customFormat="false" ht="15" hidden="false" customHeight="false" outlineLevel="0" collapsed="false">
      <c r="A294" s="0" t="s">
        <v>487</v>
      </c>
      <c r="B294" s="0" t="s">
        <v>488</v>
      </c>
      <c r="C294" s="0" t="n">
        <v>2670</v>
      </c>
      <c r="D294" s="0" t="n">
        <v>2.8</v>
      </c>
      <c r="E294" s="5" t="n">
        <v>-0.89</v>
      </c>
      <c r="F294" s="5" t="n">
        <v>-0.95</v>
      </c>
      <c r="G294" s="1" t="n">
        <f aca="false">D294*E294*F294</f>
        <v>2.3674</v>
      </c>
    </row>
    <row r="295" customFormat="false" ht="15" hidden="false" customHeight="false" outlineLevel="0" collapsed="false">
      <c r="A295" s="0" t="s">
        <v>489</v>
      </c>
      <c r="B295" s="0" t="s">
        <v>490</v>
      </c>
      <c r="C295" s="0" t="n">
        <v>2451</v>
      </c>
      <c r="D295" s="0" t="n">
        <v>2.5</v>
      </c>
      <c r="E295" s="4" t="n">
        <v>0.78</v>
      </c>
      <c r="F295" s="4" t="n">
        <v>1.37</v>
      </c>
      <c r="G295" s="1" t="n">
        <f aca="false">D295*E295*F295</f>
        <v>2.6715</v>
      </c>
    </row>
    <row r="296" customFormat="false" ht="15" hidden="false" customHeight="false" outlineLevel="0" collapsed="false">
      <c r="A296" s="0" t="s">
        <v>491</v>
      </c>
      <c r="B296" s="0" t="s">
        <v>492</v>
      </c>
      <c r="C296" s="0" t="n">
        <v>2385</v>
      </c>
      <c r="D296" s="0" t="n">
        <v>20.8</v>
      </c>
      <c r="E296" s="5" t="n">
        <v>-3.84</v>
      </c>
      <c r="F296" s="5" t="n">
        <v>-2.47</v>
      </c>
      <c r="G296" s="1" t="n">
        <f aca="false">D296*E296*F296</f>
        <v>197.28384</v>
      </c>
    </row>
    <row r="297" customFormat="false" ht="15" hidden="false" customHeight="false" outlineLevel="0" collapsed="false">
      <c r="A297" s="0" t="s">
        <v>493</v>
      </c>
      <c r="B297" s="0" t="s">
        <v>494</v>
      </c>
      <c r="C297" s="0" t="n">
        <v>2361</v>
      </c>
      <c r="D297" s="0" t="n">
        <v>1.6</v>
      </c>
      <c r="E297" s="5" t="n">
        <v>-1.05</v>
      </c>
      <c r="F297" s="5" t="n">
        <v>-1.68</v>
      </c>
      <c r="G297" s="1" t="n">
        <f aca="false">D297*E297*F297</f>
        <v>2.8224</v>
      </c>
    </row>
    <row r="298" customFormat="false" ht="15" hidden="false" customHeight="false" outlineLevel="0" collapsed="false">
      <c r="A298" s="0" t="s">
        <v>495</v>
      </c>
      <c r="B298" s="0" t="s">
        <v>496</v>
      </c>
      <c r="C298" s="0" t="n">
        <v>1083</v>
      </c>
      <c r="D298" s="0" t="n">
        <v>31.4</v>
      </c>
      <c r="E298" s="4" t="n">
        <v>0.95</v>
      </c>
      <c r="F298" s="4" t="n">
        <v>0.67</v>
      </c>
      <c r="G298" s="1" t="n">
        <f aca="false">D298*E298*F298</f>
        <v>19.9861</v>
      </c>
    </row>
    <row r="299" customFormat="false" ht="15" hidden="false" customHeight="false" outlineLevel="0" collapsed="false">
      <c r="A299" s="0" t="s">
        <v>497</v>
      </c>
      <c r="B299" s="0" t="s">
        <v>498</v>
      </c>
      <c r="C299" s="0" t="n">
        <v>675</v>
      </c>
      <c r="D299" s="0" t="n">
        <v>11.3</v>
      </c>
      <c r="E299" s="5" t="n">
        <v>-0.78</v>
      </c>
      <c r="F299" s="5" t="n">
        <v>-1.27</v>
      </c>
      <c r="G299" s="1" t="n">
        <f aca="false">D299*E299*F299</f>
        <v>11.19378</v>
      </c>
    </row>
    <row r="300" customFormat="false" ht="15" hidden="false" customHeight="false" outlineLevel="0" collapsed="false">
      <c r="A300" s="0" t="s">
        <v>499</v>
      </c>
      <c r="B300" s="0" t="s">
        <v>500</v>
      </c>
      <c r="C300" s="0" t="n">
        <v>258</v>
      </c>
      <c r="D300" s="0" t="n">
        <v>158.4</v>
      </c>
      <c r="E300" s="5" t="n">
        <v>-0.56</v>
      </c>
      <c r="F300" s="5" t="n">
        <v>-0.79</v>
      </c>
      <c r="G300" s="1" t="n">
        <f aca="false">D300*E300*F300</f>
        <v>70.07616</v>
      </c>
    </row>
    <row r="301" customFormat="false" ht="15" hidden="false" customHeight="false" outlineLevel="0" collapsed="false">
      <c r="A301" s="0" t="s">
        <v>501</v>
      </c>
      <c r="B301" s="0" t="s">
        <v>500</v>
      </c>
      <c r="C301" s="0" t="n">
        <v>303</v>
      </c>
      <c r="D301" s="0" t="n">
        <v>7.7</v>
      </c>
      <c r="E301" s="5" t="n">
        <v>-2.9</v>
      </c>
      <c r="F301" s="5" t="n">
        <v>-2.89</v>
      </c>
      <c r="G301" s="1" t="n">
        <f aca="false">D301*E301*F301</f>
        <v>64.5337</v>
      </c>
    </row>
    <row r="302" customFormat="false" ht="15" hidden="false" customHeight="false" outlineLevel="0" collapsed="false">
      <c r="A302" s="0" t="s">
        <v>502</v>
      </c>
      <c r="B302" s="0" t="s">
        <v>503</v>
      </c>
      <c r="C302" s="0" t="n">
        <v>1542</v>
      </c>
      <c r="D302" s="0" t="n">
        <v>4</v>
      </c>
      <c r="E302" s="5" t="n">
        <v>-0.91</v>
      </c>
      <c r="F302" s="5" t="n">
        <v>-0.83</v>
      </c>
      <c r="G302" s="1" t="n">
        <f aca="false">D302*E302*F302</f>
        <v>3.0212</v>
      </c>
    </row>
    <row r="303" customFormat="false" ht="15" hidden="false" customHeight="false" outlineLevel="0" collapsed="false">
      <c r="A303" s="0" t="s">
        <v>504</v>
      </c>
      <c r="B303" s="0" t="s">
        <v>503</v>
      </c>
      <c r="C303" s="0" t="n">
        <v>1872</v>
      </c>
      <c r="D303" s="0" t="n">
        <v>2.1</v>
      </c>
      <c r="E303" s="5" t="n">
        <v>-0.91</v>
      </c>
      <c r="F303" s="5" t="n">
        <v>-0.81</v>
      </c>
      <c r="G303" s="1" t="n">
        <f aca="false">D303*E303*F303</f>
        <v>1.54791</v>
      </c>
    </row>
    <row r="304" customFormat="false" ht="15" hidden="false" customHeight="false" outlineLevel="0" collapsed="false">
      <c r="A304" s="0" t="s">
        <v>505</v>
      </c>
      <c r="B304" s="0" t="s">
        <v>506</v>
      </c>
      <c r="C304" s="0" t="n">
        <v>1320</v>
      </c>
      <c r="D304" s="0" t="n">
        <v>86.1</v>
      </c>
      <c r="E304" s="4" t="n">
        <v>0.97</v>
      </c>
      <c r="F304" s="4" t="n">
        <v>1.16</v>
      </c>
      <c r="G304" s="1" t="n">
        <f aca="false">D304*E304*F304</f>
        <v>96.87972</v>
      </c>
    </row>
    <row r="305" customFormat="false" ht="15" hidden="false" customHeight="false" outlineLevel="0" collapsed="false">
      <c r="A305" s="0" t="s">
        <v>507</v>
      </c>
      <c r="B305" s="0" t="s">
        <v>508</v>
      </c>
      <c r="C305" s="0" t="n">
        <v>1056</v>
      </c>
      <c r="D305" s="0" t="n">
        <v>33.1</v>
      </c>
      <c r="E305" s="5" t="n">
        <v>-1.06</v>
      </c>
      <c r="F305" s="5" t="n">
        <v>-1.03</v>
      </c>
      <c r="G305" s="1" t="n">
        <f aca="false">D305*E305*F305</f>
        <v>36.13858</v>
      </c>
    </row>
    <row r="306" customFormat="false" ht="15" hidden="false" customHeight="false" outlineLevel="0" collapsed="false">
      <c r="A306" s="0" t="s">
        <v>509</v>
      </c>
      <c r="B306" s="0" t="s">
        <v>508</v>
      </c>
      <c r="C306" s="0" t="n">
        <v>1098</v>
      </c>
      <c r="D306" s="0" t="n">
        <v>22.1</v>
      </c>
      <c r="E306" s="4" t="n">
        <v>0.66</v>
      </c>
      <c r="F306" s="4" t="n">
        <v>0.71</v>
      </c>
      <c r="G306" s="1" t="n">
        <f aca="false">D306*E306*F306</f>
        <v>10.35606</v>
      </c>
    </row>
    <row r="307" customFormat="false" ht="15" hidden="false" customHeight="false" outlineLevel="0" collapsed="false">
      <c r="A307" s="0" t="s">
        <v>510</v>
      </c>
      <c r="B307" s="0" t="s">
        <v>508</v>
      </c>
      <c r="C307" s="0" t="n">
        <v>1056</v>
      </c>
      <c r="D307" s="0" t="n">
        <v>4.6</v>
      </c>
      <c r="E307" s="5" t="n">
        <v>-1.43</v>
      </c>
      <c r="F307" s="5" t="n">
        <v>-1.05</v>
      </c>
      <c r="G307" s="1" t="n">
        <f aca="false">D307*E307*F307</f>
        <v>6.9069</v>
      </c>
    </row>
    <row r="308" customFormat="false" ht="15" hidden="false" customHeight="false" outlineLevel="0" collapsed="false">
      <c r="A308" s="0" t="s">
        <v>511</v>
      </c>
      <c r="B308" s="0" t="s">
        <v>508</v>
      </c>
      <c r="C308" s="0" t="n">
        <v>1137</v>
      </c>
      <c r="D308" s="0" t="n">
        <v>2.7</v>
      </c>
      <c r="E308" s="4" t="n">
        <v>0.89</v>
      </c>
      <c r="F308" s="4" t="n">
        <v>1.22</v>
      </c>
      <c r="G308" s="1" t="n">
        <f aca="false">D308*E308*F308</f>
        <v>2.93166</v>
      </c>
    </row>
    <row r="309" customFormat="false" ht="15" hidden="false" customHeight="false" outlineLevel="0" collapsed="false">
      <c r="A309" s="0" t="s">
        <v>512</v>
      </c>
      <c r="B309" s="0" t="s">
        <v>508</v>
      </c>
      <c r="C309" s="0" t="n">
        <v>1146</v>
      </c>
      <c r="D309" s="0" t="n">
        <v>1.3</v>
      </c>
      <c r="E309" s="4" t="n">
        <v>1.19</v>
      </c>
      <c r="F309" s="4" t="n">
        <v>1.48</v>
      </c>
      <c r="G309" s="1" t="n">
        <f aca="false">D309*E309*F309</f>
        <v>2.28956</v>
      </c>
    </row>
    <row r="310" customFormat="false" ht="15" hidden="false" customHeight="false" outlineLevel="0" collapsed="false">
      <c r="A310" s="0" t="s">
        <v>513</v>
      </c>
      <c r="B310" s="0" t="s">
        <v>508</v>
      </c>
      <c r="C310" s="0" t="n">
        <v>1092</v>
      </c>
      <c r="D310" s="0" t="n">
        <v>0.3</v>
      </c>
      <c r="E310" s="4" t="n">
        <v>2.61</v>
      </c>
      <c r="F310" s="4" t="n">
        <v>2.43</v>
      </c>
      <c r="G310" s="1" t="n">
        <f aca="false">D310*E310*F310</f>
        <v>1.90269</v>
      </c>
    </row>
    <row r="311" customFormat="false" ht="15" hidden="false" customHeight="false" outlineLevel="0" collapsed="false">
      <c r="A311" s="0" t="s">
        <v>514</v>
      </c>
      <c r="B311" s="0" t="s">
        <v>515</v>
      </c>
      <c r="C311" s="0" t="n">
        <v>669</v>
      </c>
      <c r="D311" s="0" t="n">
        <v>581</v>
      </c>
      <c r="E311" s="4" t="n">
        <v>1.71</v>
      </c>
      <c r="F311" s="4" t="n">
        <v>1.21</v>
      </c>
      <c r="G311" s="1" t="n">
        <f aca="false">D311*E311*F311</f>
        <v>1202.1471</v>
      </c>
    </row>
    <row r="312" customFormat="false" ht="15" hidden="false" customHeight="false" outlineLevel="0" collapsed="false">
      <c r="A312" s="0" t="s">
        <v>516</v>
      </c>
      <c r="B312" s="0" t="s">
        <v>515</v>
      </c>
      <c r="C312" s="0" t="n">
        <v>666</v>
      </c>
      <c r="D312" s="0" t="n">
        <v>7.2</v>
      </c>
      <c r="E312" s="4" t="n">
        <v>1.93</v>
      </c>
      <c r="F312" s="4" t="n">
        <v>1.73</v>
      </c>
      <c r="G312" s="1" t="n">
        <f aca="false">D312*E312*F312</f>
        <v>24.04008</v>
      </c>
    </row>
    <row r="313" customFormat="false" ht="15" hidden="false" customHeight="false" outlineLevel="0" collapsed="false">
      <c r="A313" s="0" t="s">
        <v>517</v>
      </c>
      <c r="B313" s="0" t="s">
        <v>518</v>
      </c>
      <c r="C313" s="0" t="n">
        <v>1149</v>
      </c>
      <c r="D313" s="0" t="n">
        <v>7.6</v>
      </c>
      <c r="E313" s="5" t="n">
        <v>-1.22</v>
      </c>
      <c r="F313" s="5" t="n">
        <v>-1.09</v>
      </c>
      <c r="G313" s="1" t="n">
        <f aca="false">D313*E313*F313</f>
        <v>10.10648</v>
      </c>
    </row>
    <row r="314" customFormat="false" ht="15" hidden="false" customHeight="false" outlineLevel="0" collapsed="false">
      <c r="A314" s="0" t="s">
        <v>519</v>
      </c>
      <c r="B314" s="0" t="s">
        <v>518</v>
      </c>
      <c r="C314" s="0" t="n">
        <v>1155</v>
      </c>
      <c r="D314" s="0" t="n">
        <v>3.4</v>
      </c>
      <c r="E314" s="5" t="n">
        <v>-1.31</v>
      </c>
      <c r="F314" s="5" t="n">
        <v>-1.3</v>
      </c>
      <c r="G314" s="1" t="n">
        <f aca="false">D314*E314*F314</f>
        <v>5.7902</v>
      </c>
    </row>
    <row r="315" customFormat="false" ht="15" hidden="false" customHeight="false" outlineLevel="0" collapsed="false">
      <c r="A315" s="0" t="s">
        <v>520</v>
      </c>
      <c r="B315" s="0" t="s">
        <v>521</v>
      </c>
      <c r="C315" s="0" t="n">
        <v>1059</v>
      </c>
      <c r="D315" s="0" t="n">
        <v>2.4</v>
      </c>
      <c r="E315" s="4" t="n">
        <v>1.21</v>
      </c>
      <c r="F315" s="4" t="n">
        <v>2.39</v>
      </c>
      <c r="G315" s="1" t="n">
        <f aca="false">D315*E315*F315</f>
        <v>6.94056</v>
      </c>
    </row>
    <row r="316" customFormat="false" ht="15" hidden="false" customHeight="false" outlineLevel="0" collapsed="false">
      <c r="A316" s="0" t="s">
        <v>522</v>
      </c>
      <c r="B316" s="0" t="s">
        <v>523</v>
      </c>
      <c r="C316" s="0" t="n">
        <v>1785</v>
      </c>
      <c r="D316" s="0" t="n">
        <v>0.4</v>
      </c>
      <c r="E316" s="4" t="n">
        <v>2.46</v>
      </c>
      <c r="F316" s="4" t="n">
        <v>2.38</v>
      </c>
      <c r="G316" s="1" t="n">
        <f aca="false">D316*E316*F316</f>
        <v>2.34192</v>
      </c>
    </row>
    <row r="317" customFormat="false" ht="15" hidden="false" customHeight="false" outlineLevel="0" collapsed="false">
      <c r="A317" s="0" t="s">
        <v>524</v>
      </c>
      <c r="B317" s="0" t="s">
        <v>525</v>
      </c>
      <c r="C317" s="0" t="n">
        <v>852</v>
      </c>
      <c r="D317" s="0" t="n">
        <v>0.4</v>
      </c>
      <c r="E317" s="4" t="n">
        <v>0.85</v>
      </c>
      <c r="F317" s="4" t="n">
        <v>0.89</v>
      </c>
      <c r="G317" s="1" t="n">
        <f aca="false">D317*E317*F317</f>
        <v>0.3026</v>
      </c>
    </row>
    <row r="318" customFormat="false" ht="15" hidden="false" customHeight="false" outlineLevel="0" collapsed="false">
      <c r="A318" s="0" t="s">
        <v>526</v>
      </c>
      <c r="B318" s="0" t="s">
        <v>527</v>
      </c>
      <c r="C318" s="0" t="n">
        <v>1071</v>
      </c>
      <c r="D318" s="0" t="n">
        <v>434.3</v>
      </c>
      <c r="E318" s="5" t="n">
        <v>-1</v>
      </c>
      <c r="F318" s="5" t="n">
        <v>-0.74</v>
      </c>
      <c r="G318" s="1" t="n">
        <f aca="false">D318*E318*F318</f>
        <v>321.382</v>
      </c>
    </row>
    <row r="319" customFormat="false" ht="15" hidden="false" customHeight="false" outlineLevel="0" collapsed="false">
      <c r="A319" s="0" t="s">
        <v>528</v>
      </c>
      <c r="B319" s="0" t="s">
        <v>529</v>
      </c>
      <c r="C319" s="0" t="n">
        <v>357</v>
      </c>
      <c r="D319" s="0" t="n">
        <v>11.4</v>
      </c>
      <c r="E319" s="5" t="n">
        <v>-1.56</v>
      </c>
      <c r="F319" s="5" t="n">
        <v>-2.04</v>
      </c>
      <c r="G319" s="1" t="n">
        <f aca="false">D319*E319*F319</f>
        <v>36.27936</v>
      </c>
    </row>
    <row r="320" customFormat="false" ht="15" hidden="false" customHeight="false" outlineLevel="0" collapsed="false">
      <c r="A320" s="0" t="s">
        <v>530</v>
      </c>
      <c r="B320" s="0" t="s">
        <v>531</v>
      </c>
      <c r="C320" s="0" t="n">
        <v>675</v>
      </c>
      <c r="D320" s="0" t="n">
        <v>9.7</v>
      </c>
      <c r="E320" s="4" t="n">
        <v>2.67</v>
      </c>
      <c r="F320" s="4" t="n">
        <v>1.13</v>
      </c>
      <c r="G320" s="1" t="n">
        <f aca="false">D320*E320*F320</f>
        <v>29.26587</v>
      </c>
    </row>
    <row r="321" customFormat="false" ht="15" hidden="false" customHeight="false" outlineLevel="0" collapsed="false">
      <c r="A321" s="0" t="s">
        <v>532</v>
      </c>
      <c r="B321" s="0" t="s">
        <v>533</v>
      </c>
      <c r="C321" s="0" t="n">
        <v>660</v>
      </c>
      <c r="D321" s="0" t="n">
        <v>108.8</v>
      </c>
      <c r="E321" s="4" t="n">
        <v>1.2</v>
      </c>
      <c r="F321" s="4" t="n">
        <v>1.36</v>
      </c>
      <c r="G321" s="1" t="n">
        <f aca="false">D321*E321*F321</f>
        <v>177.5616</v>
      </c>
    </row>
    <row r="322" customFormat="false" ht="15" hidden="false" customHeight="false" outlineLevel="0" collapsed="false">
      <c r="A322" s="0" t="s">
        <v>534</v>
      </c>
      <c r="B322" s="0" t="s">
        <v>533</v>
      </c>
      <c r="C322" s="0" t="n">
        <v>660</v>
      </c>
      <c r="D322" s="0" t="n">
        <v>4.6</v>
      </c>
      <c r="E322" s="4" t="n">
        <v>1.37</v>
      </c>
      <c r="F322" s="4" t="n">
        <v>1.76</v>
      </c>
      <c r="G322" s="1" t="n">
        <f aca="false">D322*E322*F322</f>
        <v>11.09152</v>
      </c>
    </row>
    <row r="323" customFormat="false" ht="15" hidden="false" customHeight="false" outlineLevel="0" collapsed="false">
      <c r="A323" s="0" t="s">
        <v>535</v>
      </c>
      <c r="B323" s="0" t="s">
        <v>533</v>
      </c>
      <c r="C323" s="0" t="n">
        <v>795</v>
      </c>
      <c r="D323" s="0" t="n">
        <v>2.9</v>
      </c>
      <c r="E323" s="5" t="n">
        <v>-0.76</v>
      </c>
      <c r="F323" s="5" t="n">
        <v>-1.06</v>
      </c>
      <c r="G323" s="1" t="n">
        <f aca="false">D323*E323*F323</f>
        <v>2.33624</v>
      </c>
    </row>
    <row r="324" customFormat="false" ht="15" hidden="false" customHeight="false" outlineLevel="0" collapsed="false">
      <c r="A324" s="0" t="s">
        <v>536</v>
      </c>
      <c r="B324" s="0" t="s">
        <v>537</v>
      </c>
      <c r="C324" s="0" t="n">
        <v>1539</v>
      </c>
      <c r="D324" s="0" t="n">
        <v>155.2</v>
      </c>
      <c r="E324" s="4" t="n">
        <v>0.66</v>
      </c>
      <c r="F324" s="4" t="n">
        <v>0.94</v>
      </c>
      <c r="G324" s="1" t="n">
        <f aca="false">D324*E324*F324</f>
        <v>96.28608</v>
      </c>
    </row>
    <row r="325" customFormat="false" ht="15" hidden="false" customHeight="false" outlineLevel="0" collapsed="false">
      <c r="A325" s="0" t="s">
        <v>538</v>
      </c>
      <c r="B325" s="0" t="s">
        <v>539</v>
      </c>
      <c r="C325" s="0" t="n">
        <v>1272</v>
      </c>
      <c r="D325" s="0" t="n">
        <v>311.9</v>
      </c>
      <c r="E325" s="4" t="n">
        <v>1.23</v>
      </c>
      <c r="F325" s="4" t="n">
        <v>2</v>
      </c>
      <c r="G325" s="1" t="n">
        <f aca="false">D325*E325*F325</f>
        <v>767.274</v>
      </c>
    </row>
    <row r="326" customFormat="false" ht="15" hidden="false" customHeight="false" outlineLevel="0" collapsed="false">
      <c r="A326" s="0" t="s">
        <v>540</v>
      </c>
      <c r="B326" s="0" t="s">
        <v>539</v>
      </c>
      <c r="C326" s="0" t="n">
        <v>2262</v>
      </c>
      <c r="D326" s="0" t="n">
        <v>0.8</v>
      </c>
      <c r="E326" s="5" t="n">
        <v>-1.28</v>
      </c>
      <c r="F326" s="5" t="n">
        <v>-1.66</v>
      </c>
      <c r="G326" s="1" t="n">
        <f aca="false">D326*E326*F326</f>
        <v>1.69984</v>
      </c>
    </row>
    <row r="327" customFormat="false" ht="15" hidden="false" customHeight="false" outlineLevel="0" collapsed="false">
      <c r="A327" s="0" t="s">
        <v>541</v>
      </c>
      <c r="B327" s="0" t="s">
        <v>542</v>
      </c>
      <c r="C327" s="0" t="n">
        <v>1566</v>
      </c>
      <c r="D327" s="0" t="n">
        <v>14.5</v>
      </c>
      <c r="E327" s="4" t="n">
        <v>1.12</v>
      </c>
      <c r="F327" s="4" t="n">
        <v>0.74</v>
      </c>
      <c r="G327" s="1" t="n">
        <f aca="false">D327*E327*F327</f>
        <v>12.0176</v>
      </c>
    </row>
    <row r="328" customFormat="false" ht="15" hidden="false" customHeight="false" outlineLevel="0" collapsed="false">
      <c r="A328" s="0" t="s">
        <v>543</v>
      </c>
      <c r="B328" s="0" t="s">
        <v>542</v>
      </c>
      <c r="C328" s="0" t="n">
        <v>1557</v>
      </c>
      <c r="D328" s="0" t="n">
        <v>1.1</v>
      </c>
      <c r="E328" s="4" t="n">
        <v>0.78</v>
      </c>
      <c r="F328" s="4" t="n">
        <v>0.89</v>
      </c>
      <c r="G328" s="1" t="n">
        <f aca="false">D328*E328*F328</f>
        <v>0.76362</v>
      </c>
    </row>
    <row r="329" customFormat="false" ht="15" hidden="false" customHeight="false" outlineLevel="0" collapsed="false">
      <c r="A329" s="0" t="s">
        <v>544</v>
      </c>
      <c r="B329" s="0" t="s">
        <v>545</v>
      </c>
      <c r="C329" s="0" t="n">
        <v>1155</v>
      </c>
      <c r="D329" s="0" t="n">
        <v>3.7</v>
      </c>
      <c r="E329" s="5" t="n">
        <v>-1.26</v>
      </c>
      <c r="F329" s="5" t="n">
        <v>-1</v>
      </c>
      <c r="G329" s="1" t="n">
        <f aca="false">D329*E329*F329</f>
        <v>4.662</v>
      </c>
    </row>
    <row r="330" customFormat="false" ht="15" hidden="false" customHeight="false" outlineLevel="0" collapsed="false">
      <c r="A330" s="0" t="s">
        <v>546</v>
      </c>
      <c r="B330" s="0" t="s">
        <v>547</v>
      </c>
      <c r="C330" s="0" t="n">
        <v>1476</v>
      </c>
      <c r="D330" s="0" t="n">
        <v>1</v>
      </c>
      <c r="E330" s="5" t="n">
        <v>-1.12</v>
      </c>
      <c r="F330" s="5" t="n">
        <v>-2.92</v>
      </c>
      <c r="G330" s="1" t="n">
        <f aca="false">D330*E330*F330</f>
        <v>3.2704</v>
      </c>
    </row>
    <row r="331" customFormat="false" ht="15" hidden="false" customHeight="false" outlineLevel="0" collapsed="false">
      <c r="A331" s="0" t="s">
        <v>548</v>
      </c>
      <c r="B331" s="0" t="s">
        <v>547</v>
      </c>
      <c r="C331" s="0" t="n">
        <v>1470</v>
      </c>
      <c r="D331" s="0" t="n">
        <v>0.2</v>
      </c>
      <c r="E331" s="4" t="n">
        <v>3.02</v>
      </c>
      <c r="F331" s="4" t="n">
        <v>3.97</v>
      </c>
      <c r="G331" s="1" t="n">
        <f aca="false">D331*E331*F331</f>
        <v>2.39788</v>
      </c>
    </row>
    <row r="332" customFormat="false" ht="15" hidden="false" customHeight="false" outlineLevel="0" collapsed="false">
      <c r="A332" s="0" t="s">
        <v>549</v>
      </c>
      <c r="B332" s="0" t="s">
        <v>550</v>
      </c>
      <c r="C332" s="0" t="n">
        <v>1398</v>
      </c>
      <c r="D332" s="0" t="n">
        <v>5.5</v>
      </c>
      <c r="E332" s="4" t="n">
        <v>1.05</v>
      </c>
      <c r="F332" s="4" t="n">
        <v>0.74</v>
      </c>
      <c r="G332" s="1" t="n">
        <f aca="false">D332*E332*F332</f>
        <v>4.2735</v>
      </c>
    </row>
    <row r="333" customFormat="false" ht="15" hidden="false" customHeight="false" outlineLevel="0" collapsed="false">
      <c r="A333" s="0" t="s">
        <v>551</v>
      </c>
      <c r="B333" s="0" t="s">
        <v>552</v>
      </c>
      <c r="C333" s="0" t="n">
        <v>621</v>
      </c>
      <c r="D333" s="0" t="n">
        <v>5.2</v>
      </c>
      <c r="E333" s="5" t="n">
        <v>-1.38</v>
      </c>
      <c r="F333" s="5" t="n">
        <v>-1.85</v>
      </c>
      <c r="G333" s="1" t="n">
        <f aca="false">D333*E333*F333</f>
        <v>13.2756</v>
      </c>
    </row>
    <row r="334" customFormat="false" ht="15" hidden="false" customHeight="false" outlineLevel="0" collapsed="false">
      <c r="A334" s="0" t="s">
        <v>553</v>
      </c>
      <c r="B334" s="0" t="s">
        <v>554</v>
      </c>
      <c r="C334" s="0" t="n">
        <v>1635</v>
      </c>
      <c r="D334" s="0" t="n">
        <v>89.4</v>
      </c>
      <c r="E334" s="5" t="n">
        <v>-1.62</v>
      </c>
      <c r="F334" s="5" t="n">
        <v>-1.53</v>
      </c>
      <c r="G334" s="1" t="n">
        <f aca="false">D334*E334*F334</f>
        <v>221.58684</v>
      </c>
    </row>
    <row r="335" customFormat="false" ht="15" hidden="false" customHeight="false" outlineLevel="0" collapsed="false">
      <c r="A335" s="0" t="s">
        <v>555</v>
      </c>
      <c r="B335" s="0" t="s">
        <v>554</v>
      </c>
      <c r="C335" s="0" t="n">
        <v>1629</v>
      </c>
      <c r="D335" s="0" t="n">
        <v>44.4</v>
      </c>
      <c r="E335" s="5" t="n">
        <v>-0.87</v>
      </c>
      <c r="F335" s="5" t="n">
        <v>-0.88</v>
      </c>
      <c r="G335" s="1" t="n">
        <f aca="false">D335*E335*F335</f>
        <v>33.99264</v>
      </c>
    </row>
    <row r="336" customFormat="false" ht="15" hidden="false" customHeight="false" outlineLevel="0" collapsed="false">
      <c r="A336" s="0" t="s">
        <v>556</v>
      </c>
      <c r="B336" s="0" t="s">
        <v>554</v>
      </c>
      <c r="C336" s="0" t="n">
        <v>1974</v>
      </c>
      <c r="D336" s="0" t="n">
        <v>40.3</v>
      </c>
      <c r="E336" s="5" t="n">
        <v>-0.92</v>
      </c>
      <c r="F336" s="5" t="n">
        <v>-0.71</v>
      </c>
      <c r="G336" s="1" t="n">
        <f aca="false">D336*E336*F336</f>
        <v>26.32396</v>
      </c>
    </row>
    <row r="337" customFormat="false" ht="15" hidden="false" customHeight="false" outlineLevel="0" collapsed="false">
      <c r="A337" s="0" t="s">
        <v>557</v>
      </c>
      <c r="B337" s="0" t="s">
        <v>554</v>
      </c>
      <c r="C337" s="0" t="n">
        <v>1668</v>
      </c>
      <c r="D337" s="0" t="n">
        <v>24.9</v>
      </c>
      <c r="E337" s="5" t="n">
        <v>-0.65</v>
      </c>
      <c r="F337" s="5" t="n">
        <v>-0.67</v>
      </c>
      <c r="G337" s="1" t="n">
        <f aca="false">D337*E337*F337</f>
        <v>10.84395</v>
      </c>
    </row>
    <row r="338" customFormat="false" ht="15" hidden="false" customHeight="false" outlineLevel="0" collapsed="false">
      <c r="A338" s="0" t="s">
        <v>558</v>
      </c>
      <c r="B338" s="0" t="s">
        <v>554</v>
      </c>
      <c r="C338" s="0" t="n">
        <v>1971</v>
      </c>
      <c r="D338" s="0" t="n">
        <v>1.1</v>
      </c>
      <c r="E338" s="5" t="n">
        <v>-1.89</v>
      </c>
      <c r="F338" s="5" t="n">
        <v>-2.12</v>
      </c>
      <c r="G338" s="1" t="n">
        <f aca="false">D338*E338*F338</f>
        <v>4.40748</v>
      </c>
    </row>
    <row r="339" customFormat="false" ht="15" hidden="false" customHeight="false" outlineLevel="0" collapsed="false">
      <c r="A339" s="0" t="s">
        <v>559</v>
      </c>
      <c r="B339" s="0" t="s">
        <v>560</v>
      </c>
      <c r="C339" s="0" t="n">
        <v>579</v>
      </c>
      <c r="D339" s="0" t="n">
        <v>586.4</v>
      </c>
      <c r="E339" s="5" t="n">
        <v>-0.92</v>
      </c>
      <c r="F339" s="5" t="n">
        <v>-0.52</v>
      </c>
      <c r="G339" s="1" t="n">
        <f aca="false">D339*E339*F339</f>
        <v>280.53376</v>
      </c>
    </row>
    <row r="340" customFormat="false" ht="15" hidden="false" customHeight="false" outlineLevel="0" collapsed="false">
      <c r="A340" s="0" t="s">
        <v>561</v>
      </c>
      <c r="B340" s="0" t="s">
        <v>562</v>
      </c>
      <c r="C340" s="0" t="n">
        <v>1548</v>
      </c>
      <c r="D340" s="0" t="n">
        <v>2.7</v>
      </c>
      <c r="E340" s="4" t="n">
        <v>1.46</v>
      </c>
      <c r="F340" s="4" t="n">
        <v>1.44</v>
      </c>
      <c r="G340" s="1" t="n">
        <f aca="false">D340*E340*F340</f>
        <v>5.67648</v>
      </c>
    </row>
    <row r="341" customFormat="false" ht="15" hidden="false" customHeight="false" outlineLevel="0" collapsed="false">
      <c r="A341" s="0" t="s">
        <v>563</v>
      </c>
      <c r="B341" s="0" t="s">
        <v>562</v>
      </c>
      <c r="C341" s="0" t="n">
        <v>1533</v>
      </c>
      <c r="D341" s="0" t="n">
        <v>3.7</v>
      </c>
      <c r="E341" s="4" t="n">
        <v>0.83</v>
      </c>
      <c r="F341" s="4" t="n">
        <v>1.12</v>
      </c>
      <c r="G341" s="1" t="n">
        <f aca="false">D341*E341*F341</f>
        <v>3.43952</v>
      </c>
    </row>
    <row r="342" customFormat="false" ht="15" hidden="false" customHeight="false" outlineLevel="0" collapsed="false">
      <c r="A342" s="0" t="s">
        <v>564</v>
      </c>
      <c r="B342" s="0" t="s">
        <v>565</v>
      </c>
      <c r="C342" s="0" t="n">
        <v>2640</v>
      </c>
      <c r="D342" s="0" t="n">
        <v>4.9</v>
      </c>
      <c r="E342" s="4" t="n">
        <v>0.96</v>
      </c>
      <c r="F342" s="4" t="n">
        <v>0.88</v>
      </c>
      <c r="G342" s="1" t="n">
        <f aca="false">D342*E342*F342</f>
        <v>4.13952</v>
      </c>
    </row>
    <row r="343" customFormat="false" ht="15" hidden="false" customHeight="false" outlineLevel="0" collapsed="false">
      <c r="A343" s="0" t="s">
        <v>566</v>
      </c>
      <c r="B343" s="0" t="s">
        <v>565</v>
      </c>
      <c r="C343" s="0" t="n">
        <v>2541</v>
      </c>
      <c r="D343" s="0" t="n">
        <v>2.6</v>
      </c>
      <c r="E343" s="4" t="n">
        <v>0.79</v>
      </c>
      <c r="F343" s="4" t="n">
        <v>0.9</v>
      </c>
      <c r="G343" s="1" t="n">
        <f aca="false">D343*E343*F343</f>
        <v>1.8486</v>
      </c>
    </row>
    <row r="344" customFormat="false" ht="15" hidden="false" customHeight="false" outlineLevel="0" collapsed="false">
      <c r="A344" s="0" t="s">
        <v>567</v>
      </c>
      <c r="B344" s="0" t="s">
        <v>568</v>
      </c>
      <c r="C344" s="0" t="n">
        <v>774</v>
      </c>
      <c r="D344" s="0" t="n">
        <v>5.1</v>
      </c>
      <c r="E344" s="5" t="n">
        <v>-1.82</v>
      </c>
      <c r="F344" s="5" t="n">
        <v>-1.67</v>
      </c>
      <c r="G344" s="1" t="n">
        <f aca="false">D344*E344*F344</f>
        <v>15.50094</v>
      </c>
    </row>
    <row r="345" customFormat="false" ht="15" hidden="false" customHeight="false" outlineLevel="0" collapsed="false">
      <c r="A345" s="0" t="s">
        <v>569</v>
      </c>
      <c r="B345" s="0" t="s">
        <v>570</v>
      </c>
      <c r="C345" s="0" t="n">
        <v>2979</v>
      </c>
      <c r="D345" s="0" t="n">
        <v>50.2</v>
      </c>
      <c r="E345" s="5" t="n">
        <v>-0.9</v>
      </c>
      <c r="F345" s="5" t="n">
        <v>-0.79</v>
      </c>
      <c r="G345" s="1" t="n">
        <f aca="false">D345*E345*F345</f>
        <v>35.6922</v>
      </c>
    </row>
    <row r="346" customFormat="false" ht="15" hidden="false" customHeight="false" outlineLevel="0" collapsed="false">
      <c r="A346" s="0" t="s">
        <v>571</v>
      </c>
      <c r="B346" s="0" t="s">
        <v>572</v>
      </c>
      <c r="C346" s="0" t="n">
        <v>969</v>
      </c>
      <c r="D346" s="0" t="n">
        <v>3.5</v>
      </c>
      <c r="E346" s="5" t="n">
        <v>-1.23</v>
      </c>
      <c r="F346" s="5" t="n">
        <v>-0.81</v>
      </c>
      <c r="G346" s="1" t="n">
        <f aca="false">D346*E346*F346</f>
        <v>3.48705</v>
      </c>
    </row>
    <row r="347" customFormat="false" ht="15" hidden="false" customHeight="false" outlineLevel="0" collapsed="false">
      <c r="A347" s="0" t="s">
        <v>573</v>
      </c>
      <c r="B347" s="0" t="s">
        <v>574</v>
      </c>
      <c r="C347" s="0" t="n">
        <v>342</v>
      </c>
      <c r="D347" s="0" t="n">
        <v>8.5</v>
      </c>
      <c r="E347" s="5" t="n">
        <v>-3.09</v>
      </c>
      <c r="F347" s="5" t="n">
        <v>-2.72</v>
      </c>
      <c r="G347" s="1" t="n">
        <f aca="false">D347*E347*F347</f>
        <v>71.4408</v>
      </c>
    </row>
    <row r="348" customFormat="false" ht="15" hidden="false" customHeight="false" outlineLevel="0" collapsed="false">
      <c r="A348" s="0" t="s">
        <v>575</v>
      </c>
      <c r="B348" s="0" t="s">
        <v>574</v>
      </c>
      <c r="C348" s="0" t="n">
        <v>519</v>
      </c>
      <c r="D348" s="0" t="n">
        <v>15.6</v>
      </c>
      <c r="E348" s="5" t="n">
        <v>-1.8</v>
      </c>
      <c r="F348" s="5" t="n">
        <v>-1.52</v>
      </c>
      <c r="G348" s="1" t="n">
        <f aca="false">D348*E348*F348</f>
        <v>42.6816</v>
      </c>
    </row>
    <row r="349" customFormat="false" ht="15" hidden="false" customHeight="false" outlineLevel="0" collapsed="false">
      <c r="A349" s="0" t="s">
        <v>576</v>
      </c>
      <c r="B349" s="0" t="s">
        <v>574</v>
      </c>
      <c r="C349" s="0" t="n">
        <v>411</v>
      </c>
      <c r="D349" s="0" t="n">
        <v>10</v>
      </c>
      <c r="E349" s="5" t="n">
        <v>-1.69</v>
      </c>
      <c r="F349" s="5" t="n">
        <v>-1.41</v>
      </c>
      <c r="G349" s="1" t="n">
        <f aca="false">D349*E349*F349</f>
        <v>23.829</v>
      </c>
    </row>
    <row r="350" customFormat="false" ht="15" hidden="false" customHeight="false" outlineLevel="0" collapsed="false">
      <c r="A350" s="0" t="s">
        <v>577</v>
      </c>
      <c r="B350" s="0" t="s">
        <v>578</v>
      </c>
      <c r="C350" s="0" t="n">
        <v>1002</v>
      </c>
      <c r="D350" s="0" t="n">
        <v>233.2</v>
      </c>
      <c r="E350" s="5" t="n">
        <v>-1.14</v>
      </c>
      <c r="F350" s="5" t="n">
        <v>-0.96</v>
      </c>
      <c r="G350" s="1" t="n">
        <f aca="false">D350*E350*F350</f>
        <v>255.21408</v>
      </c>
    </row>
    <row r="351" customFormat="false" ht="15" hidden="false" customHeight="false" outlineLevel="0" collapsed="false">
      <c r="A351" s="0" t="s">
        <v>579</v>
      </c>
      <c r="B351" s="0" t="s">
        <v>578</v>
      </c>
      <c r="C351" s="0" t="n">
        <v>450</v>
      </c>
      <c r="D351" s="0" t="n">
        <v>6</v>
      </c>
      <c r="E351" s="5" t="n">
        <v>-0.82</v>
      </c>
      <c r="F351" s="5" t="n">
        <v>-0.65</v>
      </c>
      <c r="G351" s="1" t="n">
        <f aca="false">D351*E351*F351</f>
        <v>3.198</v>
      </c>
    </row>
    <row r="352" customFormat="false" ht="15" hidden="false" customHeight="false" outlineLevel="0" collapsed="false">
      <c r="A352" s="0" t="s">
        <v>580</v>
      </c>
      <c r="B352" s="0" t="s">
        <v>581</v>
      </c>
      <c r="C352" s="0" t="n">
        <v>330</v>
      </c>
      <c r="D352" s="0" t="n">
        <v>43.2</v>
      </c>
      <c r="E352" s="5" t="n">
        <v>-1.26</v>
      </c>
      <c r="F352" s="5" t="n">
        <v>-1.28</v>
      </c>
      <c r="G352" s="1" t="n">
        <f aca="false">D352*E352*F352</f>
        <v>69.67296</v>
      </c>
    </row>
    <row r="353" customFormat="false" ht="15" hidden="false" customHeight="false" outlineLevel="0" collapsed="false">
      <c r="A353" s="0" t="s">
        <v>582</v>
      </c>
      <c r="B353" s="0" t="s">
        <v>583</v>
      </c>
      <c r="C353" s="0" t="n">
        <v>417</v>
      </c>
      <c r="D353" s="0" t="n">
        <v>4.5</v>
      </c>
      <c r="E353" s="4" t="n">
        <v>0.9</v>
      </c>
      <c r="F353" s="4" t="n">
        <v>0.98</v>
      </c>
      <c r="G353" s="1" t="n">
        <f aca="false">D353*E353*F353</f>
        <v>3.969</v>
      </c>
    </row>
    <row r="354" customFormat="false" ht="15" hidden="false" customHeight="false" outlineLevel="0" collapsed="false">
      <c r="A354" s="0" t="s">
        <v>584</v>
      </c>
      <c r="B354" s="0" t="s">
        <v>585</v>
      </c>
      <c r="C354" s="0" t="n">
        <v>1617</v>
      </c>
      <c r="D354" s="0" t="n">
        <v>65.1</v>
      </c>
      <c r="E354" s="4" t="n">
        <v>1.03</v>
      </c>
      <c r="F354" s="4" t="n">
        <v>1.46</v>
      </c>
      <c r="G354" s="1" t="n">
        <f aca="false">D354*E354*F354</f>
        <v>97.89738</v>
      </c>
    </row>
    <row r="355" customFormat="false" ht="15" hidden="false" customHeight="false" outlineLevel="0" collapsed="false">
      <c r="A355" s="0" t="s">
        <v>586</v>
      </c>
      <c r="B355" s="0" t="s">
        <v>585</v>
      </c>
      <c r="C355" s="0" t="n">
        <v>1602</v>
      </c>
      <c r="D355" s="0" t="n">
        <v>14.5</v>
      </c>
      <c r="E355" s="4" t="n">
        <v>1.5</v>
      </c>
      <c r="F355" s="4" t="n">
        <v>1.68</v>
      </c>
      <c r="G355" s="1" t="n">
        <f aca="false">D355*E355*F355</f>
        <v>36.54</v>
      </c>
    </row>
    <row r="356" customFormat="false" ht="15" hidden="false" customHeight="false" outlineLevel="0" collapsed="false">
      <c r="A356" s="0" t="s">
        <v>587</v>
      </c>
      <c r="B356" s="0" t="s">
        <v>585</v>
      </c>
      <c r="C356" s="0" t="n">
        <v>1611</v>
      </c>
      <c r="D356" s="0" t="n">
        <v>0.6</v>
      </c>
      <c r="E356" s="4" t="n">
        <v>2.25</v>
      </c>
      <c r="F356" s="4" t="n">
        <v>2.64</v>
      </c>
      <c r="G356" s="1" t="n">
        <f aca="false">D356*E356*F356</f>
        <v>3.564</v>
      </c>
    </row>
    <row r="357" customFormat="false" ht="15" hidden="false" customHeight="false" outlineLevel="0" collapsed="false">
      <c r="A357" s="0" t="s">
        <v>588</v>
      </c>
      <c r="B357" s="0" t="s">
        <v>585</v>
      </c>
      <c r="C357" s="0" t="n">
        <v>1575</v>
      </c>
      <c r="D357" s="0" t="n">
        <v>0.3</v>
      </c>
      <c r="E357" s="4" t="n">
        <v>2.15</v>
      </c>
      <c r="F357" s="4" t="n">
        <v>2.32</v>
      </c>
      <c r="G357" s="1" t="n">
        <f aca="false">D357*E357*F357</f>
        <v>1.4964</v>
      </c>
    </row>
    <row r="358" customFormat="false" ht="15" hidden="false" customHeight="false" outlineLevel="0" collapsed="false">
      <c r="A358" s="0" t="s">
        <v>589</v>
      </c>
      <c r="B358" s="0" t="s">
        <v>590</v>
      </c>
      <c r="C358" s="0" t="n">
        <v>816</v>
      </c>
      <c r="D358" s="0" t="n">
        <v>102.9</v>
      </c>
      <c r="E358" s="5" t="n">
        <v>-1.09</v>
      </c>
      <c r="F358" s="5" t="n">
        <v>-1.01</v>
      </c>
      <c r="G358" s="1" t="n">
        <f aca="false">D358*E358*F358</f>
        <v>113.28261</v>
      </c>
    </row>
    <row r="359" customFormat="false" ht="15" hidden="false" customHeight="false" outlineLevel="0" collapsed="false">
      <c r="A359" s="0" t="s">
        <v>591</v>
      </c>
      <c r="B359" s="0" t="s">
        <v>590</v>
      </c>
      <c r="C359" s="0" t="n">
        <v>738</v>
      </c>
      <c r="D359" s="0" t="n">
        <v>12.4</v>
      </c>
      <c r="E359" s="4" t="n">
        <v>1.57</v>
      </c>
      <c r="F359" s="4" t="n">
        <v>1.01</v>
      </c>
      <c r="G359" s="1" t="n">
        <f aca="false">D359*E359*F359</f>
        <v>19.66268</v>
      </c>
    </row>
    <row r="360" customFormat="false" ht="15" hidden="false" customHeight="false" outlineLevel="0" collapsed="false">
      <c r="A360" s="0" t="s">
        <v>592</v>
      </c>
      <c r="B360" s="0" t="s">
        <v>590</v>
      </c>
      <c r="C360" s="0" t="n">
        <v>597</v>
      </c>
      <c r="D360" s="0" t="n">
        <v>0.4</v>
      </c>
      <c r="E360" s="4" t="n">
        <v>1.93</v>
      </c>
      <c r="F360" s="4" t="n">
        <v>1.28</v>
      </c>
      <c r="G360" s="1" t="n">
        <f aca="false">D360*E360*F360</f>
        <v>0.98816</v>
      </c>
    </row>
    <row r="361" customFormat="false" ht="15" hidden="false" customHeight="false" outlineLevel="0" collapsed="false">
      <c r="A361" s="0" t="s">
        <v>593</v>
      </c>
      <c r="B361" s="0" t="s">
        <v>594</v>
      </c>
      <c r="C361" s="0" t="n">
        <v>819</v>
      </c>
      <c r="D361" s="0" t="n">
        <v>5.2</v>
      </c>
      <c r="E361" s="4" t="n">
        <v>0.81</v>
      </c>
      <c r="F361" s="4" t="n">
        <v>0.77</v>
      </c>
      <c r="G361" s="1" t="n">
        <f aca="false">D361*E361*F361</f>
        <v>3.24324</v>
      </c>
    </row>
    <row r="362" customFormat="false" ht="15" hidden="false" customHeight="false" outlineLevel="0" collapsed="false">
      <c r="A362" s="0" t="s">
        <v>595</v>
      </c>
      <c r="B362" s="0" t="s">
        <v>596</v>
      </c>
      <c r="C362" s="0" t="n">
        <v>1014</v>
      </c>
      <c r="D362" s="0" t="n">
        <v>30.1</v>
      </c>
      <c r="E362" s="4" t="n">
        <v>2.15</v>
      </c>
      <c r="F362" s="4" t="n">
        <v>0.77</v>
      </c>
      <c r="G362" s="1" t="n">
        <f aca="false">D362*E362*F362</f>
        <v>49.83055</v>
      </c>
    </row>
    <row r="363" customFormat="false" ht="15" hidden="false" customHeight="false" outlineLevel="0" collapsed="false">
      <c r="A363" s="0" t="s">
        <v>597</v>
      </c>
      <c r="B363" s="0" t="s">
        <v>598</v>
      </c>
      <c r="C363" s="0" t="n">
        <v>1671</v>
      </c>
      <c r="D363" s="0" t="n">
        <v>9.4</v>
      </c>
      <c r="E363" s="5" t="n">
        <v>-0.71</v>
      </c>
      <c r="F363" s="5" t="n">
        <v>-0.69</v>
      </c>
      <c r="G363" s="1" t="n">
        <f aca="false">D363*E363*F363</f>
        <v>4.60506</v>
      </c>
    </row>
    <row r="364" customFormat="false" ht="15" hidden="false" customHeight="false" outlineLevel="0" collapsed="false">
      <c r="A364" s="0" t="s">
        <v>599</v>
      </c>
      <c r="B364" s="0" t="s">
        <v>600</v>
      </c>
      <c r="C364" s="0" t="n">
        <v>1374</v>
      </c>
      <c r="D364" s="0" t="n">
        <v>16.6</v>
      </c>
      <c r="E364" s="5" t="n">
        <v>-1.84</v>
      </c>
      <c r="F364" s="5" t="n">
        <v>-1.53</v>
      </c>
      <c r="G364" s="1" t="n">
        <f aca="false">D364*E364*F364</f>
        <v>46.73232</v>
      </c>
    </row>
    <row r="365" customFormat="false" ht="15" hidden="false" customHeight="false" outlineLevel="0" collapsed="false">
      <c r="A365" s="0" t="s">
        <v>601</v>
      </c>
      <c r="B365" s="0" t="s">
        <v>602</v>
      </c>
      <c r="C365" s="0" t="n">
        <v>396</v>
      </c>
      <c r="D365" s="0" t="n">
        <v>17.7</v>
      </c>
      <c r="E365" s="4" t="n">
        <v>0.89</v>
      </c>
      <c r="F365" s="4" t="n">
        <v>1.16</v>
      </c>
      <c r="G365" s="1" t="n">
        <f aca="false">D365*E365*F365</f>
        <v>18.27348</v>
      </c>
    </row>
    <row r="366" customFormat="false" ht="15" hidden="false" customHeight="false" outlineLevel="0" collapsed="false">
      <c r="A366" s="0" t="s">
        <v>603</v>
      </c>
      <c r="B366" s="0" t="s">
        <v>604</v>
      </c>
      <c r="C366" s="0" t="n">
        <v>486</v>
      </c>
      <c r="D366" s="0" t="n">
        <v>1526.4</v>
      </c>
      <c r="E366" s="5" t="n">
        <v>-1.7</v>
      </c>
      <c r="F366" s="5" t="n">
        <v>-1.46</v>
      </c>
      <c r="G366" s="1" t="n">
        <f aca="false">D366*E366*F366</f>
        <v>3788.5248</v>
      </c>
    </row>
    <row r="367" customFormat="false" ht="15" hidden="false" customHeight="false" outlineLevel="0" collapsed="false">
      <c r="A367" s="0" t="s">
        <v>605</v>
      </c>
      <c r="B367" s="0" t="s">
        <v>604</v>
      </c>
      <c r="C367" s="0" t="n">
        <v>459</v>
      </c>
      <c r="D367" s="0" t="n">
        <v>210.9</v>
      </c>
      <c r="E367" s="5" t="n">
        <v>-2.18</v>
      </c>
      <c r="F367" s="5" t="n">
        <v>-2.61</v>
      </c>
      <c r="G367" s="1" t="n">
        <f aca="false">D367*E367*F367</f>
        <v>1199.97882</v>
      </c>
    </row>
    <row r="368" customFormat="false" ht="15" hidden="false" customHeight="false" outlineLevel="0" collapsed="false">
      <c r="A368" s="0" t="s">
        <v>606</v>
      </c>
      <c r="B368" s="0" t="s">
        <v>604</v>
      </c>
      <c r="C368" s="0" t="n">
        <v>588</v>
      </c>
      <c r="D368" s="0" t="n">
        <v>348.3</v>
      </c>
      <c r="E368" s="5" t="n">
        <v>-2.02</v>
      </c>
      <c r="F368" s="5" t="n">
        <v>-1.59</v>
      </c>
      <c r="G368" s="1" t="n">
        <f aca="false">D368*E368*F368</f>
        <v>1118.66994</v>
      </c>
    </row>
    <row r="369" customFormat="false" ht="15" hidden="false" customHeight="false" outlineLevel="0" collapsed="false">
      <c r="A369" s="0" t="s">
        <v>607</v>
      </c>
      <c r="B369" s="0" t="s">
        <v>604</v>
      </c>
      <c r="C369" s="0" t="n">
        <v>495</v>
      </c>
      <c r="D369" s="0" t="n">
        <v>83.4</v>
      </c>
      <c r="E369" s="5" t="n">
        <v>-3.62</v>
      </c>
      <c r="F369" s="5" t="n">
        <v>-3.56</v>
      </c>
      <c r="G369" s="1" t="n">
        <f aca="false">D369*E369*F369</f>
        <v>1074.79248</v>
      </c>
    </row>
    <row r="370" customFormat="false" ht="15" hidden="false" customHeight="false" outlineLevel="0" collapsed="false">
      <c r="A370" s="0" t="s">
        <v>608</v>
      </c>
      <c r="B370" s="0" t="s">
        <v>604</v>
      </c>
      <c r="C370" s="0" t="n">
        <v>309</v>
      </c>
      <c r="D370" s="0" t="n">
        <v>150.5</v>
      </c>
      <c r="E370" s="4" t="n">
        <v>2.2</v>
      </c>
      <c r="F370" s="4" t="n">
        <v>1.07</v>
      </c>
      <c r="G370" s="1" t="n">
        <f aca="false">D370*E370*F370</f>
        <v>354.277</v>
      </c>
    </row>
    <row r="371" customFormat="false" ht="15" hidden="false" customHeight="false" outlineLevel="0" collapsed="false">
      <c r="A371" s="0" t="s">
        <v>609</v>
      </c>
      <c r="B371" s="0" t="s">
        <v>604</v>
      </c>
      <c r="C371" s="0" t="n">
        <v>531</v>
      </c>
      <c r="D371" s="0" t="n">
        <v>596.5</v>
      </c>
      <c r="E371" s="4" t="n">
        <v>0.7</v>
      </c>
      <c r="F371" s="4" t="n">
        <v>0.76</v>
      </c>
      <c r="G371" s="1" t="n">
        <f aca="false">D371*E371*F371</f>
        <v>317.338</v>
      </c>
    </row>
    <row r="372" customFormat="false" ht="15" hidden="false" customHeight="false" outlineLevel="0" collapsed="false">
      <c r="A372" s="0" t="s">
        <v>610</v>
      </c>
      <c r="B372" s="0" t="s">
        <v>604</v>
      </c>
      <c r="C372" s="0" t="n">
        <v>252</v>
      </c>
      <c r="D372" s="0" t="n">
        <v>77.4</v>
      </c>
      <c r="E372" s="5" t="n">
        <v>-1.85</v>
      </c>
      <c r="F372" s="5" t="n">
        <v>-1.97</v>
      </c>
      <c r="G372" s="1" t="n">
        <f aca="false">D372*E372*F372</f>
        <v>282.0843</v>
      </c>
    </row>
    <row r="373" customFormat="false" ht="15" hidden="false" customHeight="false" outlineLevel="0" collapsed="false">
      <c r="A373" s="0" t="s">
        <v>611</v>
      </c>
      <c r="B373" s="0" t="s">
        <v>604</v>
      </c>
      <c r="C373" s="0" t="n">
        <v>225</v>
      </c>
      <c r="D373" s="0" t="n">
        <v>70</v>
      </c>
      <c r="E373" s="5" t="n">
        <v>-1.72</v>
      </c>
      <c r="F373" s="5" t="n">
        <v>-2.3</v>
      </c>
      <c r="G373" s="1" t="n">
        <f aca="false">D373*E373*F373</f>
        <v>276.92</v>
      </c>
    </row>
    <row r="374" customFormat="false" ht="15" hidden="false" customHeight="false" outlineLevel="0" collapsed="false">
      <c r="A374" s="0" t="s">
        <v>612</v>
      </c>
      <c r="B374" s="0" t="s">
        <v>604</v>
      </c>
      <c r="C374" s="0" t="n">
        <v>225</v>
      </c>
      <c r="D374" s="0" t="n">
        <v>17.5</v>
      </c>
      <c r="E374" s="5" t="n">
        <v>-3.47</v>
      </c>
      <c r="F374" s="5" t="n">
        <v>-3.77</v>
      </c>
      <c r="G374" s="1" t="n">
        <f aca="false">D374*E374*F374</f>
        <v>228.93325</v>
      </c>
    </row>
    <row r="375" customFormat="false" ht="15" hidden="false" customHeight="false" outlineLevel="0" collapsed="false">
      <c r="A375" s="0" t="s">
        <v>613</v>
      </c>
      <c r="B375" s="0" t="s">
        <v>604</v>
      </c>
      <c r="C375" s="0" t="n">
        <v>204</v>
      </c>
      <c r="D375" s="0" t="n">
        <v>44.5</v>
      </c>
      <c r="E375" s="4" t="n">
        <v>1.72</v>
      </c>
      <c r="F375" s="4" t="n">
        <v>2.42</v>
      </c>
      <c r="G375" s="1" t="n">
        <f aca="false">D375*E375*F375</f>
        <v>185.2268</v>
      </c>
    </row>
    <row r="376" customFormat="false" ht="15" hidden="false" customHeight="false" outlineLevel="0" collapsed="false">
      <c r="A376" s="0" t="s">
        <v>614</v>
      </c>
      <c r="B376" s="0" t="s">
        <v>604</v>
      </c>
      <c r="C376" s="0" t="n">
        <v>360</v>
      </c>
      <c r="D376" s="0" t="n">
        <v>20.4</v>
      </c>
      <c r="E376" s="5" t="n">
        <v>-2.93</v>
      </c>
      <c r="F376" s="5" t="n">
        <v>-3.01</v>
      </c>
      <c r="G376" s="1" t="n">
        <f aca="false">D376*E376*F376</f>
        <v>179.91372</v>
      </c>
    </row>
    <row r="377" customFormat="false" ht="15" hidden="false" customHeight="false" outlineLevel="0" collapsed="false">
      <c r="A377" s="0" t="s">
        <v>615</v>
      </c>
      <c r="B377" s="0" t="s">
        <v>604</v>
      </c>
      <c r="C377" s="0" t="n">
        <v>306</v>
      </c>
      <c r="D377" s="0" t="n">
        <v>115</v>
      </c>
      <c r="E377" s="5" t="n">
        <v>-1.09</v>
      </c>
      <c r="F377" s="5" t="n">
        <v>-0.87</v>
      </c>
      <c r="G377" s="1" t="n">
        <f aca="false">D377*E377*F377</f>
        <v>109.0545</v>
      </c>
    </row>
    <row r="378" customFormat="false" ht="15" hidden="false" customHeight="false" outlineLevel="0" collapsed="false">
      <c r="A378" s="0" t="s">
        <v>616</v>
      </c>
      <c r="B378" s="0" t="s">
        <v>604</v>
      </c>
      <c r="C378" s="0" t="n">
        <v>480</v>
      </c>
      <c r="D378" s="0" t="n">
        <v>37.8</v>
      </c>
      <c r="E378" s="5" t="n">
        <v>-1.61</v>
      </c>
      <c r="F378" s="5" t="n">
        <v>-1.68</v>
      </c>
      <c r="G378" s="1" t="n">
        <f aca="false">D378*E378*F378</f>
        <v>102.24144</v>
      </c>
    </row>
    <row r="379" customFormat="false" ht="15" hidden="false" customHeight="false" outlineLevel="0" collapsed="false">
      <c r="A379" s="0" t="s">
        <v>617</v>
      </c>
      <c r="B379" s="0" t="s">
        <v>604</v>
      </c>
      <c r="C379" s="0" t="n">
        <v>294</v>
      </c>
      <c r="D379" s="0" t="n">
        <v>9.6</v>
      </c>
      <c r="E379" s="5" t="n">
        <v>-2.19</v>
      </c>
      <c r="F379" s="5" t="n">
        <v>-4.54</v>
      </c>
      <c r="G379" s="1" t="n">
        <f aca="false">D379*E379*F379</f>
        <v>95.44896</v>
      </c>
    </row>
    <row r="380" customFormat="false" ht="15" hidden="false" customHeight="false" outlineLevel="0" collapsed="false">
      <c r="A380" s="0" t="s">
        <v>618</v>
      </c>
      <c r="B380" s="0" t="s">
        <v>604</v>
      </c>
      <c r="C380" s="0" t="n">
        <v>216</v>
      </c>
      <c r="D380" s="0" t="n">
        <v>7.4</v>
      </c>
      <c r="E380" s="5" t="n">
        <v>-3.23</v>
      </c>
      <c r="F380" s="5" t="n">
        <v>-3.52</v>
      </c>
      <c r="G380" s="1" t="n">
        <f aca="false">D380*E380*F380</f>
        <v>84.13504</v>
      </c>
    </row>
    <row r="381" customFormat="false" ht="15" hidden="false" customHeight="false" outlineLevel="0" collapsed="false">
      <c r="A381" s="0" t="s">
        <v>619</v>
      </c>
      <c r="B381" s="0" t="s">
        <v>604</v>
      </c>
      <c r="C381" s="0" t="n">
        <v>441</v>
      </c>
      <c r="D381" s="0" t="n">
        <v>12.1</v>
      </c>
      <c r="E381" s="5" t="n">
        <v>-3.06</v>
      </c>
      <c r="F381" s="5" t="n">
        <v>-2.1</v>
      </c>
      <c r="G381" s="1" t="n">
        <f aca="false">D381*E381*F381</f>
        <v>77.7546</v>
      </c>
    </row>
    <row r="382" customFormat="false" ht="15" hidden="false" customHeight="false" outlineLevel="0" collapsed="false">
      <c r="A382" s="0" t="s">
        <v>620</v>
      </c>
      <c r="B382" s="0" t="s">
        <v>604</v>
      </c>
      <c r="C382" s="0" t="n">
        <v>324</v>
      </c>
      <c r="D382" s="0" t="n">
        <v>7.1</v>
      </c>
      <c r="E382" s="5" t="n">
        <v>-3.93</v>
      </c>
      <c r="F382" s="5" t="n">
        <v>-2.78</v>
      </c>
      <c r="G382" s="1" t="n">
        <f aca="false">D382*E382*F382</f>
        <v>77.57034</v>
      </c>
    </row>
    <row r="383" customFormat="false" ht="15" hidden="false" customHeight="false" outlineLevel="0" collapsed="false">
      <c r="A383" s="0" t="s">
        <v>621</v>
      </c>
      <c r="B383" s="0" t="s">
        <v>604</v>
      </c>
      <c r="C383" s="0" t="n">
        <v>1551</v>
      </c>
      <c r="D383" s="0" t="n">
        <v>107.4</v>
      </c>
      <c r="E383" s="4" t="n">
        <v>0.71</v>
      </c>
      <c r="F383" s="4" t="n">
        <v>1.01</v>
      </c>
      <c r="G383" s="1" t="n">
        <f aca="false">D383*E383*F383</f>
        <v>77.01654</v>
      </c>
    </row>
    <row r="384" customFormat="false" ht="15" hidden="false" customHeight="false" outlineLevel="0" collapsed="false">
      <c r="A384" s="0" t="s">
        <v>622</v>
      </c>
      <c r="B384" s="0" t="s">
        <v>604</v>
      </c>
      <c r="C384" s="0" t="n">
        <v>246</v>
      </c>
      <c r="D384" s="0" t="n">
        <v>52.8</v>
      </c>
      <c r="E384" s="5" t="n">
        <v>-1.71</v>
      </c>
      <c r="F384" s="5" t="n">
        <v>-0.84</v>
      </c>
      <c r="G384" s="1" t="n">
        <f aca="false">D384*E384*F384</f>
        <v>75.84192</v>
      </c>
    </row>
    <row r="385" customFormat="false" ht="15" hidden="false" customHeight="false" outlineLevel="0" collapsed="false">
      <c r="A385" s="0" t="s">
        <v>623</v>
      </c>
      <c r="B385" s="0" t="s">
        <v>604</v>
      </c>
      <c r="C385" s="0" t="n">
        <v>294</v>
      </c>
      <c r="D385" s="0" t="n">
        <v>37.3</v>
      </c>
      <c r="E385" s="5" t="n">
        <v>-1.5</v>
      </c>
      <c r="F385" s="5" t="n">
        <v>-1.25</v>
      </c>
      <c r="G385" s="1" t="n">
        <f aca="false">D385*E385*F385</f>
        <v>69.9375</v>
      </c>
    </row>
    <row r="386" customFormat="false" ht="15" hidden="false" customHeight="false" outlineLevel="0" collapsed="false">
      <c r="A386" s="0" t="s">
        <v>624</v>
      </c>
      <c r="B386" s="0" t="s">
        <v>604</v>
      </c>
      <c r="C386" s="0" t="n">
        <v>267</v>
      </c>
      <c r="D386" s="0" t="n">
        <v>6.1</v>
      </c>
      <c r="E386" s="5" t="n">
        <v>-2.92</v>
      </c>
      <c r="F386" s="5" t="n">
        <v>-3.66</v>
      </c>
      <c r="G386" s="1" t="n">
        <f aca="false">D386*E386*F386</f>
        <v>65.19192</v>
      </c>
    </row>
    <row r="387" customFormat="false" ht="15" hidden="false" customHeight="false" outlineLevel="0" collapsed="false">
      <c r="A387" s="0" t="s">
        <v>625</v>
      </c>
      <c r="B387" s="0" t="s">
        <v>604</v>
      </c>
      <c r="C387" s="0" t="n">
        <v>366</v>
      </c>
      <c r="D387" s="0" t="n">
        <v>32.2</v>
      </c>
      <c r="E387" s="4" t="n">
        <v>1.38</v>
      </c>
      <c r="F387" s="4" t="n">
        <v>1.42</v>
      </c>
      <c r="G387" s="1" t="n">
        <f aca="false">D387*E387*F387</f>
        <v>63.09912</v>
      </c>
    </row>
    <row r="388" customFormat="false" ht="15" hidden="false" customHeight="false" outlineLevel="0" collapsed="false">
      <c r="A388" s="0" t="s">
        <v>626</v>
      </c>
      <c r="B388" s="0" t="s">
        <v>604</v>
      </c>
      <c r="C388" s="0" t="n">
        <v>393</v>
      </c>
      <c r="D388" s="0" t="n">
        <v>11.2</v>
      </c>
      <c r="E388" s="5" t="n">
        <v>-2.46</v>
      </c>
      <c r="F388" s="5" t="n">
        <v>-2.26</v>
      </c>
      <c r="G388" s="1" t="n">
        <f aca="false">D388*E388*F388</f>
        <v>62.26752</v>
      </c>
    </row>
    <row r="389" customFormat="false" ht="15" hidden="false" customHeight="false" outlineLevel="0" collapsed="false">
      <c r="A389" s="0" t="s">
        <v>627</v>
      </c>
      <c r="B389" s="0" t="s">
        <v>604</v>
      </c>
      <c r="C389" s="0" t="n">
        <v>222</v>
      </c>
      <c r="D389" s="0" t="n">
        <v>19.5</v>
      </c>
      <c r="E389" s="5" t="n">
        <v>-1.71</v>
      </c>
      <c r="F389" s="5" t="n">
        <v>-1.76</v>
      </c>
      <c r="G389" s="1" t="n">
        <f aca="false">D389*E389*F389</f>
        <v>58.6872</v>
      </c>
    </row>
    <row r="390" customFormat="false" ht="15" hidden="false" customHeight="false" outlineLevel="0" collapsed="false">
      <c r="A390" s="0" t="s">
        <v>628</v>
      </c>
      <c r="B390" s="0" t="s">
        <v>604</v>
      </c>
      <c r="C390" s="0" t="n">
        <v>369</v>
      </c>
      <c r="D390" s="0" t="n">
        <v>52.1</v>
      </c>
      <c r="E390" s="5" t="n">
        <v>-0.83</v>
      </c>
      <c r="F390" s="5" t="n">
        <v>-1.3</v>
      </c>
      <c r="G390" s="1" t="n">
        <f aca="false">D390*E390*F390</f>
        <v>56.2159</v>
      </c>
    </row>
    <row r="391" customFormat="false" ht="15" hidden="false" customHeight="false" outlineLevel="0" collapsed="false">
      <c r="A391" s="0" t="s">
        <v>629</v>
      </c>
      <c r="B391" s="0" t="s">
        <v>604</v>
      </c>
      <c r="C391" s="0" t="n">
        <v>189</v>
      </c>
      <c r="D391" s="0" t="n">
        <v>38.9</v>
      </c>
      <c r="E391" s="5" t="n">
        <v>-1.13</v>
      </c>
      <c r="F391" s="5" t="n">
        <v>-1.17</v>
      </c>
      <c r="G391" s="1" t="n">
        <f aca="false">D391*E391*F391</f>
        <v>51.42969</v>
      </c>
    </row>
    <row r="392" customFormat="false" ht="15" hidden="false" customHeight="false" outlineLevel="0" collapsed="false">
      <c r="A392" s="0" t="s">
        <v>630</v>
      </c>
      <c r="B392" s="0" t="s">
        <v>604</v>
      </c>
      <c r="C392" s="0" t="n">
        <v>594</v>
      </c>
      <c r="D392" s="0" t="n">
        <v>20.4</v>
      </c>
      <c r="E392" s="5" t="n">
        <v>-1.31</v>
      </c>
      <c r="F392" s="5" t="n">
        <v>-1.71</v>
      </c>
      <c r="G392" s="1" t="n">
        <f aca="false">D392*E392*F392</f>
        <v>45.69804</v>
      </c>
    </row>
    <row r="393" customFormat="false" ht="15" hidden="false" customHeight="false" outlineLevel="0" collapsed="false">
      <c r="A393" s="0" t="s">
        <v>631</v>
      </c>
      <c r="B393" s="0" t="s">
        <v>604</v>
      </c>
      <c r="C393" s="0" t="n">
        <v>945</v>
      </c>
      <c r="D393" s="0" t="n">
        <v>63.5</v>
      </c>
      <c r="E393" s="5" t="n">
        <v>-0.78</v>
      </c>
      <c r="F393" s="5" t="n">
        <v>-0.89</v>
      </c>
      <c r="G393" s="1" t="n">
        <f aca="false">D393*E393*F393</f>
        <v>44.0817</v>
      </c>
    </row>
    <row r="394" customFormat="false" ht="15" hidden="false" customHeight="false" outlineLevel="0" collapsed="false">
      <c r="A394" s="0" t="s">
        <v>632</v>
      </c>
      <c r="B394" s="0" t="s">
        <v>604</v>
      </c>
      <c r="C394" s="0" t="n">
        <v>543</v>
      </c>
      <c r="D394" s="0" t="n">
        <v>22.3</v>
      </c>
      <c r="E394" s="5" t="n">
        <v>-1.93</v>
      </c>
      <c r="F394" s="5" t="n">
        <v>-1.02</v>
      </c>
      <c r="G394" s="1" t="n">
        <f aca="false">D394*E394*F394</f>
        <v>43.89978</v>
      </c>
    </row>
    <row r="395" customFormat="false" ht="15" hidden="false" customHeight="false" outlineLevel="0" collapsed="false">
      <c r="A395" s="0" t="s">
        <v>633</v>
      </c>
      <c r="B395" s="0" t="s">
        <v>604</v>
      </c>
      <c r="C395" s="0" t="n">
        <v>324</v>
      </c>
      <c r="D395" s="0" t="n">
        <v>5.6</v>
      </c>
      <c r="E395" s="5" t="n">
        <v>-2.63</v>
      </c>
      <c r="F395" s="5" t="n">
        <v>-2.7</v>
      </c>
      <c r="G395" s="1" t="n">
        <f aca="false">D395*E395*F395</f>
        <v>39.7656</v>
      </c>
    </row>
    <row r="396" customFormat="false" ht="15" hidden="false" customHeight="false" outlineLevel="0" collapsed="false">
      <c r="A396" s="0" t="s">
        <v>634</v>
      </c>
      <c r="B396" s="0" t="s">
        <v>604</v>
      </c>
      <c r="C396" s="0" t="n">
        <v>435</v>
      </c>
      <c r="D396" s="0" t="n">
        <v>43.6</v>
      </c>
      <c r="E396" s="5" t="n">
        <v>-1</v>
      </c>
      <c r="F396" s="5" t="n">
        <v>-0.91</v>
      </c>
      <c r="G396" s="1" t="n">
        <f aca="false">D396*E396*F396</f>
        <v>39.676</v>
      </c>
    </row>
    <row r="397" customFormat="false" ht="15" hidden="false" customHeight="false" outlineLevel="0" collapsed="false">
      <c r="A397" s="0" t="s">
        <v>635</v>
      </c>
      <c r="B397" s="0" t="s">
        <v>604</v>
      </c>
      <c r="C397" s="0" t="n">
        <v>264</v>
      </c>
      <c r="D397" s="0" t="n">
        <v>23.3</v>
      </c>
      <c r="E397" s="5" t="n">
        <v>-1.53</v>
      </c>
      <c r="F397" s="5" t="n">
        <v>-1.1</v>
      </c>
      <c r="G397" s="1" t="n">
        <f aca="false">D397*E397*F397</f>
        <v>39.2139</v>
      </c>
    </row>
    <row r="398" customFormat="false" ht="15" hidden="false" customHeight="false" outlineLevel="0" collapsed="false">
      <c r="A398" s="0" t="s">
        <v>636</v>
      </c>
      <c r="B398" s="0" t="s">
        <v>604</v>
      </c>
      <c r="C398" s="0" t="n">
        <v>771</v>
      </c>
      <c r="D398" s="0" t="n">
        <v>2.6</v>
      </c>
      <c r="E398" s="5" t="n">
        <v>-4.48</v>
      </c>
      <c r="F398" s="5" t="n">
        <v>-3.23</v>
      </c>
      <c r="G398" s="1" t="n">
        <f aca="false">D398*E398*F398</f>
        <v>37.62304</v>
      </c>
    </row>
    <row r="399" customFormat="false" ht="15" hidden="false" customHeight="false" outlineLevel="0" collapsed="false">
      <c r="A399" s="0" t="s">
        <v>637</v>
      </c>
      <c r="B399" s="0" t="s">
        <v>604</v>
      </c>
      <c r="C399" s="0" t="n">
        <v>225</v>
      </c>
      <c r="D399" s="0" t="n">
        <v>64.5</v>
      </c>
      <c r="E399" s="5" t="n">
        <v>-0.73</v>
      </c>
      <c r="F399" s="5" t="n">
        <v>-0.78</v>
      </c>
      <c r="G399" s="1" t="n">
        <f aca="false">D399*E399*F399</f>
        <v>36.7263</v>
      </c>
    </row>
    <row r="400" customFormat="false" ht="15" hidden="false" customHeight="false" outlineLevel="0" collapsed="false">
      <c r="A400" s="0" t="s">
        <v>638</v>
      </c>
      <c r="B400" s="0" t="s">
        <v>604</v>
      </c>
      <c r="C400" s="0" t="n">
        <v>258</v>
      </c>
      <c r="D400" s="0" t="n">
        <v>47.3</v>
      </c>
      <c r="E400" s="5" t="n">
        <v>-0.93</v>
      </c>
      <c r="F400" s="5" t="n">
        <v>-0.76</v>
      </c>
      <c r="G400" s="1" t="n">
        <f aca="false">D400*E400*F400</f>
        <v>33.43164</v>
      </c>
    </row>
    <row r="401" customFormat="false" ht="15" hidden="false" customHeight="false" outlineLevel="0" collapsed="false">
      <c r="A401" s="0" t="s">
        <v>639</v>
      </c>
      <c r="B401" s="0" t="s">
        <v>604</v>
      </c>
      <c r="C401" s="0" t="n">
        <v>312</v>
      </c>
      <c r="D401" s="0" t="n">
        <v>11.7</v>
      </c>
      <c r="E401" s="5" t="n">
        <v>-1.86</v>
      </c>
      <c r="F401" s="5" t="n">
        <v>-1.52</v>
      </c>
      <c r="G401" s="1" t="n">
        <f aca="false">D401*E401*F401</f>
        <v>33.07824</v>
      </c>
    </row>
    <row r="402" customFormat="false" ht="15" hidden="false" customHeight="false" outlineLevel="0" collapsed="false">
      <c r="A402" s="0" t="s">
        <v>640</v>
      </c>
      <c r="B402" s="0" t="s">
        <v>604</v>
      </c>
      <c r="C402" s="0" t="n">
        <v>465</v>
      </c>
      <c r="D402" s="0" t="n">
        <v>37</v>
      </c>
      <c r="E402" s="5" t="n">
        <v>-0.96</v>
      </c>
      <c r="F402" s="5" t="n">
        <v>-0.89</v>
      </c>
      <c r="G402" s="1" t="n">
        <f aca="false">D402*E402*F402</f>
        <v>31.6128</v>
      </c>
    </row>
    <row r="403" customFormat="false" ht="15" hidden="false" customHeight="false" outlineLevel="0" collapsed="false">
      <c r="A403" s="0" t="s">
        <v>641</v>
      </c>
      <c r="B403" s="0" t="s">
        <v>604</v>
      </c>
      <c r="C403" s="0" t="n">
        <v>213</v>
      </c>
      <c r="D403" s="0" t="n">
        <v>13</v>
      </c>
      <c r="E403" s="5" t="n">
        <v>-1.45</v>
      </c>
      <c r="F403" s="5" t="n">
        <v>-1.63</v>
      </c>
      <c r="G403" s="1" t="n">
        <f aca="false">D403*E403*F403</f>
        <v>30.7255</v>
      </c>
    </row>
    <row r="404" customFormat="false" ht="15" hidden="false" customHeight="false" outlineLevel="0" collapsed="false">
      <c r="A404" s="0" t="s">
        <v>642</v>
      </c>
      <c r="B404" s="0" t="s">
        <v>604</v>
      </c>
      <c r="C404" s="0" t="n">
        <v>363</v>
      </c>
      <c r="D404" s="0" t="n">
        <v>16.4</v>
      </c>
      <c r="E404" s="5" t="n">
        <v>-1.47</v>
      </c>
      <c r="F404" s="5" t="n">
        <v>-1.26</v>
      </c>
      <c r="G404" s="1" t="n">
        <f aca="false">D404*E404*F404</f>
        <v>30.37608</v>
      </c>
    </row>
    <row r="405" customFormat="false" ht="15" hidden="false" customHeight="false" outlineLevel="0" collapsed="false">
      <c r="A405" s="0" t="s">
        <v>643</v>
      </c>
      <c r="B405" s="0" t="s">
        <v>604</v>
      </c>
      <c r="C405" s="0" t="n">
        <v>384</v>
      </c>
      <c r="D405" s="0" t="n">
        <v>33.6</v>
      </c>
      <c r="E405" s="5" t="n">
        <v>-0.93</v>
      </c>
      <c r="F405" s="5" t="n">
        <v>-0.97</v>
      </c>
      <c r="G405" s="1" t="n">
        <f aca="false">D405*E405*F405</f>
        <v>30.31056</v>
      </c>
    </row>
    <row r="406" customFormat="false" ht="15" hidden="false" customHeight="false" outlineLevel="0" collapsed="false">
      <c r="A406" s="0" t="s">
        <v>644</v>
      </c>
      <c r="B406" s="0" t="s">
        <v>604</v>
      </c>
      <c r="C406" s="0" t="n">
        <v>423</v>
      </c>
      <c r="D406" s="0" t="n">
        <v>23.4</v>
      </c>
      <c r="E406" s="5" t="n">
        <v>-1.32</v>
      </c>
      <c r="F406" s="5" t="n">
        <v>-0.98</v>
      </c>
      <c r="G406" s="1" t="n">
        <f aca="false">D406*E406*F406</f>
        <v>30.27024</v>
      </c>
    </row>
    <row r="407" customFormat="false" ht="15" hidden="false" customHeight="false" outlineLevel="0" collapsed="false">
      <c r="A407" s="0" t="s">
        <v>645</v>
      </c>
      <c r="B407" s="0" t="s">
        <v>604</v>
      </c>
      <c r="C407" s="0" t="n">
        <v>1053</v>
      </c>
      <c r="D407" s="0" t="n">
        <v>7.3</v>
      </c>
      <c r="E407" s="5" t="n">
        <v>-1.68</v>
      </c>
      <c r="F407" s="5" t="n">
        <v>-2.27</v>
      </c>
      <c r="G407" s="1" t="n">
        <f aca="false">D407*E407*F407</f>
        <v>27.83928</v>
      </c>
    </row>
    <row r="408" customFormat="false" ht="15" hidden="false" customHeight="false" outlineLevel="0" collapsed="false">
      <c r="A408" s="0" t="s">
        <v>646</v>
      </c>
      <c r="B408" s="0" t="s">
        <v>604</v>
      </c>
      <c r="C408" s="0" t="n">
        <v>249</v>
      </c>
      <c r="D408" s="0" t="n">
        <v>17.9</v>
      </c>
      <c r="E408" s="5" t="n">
        <v>-1.18</v>
      </c>
      <c r="F408" s="5" t="n">
        <v>-1.29</v>
      </c>
      <c r="G408" s="1" t="n">
        <f aca="false">D408*E408*F408</f>
        <v>27.24738</v>
      </c>
    </row>
    <row r="409" customFormat="false" ht="15" hidden="false" customHeight="false" outlineLevel="0" collapsed="false">
      <c r="A409" s="0" t="s">
        <v>647</v>
      </c>
      <c r="B409" s="0" t="s">
        <v>604</v>
      </c>
      <c r="C409" s="0" t="n">
        <v>231</v>
      </c>
      <c r="D409" s="0" t="n">
        <v>38.6</v>
      </c>
      <c r="E409" s="5" t="n">
        <v>-1.15</v>
      </c>
      <c r="F409" s="5" t="n">
        <v>-0.61</v>
      </c>
      <c r="G409" s="1" t="n">
        <f aca="false">D409*E409*F409</f>
        <v>27.0779</v>
      </c>
    </row>
    <row r="410" customFormat="false" ht="15" hidden="false" customHeight="false" outlineLevel="0" collapsed="false">
      <c r="A410" s="0" t="s">
        <v>648</v>
      </c>
      <c r="B410" s="0" t="s">
        <v>604</v>
      </c>
      <c r="C410" s="0" t="n">
        <v>372</v>
      </c>
      <c r="D410" s="0" t="n">
        <v>13.7</v>
      </c>
      <c r="E410" s="5" t="n">
        <v>-1.44</v>
      </c>
      <c r="F410" s="5" t="n">
        <v>-1.29</v>
      </c>
      <c r="G410" s="1" t="n">
        <f aca="false">D410*E410*F410</f>
        <v>25.44912</v>
      </c>
    </row>
    <row r="411" customFormat="false" ht="15" hidden="false" customHeight="false" outlineLevel="0" collapsed="false">
      <c r="A411" s="0" t="s">
        <v>649</v>
      </c>
      <c r="B411" s="0" t="s">
        <v>604</v>
      </c>
      <c r="C411" s="0" t="n">
        <v>156</v>
      </c>
      <c r="D411" s="0" t="n">
        <v>14.7</v>
      </c>
      <c r="E411" s="5" t="n">
        <v>-1.6</v>
      </c>
      <c r="F411" s="5" t="n">
        <v>-1.07</v>
      </c>
      <c r="G411" s="1" t="n">
        <f aca="false">D411*E411*F411</f>
        <v>25.1664</v>
      </c>
    </row>
    <row r="412" customFormat="false" ht="15" hidden="false" customHeight="false" outlineLevel="0" collapsed="false">
      <c r="A412" s="0" t="s">
        <v>650</v>
      </c>
      <c r="B412" s="0" t="s">
        <v>604</v>
      </c>
      <c r="C412" s="0" t="n">
        <v>348</v>
      </c>
      <c r="D412" s="0" t="n">
        <v>24.8</v>
      </c>
      <c r="E412" s="5" t="n">
        <v>-1</v>
      </c>
      <c r="F412" s="5" t="n">
        <v>-1.01</v>
      </c>
      <c r="G412" s="1" t="n">
        <f aca="false">D412*E412*F412</f>
        <v>25.048</v>
      </c>
    </row>
    <row r="413" customFormat="false" ht="15" hidden="false" customHeight="false" outlineLevel="0" collapsed="false">
      <c r="A413" s="0" t="s">
        <v>651</v>
      </c>
      <c r="B413" s="0" t="s">
        <v>604</v>
      </c>
      <c r="C413" s="0" t="n">
        <v>429</v>
      </c>
      <c r="D413" s="0" t="n">
        <v>18.3</v>
      </c>
      <c r="E413" s="4" t="n">
        <v>0.96</v>
      </c>
      <c r="F413" s="4" t="n">
        <v>1.4</v>
      </c>
      <c r="G413" s="1" t="n">
        <f aca="false">D413*E413*F413</f>
        <v>24.5952</v>
      </c>
    </row>
    <row r="414" customFormat="false" ht="15" hidden="false" customHeight="false" outlineLevel="0" collapsed="false">
      <c r="A414" s="0" t="s">
        <v>652</v>
      </c>
      <c r="B414" s="0" t="s">
        <v>604</v>
      </c>
      <c r="C414" s="0" t="n">
        <v>213</v>
      </c>
      <c r="D414" s="0" t="n">
        <v>33.4</v>
      </c>
      <c r="E414" s="4" t="n">
        <v>0.69</v>
      </c>
      <c r="F414" s="4" t="n">
        <v>1.03</v>
      </c>
      <c r="G414" s="1" t="n">
        <f aca="false">D414*E414*F414</f>
        <v>23.73738</v>
      </c>
    </row>
    <row r="415" customFormat="false" ht="15" hidden="false" customHeight="false" outlineLevel="0" collapsed="false">
      <c r="A415" s="0" t="s">
        <v>653</v>
      </c>
      <c r="B415" s="0" t="s">
        <v>604</v>
      </c>
      <c r="C415" s="0" t="n">
        <v>348</v>
      </c>
      <c r="D415" s="0" t="n">
        <v>11.6</v>
      </c>
      <c r="E415" s="5" t="n">
        <v>-1.46</v>
      </c>
      <c r="F415" s="5" t="n">
        <v>-1.36</v>
      </c>
      <c r="G415" s="1" t="n">
        <f aca="false">D415*E415*F415</f>
        <v>23.03296</v>
      </c>
    </row>
    <row r="416" customFormat="false" ht="15" hidden="false" customHeight="false" outlineLevel="0" collapsed="false">
      <c r="A416" s="0" t="s">
        <v>654</v>
      </c>
      <c r="B416" s="0" t="s">
        <v>604</v>
      </c>
      <c r="C416" s="0" t="n">
        <v>210</v>
      </c>
      <c r="D416" s="0" t="n">
        <v>27.1</v>
      </c>
      <c r="E416" s="5" t="n">
        <v>-1.08</v>
      </c>
      <c r="F416" s="5" t="n">
        <v>-0.77</v>
      </c>
      <c r="G416" s="1" t="n">
        <f aca="false">D416*E416*F416</f>
        <v>22.53636</v>
      </c>
    </row>
    <row r="417" customFormat="false" ht="15" hidden="false" customHeight="false" outlineLevel="0" collapsed="false">
      <c r="A417" s="0" t="s">
        <v>655</v>
      </c>
      <c r="B417" s="0" t="s">
        <v>604</v>
      </c>
      <c r="C417" s="0" t="n">
        <v>156</v>
      </c>
      <c r="D417" s="0" t="n">
        <v>7.8</v>
      </c>
      <c r="E417" s="5" t="n">
        <v>-1.8</v>
      </c>
      <c r="F417" s="5" t="n">
        <v>-1.53</v>
      </c>
      <c r="G417" s="1" t="n">
        <f aca="false">D417*E417*F417</f>
        <v>21.4812</v>
      </c>
    </row>
    <row r="418" customFormat="false" ht="15" hidden="false" customHeight="false" outlineLevel="0" collapsed="false">
      <c r="A418" s="0" t="s">
        <v>656</v>
      </c>
      <c r="B418" s="0" t="s">
        <v>604</v>
      </c>
      <c r="C418" s="0" t="n">
        <v>1083</v>
      </c>
      <c r="D418" s="0" t="n">
        <v>7.3</v>
      </c>
      <c r="E418" s="4" t="n">
        <v>1.48</v>
      </c>
      <c r="F418" s="4" t="n">
        <v>1.97</v>
      </c>
      <c r="G418" s="1" t="n">
        <f aca="false">D418*E418*F418</f>
        <v>21.28388</v>
      </c>
    </row>
    <row r="419" customFormat="false" ht="15" hidden="false" customHeight="false" outlineLevel="0" collapsed="false">
      <c r="A419" s="0" t="s">
        <v>657</v>
      </c>
      <c r="B419" s="0" t="s">
        <v>604</v>
      </c>
      <c r="C419" s="0" t="n">
        <v>264</v>
      </c>
      <c r="D419" s="0" t="n">
        <v>5.1</v>
      </c>
      <c r="E419" s="5" t="n">
        <v>-2.36</v>
      </c>
      <c r="F419" s="5" t="n">
        <v>-1.72</v>
      </c>
      <c r="G419" s="1" t="n">
        <f aca="false">D419*E419*F419</f>
        <v>20.70192</v>
      </c>
    </row>
    <row r="420" customFormat="false" ht="15" hidden="false" customHeight="false" outlineLevel="0" collapsed="false">
      <c r="A420" s="0" t="s">
        <v>658</v>
      </c>
      <c r="B420" s="0" t="s">
        <v>604</v>
      </c>
      <c r="C420" s="0" t="n">
        <v>180</v>
      </c>
      <c r="D420" s="0" t="n">
        <v>14.1</v>
      </c>
      <c r="E420" s="5" t="n">
        <v>-1.57</v>
      </c>
      <c r="F420" s="5" t="n">
        <v>-0.92</v>
      </c>
      <c r="G420" s="1" t="n">
        <f aca="false">D420*E420*F420</f>
        <v>20.36604</v>
      </c>
    </row>
    <row r="421" customFormat="false" ht="15" hidden="false" customHeight="false" outlineLevel="0" collapsed="false">
      <c r="A421" s="0" t="s">
        <v>659</v>
      </c>
      <c r="B421" s="0" t="s">
        <v>604</v>
      </c>
      <c r="C421" s="0" t="n">
        <v>450</v>
      </c>
      <c r="D421" s="0" t="n">
        <v>3</v>
      </c>
      <c r="E421" s="5" t="n">
        <v>-2.75</v>
      </c>
      <c r="F421" s="5" t="n">
        <v>-2.42</v>
      </c>
      <c r="G421" s="1" t="n">
        <f aca="false">D421*E421*F421</f>
        <v>19.965</v>
      </c>
    </row>
    <row r="422" customFormat="false" ht="15" hidden="false" customHeight="false" outlineLevel="0" collapsed="false">
      <c r="A422" s="0" t="s">
        <v>660</v>
      </c>
      <c r="B422" s="0" t="s">
        <v>604</v>
      </c>
      <c r="C422" s="0" t="n">
        <v>294</v>
      </c>
      <c r="D422" s="0" t="n">
        <v>9</v>
      </c>
      <c r="E422" s="5" t="n">
        <v>-1.76</v>
      </c>
      <c r="F422" s="5" t="n">
        <v>-1.23</v>
      </c>
      <c r="G422" s="1" t="n">
        <f aca="false">D422*E422*F422</f>
        <v>19.4832</v>
      </c>
    </row>
    <row r="423" customFormat="false" ht="15" hidden="false" customHeight="false" outlineLevel="0" collapsed="false">
      <c r="A423" s="0" t="s">
        <v>661</v>
      </c>
      <c r="B423" s="0" t="s">
        <v>604</v>
      </c>
      <c r="C423" s="0" t="n">
        <v>471</v>
      </c>
      <c r="D423" s="0" t="n">
        <v>24.9</v>
      </c>
      <c r="E423" s="5" t="n">
        <v>-0.78</v>
      </c>
      <c r="F423" s="5" t="n">
        <v>-0.99</v>
      </c>
      <c r="G423" s="1" t="n">
        <f aca="false">D423*E423*F423</f>
        <v>19.22778</v>
      </c>
    </row>
    <row r="424" customFormat="false" ht="15" hidden="false" customHeight="false" outlineLevel="0" collapsed="false">
      <c r="A424" s="0" t="s">
        <v>662</v>
      </c>
      <c r="B424" s="0" t="s">
        <v>604</v>
      </c>
      <c r="C424" s="0" t="n">
        <v>618</v>
      </c>
      <c r="D424" s="0" t="n">
        <v>37.5</v>
      </c>
      <c r="E424" s="5" t="n">
        <v>-0.75</v>
      </c>
      <c r="F424" s="5" t="n">
        <v>-0.68</v>
      </c>
      <c r="G424" s="1" t="n">
        <f aca="false">D424*E424*F424</f>
        <v>19.125</v>
      </c>
    </row>
    <row r="425" customFormat="false" ht="15" hidden="false" customHeight="false" outlineLevel="0" collapsed="false">
      <c r="A425" s="0" t="s">
        <v>663</v>
      </c>
      <c r="B425" s="0" t="s">
        <v>604</v>
      </c>
      <c r="C425" s="0" t="n">
        <v>270</v>
      </c>
      <c r="D425" s="0" t="n">
        <v>7.2</v>
      </c>
      <c r="E425" s="4" t="n">
        <v>1.64</v>
      </c>
      <c r="F425" s="4" t="n">
        <v>1.52</v>
      </c>
      <c r="G425" s="1" t="n">
        <f aca="false">D425*E425*F425</f>
        <v>17.94816</v>
      </c>
    </row>
    <row r="426" customFormat="false" ht="15" hidden="false" customHeight="false" outlineLevel="0" collapsed="false">
      <c r="A426" s="0" t="s">
        <v>664</v>
      </c>
      <c r="B426" s="0" t="s">
        <v>604</v>
      </c>
      <c r="C426" s="0" t="n">
        <v>486</v>
      </c>
      <c r="D426" s="0" t="n">
        <v>9.5</v>
      </c>
      <c r="E426" s="5" t="n">
        <v>-1.54</v>
      </c>
      <c r="F426" s="5" t="n">
        <v>-1.21</v>
      </c>
      <c r="G426" s="1" t="n">
        <f aca="false">D426*E426*F426</f>
        <v>17.7023</v>
      </c>
    </row>
    <row r="427" customFormat="false" ht="15" hidden="false" customHeight="false" outlineLevel="0" collapsed="false">
      <c r="A427" s="0" t="s">
        <v>665</v>
      </c>
      <c r="B427" s="0" t="s">
        <v>604</v>
      </c>
      <c r="C427" s="0" t="n">
        <v>1449</v>
      </c>
      <c r="D427" s="0" t="n">
        <v>14</v>
      </c>
      <c r="E427" s="5" t="n">
        <v>-1.18</v>
      </c>
      <c r="F427" s="5" t="n">
        <v>-1.01</v>
      </c>
      <c r="G427" s="1" t="n">
        <f aca="false">D427*E427*F427</f>
        <v>16.6852</v>
      </c>
    </row>
    <row r="428" customFormat="false" ht="15" hidden="false" customHeight="false" outlineLevel="0" collapsed="false">
      <c r="A428" s="0" t="s">
        <v>666</v>
      </c>
      <c r="B428" s="0" t="s">
        <v>604</v>
      </c>
      <c r="C428" s="0" t="n">
        <v>243</v>
      </c>
      <c r="D428" s="0" t="n">
        <v>5.6</v>
      </c>
      <c r="E428" s="5" t="n">
        <v>-1.53</v>
      </c>
      <c r="F428" s="5" t="n">
        <v>-1.94</v>
      </c>
      <c r="G428" s="1" t="n">
        <f aca="false">D428*E428*F428</f>
        <v>16.62192</v>
      </c>
    </row>
    <row r="429" customFormat="false" ht="15" hidden="false" customHeight="false" outlineLevel="0" collapsed="false">
      <c r="A429" s="0" t="s">
        <v>667</v>
      </c>
      <c r="B429" s="0" t="s">
        <v>604</v>
      </c>
      <c r="C429" s="0" t="n">
        <v>1107</v>
      </c>
      <c r="D429" s="0" t="n">
        <v>13.4</v>
      </c>
      <c r="E429" s="5" t="n">
        <v>-1.11</v>
      </c>
      <c r="F429" s="5" t="n">
        <v>-1.08</v>
      </c>
      <c r="G429" s="1" t="n">
        <f aca="false">D429*E429*F429</f>
        <v>16.06392</v>
      </c>
    </row>
    <row r="430" customFormat="false" ht="15" hidden="false" customHeight="false" outlineLevel="0" collapsed="false">
      <c r="A430" s="0" t="s">
        <v>668</v>
      </c>
      <c r="B430" s="0" t="s">
        <v>604</v>
      </c>
      <c r="C430" s="0" t="n">
        <v>171</v>
      </c>
      <c r="D430" s="0" t="n">
        <v>11.1</v>
      </c>
      <c r="E430" s="5" t="n">
        <v>-1.07</v>
      </c>
      <c r="F430" s="5" t="n">
        <v>-1.33</v>
      </c>
      <c r="G430" s="1" t="n">
        <f aca="false">D430*E430*F430</f>
        <v>15.79641</v>
      </c>
    </row>
    <row r="431" customFormat="false" ht="15" hidden="false" customHeight="false" outlineLevel="0" collapsed="false">
      <c r="A431" s="0" t="s">
        <v>669</v>
      </c>
      <c r="B431" s="0" t="s">
        <v>604</v>
      </c>
      <c r="C431" s="0" t="n">
        <v>567</v>
      </c>
      <c r="D431" s="0" t="n">
        <v>25.4</v>
      </c>
      <c r="E431" s="5" t="n">
        <v>-0.62</v>
      </c>
      <c r="F431" s="5" t="n">
        <v>-0.98</v>
      </c>
      <c r="G431" s="1" t="n">
        <f aca="false">D431*E431*F431</f>
        <v>15.43304</v>
      </c>
    </row>
    <row r="432" customFormat="false" ht="15" hidden="false" customHeight="false" outlineLevel="0" collapsed="false">
      <c r="A432" s="0" t="s">
        <v>670</v>
      </c>
      <c r="B432" s="0" t="s">
        <v>604</v>
      </c>
      <c r="C432" s="0" t="n">
        <v>576</v>
      </c>
      <c r="D432" s="0" t="n">
        <v>13.9</v>
      </c>
      <c r="E432" s="4" t="n">
        <v>0.95</v>
      </c>
      <c r="F432" s="4" t="n">
        <v>1.11</v>
      </c>
      <c r="G432" s="1" t="n">
        <f aca="false">D432*E432*F432</f>
        <v>14.65755</v>
      </c>
    </row>
    <row r="433" customFormat="false" ht="15" hidden="false" customHeight="false" outlineLevel="0" collapsed="false">
      <c r="A433" s="0" t="s">
        <v>671</v>
      </c>
      <c r="B433" s="0" t="s">
        <v>604</v>
      </c>
      <c r="C433" s="0" t="n">
        <v>627</v>
      </c>
      <c r="D433" s="0" t="n">
        <v>2.6</v>
      </c>
      <c r="E433" s="5" t="n">
        <v>-2.68</v>
      </c>
      <c r="F433" s="5" t="n">
        <v>-2.1</v>
      </c>
      <c r="G433" s="1" t="n">
        <f aca="false">D433*E433*F433</f>
        <v>14.6328</v>
      </c>
    </row>
    <row r="434" customFormat="false" ht="15" hidden="false" customHeight="false" outlineLevel="0" collapsed="false">
      <c r="A434" s="0" t="s">
        <v>672</v>
      </c>
      <c r="B434" s="0" t="s">
        <v>604</v>
      </c>
      <c r="C434" s="0" t="n">
        <v>156</v>
      </c>
      <c r="D434" s="0" t="n">
        <v>6.5</v>
      </c>
      <c r="E434" s="4" t="n">
        <v>1.55</v>
      </c>
      <c r="F434" s="4" t="n">
        <v>1.39</v>
      </c>
      <c r="G434" s="1" t="n">
        <f aca="false">D434*E434*F434</f>
        <v>14.00425</v>
      </c>
    </row>
    <row r="435" customFormat="false" ht="15" hidden="false" customHeight="false" outlineLevel="0" collapsed="false">
      <c r="A435" s="0" t="s">
        <v>673</v>
      </c>
      <c r="B435" s="0" t="s">
        <v>604</v>
      </c>
      <c r="C435" s="0" t="n">
        <v>333</v>
      </c>
      <c r="D435" s="0" t="n">
        <v>25.5</v>
      </c>
      <c r="E435" s="5" t="n">
        <v>-0.66</v>
      </c>
      <c r="F435" s="5" t="n">
        <v>-0.83</v>
      </c>
      <c r="G435" s="1" t="n">
        <f aca="false">D435*E435*F435</f>
        <v>13.9689</v>
      </c>
    </row>
    <row r="436" customFormat="false" ht="15" hidden="false" customHeight="false" outlineLevel="0" collapsed="false">
      <c r="A436" s="0" t="s">
        <v>674</v>
      </c>
      <c r="B436" s="0" t="s">
        <v>604</v>
      </c>
      <c r="C436" s="0" t="n">
        <v>483</v>
      </c>
      <c r="D436" s="0" t="n">
        <v>2.9</v>
      </c>
      <c r="E436" s="5" t="n">
        <v>-2.11</v>
      </c>
      <c r="F436" s="5" t="n">
        <v>-2.02</v>
      </c>
      <c r="G436" s="1" t="n">
        <f aca="false">D436*E436*F436</f>
        <v>12.36038</v>
      </c>
    </row>
    <row r="437" customFormat="false" ht="15" hidden="false" customHeight="false" outlineLevel="0" collapsed="false">
      <c r="A437" s="0" t="s">
        <v>675</v>
      </c>
      <c r="B437" s="0" t="s">
        <v>604</v>
      </c>
      <c r="C437" s="0" t="n">
        <v>246</v>
      </c>
      <c r="D437" s="0" t="n">
        <v>8.8</v>
      </c>
      <c r="E437" s="5" t="n">
        <v>-1.18</v>
      </c>
      <c r="F437" s="5" t="n">
        <v>-1.18</v>
      </c>
      <c r="G437" s="1" t="n">
        <f aca="false">D437*E437*F437</f>
        <v>12.25312</v>
      </c>
    </row>
    <row r="438" customFormat="false" ht="15" hidden="false" customHeight="false" outlineLevel="0" collapsed="false">
      <c r="A438" s="0" t="s">
        <v>676</v>
      </c>
      <c r="B438" s="0" t="s">
        <v>604</v>
      </c>
      <c r="C438" s="0" t="n">
        <v>516</v>
      </c>
      <c r="D438" s="0" t="n">
        <v>5</v>
      </c>
      <c r="E438" s="5" t="n">
        <v>-2.04</v>
      </c>
      <c r="F438" s="5" t="n">
        <v>-1.13</v>
      </c>
      <c r="G438" s="1" t="n">
        <f aca="false">D438*E438*F438</f>
        <v>11.526</v>
      </c>
    </row>
    <row r="439" customFormat="false" ht="15" hidden="false" customHeight="false" outlineLevel="0" collapsed="false">
      <c r="A439" s="0" t="s">
        <v>677</v>
      </c>
      <c r="B439" s="0" t="s">
        <v>604</v>
      </c>
      <c r="C439" s="0" t="n">
        <v>285</v>
      </c>
      <c r="D439" s="0" t="n">
        <v>1.7</v>
      </c>
      <c r="E439" s="5" t="n">
        <v>-2.86</v>
      </c>
      <c r="F439" s="5" t="n">
        <v>-2.37</v>
      </c>
      <c r="G439" s="1" t="n">
        <f aca="false">D439*E439*F439</f>
        <v>11.52294</v>
      </c>
    </row>
    <row r="440" customFormat="false" ht="15" hidden="false" customHeight="false" outlineLevel="0" collapsed="false">
      <c r="A440" s="0" t="s">
        <v>678</v>
      </c>
      <c r="B440" s="0" t="s">
        <v>604</v>
      </c>
      <c r="C440" s="0" t="n">
        <v>441</v>
      </c>
      <c r="D440" s="0" t="n">
        <v>3.9</v>
      </c>
      <c r="E440" s="5" t="n">
        <v>-1.82</v>
      </c>
      <c r="F440" s="5" t="n">
        <v>-1.51</v>
      </c>
      <c r="G440" s="1" t="n">
        <f aca="false">D440*E440*F440</f>
        <v>10.71798</v>
      </c>
    </row>
    <row r="441" customFormat="false" ht="15" hidden="false" customHeight="false" outlineLevel="0" collapsed="false">
      <c r="A441" s="0" t="s">
        <v>679</v>
      </c>
      <c r="B441" s="0" t="s">
        <v>604</v>
      </c>
      <c r="C441" s="0" t="n">
        <v>387</v>
      </c>
      <c r="D441" s="0" t="n">
        <v>5.8</v>
      </c>
      <c r="E441" s="5" t="n">
        <v>-1.44</v>
      </c>
      <c r="F441" s="5" t="n">
        <v>-1.28</v>
      </c>
      <c r="G441" s="1" t="n">
        <f aca="false">D441*E441*F441</f>
        <v>10.69056</v>
      </c>
    </row>
    <row r="442" customFormat="false" ht="15" hidden="false" customHeight="false" outlineLevel="0" collapsed="false">
      <c r="A442" s="0" t="s">
        <v>680</v>
      </c>
      <c r="B442" s="0" t="s">
        <v>604</v>
      </c>
      <c r="C442" s="0" t="n">
        <v>1590</v>
      </c>
      <c r="D442" s="0" t="n">
        <v>28</v>
      </c>
      <c r="E442" s="5" t="n">
        <v>-0.57</v>
      </c>
      <c r="F442" s="5" t="n">
        <v>-0.61</v>
      </c>
      <c r="G442" s="1" t="n">
        <f aca="false">D442*E442*F442</f>
        <v>9.7356</v>
      </c>
    </row>
    <row r="443" customFormat="false" ht="15" hidden="false" customHeight="false" outlineLevel="0" collapsed="false">
      <c r="A443" s="0" t="s">
        <v>681</v>
      </c>
      <c r="B443" s="0" t="s">
        <v>604</v>
      </c>
      <c r="C443" s="0" t="n">
        <v>237</v>
      </c>
      <c r="D443" s="0" t="n">
        <v>6.1</v>
      </c>
      <c r="E443" s="5" t="n">
        <v>-1.14</v>
      </c>
      <c r="F443" s="5" t="n">
        <v>-1.37</v>
      </c>
      <c r="G443" s="1" t="n">
        <f aca="false">D443*E443*F443</f>
        <v>9.52698</v>
      </c>
    </row>
    <row r="444" customFormat="false" ht="15" hidden="false" customHeight="false" outlineLevel="0" collapsed="false">
      <c r="A444" s="0" t="s">
        <v>682</v>
      </c>
      <c r="B444" s="0" t="s">
        <v>604</v>
      </c>
      <c r="C444" s="0" t="n">
        <v>309</v>
      </c>
      <c r="D444" s="0" t="n">
        <v>11.2</v>
      </c>
      <c r="E444" s="5" t="n">
        <v>-1.28</v>
      </c>
      <c r="F444" s="5" t="n">
        <v>-0.66</v>
      </c>
      <c r="G444" s="1" t="n">
        <f aca="false">D444*E444*F444</f>
        <v>9.46176</v>
      </c>
    </row>
    <row r="445" customFormat="false" ht="15" hidden="false" customHeight="false" outlineLevel="0" collapsed="false">
      <c r="A445" s="0" t="s">
        <v>683</v>
      </c>
      <c r="B445" s="0" t="s">
        <v>604</v>
      </c>
      <c r="C445" s="0" t="n">
        <v>522</v>
      </c>
      <c r="D445" s="0" t="n">
        <v>7.4</v>
      </c>
      <c r="E445" s="5" t="n">
        <v>-1.15</v>
      </c>
      <c r="F445" s="5" t="n">
        <v>-1.1</v>
      </c>
      <c r="G445" s="1" t="n">
        <f aca="false">D445*E445*F445</f>
        <v>9.361</v>
      </c>
    </row>
    <row r="446" customFormat="false" ht="15" hidden="false" customHeight="false" outlineLevel="0" collapsed="false">
      <c r="A446" s="0" t="s">
        <v>684</v>
      </c>
      <c r="B446" s="0" t="s">
        <v>604</v>
      </c>
      <c r="C446" s="0" t="n">
        <v>249</v>
      </c>
      <c r="D446" s="0" t="n">
        <v>4.5</v>
      </c>
      <c r="E446" s="5" t="n">
        <v>-1.81</v>
      </c>
      <c r="F446" s="5" t="n">
        <v>-1.11</v>
      </c>
      <c r="G446" s="1" t="n">
        <f aca="false">D446*E446*F446</f>
        <v>9.04095</v>
      </c>
    </row>
    <row r="447" customFormat="false" ht="15" hidden="false" customHeight="false" outlineLevel="0" collapsed="false">
      <c r="A447" s="0" t="s">
        <v>685</v>
      </c>
      <c r="B447" s="0" t="s">
        <v>604</v>
      </c>
      <c r="C447" s="0" t="n">
        <v>855</v>
      </c>
      <c r="D447" s="0" t="n">
        <v>4.5</v>
      </c>
      <c r="E447" s="4" t="n">
        <v>1.42</v>
      </c>
      <c r="F447" s="4" t="n">
        <v>1.27</v>
      </c>
      <c r="G447" s="1" t="n">
        <f aca="false">D447*E447*F447</f>
        <v>8.1153</v>
      </c>
    </row>
    <row r="448" customFormat="false" ht="15" hidden="false" customHeight="false" outlineLevel="0" collapsed="false">
      <c r="A448" s="0" t="s">
        <v>686</v>
      </c>
      <c r="B448" s="0" t="s">
        <v>604</v>
      </c>
      <c r="C448" s="0" t="n">
        <v>219</v>
      </c>
      <c r="D448" s="0" t="n">
        <v>8.5</v>
      </c>
      <c r="E448" s="5" t="n">
        <v>-0.94</v>
      </c>
      <c r="F448" s="5" t="n">
        <v>-0.94</v>
      </c>
      <c r="G448" s="1" t="n">
        <f aca="false">D448*E448*F448</f>
        <v>7.5106</v>
      </c>
    </row>
    <row r="449" customFormat="false" ht="15" hidden="false" customHeight="false" outlineLevel="0" collapsed="false">
      <c r="A449" s="0" t="s">
        <v>687</v>
      </c>
      <c r="B449" s="0" t="s">
        <v>604</v>
      </c>
      <c r="C449" s="0" t="n">
        <v>192</v>
      </c>
      <c r="D449" s="0" t="n">
        <v>5.3</v>
      </c>
      <c r="E449" s="5" t="n">
        <v>-1.18</v>
      </c>
      <c r="F449" s="5" t="n">
        <v>-1.16</v>
      </c>
      <c r="G449" s="1" t="n">
        <f aca="false">D449*E449*F449</f>
        <v>7.25464</v>
      </c>
    </row>
    <row r="450" customFormat="false" ht="15" hidden="false" customHeight="false" outlineLevel="0" collapsed="false">
      <c r="A450" s="0" t="s">
        <v>688</v>
      </c>
      <c r="B450" s="0" t="s">
        <v>604</v>
      </c>
      <c r="C450" s="0" t="n">
        <v>177</v>
      </c>
      <c r="D450" s="0" t="n">
        <v>1.5</v>
      </c>
      <c r="E450" s="4" t="n">
        <v>2.55</v>
      </c>
      <c r="F450" s="4" t="n">
        <v>1.87</v>
      </c>
      <c r="G450" s="1" t="n">
        <f aca="false">D450*E450*F450</f>
        <v>7.15275</v>
      </c>
    </row>
    <row r="451" customFormat="false" ht="15" hidden="false" customHeight="false" outlineLevel="0" collapsed="false">
      <c r="A451" s="0" t="s">
        <v>689</v>
      </c>
      <c r="B451" s="0" t="s">
        <v>604</v>
      </c>
      <c r="C451" s="0" t="n">
        <v>489</v>
      </c>
      <c r="D451" s="0" t="n">
        <v>5.3</v>
      </c>
      <c r="E451" s="5" t="n">
        <v>-1.25</v>
      </c>
      <c r="F451" s="5" t="n">
        <v>-1.06</v>
      </c>
      <c r="G451" s="1" t="n">
        <f aca="false">D451*E451*F451</f>
        <v>7.0225</v>
      </c>
    </row>
    <row r="452" customFormat="false" ht="15" hidden="false" customHeight="false" outlineLevel="0" collapsed="false">
      <c r="A452" s="0" t="s">
        <v>690</v>
      </c>
      <c r="B452" s="0" t="s">
        <v>604</v>
      </c>
      <c r="C452" s="0" t="n">
        <v>1767</v>
      </c>
      <c r="D452" s="0" t="n">
        <v>3.2</v>
      </c>
      <c r="E452" s="5" t="n">
        <v>-1.57</v>
      </c>
      <c r="F452" s="5" t="n">
        <v>-1.15</v>
      </c>
      <c r="G452" s="1" t="n">
        <f aca="false">D452*E452*F452</f>
        <v>5.7776</v>
      </c>
    </row>
    <row r="453" customFormat="false" ht="15" hidden="false" customHeight="false" outlineLevel="0" collapsed="false">
      <c r="A453" s="0" t="s">
        <v>691</v>
      </c>
      <c r="B453" s="0" t="s">
        <v>604</v>
      </c>
      <c r="C453" s="0" t="n">
        <v>330</v>
      </c>
      <c r="D453" s="0" t="n">
        <v>5.7</v>
      </c>
      <c r="E453" s="5" t="n">
        <v>-1.32</v>
      </c>
      <c r="F453" s="5" t="n">
        <v>-0.75</v>
      </c>
      <c r="G453" s="1" t="n">
        <f aca="false">D453*E453*F453</f>
        <v>5.643</v>
      </c>
    </row>
    <row r="454" customFormat="false" ht="15" hidden="false" customHeight="false" outlineLevel="0" collapsed="false">
      <c r="A454" s="0" t="s">
        <v>692</v>
      </c>
      <c r="B454" s="0" t="s">
        <v>604</v>
      </c>
      <c r="C454" s="0" t="n">
        <v>870</v>
      </c>
      <c r="D454" s="0" t="n">
        <v>4.9</v>
      </c>
      <c r="E454" s="4" t="n">
        <v>0.88</v>
      </c>
      <c r="F454" s="4" t="n">
        <v>1.15</v>
      </c>
      <c r="G454" s="1" t="n">
        <f aca="false">D454*E454*F454</f>
        <v>4.9588</v>
      </c>
    </row>
    <row r="455" customFormat="false" ht="15" hidden="false" customHeight="false" outlineLevel="0" collapsed="false">
      <c r="A455" s="0" t="s">
        <v>693</v>
      </c>
      <c r="B455" s="0" t="s">
        <v>604</v>
      </c>
      <c r="C455" s="0" t="n">
        <v>354</v>
      </c>
      <c r="D455" s="0" t="n">
        <v>5</v>
      </c>
      <c r="E455" s="4" t="n">
        <v>1.07</v>
      </c>
      <c r="F455" s="4" t="n">
        <v>0.9</v>
      </c>
      <c r="G455" s="1" t="n">
        <f aca="false">D455*E455*F455</f>
        <v>4.815</v>
      </c>
    </row>
    <row r="456" customFormat="false" ht="15" hidden="false" customHeight="false" outlineLevel="0" collapsed="false">
      <c r="A456" s="0" t="s">
        <v>694</v>
      </c>
      <c r="B456" s="0" t="s">
        <v>604</v>
      </c>
      <c r="C456" s="0" t="n">
        <v>321</v>
      </c>
      <c r="D456" s="0" t="n">
        <v>2.3</v>
      </c>
      <c r="E456" s="4" t="n">
        <v>1.44</v>
      </c>
      <c r="F456" s="4" t="n">
        <v>1.41</v>
      </c>
      <c r="G456" s="1" t="n">
        <f aca="false">D456*E456*F456</f>
        <v>4.66992</v>
      </c>
    </row>
    <row r="457" customFormat="false" ht="15" hidden="false" customHeight="false" outlineLevel="0" collapsed="false">
      <c r="A457" s="0" t="s">
        <v>695</v>
      </c>
      <c r="B457" s="0" t="s">
        <v>604</v>
      </c>
      <c r="C457" s="0" t="n">
        <v>249</v>
      </c>
      <c r="D457" s="0" t="n">
        <v>1.5</v>
      </c>
      <c r="E457" s="5" t="n">
        <v>-1.84</v>
      </c>
      <c r="F457" s="5" t="n">
        <v>-1.69</v>
      </c>
      <c r="G457" s="1" t="n">
        <f aca="false">D457*E457*F457</f>
        <v>4.6644</v>
      </c>
    </row>
    <row r="458" customFormat="false" ht="15" hidden="false" customHeight="false" outlineLevel="0" collapsed="false">
      <c r="A458" s="0" t="s">
        <v>696</v>
      </c>
      <c r="B458" s="0" t="s">
        <v>604</v>
      </c>
      <c r="C458" s="0" t="n">
        <v>360</v>
      </c>
      <c r="D458" s="0" t="n">
        <v>1.9</v>
      </c>
      <c r="E458" s="5" t="n">
        <v>-1.38</v>
      </c>
      <c r="F458" s="5" t="n">
        <v>-1.73</v>
      </c>
      <c r="G458" s="1" t="n">
        <f aca="false">D458*E458*F458</f>
        <v>4.53606</v>
      </c>
    </row>
    <row r="459" customFormat="false" ht="15" hidden="false" customHeight="false" outlineLevel="0" collapsed="false">
      <c r="A459" s="0" t="s">
        <v>697</v>
      </c>
      <c r="B459" s="0" t="s">
        <v>604</v>
      </c>
      <c r="C459" s="0" t="n">
        <v>156</v>
      </c>
      <c r="D459" s="0" t="n">
        <v>6.9</v>
      </c>
      <c r="E459" s="4" t="n">
        <v>0.78</v>
      </c>
      <c r="F459" s="4" t="n">
        <v>0.83</v>
      </c>
      <c r="G459" s="1" t="n">
        <f aca="false">D459*E459*F459</f>
        <v>4.46706</v>
      </c>
    </row>
    <row r="460" customFormat="false" ht="15" hidden="false" customHeight="false" outlineLevel="0" collapsed="false">
      <c r="A460" s="0" t="s">
        <v>698</v>
      </c>
      <c r="B460" s="0" t="s">
        <v>604</v>
      </c>
      <c r="C460" s="0" t="n">
        <v>495</v>
      </c>
      <c r="D460" s="0" t="n">
        <v>3</v>
      </c>
      <c r="E460" s="4" t="n">
        <v>1.27</v>
      </c>
      <c r="F460" s="4" t="n">
        <v>1.08</v>
      </c>
      <c r="G460" s="1" t="n">
        <f aca="false">D460*E460*F460</f>
        <v>4.1148</v>
      </c>
    </row>
    <row r="461" customFormat="false" ht="15" hidden="false" customHeight="false" outlineLevel="0" collapsed="false">
      <c r="A461" s="0" t="s">
        <v>699</v>
      </c>
      <c r="B461" s="0" t="s">
        <v>604</v>
      </c>
      <c r="C461" s="0" t="n">
        <v>1020</v>
      </c>
      <c r="D461" s="0" t="n">
        <v>7.6</v>
      </c>
      <c r="E461" s="4" t="n">
        <v>0.66</v>
      </c>
      <c r="F461" s="4" t="n">
        <v>0.8</v>
      </c>
      <c r="G461" s="1" t="n">
        <f aca="false">D461*E461*F461</f>
        <v>4.0128</v>
      </c>
    </row>
    <row r="462" customFormat="false" ht="15" hidden="false" customHeight="false" outlineLevel="0" collapsed="false">
      <c r="A462" s="0" t="s">
        <v>700</v>
      </c>
      <c r="B462" s="0" t="s">
        <v>604</v>
      </c>
      <c r="C462" s="0" t="n">
        <v>357</v>
      </c>
      <c r="D462" s="0" t="n">
        <v>4.5</v>
      </c>
      <c r="E462" s="4" t="n">
        <v>0.77</v>
      </c>
      <c r="F462" s="4" t="n">
        <v>1.06</v>
      </c>
      <c r="G462" s="1" t="n">
        <f aca="false">D462*E462*F462</f>
        <v>3.6729</v>
      </c>
    </row>
    <row r="463" customFormat="false" ht="15" hidden="false" customHeight="false" outlineLevel="0" collapsed="false">
      <c r="A463" s="0" t="s">
        <v>701</v>
      </c>
      <c r="B463" s="0" t="s">
        <v>604</v>
      </c>
      <c r="C463" s="0" t="n">
        <v>405</v>
      </c>
      <c r="D463" s="0" t="n">
        <v>0.8</v>
      </c>
      <c r="E463" s="4" t="n">
        <v>1.85</v>
      </c>
      <c r="F463" s="4" t="n">
        <v>2.3</v>
      </c>
      <c r="G463" s="1" t="n">
        <f aca="false">D463*E463*F463</f>
        <v>3.404</v>
      </c>
    </row>
    <row r="464" customFormat="false" ht="15" hidden="false" customHeight="false" outlineLevel="0" collapsed="false">
      <c r="A464" s="0" t="s">
        <v>702</v>
      </c>
      <c r="B464" s="0" t="s">
        <v>604</v>
      </c>
      <c r="C464" s="0" t="n">
        <v>294</v>
      </c>
      <c r="D464" s="0" t="n">
        <v>0.5</v>
      </c>
      <c r="E464" s="4" t="n">
        <v>2.54</v>
      </c>
      <c r="F464" s="4" t="n">
        <v>2.49</v>
      </c>
      <c r="G464" s="1" t="n">
        <f aca="false">D464*E464*F464</f>
        <v>3.1623</v>
      </c>
    </row>
    <row r="465" customFormat="false" ht="15" hidden="false" customHeight="false" outlineLevel="0" collapsed="false">
      <c r="A465" s="0" t="s">
        <v>703</v>
      </c>
      <c r="B465" s="0" t="s">
        <v>604</v>
      </c>
      <c r="C465" s="0" t="n">
        <v>477</v>
      </c>
      <c r="D465" s="0" t="n">
        <v>1.1</v>
      </c>
      <c r="E465" s="5" t="n">
        <v>-1.33</v>
      </c>
      <c r="F465" s="5" t="n">
        <v>-1.72</v>
      </c>
      <c r="G465" s="1" t="n">
        <f aca="false">D465*E465*F465</f>
        <v>2.51636</v>
      </c>
    </row>
    <row r="466" customFormat="false" ht="15" hidden="false" customHeight="false" outlineLevel="0" collapsed="false">
      <c r="A466" s="0" t="s">
        <v>704</v>
      </c>
      <c r="B466" s="0" t="s">
        <v>604</v>
      </c>
      <c r="C466" s="0" t="n">
        <v>687</v>
      </c>
      <c r="D466" s="0" t="n">
        <v>0.2</v>
      </c>
      <c r="E466" s="4" t="n">
        <v>3.05</v>
      </c>
      <c r="F466" s="4" t="n">
        <v>3.28</v>
      </c>
      <c r="G466" s="1" t="n">
        <f aca="false">D466*E466*F466</f>
        <v>2.0008</v>
      </c>
    </row>
    <row r="467" customFormat="false" ht="15" hidden="false" customHeight="false" outlineLevel="0" collapsed="false">
      <c r="A467" s="0" t="s">
        <v>705</v>
      </c>
      <c r="B467" s="0" t="s">
        <v>604</v>
      </c>
      <c r="C467" s="0" t="n">
        <v>522</v>
      </c>
      <c r="D467" s="0" t="n">
        <v>1.7</v>
      </c>
      <c r="E467" s="4" t="n">
        <v>0.86</v>
      </c>
      <c r="F467" s="4" t="n">
        <v>1.07</v>
      </c>
      <c r="G467" s="1" t="n">
        <f aca="false">D467*E467*F467</f>
        <v>1.56434</v>
      </c>
    </row>
    <row r="468" customFormat="false" ht="15" hidden="false" customHeight="false" outlineLevel="0" collapsed="false">
      <c r="A468" s="0" t="s">
        <v>706</v>
      </c>
      <c r="B468" s="0" t="s">
        <v>707</v>
      </c>
      <c r="C468" s="0" t="n">
        <v>858</v>
      </c>
      <c r="D468" s="0" t="n">
        <v>56.5</v>
      </c>
      <c r="E468" s="4" t="n">
        <v>1.9</v>
      </c>
      <c r="F468" s="4" t="n">
        <v>2.31</v>
      </c>
      <c r="G468" s="1" t="n">
        <f aca="false">D468*E468*F468</f>
        <v>247.9785</v>
      </c>
    </row>
    <row r="469" customFormat="false" ht="15" hidden="false" customHeight="false" outlineLevel="0" collapsed="false">
      <c r="A469" s="0" t="s">
        <v>708</v>
      </c>
      <c r="B469" s="0" t="s">
        <v>707</v>
      </c>
      <c r="C469" s="0" t="n">
        <v>825</v>
      </c>
      <c r="D469" s="0" t="n">
        <v>59.4</v>
      </c>
      <c r="E469" s="4" t="n">
        <v>0.94</v>
      </c>
      <c r="F469" s="4" t="n">
        <v>1.13</v>
      </c>
      <c r="G469" s="1" t="n">
        <f aca="false">D469*E469*F469</f>
        <v>63.09468</v>
      </c>
    </row>
    <row r="470" customFormat="false" ht="15" hidden="false" customHeight="false" outlineLevel="0" collapsed="false">
      <c r="A470" s="0" t="s">
        <v>709</v>
      </c>
      <c r="B470" s="0" t="s">
        <v>707</v>
      </c>
      <c r="C470" s="0" t="n">
        <v>777</v>
      </c>
      <c r="D470" s="0" t="n">
        <v>9.4</v>
      </c>
      <c r="E470" s="4" t="n">
        <v>0.67</v>
      </c>
      <c r="F470" s="4" t="n">
        <v>1.1</v>
      </c>
      <c r="G470" s="1" t="n">
        <f aca="false">D470*E470*F470</f>
        <v>6.9278</v>
      </c>
    </row>
    <row r="471" customFormat="false" ht="15" hidden="false" customHeight="false" outlineLevel="0" collapsed="false">
      <c r="A471" s="0" t="s">
        <v>710</v>
      </c>
      <c r="B471" s="0" t="s">
        <v>711</v>
      </c>
      <c r="C471" s="0" t="n">
        <v>1173</v>
      </c>
      <c r="D471" s="0" t="n">
        <v>2.9</v>
      </c>
      <c r="E471" s="4" t="n">
        <v>2.19</v>
      </c>
      <c r="F471" s="4" t="n">
        <v>2.59</v>
      </c>
      <c r="G471" s="1" t="n">
        <f aca="false">D471*E471*F471</f>
        <v>16.44909</v>
      </c>
    </row>
    <row r="472" customFormat="false" ht="15" hidden="false" customHeight="false" outlineLevel="0" collapsed="false">
      <c r="A472" s="0" t="s">
        <v>712</v>
      </c>
      <c r="B472" s="0" t="s">
        <v>713</v>
      </c>
      <c r="C472" s="0" t="n">
        <v>1860</v>
      </c>
      <c r="D472" s="0" t="n">
        <v>12.2</v>
      </c>
      <c r="E472" s="4" t="n">
        <v>0.73</v>
      </c>
      <c r="F472" s="4" t="n">
        <v>0.97</v>
      </c>
      <c r="G472" s="1" t="n">
        <f aca="false">D472*E472*F472</f>
        <v>8.63882</v>
      </c>
    </row>
    <row r="473" customFormat="false" ht="15" hidden="false" customHeight="false" outlineLevel="0" collapsed="false">
      <c r="A473" s="0" t="s">
        <v>714</v>
      </c>
      <c r="B473" s="0" t="s">
        <v>715</v>
      </c>
      <c r="C473" s="0" t="n">
        <v>1149</v>
      </c>
      <c r="D473" s="0" t="n">
        <v>1</v>
      </c>
      <c r="E473" s="4" t="n">
        <v>1.85</v>
      </c>
      <c r="F473" s="4" t="n">
        <v>1.71</v>
      </c>
      <c r="G473" s="1" t="n">
        <f aca="false">D473*E473*F473</f>
        <v>3.1635</v>
      </c>
    </row>
    <row r="474" customFormat="false" ht="15" hidden="false" customHeight="false" outlineLevel="0" collapsed="false">
      <c r="A474" s="0" t="s">
        <v>716</v>
      </c>
      <c r="B474" s="0" t="s">
        <v>717</v>
      </c>
      <c r="C474" s="0" t="n">
        <v>1821</v>
      </c>
      <c r="D474" s="0" t="n">
        <v>179.9</v>
      </c>
      <c r="E474" s="4" t="n">
        <v>1.21</v>
      </c>
      <c r="F474" s="4" t="n">
        <v>0.98</v>
      </c>
      <c r="G474" s="1" t="n">
        <f aca="false">D474*E474*F474</f>
        <v>213.32542</v>
      </c>
    </row>
    <row r="475" customFormat="false" ht="15" hidden="false" customHeight="false" outlineLevel="0" collapsed="false">
      <c r="A475" s="0" t="s">
        <v>718</v>
      </c>
      <c r="B475" s="0" t="s">
        <v>717</v>
      </c>
      <c r="C475" s="0" t="n">
        <v>1803</v>
      </c>
      <c r="D475" s="0" t="n">
        <v>95</v>
      </c>
      <c r="E475" s="4" t="n">
        <v>1.12</v>
      </c>
      <c r="F475" s="4" t="n">
        <v>0.64</v>
      </c>
      <c r="G475" s="1" t="n">
        <f aca="false">D475*E475*F475</f>
        <v>68.096</v>
      </c>
    </row>
    <row r="476" customFormat="false" ht="15" hidden="false" customHeight="false" outlineLevel="0" collapsed="false">
      <c r="A476" s="0" t="s">
        <v>719</v>
      </c>
      <c r="B476" s="0" t="s">
        <v>720</v>
      </c>
      <c r="C476" s="0" t="n">
        <v>1272</v>
      </c>
      <c r="D476" s="0" t="n">
        <v>1.1</v>
      </c>
      <c r="E476" s="4" t="n">
        <v>1.31</v>
      </c>
      <c r="F476" s="4" t="n">
        <v>1.28</v>
      </c>
      <c r="G476" s="1" t="n">
        <f aca="false">D476*E476*F476</f>
        <v>1.84448</v>
      </c>
    </row>
    <row r="477" customFormat="false" ht="15" hidden="false" customHeight="false" outlineLevel="0" collapsed="false">
      <c r="A477" s="0" t="s">
        <v>721</v>
      </c>
      <c r="B477" s="0" t="s">
        <v>722</v>
      </c>
      <c r="C477" s="0" t="n">
        <v>714</v>
      </c>
      <c r="D477" s="0" t="n">
        <v>50.8</v>
      </c>
      <c r="E477" s="5" t="n">
        <v>-0.72</v>
      </c>
      <c r="F477" s="5" t="n">
        <v>-0.85</v>
      </c>
      <c r="G477" s="1" t="n">
        <f aca="false">D477*E477*F477</f>
        <v>31.0896</v>
      </c>
    </row>
    <row r="478" customFormat="false" ht="15" hidden="false" customHeight="false" outlineLevel="0" collapsed="false">
      <c r="A478" s="0" t="s">
        <v>723</v>
      </c>
      <c r="B478" s="0" t="s">
        <v>724</v>
      </c>
      <c r="C478" s="0" t="n">
        <v>1710</v>
      </c>
      <c r="D478" s="0" t="n">
        <v>4.5</v>
      </c>
      <c r="E478" s="5" t="n">
        <v>-1.27</v>
      </c>
      <c r="F478" s="5" t="n">
        <v>-1.1</v>
      </c>
      <c r="G478" s="1" t="n">
        <f aca="false">D478*E478*F478</f>
        <v>6.2865</v>
      </c>
    </row>
    <row r="479" customFormat="false" ht="15" hidden="false" customHeight="false" outlineLevel="0" collapsed="false">
      <c r="A479" s="0" t="s">
        <v>725</v>
      </c>
      <c r="B479" s="0" t="s">
        <v>726</v>
      </c>
      <c r="C479" s="0" t="n">
        <v>495</v>
      </c>
      <c r="D479" s="0" t="n">
        <v>28.9</v>
      </c>
      <c r="E479" s="4" t="n">
        <v>0.84</v>
      </c>
      <c r="F479" s="4" t="n">
        <v>0.74</v>
      </c>
      <c r="G479" s="1" t="n">
        <f aca="false">D479*E479*F479</f>
        <v>17.96424</v>
      </c>
    </row>
    <row r="480" customFormat="false" ht="15" hidden="false" customHeight="false" outlineLevel="0" collapsed="false">
      <c r="A480" s="0" t="s">
        <v>727</v>
      </c>
      <c r="B480" s="0" t="s">
        <v>728</v>
      </c>
      <c r="C480" s="0" t="n">
        <v>1086</v>
      </c>
      <c r="D480" s="0" t="n">
        <v>8.3</v>
      </c>
      <c r="E480" s="4" t="n">
        <v>2.32</v>
      </c>
      <c r="F480" s="4" t="n">
        <v>2.23</v>
      </c>
      <c r="G480" s="1" t="n">
        <f aca="false">D480*E480*F480</f>
        <v>42.94088</v>
      </c>
    </row>
    <row r="481" customFormat="false" ht="15" hidden="false" customHeight="false" outlineLevel="0" collapsed="false">
      <c r="A481" s="0" t="s">
        <v>729</v>
      </c>
      <c r="B481" s="0" t="s">
        <v>728</v>
      </c>
      <c r="C481" s="0" t="n">
        <v>1059</v>
      </c>
      <c r="D481" s="0" t="n">
        <v>3.7</v>
      </c>
      <c r="E481" s="4" t="n">
        <v>1.75</v>
      </c>
      <c r="F481" s="4" t="n">
        <v>0.94</v>
      </c>
      <c r="G481" s="1" t="n">
        <f aca="false">D481*E481*F481</f>
        <v>6.0865</v>
      </c>
    </row>
    <row r="482" customFormat="false" ht="15" hidden="false" customHeight="false" outlineLevel="0" collapsed="false">
      <c r="A482" s="0" t="s">
        <v>730</v>
      </c>
      <c r="B482" s="0" t="s">
        <v>731</v>
      </c>
      <c r="C482" s="0" t="n">
        <v>1218</v>
      </c>
      <c r="D482" s="0" t="n">
        <v>34.3</v>
      </c>
      <c r="E482" s="5" t="n">
        <v>-1.53</v>
      </c>
      <c r="F482" s="5" t="n">
        <v>-0.94</v>
      </c>
      <c r="G482" s="1" t="n">
        <f aca="false">D482*E482*F482</f>
        <v>49.33026</v>
      </c>
    </row>
    <row r="483" customFormat="false" ht="15" hidden="false" customHeight="false" outlineLevel="0" collapsed="false">
      <c r="A483" s="0" t="s">
        <v>732</v>
      </c>
      <c r="B483" s="0" t="s">
        <v>733</v>
      </c>
      <c r="C483" s="0" t="n">
        <v>924</v>
      </c>
      <c r="D483" s="0" t="n">
        <v>3.4</v>
      </c>
      <c r="E483" s="5" t="n">
        <v>-1.05</v>
      </c>
      <c r="F483" s="5" t="n">
        <v>-1.72</v>
      </c>
      <c r="G483" s="1" t="n">
        <f aca="false">D483*E483*F483</f>
        <v>6.1404</v>
      </c>
    </row>
    <row r="484" customFormat="false" ht="15" hidden="false" customHeight="false" outlineLevel="0" collapsed="false">
      <c r="A484" s="0" t="s">
        <v>734</v>
      </c>
      <c r="B484" s="0" t="s">
        <v>735</v>
      </c>
      <c r="C484" s="0" t="n">
        <v>609</v>
      </c>
      <c r="D484" s="0" t="n">
        <v>17.6</v>
      </c>
      <c r="E484" s="4" t="n">
        <v>3.49</v>
      </c>
      <c r="F484" s="4" t="n">
        <v>1.98</v>
      </c>
      <c r="G484" s="1" t="n">
        <f aca="false">D484*E484*F484</f>
        <v>121.61952</v>
      </c>
    </row>
    <row r="485" customFormat="false" ht="15" hidden="false" customHeight="false" outlineLevel="0" collapsed="false">
      <c r="A485" s="0" t="s">
        <v>736</v>
      </c>
      <c r="B485" s="0" t="s">
        <v>735</v>
      </c>
      <c r="C485" s="0" t="n">
        <v>612</v>
      </c>
      <c r="D485" s="0" t="n">
        <v>2</v>
      </c>
      <c r="E485" s="4" t="n">
        <v>4.4</v>
      </c>
      <c r="F485" s="4" t="n">
        <v>2.67</v>
      </c>
      <c r="G485" s="1" t="n">
        <f aca="false">D485*E485*F485</f>
        <v>23.496</v>
      </c>
    </row>
    <row r="486" customFormat="false" ht="15" hidden="false" customHeight="false" outlineLevel="0" collapsed="false">
      <c r="A486" s="0" t="s">
        <v>737</v>
      </c>
      <c r="B486" s="0" t="s">
        <v>738</v>
      </c>
      <c r="C486" s="0" t="n">
        <v>195</v>
      </c>
      <c r="D486" s="0" t="n">
        <v>2037.2</v>
      </c>
      <c r="E486" s="5" t="n">
        <v>-0.97</v>
      </c>
      <c r="F486" s="5" t="n">
        <v>-0.63</v>
      </c>
      <c r="G486" s="1" t="n">
        <f aca="false">D486*E486*F486</f>
        <v>1244.93292</v>
      </c>
    </row>
    <row r="487" customFormat="false" ht="15" hidden="false" customHeight="false" outlineLevel="0" collapsed="false">
      <c r="A487" s="0" t="s">
        <v>739</v>
      </c>
      <c r="B487" s="0" t="s">
        <v>738</v>
      </c>
      <c r="C487" s="0" t="n">
        <v>153</v>
      </c>
      <c r="D487" s="0" t="n">
        <v>30</v>
      </c>
      <c r="E487" s="5" t="n">
        <v>-1.66</v>
      </c>
      <c r="F487" s="5" t="n">
        <v>-1.28</v>
      </c>
      <c r="G487" s="1" t="n">
        <f aca="false">D487*E487*F487</f>
        <v>63.744</v>
      </c>
    </row>
    <row r="488" customFormat="false" ht="15" hidden="false" customHeight="false" outlineLevel="0" collapsed="false">
      <c r="A488" s="0" t="s">
        <v>740</v>
      </c>
      <c r="B488" s="0" t="s">
        <v>741</v>
      </c>
      <c r="C488" s="0" t="n">
        <v>528</v>
      </c>
      <c r="D488" s="0" t="n">
        <v>146.2</v>
      </c>
      <c r="E488" s="5" t="n">
        <v>-1.49</v>
      </c>
      <c r="F488" s="5" t="n">
        <v>-1.26</v>
      </c>
      <c r="G488" s="1" t="n">
        <f aca="false">D488*E488*F488</f>
        <v>274.47588</v>
      </c>
    </row>
    <row r="489" customFormat="false" ht="15" hidden="false" customHeight="false" outlineLevel="0" collapsed="false">
      <c r="A489" s="0" t="s">
        <v>742</v>
      </c>
      <c r="B489" s="0" t="s">
        <v>743</v>
      </c>
      <c r="C489" s="0" t="n">
        <v>1146</v>
      </c>
      <c r="D489" s="0" t="n">
        <v>46.5</v>
      </c>
      <c r="E489" s="5" t="n">
        <v>-1.1</v>
      </c>
      <c r="F489" s="5" t="n">
        <v>-1.39</v>
      </c>
      <c r="G489" s="1" t="n">
        <f aca="false">D489*E489*F489</f>
        <v>71.0985</v>
      </c>
    </row>
    <row r="490" customFormat="false" ht="15" hidden="false" customHeight="false" outlineLevel="0" collapsed="false">
      <c r="A490" s="0" t="s">
        <v>744</v>
      </c>
      <c r="B490" s="0" t="s">
        <v>745</v>
      </c>
      <c r="C490" s="0" t="n">
        <v>630</v>
      </c>
      <c r="D490" s="0" t="n">
        <v>331</v>
      </c>
      <c r="E490" s="5" t="n">
        <v>-1.24</v>
      </c>
      <c r="F490" s="5" t="n">
        <v>-1.28</v>
      </c>
      <c r="G490" s="1" t="n">
        <f aca="false">D490*E490*F490</f>
        <v>525.3632</v>
      </c>
    </row>
    <row r="491" customFormat="false" ht="15" hidden="false" customHeight="false" outlineLevel="0" collapsed="false">
      <c r="A491" s="0" t="s">
        <v>746</v>
      </c>
      <c r="B491" s="0" t="s">
        <v>747</v>
      </c>
      <c r="C491" s="0" t="n">
        <v>747</v>
      </c>
      <c r="D491" s="0" t="n">
        <v>162.4</v>
      </c>
      <c r="E491" s="5" t="n">
        <v>-0.99</v>
      </c>
      <c r="F491" s="5" t="n">
        <v>-0.76</v>
      </c>
      <c r="G491" s="1" t="n">
        <f aca="false">D491*E491*F491</f>
        <v>122.18976</v>
      </c>
    </row>
    <row r="492" customFormat="false" ht="15" hidden="false" customHeight="false" outlineLevel="0" collapsed="false">
      <c r="A492" s="0" t="s">
        <v>748</v>
      </c>
      <c r="B492" s="0" t="s">
        <v>749</v>
      </c>
      <c r="C492" s="0" t="n">
        <v>309</v>
      </c>
      <c r="D492" s="0" t="n">
        <v>761.5</v>
      </c>
      <c r="E492" s="5" t="n">
        <v>-1.57</v>
      </c>
      <c r="F492" s="5" t="n">
        <v>-1.12</v>
      </c>
      <c r="G492" s="1" t="n">
        <f aca="false">D492*E492*F492</f>
        <v>1339.0216</v>
      </c>
    </row>
    <row r="493" customFormat="false" ht="15" hidden="false" customHeight="false" outlineLevel="0" collapsed="false">
      <c r="A493" s="0" t="s">
        <v>750</v>
      </c>
      <c r="B493" s="0" t="s">
        <v>749</v>
      </c>
      <c r="C493" s="0" t="n">
        <v>189</v>
      </c>
      <c r="D493" s="0" t="n">
        <v>251</v>
      </c>
      <c r="E493" s="5" t="n">
        <v>-1.59</v>
      </c>
      <c r="F493" s="5" t="n">
        <v>-1.07</v>
      </c>
      <c r="G493" s="1" t="n">
        <f aca="false">D493*E493*F493</f>
        <v>427.0263</v>
      </c>
    </row>
    <row r="494" customFormat="false" ht="15" hidden="false" customHeight="false" outlineLevel="0" collapsed="false">
      <c r="A494" s="0" t="s">
        <v>751</v>
      </c>
      <c r="B494" s="0" t="s">
        <v>749</v>
      </c>
      <c r="C494" s="0" t="n">
        <v>189</v>
      </c>
      <c r="D494" s="0" t="n">
        <v>200.8</v>
      </c>
      <c r="E494" s="5" t="n">
        <v>-1.61</v>
      </c>
      <c r="F494" s="5" t="n">
        <v>-1.3</v>
      </c>
      <c r="G494" s="1" t="n">
        <f aca="false">D494*E494*F494</f>
        <v>420.2744</v>
      </c>
    </row>
    <row r="495" customFormat="false" ht="15" hidden="false" customHeight="false" outlineLevel="0" collapsed="false">
      <c r="A495" s="0" t="s">
        <v>752</v>
      </c>
      <c r="B495" s="0" t="s">
        <v>749</v>
      </c>
      <c r="C495" s="0" t="n">
        <v>195</v>
      </c>
      <c r="D495" s="0" t="n">
        <v>109.6</v>
      </c>
      <c r="E495" s="5" t="n">
        <v>-2.11</v>
      </c>
      <c r="F495" s="5" t="n">
        <v>-1.64</v>
      </c>
      <c r="G495" s="1" t="n">
        <f aca="false">D495*E495*F495</f>
        <v>379.25984</v>
      </c>
    </row>
    <row r="496" customFormat="false" ht="15" hidden="false" customHeight="false" outlineLevel="0" collapsed="false">
      <c r="A496" s="0" t="s">
        <v>753</v>
      </c>
      <c r="B496" s="0" t="s">
        <v>749</v>
      </c>
      <c r="C496" s="0" t="n">
        <v>174</v>
      </c>
      <c r="D496" s="0" t="n">
        <v>197.5</v>
      </c>
      <c r="E496" s="5" t="n">
        <v>-1.54</v>
      </c>
      <c r="F496" s="5" t="n">
        <v>-1.02</v>
      </c>
      <c r="G496" s="1" t="n">
        <f aca="false">D496*E496*F496</f>
        <v>310.233</v>
      </c>
    </row>
    <row r="497" customFormat="false" ht="15" hidden="false" customHeight="false" outlineLevel="0" collapsed="false">
      <c r="A497" s="0" t="s">
        <v>754</v>
      </c>
      <c r="B497" s="0" t="s">
        <v>749</v>
      </c>
      <c r="C497" s="0" t="n">
        <v>186</v>
      </c>
      <c r="D497" s="0" t="n">
        <v>398.4</v>
      </c>
      <c r="E497" s="5" t="n">
        <v>-1</v>
      </c>
      <c r="F497" s="5" t="n">
        <v>-0.73</v>
      </c>
      <c r="G497" s="1" t="n">
        <f aca="false">D497*E497*F497</f>
        <v>290.832</v>
      </c>
    </row>
    <row r="498" customFormat="false" ht="15" hidden="false" customHeight="false" outlineLevel="0" collapsed="false">
      <c r="A498" s="0" t="s">
        <v>755</v>
      </c>
      <c r="B498" s="0" t="s">
        <v>749</v>
      </c>
      <c r="C498" s="0" t="n">
        <v>189</v>
      </c>
      <c r="D498" s="0" t="n">
        <v>526.1</v>
      </c>
      <c r="E498" s="5" t="n">
        <v>-1</v>
      </c>
      <c r="F498" s="5" t="n">
        <v>-0.52</v>
      </c>
      <c r="G498" s="1" t="n">
        <f aca="false">D498*E498*F498</f>
        <v>273.572</v>
      </c>
    </row>
    <row r="499" customFormat="false" ht="15" hidden="false" customHeight="false" outlineLevel="0" collapsed="false">
      <c r="A499" s="0" t="s">
        <v>756</v>
      </c>
      <c r="B499" s="0" t="s">
        <v>749</v>
      </c>
      <c r="C499" s="0" t="n">
        <v>180</v>
      </c>
      <c r="D499" s="0" t="n">
        <v>132</v>
      </c>
      <c r="E499" s="5" t="n">
        <v>-1.72</v>
      </c>
      <c r="F499" s="5" t="n">
        <v>-1.16</v>
      </c>
      <c r="G499" s="1" t="n">
        <f aca="false">D499*E499*F499</f>
        <v>263.3664</v>
      </c>
    </row>
    <row r="500" customFormat="false" ht="15" hidden="false" customHeight="false" outlineLevel="0" collapsed="false">
      <c r="A500" s="0" t="s">
        <v>757</v>
      </c>
      <c r="B500" s="0" t="s">
        <v>749</v>
      </c>
      <c r="C500" s="0" t="n">
        <v>168</v>
      </c>
      <c r="D500" s="0" t="n">
        <v>39.9</v>
      </c>
      <c r="E500" s="5" t="n">
        <v>-2.82</v>
      </c>
      <c r="F500" s="5" t="n">
        <v>-2.26</v>
      </c>
      <c r="G500" s="1" t="n">
        <f aca="false">D500*E500*F500</f>
        <v>254.29068</v>
      </c>
    </row>
    <row r="501" customFormat="false" ht="15" hidden="false" customHeight="false" outlineLevel="0" collapsed="false">
      <c r="A501" s="0" t="s">
        <v>758</v>
      </c>
      <c r="B501" s="0" t="s">
        <v>749</v>
      </c>
      <c r="C501" s="0" t="n">
        <v>189</v>
      </c>
      <c r="D501" s="0" t="n">
        <v>372.2</v>
      </c>
      <c r="E501" s="5" t="n">
        <v>-0.92</v>
      </c>
      <c r="F501" s="5" t="n">
        <v>-0.55</v>
      </c>
      <c r="G501" s="1" t="n">
        <f aca="false">D501*E501*F501</f>
        <v>188.3332</v>
      </c>
    </row>
    <row r="502" customFormat="false" ht="15" hidden="false" customHeight="false" outlineLevel="0" collapsed="false">
      <c r="A502" s="0" t="s">
        <v>759</v>
      </c>
      <c r="B502" s="0" t="s">
        <v>749</v>
      </c>
      <c r="C502" s="0" t="n">
        <v>189</v>
      </c>
      <c r="D502" s="0" t="n">
        <v>120.1</v>
      </c>
      <c r="E502" s="5" t="n">
        <v>-1.51</v>
      </c>
      <c r="F502" s="5" t="n">
        <v>-0.97</v>
      </c>
      <c r="G502" s="1" t="n">
        <f aca="false">D502*E502*F502</f>
        <v>175.91047</v>
      </c>
    </row>
    <row r="503" customFormat="false" ht="15" hidden="false" customHeight="false" outlineLevel="0" collapsed="false">
      <c r="A503" s="0" t="s">
        <v>760</v>
      </c>
      <c r="B503" s="0" t="s">
        <v>749</v>
      </c>
      <c r="C503" s="0" t="n">
        <v>165</v>
      </c>
      <c r="D503" s="0" t="n">
        <v>293.2</v>
      </c>
      <c r="E503" s="5" t="n">
        <v>-1.08</v>
      </c>
      <c r="F503" s="5" t="n">
        <v>-0.55</v>
      </c>
      <c r="G503" s="1" t="n">
        <f aca="false">D503*E503*F503</f>
        <v>174.1608</v>
      </c>
    </row>
    <row r="504" customFormat="false" ht="15" hidden="false" customHeight="false" outlineLevel="0" collapsed="false">
      <c r="A504" s="0" t="s">
        <v>761</v>
      </c>
      <c r="B504" s="0" t="s">
        <v>749</v>
      </c>
      <c r="C504" s="0" t="n">
        <v>234</v>
      </c>
      <c r="D504" s="0" t="n">
        <v>136.3</v>
      </c>
      <c r="E504" s="5" t="n">
        <v>-0.99</v>
      </c>
      <c r="F504" s="5" t="n">
        <v>-0.66</v>
      </c>
      <c r="G504" s="1" t="n">
        <f aca="false">D504*E504*F504</f>
        <v>89.05842</v>
      </c>
    </row>
    <row r="505" customFormat="false" ht="15" hidden="false" customHeight="false" outlineLevel="0" collapsed="false">
      <c r="A505" s="0" t="s">
        <v>762</v>
      </c>
      <c r="B505" s="0" t="s">
        <v>749</v>
      </c>
      <c r="C505" s="0" t="n">
        <v>303</v>
      </c>
      <c r="D505" s="0" t="n">
        <v>34.4</v>
      </c>
      <c r="E505" s="5" t="n">
        <v>-1.61</v>
      </c>
      <c r="F505" s="5" t="n">
        <v>-0.92</v>
      </c>
      <c r="G505" s="1" t="n">
        <f aca="false">D505*E505*F505</f>
        <v>50.95328</v>
      </c>
    </row>
    <row r="506" customFormat="false" ht="15" hidden="false" customHeight="false" outlineLevel="0" collapsed="false">
      <c r="A506" s="0" t="s">
        <v>763</v>
      </c>
      <c r="B506" s="0" t="s">
        <v>749</v>
      </c>
      <c r="C506" s="0" t="n">
        <v>255</v>
      </c>
      <c r="D506" s="0" t="n">
        <v>15.4</v>
      </c>
      <c r="E506" s="5" t="n">
        <v>-1.52</v>
      </c>
      <c r="F506" s="5" t="n">
        <v>-1.17</v>
      </c>
      <c r="G506" s="1" t="n">
        <f aca="false">D506*E506*F506</f>
        <v>27.38736</v>
      </c>
    </row>
    <row r="507" customFormat="false" ht="15" hidden="false" customHeight="false" outlineLevel="0" collapsed="false">
      <c r="A507" s="0" t="s">
        <v>764</v>
      </c>
      <c r="B507" s="0" t="s">
        <v>765</v>
      </c>
      <c r="C507" s="0" t="n">
        <v>183</v>
      </c>
      <c r="D507" s="0" t="n">
        <v>39.4</v>
      </c>
      <c r="E507" s="5" t="n">
        <v>-1.21</v>
      </c>
      <c r="F507" s="5" t="n">
        <v>-0.98</v>
      </c>
      <c r="G507" s="1" t="n">
        <f aca="false">D507*E507*F507</f>
        <v>46.72052</v>
      </c>
    </row>
    <row r="508" customFormat="false" ht="15" hidden="false" customHeight="false" outlineLevel="0" collapsed="false">
      <c r="A508" s="0" t="s">
        <v>766</v>
      </c>
      <c r="B508" s="0" t="s">
        <v>767</v>
      </c>
      <c r="C508" s="0" t="n">
        <v>651</v>
      </c>
      <c r="D508" s="0" t="n">
        <v>0.7</v>
      </c>
      <c r="E508" s="4" t="n">
        <v>1.14</v>
      </c>
      <c r="F508" s="4" t="n">
        <v>1.19</v>
      </c>
      <c r="G508" s="1" t="n">
        <f aca="false">D508*E508*F508</f>
        <v>0.94962</v>
      </c>
    </row>
    <row r="509" customFormat="false" ht="15" hidden="false" customHeight="false" outlineLevel="0" collapsed="false">
      <c r="A509" s="0" t="s">
        <v>768</v>
      </c>
      <c r="B509" s="0" t="s">
        <v>769</v>
      </c>
      <c r="C509" s="0" t="n">
        <v>4143</v>
      </c>
      <c r="D509" s="0" t="n">
        <v>5.5</v>
      </c>
      <c r="E509" s="5" t="n">
        <v>-0.96</v>
      </c>
      <c r="F509" s="5" t="n">
        <v>-0.98</v>
      </c>
      <c r="G509" s="1" t="n">
        <f aca="false">D509*E509*F509</f>
        <v>5.1744</v>
      </c>
    </row>
    <row r="510" customFormat="false" ht="15" hidden="false" customHeight="false" outlineLevel="0" collapsed="false">
      <c r="A510" s="0" t="s">
        <v>770</v>
      </c>
      <c r="B510" s="0" t="s">
        <v>769</v>
      </c>
      <c r="C510" s="0" t="n">
        <v>2070</v>
      </c>
      <c r="D510" s="0" t="n">
        <v>0.3</v>
      </c>
      <c r="E510" s="4" t="n">
        <v>1.95</v>
      </c>
      <c r="F510" s="4" t="n">
        <v>2.01</v>
      </c>
      <c r="G510" s="1" t="n">
        <f aca="false">D510*E510*F510</f>
        <v>1.17585</v>
      </c>
    </row>
    <row r="511" customFormat="false" ht="15" hidden="false" customHeight="false" outlineLevel="0" collapsed="false">
      <c r="A511" s="0" t="s">
        <v>771</v>
      </c>
      <c r="B511" s="0" t="s">
        <v>772</v>
      </c>
      <c r="C511" s="0" t="n">
        <v>2019</v>
      </c>
      <c r="D511" s="0" t="n">
        <v>2.9</v>
      </c>
      <c r="E511" s="5" t="n">
        <v>-1.76</v>
      </c>
      <c r="F511" s="5" t="n">
        <v>-1.54</v>
      </c>
      <c r="G511" s="1" t="n">
        <f aca="false">D511*E511*F511</f>
        <v>7.86016</v>
      </c>
    </row>
    <row r="512" customFormat="false" ht="15" hidden="false" customHeight="false" outlineLevel="0" collapsed="false">
      <c r="A512" s="6" t="s">
        <v>773</v>
      </c>
      <c r="B512" s="6" t="s">
        <v>774</v>
      </c>
      <c r="C512" s="6" t="n">
        <v>444</v>
      </c>
      <c r="D512" s="6" t="n">
        <v>1564.5</v>
      </c>
      <c r="E512" s="7" t="n">
        <v>-1.49</v>
      </c>
      <c r="F512" s="7" t="n">
        <v>-1.51</v>
      </c>
      <c r="G512" s="8" t="n">
        <f aca="false">D512*E512*F512</f>
        <v>3519.96855</v>
      </c>
    </row>
    <row r="513" customFormat="false" ht="15" hidden="false" customHeight="false" outlineLevel="0" collapsed="false">
      <c r="A513" s="6" t="s">
        <v>775</v>
      </c>
      <c r="B513" s="6" t="s">
        <v>774</v>
      </c>
      <c r="C513" s="6" t="n">
        <v>441</v>
      </c>
      <c r="D513" s="6" t="n">
        <v>1412.6</v>
      </c>
      <c r="E513" s="7" t="n">
        <v>-1.8</v>
      </c>
      <c r="F513" s="7" t="n">
        <v>-1.31</v>
      </c>
      <c r="G513" s="8" t="n">
        <f aca="false">D513*E513*F513</f>
        <v>3330.9108</v>
      </c>
    </row>
    <row r="514" customFormat="false" ht="15" hidden="false" customHeight="false" outlineLevel="0" collapsed="false">
      <c r="A514" s="6" t="s">
        <v>776</v>
      </c>
      <c r="B514" s="6" t="s">
        <v>774</v>
      </c>
      <c r="C514" s="6" t="n">
        <v>444</v>
      </c>
      <c r="D514" s="6" t="n">
        <v>684.5</v>
      </c>
      <c r="E514" s="7" t="n">
        <v>-1.69</v>
      </c>
      <c r="F514" s="7" t="n">
        <v>-1.51</v>
      </c>
      <c r="G514" s="8" t="n">
        <f aca="false">D514*E514*F514</f>
        <v>1746.77555</v>
      </c>
    </row>
    <row r="515" customFormat="false" ht="15" hidden="false" customHeight="false" outlineLevel="0" collapsed="false">
      <c r="A515" s="6" t="s">
        <v>777</v>
      </c>
      <c r="B515" s="6" t="s">
        <v>774</v>
      </c>
      <c r="C515" s="6" t="n">
        <v>441</v>
      </c>
      <c r="D515" s="6" t="n">
        <v>1062</v>
      </c>
      <c r="E515" s="7" t="n">
        <v>-1.6</v>
      </c>
      <c r="F515" s="7" t="n">
        <v>-0.92</v>
      </c>
      <c r="G515" s="8" t="n">
        <f aca="false">D515*E515*F515</f>
        <v>1563.264</v>
      </c>
    </row>
    <row r="516" customFormat="false" ht="15" hidden="false" customHeight="false" outlineLevel="0" collapsed="false">
      <c r="A516" s="6" t="s">
        <v>778</v>
      </c>
      <c r="B516" s="6" t="s">
        <v>774</v>
      </c>
      <c r="C516" s="6" t="n">
        <v>444</v>
      </c>
      <c r="D516" s="6" t="n">
        <v>462.8</v>
      </c>
      <c r="E516" s="7" t="n">
        <v>-1.8</v>
      </c>
      <c r="F516" s="7" t="n">
        <v>-1.33</v>
      </c>
      <c r="G516" s="8" t="n">
        <f aca="false">D516*E516*F516</f>
        <v>1107.9432</v>
      </c>
    </row>
    <row r="517" customFormat="false" ht="15" hidden="false" customHeight="false" outlineLevel="0" collapsed="false">
      <c r="A517" s="6" t="s">
        <v>779</v>
      </c>
      <c r="B517" s="6" t="s">
        <v>774</v>
      </c>
      <c r="C517" s="6" t="n">
        <v>447</v>
      </c>
      <c r="D517" s="6" t="n">
        <v>603.8</v>
      </c>
      <c r="E517" s="7" t="n">
        <v>-1.35</v>
      </c>
      <c r="F517" s="7" t="n">
        <v>-1.03</v>
      </c>
      <c r="G517" s="8" t="n">
        <f aca="false">D517*E517*F517</f>
        <v>839.5839</v>
      </c>
    </row>
    <row r="518" customFormat="false" ht="15" hidden="false" customHeight="false" outlineLevel="0" collapsed="false">
      <c r="A518" s="6" t="s">
        <v>780</v>
      </c>
      <c r="B518" s="6" t="s">
        <v>774</v>
      </c>
      <c r="C518" s="6" t="n">
        <v>444</v>
      </c>
      <c r="D518" s="6" t="n">
        <v>924.1</v>
      </c>
      <c r="E518" s="7" t="n">
        <v>-1.21</v>
      </c>
      <c r="F518" s="7" t="n">
        <v>-0.62</v>
      </c>
      <c r="G518" s="8" t="n">
        <f aca="false">D518*E518*F518</f>
        <v>693.25982</v>
      </c>
    </row>
    <row r="519" customFormat="false" ht="15" hidden="false" customHeight="false" outlineLevel="0" collapsed="false">
      <c r="A519" s="6" t="s">
        <v>781</v>
      </c>
      <c r="B519" s="6" t="s">
        <v>774</v>
      </c>
      <c r="C519" s="6" t="n">
        <v>462</v>
      </c>
      <c r="D519" s="6" t="n">
        <v>30.6</v>
      </c>
      <c r="E519" s="7" t="n">
        <v>-1.61</v>
      </c>
      <c r="F519" s="7" t="n">
        <v>-1.77</v>
      </c>
      <c r="G519" s="8" t="n">
        <f aca="false">D519*E519*F519</f>
        <v>87.20082</v>
      </c>
    </row>
    <row r="520" customFormat="false" ht="15" hidden="false" customHeight="false" outlineLevel="0" collapsed="false">
      <c r="A520" s="6" t="s">
        <v>782</v>
      </c>
      <c r="B520" s="6" t="s">
        <v>774</v>
      </c>
      <c r="C520" s="6" t="n">
        <v>330</v>
      </c>
      <c r="D520" s="6" t="n">
        <v>12</v>
      </c>
      <c r="E520" s="7" t="n">
        <v>-1.15</v>
      </c>
      <c r="F520" s="7" t="n">
        <v>-1</v>
      </c>
      <c r="G520" s="8" t="n">
        <f aca="false">D520*E520*F520</f>
        <v>13.8</v>
      </c>
    </row>
    <row r="521" customFormat="false" ht="15" hidden="false" customHeight="false" outlineLevel="0" collapsed="false">
      <c r="A521" s="0" t="s">
        <v>783</v>
      </c>
      <c r="B521" s="0" t="s">
        <v>784</v>
      </c>
      <c r="C521" s="0" t="n">
        <v>162</v>
      </c>
      <c r="D521" s="0" t="n">
        <v>24.2</v>
      </c>
      <c r="E521" s="4" t="n">
        <v>1.04</v>
      </c>
      <c r="F521" s="4" t="n">
        <v>0.85</v>
      </c>
      <c r="G521" s="1" t="n">
        <f aca="false">D521*E521*F521</f>
        <v>21.3928</v>
      </c>
    </row>
    <row r="522" customFormat="false" ht="15" hidden="false" customHeight="false" outlineLevel="0" collapsed="false">
      <c r="A522" s="0" t="s">
        <v>785</v>
      </c>
      <c r="B522" s="0" t="s">
        <v>786</v>
      </c>
      <c r="C522" s="0" t="n">
        <v>795</v>
      </c>
      <c r="D522" s="0" t="n">
        <v>937.7</v>
      </c>
      <c r="E522" s="5" t="n">
        <v>-0.86</v>
      </c>
      <c r="F522" s="5" t="n">
        <v>-1.02</v>
      </c>
      <c r="G522" s="1" t="n">
        <f aca="false">D522*E522*F522</f>
        <v>822.55044</v>
      </c>
    </row>
    <row r="523" customFormat="false" ht="15" hidden="false" customHeight="false" outlineLevel="0" collapsed="false">
      <c r="A523" s="0" t="s">
        <v>787</v>
      </c>
      <c r="B523" s="0" t="s">
        <v>786</v>
      </c>
      <c r="C523" s="0" t="n">
        <v>786</v>
      </c>
      <c r="D523" s="0" t="n">
        <v>75.7</v>
      </c>
      <c r="E523" s="5" t="n">
        <v>-1.37</v>
      </c>
      <c r="F523" s="5" t="n">
        <v>-1.1</v>
      </c>
      <c r="G523" s="1" t="n">
        <f aca="false">D523*E523*F523</f>
        <v>114.0799</v>
      </c>
    </row>
    <row r="524" customFormat="false" ht="15" hidden="false" customHeight="false" outlineLevel="0" collapsed="false">
      <c r="A524" s="0" t="s">
        <v>788</v>
      </c>
      <c r="B524" s="0" t="s">
        <v>789</v>
      </c>
      <c r="C524" s="0" t="n">
        <v>258</v>
      </c>
      <c r="D524" s="0" t="n">
        <v>7.8</v>
      </c>
      <c r="E524" s="4" t="n">
        <v>1.35</v>
      </c>
      <c r="F524" s="4" t="n">
        <v>1.2</v>
      </c>
      <c r="G524" s="1" t="n">
        <f aca="false">D524*E524*F524</f>
        <v>12.636</v>
      </c>
    </row>
    <row r="525" customFormat="false" ht="15" hidden="false" customHeight="false" outlineLevel="0" collapsed="false">
      <c r="A525" s="0" t="s">
        <v>790</v>
      </c>
      <c r="B525" s="0" t="s">
        <v>791</v>
      </c>
      <c r="C525" s="0" t="n">
        <v>471</v>
      </c>
      <c r="D525" s="0" t="n">
        <v>9.8</v>
      </c>
      <c r="E525" s="5" t="n">
        <v>-1.64</v>
      </c>
      <c r="F525" s="5" t="n">
        <v>-1.81</v>
      </c>
      <c r="G525" s="1" t="n">
        <f aca="false">D525*E525*F525</f>
        <v>29.09032</v>
      </c>
    </row>
    <row r="526" customFormat="false" ht="15" hidden="false" customHeight="false" outlineLevel="0" collapsed="false">
      <c r="A526" s="0" t="s">
        <v>792</v>
      </c>
      <c r="B526" s="0" t="s">
        <v>793</v>
      </c>
      <c r="C526" s="0" t="n">
        <v>225</v>
      </c>
      <c r="D526" s="0" t="n">
        <v>406.3</v>
      </c>
      <c r="E526" s="5" t="n">
        <v>-2.45</v>
      </c>
      <c r="F526" s="5" t="n">
        <v>-1.9</v>
      </c>
      <c r="G526" s="1" t="n">
        <f aca="false">D526*E526*F526</f>
        <v>1891.3265</v>
      </c>
    </row>
    <row r="527" customFormat="false" ht="15" hidden="false" customHeight="false" outlineLevel="0" collapsed="false">
      <c r="A527" s="0" t="s">
        <v>794</v>
      </c>
      <c r="B527" s="0" t="s">
        <v>793</v>
      </c>
      <c r="C527" s="0" t="n">
        <v>219</v>
      </c>
      <c r="D527" s="0" t="n">
        <v>93.5</v>
      </c>
      <c r="E527" s="5" t="n">
        <v>-2.24</v>
      </c>
      <c r="F527" s="5" t="n">
        <v>-1.37</v>
      </c>
      <c r="G527" s="1" t="n">
        <f aca="false">D527*E527*F527</f>
        <v>286.9328</v>
      </c>
    </row>
    <row r="528" customFormat="false" ht="15" hidden="false" customHeight="false" outlineLevel="0" collapsed="false">
      <c r="A528" s="0" t="s">
        <v>795</v>
      </c>
      <c r="B528" s="0" t="s">
        <v>793</v>
      </c>
      <c r="C528" s="0" t="n">
        <v>231</v>
      </c>
      <c r="D528" s="0" t="n">
        <v>188.7</v>
      </c>
      <c r="E528" s="5" t="n">
        <v>-1.52</v>
      </c>
      <c r="F528" s="5" t="n">
        <v>-0.79</v>
      </c>
      <c r="G528" s="1" t="n">
        <f aca="false">D528*E528*F528</f>
        <v>226.59096</v>
      </c>
    </row>
    <row r="529" customFormat="false" ht="15" hidden="false" customHeight="false" outlineLevel="0" collapsed="false">
      <c r="A529" s="0" t="s">
        <v>796</v>
      </c>
      <c r="B529" s="0" t="s">
        <v>793</v>
      </c>
      <c r="C529" s="0" t="n">
        <v>201</v>
      </c>
      <c r="D529" s="0" t="n">
        <v>78.6</v>
      </c>
      <c r="E529" s="5" t="n">
        <v>-1.89</v>
      </c>
      <c r="F529" s="5" t="n">
        <v>-0.99</v>
      </c>
      <c r="G529" s="1" t="n">
        <f aca="false">D529*E529*F529</f>
        <v>147.06846</v>
      </c>
    </row>
    <row r="530" customFormat="false" ht="15" hidden="false" customHeight="false" outlineLevel="0" collapsed="false">
      <c r="A530" s="0" t="s">
        <v>797</v>
      </c>
      <c r="B530" s="0" t="s">
        <v>798</v>
      </c>
      <c r="C530" s="0" t="n">
        <v>303</v>
      </c>
      <c r="D530" s="0" t="n">
        <v>14</v>
      </c>
      <c r="E530" s="4" t="n">
        <v>2.37</v>
      </c>
      <c r="F530" s="4" t="n">
        <v>1.98</v>
      </c>
      <c r="G530" s="1" t="n">
        <f aca="false">D530*E530*F530</f>
        <v>65.6964</v>
      </c>
    </row>
    <row r="531" customFormat="false" ht="15" hidden="false" customHeight="false" outlineLevel="0" collapsed="false">
      <c r="A531" s="0" t="s">
        <v>799</v>
      </c>
      <c r="B531" s="0" t="s">
        <v>798</v>
      </c>
      <c r="C531" s="0" t="n">
        <v>327</v>
      </c>
      <c r="D531" s="0" t="n">
        <v>18</v>
      </c>
      <c r="E531" s="4" t="n">
        <v>1.19</v>
      </c>
      <c r="F531" s="4" t="n">
        <v>0.92</v>
      </c>
      <c r="G531" s="1" t="n">
        <f aca="false">D531*E531*F531</f>
        <v>19.7064</v>
      </c>
    </row>
    <row r="532" customFormat="false" ht="15" hidden="false" customHeight="false" outlineLevel="0" collapsed="false">
      <c r="A532" s="0" t="s">
        <v>800</v>
      </c>
      <c r="B532" s="0" t="s">
        <v>798</v>
      </c>
      <c r="C532" s="0" t="n">
        <v>327</v>
      </c>
      <c r="D532" s="0" t="n">
        <v>1.7</v>
      </c>
      <c r="E532" s="4" t="n">
        <v>2.4</v>
      </c>
      <c r="F532" s="4" t="n">
        <v>1.9</v>
      </c>
      <c r="G532" s="1" t="n">
        <f aca="false">D532*E532*F532</f>
        <v>7.752</v>
      </c>
    </row>
    <row r="533" customFormat="false" ht="15" hidden="false" customHeight="false" outlineLevel="0" collapsed="false">
      <c r="A533" s="0" t="s">
        <v>801</v>
      </c>
      <c r="B533" s="0" t="s">
        <v>798</v>
      </c>
      <c r="C533" s="0" t="n">
        <v>294</v>
      </c>
      <c r="D533" s="0" t="n">
        <v>1.3</v>
      </c>
      <c r="E533" s="4" t="n">
        <v>2.3</v>
      </c>
      <c r="F533" s="4" t="n">
        <v>2.37</v>
      </c>
      <c r="G533" s="1" t="n">
        <f aca="false">D533*E533*F533</f>
        <v>7.0863</v>
      </c>
    </row>
    <row r="534" customFormat="false" ht="15" hidden="false" customHeight="false" outlineLevel="0" collapsed="false">
      <c r="A534" s="0" t="s">
        <v>802</v>
      </c>
      <c r="B534" s="0" t="s">
        <v>803</v>
      </c>
      <c r="C534" s="0" t="n">
        <v>2301</v>
      </c>
      <c r="D534" s="0" t="n">
        <v>0.5</v>
      </c>
      <c r="E534" s="4" t="n">
        <v>2.48</v>
      </c>
      <c r="F534" s="4" t="n">
        <v>2.8</v>
      </c>
      <c r="G534" s="1" t="n">
        <f aca="false">D534*E534*F534</f>
        <v>3.472</v>
      </c>
    </row>
    <row r="535" customFormat="false" ht="15" hidden="false" customHeight="false" outlineLevel="0" collapsed="false">
      <c r="A535" s="0" t="s">
        <v>804</v>
      </c>
      <c r="B535" s="0" t="s">
        <v>805</v>
      </c>
      <c r="C535" s="0" t="n">
        <v>1044</v>
      </c>
      <c r="D535" s="0" t="n">
        <v>30.5</v>
      </c>
      <c r="E535" s="5" t="n">
        <v>-1</v>
      </c>
      <c r="F535" s="5" t="n">
        <v>-0.74</v>
      </c>
      <c r="G535" s="1" t="n">
        <f aca="false">D535*E535*F535</f>
        <v>22.57</v>
      </c>
    </row>
    <row r="536" customFormat="false" ht="15" hidden="false" customHeight="false" outlineLevel="0" collapsed="false">
      <c r="A536" s="0" t="s">
        <v>806</v>
      </c>
      <c r="B536" s="0" t="s">
        <v>807</v>
      </c>
      <c r="C536" s="0" t="n">
        <v>1455</v>
      </c>
      <c r="D536" s="0" t="n">
        <v>19.3</v>
      </c>
      <c r="E536" s="4" t="n">
        <v>0.75</v>
      </c>
      <c r="F536" s="4" t="n">
        <v>1.05</v>
      </c>
      <c r="G536" s="1" t="n">
        <f aca="false">D536*E536*F536</f>
        <v>15.19875</v>
      </c>
    </row>
    <row r="537" customFormat="false" ht="15" hidden="false" customHeight="false" outlineLevel="0" collapsed="false">
      <c r="A537" s="0" t="s">
        <v>808</v>
      </c>
      <c r="B537" s="0" t="s">
        <v>807</v>
      </c>
      <c r="C537" s="0" t="n">
        <v>1443</v>
      </c>
      <c r="D537" s="0" t="n">
        <v>1.8</v>
      </c>
      <c r="E537" s="4" t="n">
        <v>2.36</v>
      </c>
      <c r="F537" s="4" t="n">
        <v>2.41</v>
      </c>
      <c r="G537" s="1" t="n">
        <f aca="false">D537*E537*F537</f>
        <v>10.23768</v>
      </c>
    </row>
    <row r="538" customFormat="false" ht="15" hidden="false" customHeight="false" outlineLevel="0" collapsed="false">
      <c r="A538" s="0" t="s">
        <v>809</v>
      </c>
      <c r="B538" s="0" t="s">
        <v>810</v>
      </c>
      <c r="C538" s="0" t="n">
        <v>555</v>
      </c>
      <c r="D538" s="0" t="n">
        <v>109.2</v>
      </c>
      <c r="E538" s="4" t="n">
        <v>0.55</v>
      </c>
      <c r="F538" s="4" t="n">
        <v>0.78</v>
      </c>
      <c r="G538" s="1" t="n">
        <f aca="false">D538*E538*F538</f>
        <v>46.8468</v>
      </c>
    </row>
    <row r="539" customFormat="false" ht="15" hidden="false" customHeight="false" outlineLevel="0" collapsed="false">
      <c r="A539" s="0" t="s">
        <v>811</v>
      </c>
      <c r="B539" s="0" t="s">
        <v>812</v>
      </c>
      <c r="C539" s="0" t="n">
        <v>315</v>
      </c>
      <c r="D539" s="0" t="n">
        <v>408.6</v>
      </c>
      <c r="E539" s="5" t="n">
        <v>-3.41</v>
      </c>
      <c r="F539" s="5" t="n">
        <v>-1.63</v>
      </c>
      <c r="G539" s="1" t="n">
        <f aca="false">D539*E539*F539</f>
        <v>2271.12138</v>
      </c>
    </row>
    <row r="540" customFormat="false" ht="15" hidden="false" customHeight="false" outlineLevel="0" collapsed="false">
      <c r="A540" s="0" t="s">
        <v>813</v>
      </c>
      <c r="B540" s="0" t="s">
        <v>812</v>
      </c>
      <c r="C540" s="0" t="n">
        <v>192</v>
      </c>
      <c r="D540" s="0" t="n">
        <v>162.1</v>
      </c>
      <c r="E540" s="5" t="n">
        <v>-1.39</v>
      </c>
      <c r="F540" s="5" t="n">
        <v>-0.79</v>
      </c>
      <c r="G540" s="1" t="n">
        <f aca="false">D540*E540*F540</f>
        <v>178.00201</v>
      </c>
    </row>
    <row r="541" customFormat="false" ht="15" hidden="false" customHeight="false" outlineLevel="0" collapsed="false">
      <c r="A541" s="0" t="s">
        <v>814</v>
      </c>
      <c r="B541" s="0" t="s">
        <v>812</v>
      </c>
      <c r="C541" s="0" t="n">
        <v>285</v>
      </c>
      <c r="D541" s="0" t="n">
        <v>24</v>
      </c>
      <c r="E541" s="4" t="n">
        <v>1.43</v>
      </c>
      <c r="F541" s="4" t="n">
        <v>2.06</v>
      </c>
      <c r="G541" s="1" t="n">
        <f aca="false">D541*E541*F541</f>
        <v>70.6992</v>
      </c>
    </row>
    <row r="542" customFormat="false" ht="15" hidden="false" customHeight="false" outlineLevel="0" collapsed="false">
      <c r="A542" s="0" t="s">
        <v>815</v>
      </c>
      <c r="B542" s="0" t="s">
        <v>816</v>
      </c>
      <c r="C542" s="0" t="n">
        <v>795</v>
      </c>
      <c r="D542" s="0" t="n">
        <v>3.9</v>
      </c>
      <c r="E542" s="5" t="n">
        <v>-2.87</v>
      </c>
      <c r="F542" s="5" t="n">
        <v>-2.79</v>
      </c>
      <c r="G542" s="1" t="n">
        <f aca="false">D542*E542*F542</f>
        <v>31.22847</v>
      </c>
    </row>
    <row r="543" customFormat="false" ht="15" hidden="false" customHeight="false" outlineLevel="0" collapsed="false">
      <c r="A543" s="0" t="s">
        <v>817</v>
      </c>
      <c r="B543" s="0" t="s">
        <v>816</v>
      </c>
      <c r="C543" s="0" t="n">
        <v>714</v>
      </c>
      <c r="D543" s="0" t="n">
        <v>1</v>
      </c>
      <c r="E543" s="4" t="n">
        <v>1.74</v>
      </c>
      <c r="F543" s="4" t="n">
        <v>1.34</v>
      </c>
      <c r="G543" s="1" t="n">
        <f aca="false">D543*E543*F543</f>
        <v>2.3316</v>
      </c>
    </row>
    <row r="544" customFormat="false" ht="15" hidden="false" customHeight="false" outlineLevel="0" collapsed="false">
      <c r="A544" s="0" t="s">
        <v>818</v>
      </c>
      <c r="B544" s="0" t="s">
        <v>819</v>
      </c>
      <c r="C544" s="0" t="n">
        <v>2061</v>
      </c>
      <c r="D544" s="0" t="n">
        <v>1.2</v>
      </c>
      <c r="E544" s="4" t="n">
        <v>1.28</v>
      </c>
      <c r="F544" s="4" t="n">
        <v>1.05</v>
      </c>
      <c r="G544" s="1" t="n">
        <f aca="false">D544*E544*F544</f>
        <v>1.6128</v>
      </c>
    </row>
    <row r="545" customFormat="false" ht="15" hidden="false" customHeight="false" outlineLevel="0" collapsed="false">
      <c r="A545" s="0" t="s">
        <v>820</v>
      </c>
      <c r="B545" s="0" t="s">
        <v>821</v>
      </c>
      <c r="C545" s="0" t="n">
        <v>2418</v>
      </c>
      <c r="D545" s="0" t="n">
        <v>2.9</v>
      </c>
      <c r="E545" s="5" t="n">
        <v>-3.09</v>
      </c>
      <c r="F545" s="5" t="n">
        <v>-2.04</v>
      </c>
      <c r="G545" s="1" t="n">
        <f aca="false">D545*E545*F545</f>
        <v>18.28044</v>
      </c>
    </row>
    <row r="546" customFormat="false" ht="15" hidden="false" customHeight="false" outlineLevel="0" collapsed="false">
      <c r="A546" s="0" t="s">
        <v>822</v>
      </c>
      <c r="B546" s="0" t="s">
        <v>823</v>
      </c>
      <c r="C546" s="0" t="n">
        <v>2139</v>
      </c>
      <c r="D546" s="0" t="n">
        <v>7</v>
      </c>
      <c r="E546" s="4" t="n">
        <v>0.69</v>
      </c>
      <c r="F546" s="5" t="n">
        <v>-1.1</v>
      </c>
      <c r="G546" s="1" t="n">
        <f aca="false">D546*E546*F546</f>
        <v>-5.313</v>
      </c>
    </row>
    <row r="547" customFormat="false" ht="15" hidden="false" customHeight="false" outlineLevel="0" collapsed="false">
      <c r="A547" s="0" t="s">
        <v>824</v>
      </c>
      <c r="B547" s="0" t="s">
        <v>825</v>
      </c>
      <c r="C547" s="0" t="n">
        <v>1440</v>
      </c>
      <c r="D547" s="0" t="n">
        <v>133.8</v>
      </c>
      <c r="E547" s="5" t="n">
        <v>-1.86</v>
      </c>
      <c r="F547" s="5" t="n">
        <v>-2.78</v>
      </c>
      <c r="G547" s="1" t="n">
        <f aca="false">D547*E547*F547</f>
        <v>691.85304</v>
      </c>
    </row>
    <row r="548" customFormat="false" ht="15" hidden="false" customHeight="false" outlineLevel="0" collapsed="false">
      <c r="A548" s="0" t="s">
        <v>826</v>
      </c>
      <c r="B548" s="0" t="s">
        <v>825</v>
      </c>
      <c r="C548" s="0" t="n">
        <v>1188</v>
      </c>
      <c r="D548" s="0" t="n">
        <v>7.3</v>
      </c>
      <c r="E548" s="4" t="n">
        <v>0.8</v>
      </c>
      <c r="F548" s="4" t="n">
        <v>1.11</v>
      </c>
      <c r="G548" s="1" t="n">
        <f aca="false">D548*E548*F548</f>
        <v>6.4824</v>
      </c>
    </row>
    <row r="549" customFormat="false" ht="15" hidden="false" customHeight="false" outlineLevel="0" collapsed="false">
      <c r="A549" s="0" t="s">
        <v>827</v>
      </c>
      <c r="B549" s="0" t="s">
        <v>825</v>
      </c>
      <c r="C549" s="0" t="n">
        <v>2031</v>
      </c>
      <c r="D549" s="0" t="n">
        <v>6.2</v>
      </c>
      <c r="E549" s="4" t="n">
        <v>1.09</v>
      </c>
      <c r="F549" s="4" t="n">
        <v>0.78</v>
      </c>
      <c r="G549" s="1" t="n">
        <f aca="false">D549*E549*F549</f>
        <v>5.27124</v>
      </c>
    </row>
    <row r="550" customFormat="false" ht="15" hidden="false" customHeight="false" outlineLevel="0" collapsed="false">
      <c r="A550" s="0" t="s">
        <v>828</v>
      </c>
      <c r="B550" s="0" t="s">
        <v>825</v>
      </c>
      <c r="C550" s="0" t="n">
        <v>1884</v>
      </c>
      <c r="D550" s="0" t="n">
        <v>5.8</v>
      </c>
      <c r="E550" s="5" t="n">
        <v>-0.82</v>
      </c>
      <c r="F550" s="5" t="n">
        <v>-0.86</v>
      </c>
      <c r="G550" s="1" t="n">
        <f aca="false">D550*E550*F550</f>
        <v>4.09016</v>
      </c>
    </row>
    <row r="551" customFormat="false" ht="15" hidden="false" customHeight="false" outlineLevel="0" collapsed="false">
      <c r="A551" s="0" t="s">
        <v>829</v>
      </c>
      <c r="B551" s="0" t="s">
        <v>825</v>
      </c>
      <c r="C551" s="0" t="n">
        <v>3105</v>
      </c>
      <c r="D551" s="0" t="n">
        <v>0.7</v>
      </c>
      <c r="E551" s="4" t="n">
        <v>2.37</v>
      </c>
      <c r="F551" s="4" t="n">
        <v>1.64</v>
      </c>
      <c r="G551" s="1" t="n">
        <f aca="false">D551*E551*F551</f>
        <v>2.72076</v>
      </c>
    </row>
    <row r="552" customFormat="false" ht="15" hidden="false" customHeight="false" outlineLevel="0" collapsed="false">
      <c r="A552" s="0" t="s">
        <v>830</v>
      </c>
      <c r="B552" s="0" t="s">
        <v>825</v>
      </c>
      <c r="C552" s="0" t="n">
        <v>3069</v>
      </c>
      <c r="D552" s="0" t="n">
        <v>0.8</v>
      </c>
      <c r="E552" s="4" t="n">
        <v>1.6</v>
      </c>
      <c r="F552" s="4" t="n">
        <v>2.02</v>
      </c>
      <c r="G552" s="1" t="n">
        <f aca="false">D552*E552*F552</f>
        <v>2.5856</v>
      </c>
    </row>
    <row r="553" customFormat="false" ht="15" hidden="false" customHeight="false" outlineLevel="0" collapsed="false">
      <c r="A553" s="0" t="s">
        <v>831</v>
      </c>
      <c r="B553" s="0" t="s">
        <v>832</v>
      </c>
      <c r="C553" s="0" t="n">
        <v>3159</v>
      </c>
      <c r="D553" s="0" t="n">
        <v>3.7</v>
      </c>
      <c r="E553" s="5" t="n">
        <v>-0.92</v>
      </c>
      <c r="F553" s="5" t="n">
        <v>-1.09</v>
      </c>
      <c r="G553" s="1" t="n">
        <f aca="false">D553*E553*F553</f>
        <v>3.71036</v>
      </c>
    </row>
    <row r="554" customFormat="false" ht="15" hidden="false" customHeight="false" outlineLevel="0" collapsed="false">
      <c r="A554" s="0" t="s">
        <v>833</v>
      </c>
      <c r="B554" s="0" t="s">
        <v>832</v>
      </c>
      <c r="C554" s="0" t="n">
        <v>3033</v>
      </c>
      <c r="D554" s="0" t="n">
        <v>0.9</v>
      </c>
      <c r="E554" s="4" t="n">
        <v>1.27</v>
      </c>
      <c r="F554" s="4" t="n">
        <v>1.66</v>
      </c>
      <c r="G554" s="1" t="n">
        <f aca="false">D554*E554*F554</f>
        <v>1.89738</v>
      </c>
    </row>
    <row r="555" customFormat="false" ht="15" hidden="false" customHeight="false" outlineLevel="0" collapsed="false">
      <c r="A555" s="0" t="s">
        <v>834</v>
      </c>
      <c r="B555" s="0" t="s">
        <v>832</v>
      </c>
      <c r="C555" s="0" t="n">
        <v>3252</v>
      </c>
      <c r="D555" s="0" t="n">
        <v>0.7</v>
      </c>
      <c r="E555" s="4" t="n">
        <v>1.32</v>
      </c>
      <c r="F555" s="4" t="n">
        <v>1.71</v>
      </c>
      <c r="G555" s="1" t="n">
        <f aca="false">D555*E555*F555</f>
        <v>1.58004</v>
      </c>
    </row>
    <row r="556" customFormat="false" ht="15" hidden="false" customHeight="false" outlineLevel="0" collapsed="false">
      <c r="A556" s="0" t="s">
        <v>835</v>
      </c>
      <c r="B556" s="0" t="s">
        <v>836</v>
      </c>
      <c r="C556" s="0" t="n">
        <v>1785</v>
      </c>
      <c r="D556" s="0" t="n">
        <v>16.8</v>
      </c>
      <c r="E556" s="5" t="n">
        <v>-1</v>
      </c>
      <c r="F556" s="5" t="n">
        <v>-1.18</v>
      </c>
      <c r="G556" s="1" t="n">
        <f aca="false">D556*E556*F556</f>
        <v>19.824</v>
      </c>
    </row>
    <row r="557" customFormat="false" ht="15" hidden="false" customHeight="false" outlineLevel="0" collapsed="false">
      <c r="A557" s="0" t="s">
        <v>837</v>
      </c>
      <c r="B557" s="0" t="s">
        <v>838</v>
      </c>
      <c r="C557" s="0" t="n">
        <v>2004</v>
      </c>
      <c r="D557" s="0" t="n">
        <v>0.7</v>
      </c>
      <c r="E557" s="4" t="n">
        <v>1.61</v>
      </c>
      <c r="F557" s="4" t="n">
        <v>1.45</v>
      </c>
      <c r="G557" s="1" t="n">
        <f aca="false">D557*E557*F557</f>
        <v>1.63415</v>
      </c>
    </row>
    <row r="558" customFormat="false" ht="15" hidden="false" customHeight="false" outlineLevel="0" collapsed="false">
      <c r="A558" s="0" t="s">
        <v>839</v>
      </c>
      <c r="B558" s="0" t="s">
        <v>840</v>
      </c>
      <c r="C558" s="0" t="n">
        <v>681</v>
      </c>
      <c r="D558" s="0" t="n">
        <v>1.4</v>
      </c>
      <c r="E558" s="4" t="n">
        <v>1.03</v>
      </c>
      <c r="F558" s="4" t="n">
        <v>1.31</v>
      </c>
      <c r="G558" s="1" t="n">
        <f aca="false">D558*E558*F558</f>
        <v>1.88902</v>
      </c>
    </row>
    <row r="559" customFormat="false" ht="15" hidden="false" customHeight="false" outlineLevel="0" collapsed="false">
      <c r="A559" s="0" t="s">
        <v>841</v>
      </c>
      <c r="B559" s="0" t="s">
        <v>842</v>
      </c>
      <c r="C559" s="0" t="n">
        <v>1914</v>
      </c>
      <c r="D559" s="0" t="n">
        <v>9.9</v>
      </c>
      <c r="E559" s="4" t="n">
        <v>1.26</v>
      </c>
      <c r="F559" s="4" t="n">
        <v>1.12</v>
      </c>
      <c r="G559" s="1" t="n">
        <f aca="false">D559*E559*F559</f>
        <v>13.97088</v>
      </c>
    </row>
    <row r="560" customFormat="false" ht="15" hidden="false" customHeight="false" outlineLevel="0" collapsed="false">
      <c r="A560" s="0" t="s">
        <v>843</v>
      </c>
      <c r="B560" s="0" t="s">
        <v>844</v>
      </c>
      <c r="C560" s="0" t="n">
        <v>1746</v>
      </c>
      <c r="D560" s="0" t="n">
        <v>0.2</v>
      </c>
      <c r="E560" s="4" t="n">
        <v>1.53</v>
      </c>
      <c r="F560" s="4" t="n">
        <v>1.7</v>
      </c>
      <c r="G560" s="1" t="n">
        <f aca="false">D560*E560*F560</f>
        <v>0.5202</v>
      </c>
    </row>
    <row r="561" customFormat="false" ht="15" hidden="false" customHeight="false" outlineLevel="0" collapsed="false">
      <c r="A561" s="0" t="s">
        <v>845</v>
      </c>
      <c r="B561" s="0" t="s">
        <v>846</v>
      </c>
      <c r="C561" s="0" t="n">
        <v>339</v>
      </c>
      <c r="D561" s="0" t="n">
        <v>10.2</v>
      </c>
      <c r="E561" s="4" t="n">
        <v>0.67</v>
      </c>
      <c r="F561" s="4" t="n">
        <v>0.7</v>
      </c>
      <c r="G561" s="1" t="n">
        <f aca="false">D561*E561*F561</f>
        <v>4.7838</v>
      </c>
    </row>
    <row r="562" customFormat="false" ht="15" hidden="false" customHeight="false" outlineLevel="0" collapsed="false">
      <c r="A562" s="0" t="s">
        <v>847</v>
      </c>
      <c r="B562" s="0" t="s">
        <v>846</v>
      </c>
      <c r="C562" s="0" t="n">
        <v>345</v>
      </c>
      <c r="D562" s="0" t="n">
        <v>2.7</v>
      </c>
      <c r="E562" s="4" t="n">
        <v>1.06</v>
      </c>
      <c r="F562" s="4" t="n">
        <v>1.04</v>
      </c>
      <c r="G562" s="1" t="n">
        <f aca="false">D562*E562*F562</f>
        <v>2.97648</v>
      </c>
    </row>
    <row r="563" customFormat="false" ht="15" hidden="false" customHeight="false" outlineLevel="0" collapsed="false">
      <c r="A563" s="0" t="s">
        <v>848</v>
      </c>
      <c r="B563" s="0" t="s">
        <v>849</v>
      </c>
      <c r="C563" s="0" t="n">
        <v>720</v>
      </c>
      <c r="D563" s="0" t="n">
        <v>2.3</v>
      </c>
      <c r="E563" s="5" t="n">
        <v>-0.99</v>
      </c>
      <c r="F563" s="5" t="n">
        <v>-0.66</v>
      </c>
      <c r="G563" s="1" t="n">
        <f aca="false">D563*E563*F563</f>
        <v>1.50282</v>
      </c>
    </row>
    <row r="564" customFormat="false" ht="15" hidden="false" customHeight="false" outlineLevel="0" collapsed="false">
      <c r="A564" s="0" t="s">
        <v>850</v>
      </c>
      <c r="B564" s="0" t="s">
        <v>851</v>
      </c>
      <c r="C564" s="0" t="n">
        <v>705</v>
      </c>
      <c r="D564" s="0" t="n">
        <v>1.9</v>
      </c>
      <c r="E564" s="5" t="n">
        <v>-1.71</v>
      </c>
      <c r="F564" s="5" t="n">
        <v>-1.98</v>
      </c>
      <c r="G564" s="1" t="n">
        <f aca="false">D564*E564*F564</f>
        <v>6.43302</v>
      </c>
    </row>
    <row r="565" customFormat="false" ht="15" hidden="false" customHeight="false" outlineLevel="0" collapsed="false">
      <c r="A565" s="0" t="s">
        <v>852</v>
      </c>
      <c r="B565" s="0" t="s">
        <v>853</v>
      </c>
      <c r="C565" s="0" t="n">
        <v>744</v>
      </c>
      <c r="D565" s="0" t="n">
        <v>160.7</v>
      </c>
      <c r="E565" s="4" t="n">
        <v>1.45</v>
      </c>
      <c r="F565" s="4" t="n">
        <v>0.83</v>
      </c>
      <c r="G565" s="1" t="n">
        <f aca="false">D565*E565*F565</f>
        <v>193.40245</v>
      </c>
    </row>
    <row r="566" customFormat="false" ht="15" hidden="false" customHeight="false" outlineLevel="0" collapsed="false">
      <c r="A566" s="0" t="s">
        <v>854</v>
      </c>
      <c r="B566" s="0" t="s">
        <v>855</v>
      </c>
      <c r="C566" s="0" t="n">
        <v>1968</v>
      </c>
      <c r="D566" s="0" t="n">
        <v>21</v>
      </c>
      <c r="E566" s="5" t="n">
        <v>-0.78</v>
      </c>
      <c r="F566" s="5" t="n">
        <v>-0.59</v>
      </c>
      <c r="G566" s="1" t="n">
        <f aca="false">D566*E566*F566</f>
        <v>9.6642</v>
      </c>
    </row>
    <row r="567" customFormat="false" ht="15" hidden="false" customHeight="false" outlineLevel="0" collapsed="false">
      <c r="A567" s="0" t="s">
        <v>856</v>
      </c>
      <c r="B567" s="0" t="s">
        <v>857</v>
      </c>
      <c r="C567" s="0" t="n">
        <v>1440</v>
      </c>
      <c r="D567" s="0" t="n">
        <v>27.3</v>
      </c>
      <c r="E567" s="5" t="n">
        <v>-0.98</v>
      </c>
      <c r="F567" s="5" t="n">
        <v>-1.06</v>
      </c>
      <c r="G567" s="1" t="n">
        <f aca="false">D567*E567*F567</f>
        <v>28.35924</v>
      </c>
    </row>
    <row r="568" customFormat="false" ht="15" hidden="false" customHeight="false" outlineLevel="0" collapsed="false">
      <c r="A568" s="0" t="s">
        <v>858</v>
      </c>
      <c r="B568" s="0" t="s">
        <v>857</v>
      </c>
      <c r="C568" s="0" t="n">
        <v>1662</v>
      </c>
      <c r="D568" s="0" t="n">
        <v>1.7</v>
      </c>
      <c r="E568" s="5" t="n">
        <v>-1.81</v>
      </c>
      <c r="F568" s="5" t="n">
        <v>-2.24</v>
      </c>
      <c r="G568" s="1" t="n">
        <f aca="false">D568*E568*F568</f>
        <v>6.89248</v>
      </c>
    </row>
    <row r="569" customFormat="false" ht="15" hidden="false" customHeight="false" outlineLevel="0" collapsed="false">
      <c r="A569" s="0" t="s">
        <v>859</v>
      </c>
      <c r="B569" s="0" t="s">
        <v>860</v>
      </c>
      <c r="C569" s="0" t="n">
        <v>945</v>
      </c>
      <c r="D569" s="0" t="n">
        <v>26.8</v>
      </c>
      <c r="E569" s="5" t="n">
        <v>-2.71</v>
      </c>
      <c r="F569" s="5" t="n">
        <v>-2.03</v>
      </c>
      <c r="G569" s="1" t="n">
        <f aca="false">D569*E569*F569</f>
        <v>147.43484</v>
      </c>
    </row>
    <row r="570" customFormat="false" ht="15" hidden="false" customHeight="false" outlineLevel="0" collapsed="false">
      <c r="A570" s="0" t="s">
        <v>861</v>
      </c>
      <c r="B570" s="0" t="s">
        <v>860</v>
      </c>
      <c r="C570" s="0" t="n">
        <v>1002</v>
      </c>
      <c r="D570" s="0" t="n">
        <v>67.2</v>
      </c>
      <c r="E570" s="5" t="n">
        <v>-1.58</v>
      </c>
      <c r="F570" s="5" t="n">
        <v>-1.1</v>
      </c>
      <c r="G570" s="1" t="n">
        <f aca="false">D570*E570*F570</f>
        <v>116.7936</v>
      </c>
    </row>
    <row r="571" customFormat="false" ht="15" hidden="false" customHeight="false" outlineLevel="0" collapsed="false">
      <c r="A571" s="0" t="s">
        <v>862</v>
      </c>
      <c r="B571" s="0" t="s">
        <v>863</v>
      </c>
      <c r="C571" s="0" t="n">
        <v>1275</v>
      </c>
      <c r="D571" s="0" t="n">
        <v>43.5</v>
      </c>
      <c r="E571" s="5" t="n">
        <v>-0.85</v>
      </c>
      <c r="F571" s="5" t="n">
        <v>-1.01</v>
      </c>
      <c r="G571" s="1" t="n">
        <f aca="false">D571*E571*F571</f>
        <v>37.34475</v>
      </c>
    </row>
    <row r="572" customFormat="false" ht="15" hidden="false" customHeight="false" outlineLevel="0" collapsed="false">
      <c r="A572" s="0" t="s">
        <v>864</v>
      </c>
      <c r="B572" s="0" t="s">
        <v>865</v>
      </c>
      <c r="C572" s="0" t="n">
        <v>3768</v>
      </c>
      <c r="D572" s="0" t="n">
        <v>8.9</v>
      </c>
      <c r="E572" s="4" t="n">
        <v>0.86</v>
      </c>
      <c r="F572" s="4" t="n">
        <v>0.77</v>
      </c>
      <c r="G572" s="1" t="n">
        <f aca="false">D572*E572*F572</f>
        <v>5.89358</v>
      </c>
    </row>
    <row r="573" customFormat="false" ht="15" hidden="false" customHeight="false" outlineLevel="0" collapsed="false">
      <c r="A573" s="0" t="s">
        <v>866</v>
      </c>
      <c r="B573" s="0" t="s">
        <v>867</v>
      </c>
      <c r="C573" s="0" t="n">
        <v>384</v>
      </c>
      <c r="D573" s="0" t="n">
        <v>162.4</v>
      </c>
      <c r="E573" s="5" t="n">
        <v>-0.65</v>
      </c>
      <c r="F573" s="5" t="n">
        <v>-0.82</v>
      </c>
      <c r="G573" s="1" t="n">
        <f aca="false">D573*E573*F573</f>
        <v>86.5592</v>
      </c>
    </row>
    <row r="574" customFormat="false" ht="15" hidden="false" customHeight="false" outlineLevel="0" collapsed="false">
      <c r="A574" s="0" t="s">
        <v>868</v>
      </c>
      <c r="B574" s="0" t="s">
        <v>869</v>
      </c>
      <c r="C574" s="0" t="n">
        <v>1587</v>
      </c>
      <c r="D574" s="0" t="n">
        <v>16.7</v>
      </c>
      <c r="E574" s="5" t="n">
        <v>-0.68</v>
      </c>
      <c r="F574" s="5" t="n">
        <v>-0.78</v>
      </c>
      <c r="G574" s="1" t="n">
        <f aca="false">D574*E574*F574</f>
        <v>8.85768</v>
      </c>
    </row>
    <row r="575" customFormat="false" ht="15" hidden="false" customHeight="false" outlineLevel="0" collapsed="false">
      <c r="A575" s="0" t="s">
        <v>870</v>
      </c>
      <c r="B575" s="0" t="s">
        <v>871</v>
      </c>
      <c r="C575" s="0" t="n">
        <v>420</v>
      </c>
      <c r="D575" s="0" t="n">
        <v>23.8</v>
      </c>
      <c r="E575" s="4" t="n">
        <v>0.71</v>
      </c>
      <c r="F575" s="4" t="n">
        <v>0.68</v>
      </c>
      <c r="G575" s="1" t="n">
        <f aca="false">D575*E575*F575</f>
        <v>11.49064</v>
      </c>
    </row>
    <row r="576" customFormat="false" ht="15" hidden="false" customHeight="false" outlineLevel="0" collapsed="false">
      <c r="A576" s="0" t="s">
        <v>872</v>
      </c>
      <c r="B576" s="0" t="s">
        <v>873</v>
      </c>
      <c r="C576" s="0" t="n">
        <v>777</v>
      </c>
      <c r="D576" s="0" t="n">
        <v>1.6</v>
      </c>
      <c r="E576" s="4" t="n">
        <v>1.2</v>
      </c>
      <c r="F576" s="4" t="n">
        <v>1.19</v>
      </c>
      <c r="G576" s="1" t="n">
        <f aca="false">D576*E576*F576</f>
        <v>2.2848</v>
      </c>
    </row>
    <row r="577" customFormat="false" ht="15" hidden="false" customHeight="false" outlineLevel="0" collapsed="false">
      <c r="A577" s="0" t="s">
        <v>874</v>
      </c>
      <c r="B577" s="0" t="s">
        <v>875</v>
      </c>
      <c r="C577" s="0" t="n">
        <v>3420</v>
      </c>
      <c r="D577" s="0" t="n">
        <v>1.6</v>
      </c>
      <c r="E577" s="4" t="n">
        <v>1.18</v>
      </c>
      <c r="F577" s="4" t="n">
        <v>1.31</v>
      </c>
      <c r="G577" s="1" t="n">
        <f aca="false">D577*E577*F577</f>
        <v>2.47328</v>
      </c>
    </row>
    <row r="578" customFormat="false" ht="15" hidden="false" customHeight="false" outlineLevel="0" collapsed="false">
      <c r="A578" s="0" t="s">
        <v>876</v>
      </c>
      <c r="B578" s="0" t="s">
        <v>877</v>
      </c>
      <c r="C578" s="0" t="n">
        <v>4497</v>
      </c>
      <c r="D578" s="0" t="n">
        <v>0.7</v>
      </c>
      <c r="E578" s="5" t="n">
        <v>-2.63</v>
      </c>
      <c r="F578" s="5" t="n">
        <v>-1.25</v>
      </c>
      <c r="G578" s="1" t="n">
        <f aca="false">D578*E578*F578</f>
        <v>2.30125</v>
      </c>
    </row>
    <row r="579" customFormat="false" ht="15" hidden="false" customHeight="false" outlineLevel="0" collapsed="false">
      <c r="A579" s="0" t="s">
        <v>878</v>
      </c>
      <c r="B579" s="0" t="s">
        <v>879</v>
      </c>
      <c r="C579" s="0" t="n">
        <v>681</v>
      </c>
      <c r="D579" s="0" t="n">
        <v>76.5</v>
      </c>
      <c r="E579" s="5" t="n">
        <v>-0.95</v>
      </c>
      <c r="F579" s="5" t="n">
        <v>-1.48</v>
      </c>
      <c r="G579" s="1" t="n">
        <f aca="false">D579*E579*F579</f>
        <v>107.559</v>
      </c>
    </row>
    <row r="580" customFormat="false" ht="15" hidden="false" customHeight="false" outlineLevel="0" collapsed="false">
      <c r="A580" s="0" t="s">
        <v>880</v>
      </c>
      <c r="B580" s="0" t="s">
        <v>879</v>
      </c>
      <c r="C580" s="0" t="n">
        <v>624</v>
      </c>
      <c r="D580" s="0" t="n">
        <v>5</v>
      </c>
      <c r="E580" s="5" t="n">
        <v>-2.63</v>
      </c>
      <c r="F580" s="5" t="n">
        <v>-2.81</v>
      </c>
      <c r="G580" s="1" t="n">
        <f aca="false">D580*E580*F580</f>
        <v>36.9515</v>
      </c>
    </row>
    <row r="581" customFormat="false" ht="15" hidden="false" customHeight="false" outlineLevel="0" collapsed="false">
      <c r="A581" s="0" t="s">
        <v>881</v>
      </c>
      <c r="B581" s="0" t="s">
        <v>879</v>
      </c>
      <c r="C581" s="0" t="n">
        <v>276</v>
      </c>
      <c r="D581" s="0" t="n">
        <v>28.9</v>
      </c>
      <c r="E581" s="4" t="n">
        <v>0.91</v>
      </c>
      <c r="F581" s="4" t="n">
        <v>0.92</v>
      </c>
      <c r="G581" s="1" t="n">
        <f aca="false">D581*E581*F581</f>
        <v>24.19508</v>
      </c>
    </row>
    <row r="582" customFormat="false" ht="15" hidden="false" customHeight="false" outlineLevel="0" collapsed="false">
      <c r="A582" s="0" t="s">
        <v>882</v>
      </c>
      <c r="B582" s="0" t="s">
        <v>879</v>
      </c>
      <c r="C582" s="0" t="n">
        <v>819</v>
      </c>
      <c r="D582" s="0" t="n">
        <v>4.4</v>
      </c>
      <c r="E582" s="4" t="n">
        <v>0.76</v>
      </c>
      <c r="F582" s="4" t="n">
        <v>0.78</v>
      </c>
      <c r="G582" s="1" t="n">
        <f aca="false">D582*E582*F582</f>
        <v>2.60832</v>
      </c>
    </row>
    <row r="583" customFormat="false" ht="15" hidden="false" customHeight="false" outlineLevel="0" collapsed="false">
      <c r="A583" s="0" t="s">
        <v>883</v>
      </c>
      <c r="B583" s="0" t="s">
        <v>884</v>
      </c>
      <c r="C583" s="0" t="n">
        <v>816</v>
      </c>
      <c r="D583" s="0" t="n">
        <v>88.4</v>
      </c>
      <c r="E583" s="5" t="n">
        <v>-0.9</v>
      </c>
      <c r="F583" s="5" t="n">
        <v>-0.61</v>
      </c>
      <c r="G583" s="1" t="n">
        <f aca="false">D583*E583*F583</f>
        <v>48.5316</v>
      </c>
    </row>
    <row r="584" customFormat="false" ht="15" hidden="false" customHeight="false" outlineLevel="0" collapsed="false">
      <c r="A584" s="0" t="s">
        <v>885</v>
      </c>
      <c r="B584" s="0" t="s">
        <v>886</v>
      </c>
      <c r="C584" s="0" t="n">
        <v>1080</v>
      </c>
      <c r="D584" s="0" t="n">
        <v>6.4</v>
      </c>
      <c r="E584" s="5" t="n">
        <v>-0.87</v>
      </c>
      <c r="F584" s="5" t="n">
        <v>-2.69</v>
      </c>
      <c r="G584" s="1" t="n">
        <f aca="false">D584*E584*F584</f>
        <v>14.97792</v>
      </c>
    </row>
    <row r="585" customFormat="false" ht="15" hidden="false" customHeight="false" outlineLevel="0" collapsed="false">
      <c r="A585" s="0" t="s">
        <v>887</v>
      </c>
      <c r="B585" s="0" t="s">
        <v>888</v>
      </c>
      <c r="C585" s="0" t="n">
        <v>1086</v>
      </c>
      <c r="D585" s="0" t="n">
        <v>32.2</v>
      </c>
      <c r="E585" s="4" t="n">
        <v>1.52</v>
      </c>
      <c r="F585" s="4" t="n">
        <v>1.68</v>
      </c>
      <c r="G585" s="1" t="n">
        <f aca="false">D585*E585*F585</f>
        <v>82.22592</v>
      </c>
    </row>
    <row r="586" customFormat="false" ht="15" hidden="false" customHeight="false" outlineLevel="0" collapsed="false">
      <c r="A586" s="0" t="s">
        <v>889</v>
      </c>
      <c r="B586" s="0" t="s">
        <v>890</v>
      </c>
      <c r="C586" s="0" t="n">
        <v>810</v>
      </c>
      <c r="D586" s="0" t="n">
        <v>62.9</v>
      </c>
      <c r="E586" s="5" t="n">
        <v>-0.56</v>
      </c>
      <c r="F586" s="5" t="n">
        <v>-0.73</v>
      </c>
      <c r="G586" s="1" t="n">
        <f aca="false">D586*E586*F586</f>
        <v>25.71352</v>
      </c>
    </row>
    <row r="587" customFormat="false" ht="15" hidden="false" customHeight="false" outlineLevel="0" collapsed="false">
      <c r="A587" s="0" t="s">
        <v>891</v>
      </c>
      <c r="B587" s="0" t="s">
        <v>890</v>
      </c>
      <c r="C587" s="0" t="n">
        <v>900</v>
      </c>
      <c r="D587" s="0" t="n">
        <v>5.6</v>
      </c>
      <c r="E587" s="5" t="n">
        <v>-0.96</v>
      </c>
      <c r="F587" s="5" t="n">
        <v>-1.43</v>
      </c>
      <c r="G587" s="1" t="n">
        <f aca="false">D587*E587*F587</f>
        <v>7.68768</v>
      </c>
    </row>
    <row r="588" customFormat="false" ht="15" hidden="false" customHeight="false" outlineLevel="0" collapsed="false">
      <c r="A588" s="0" t="s">
        <v>892</v>
      </c>
      <c r="B588" s="0" t="s">
        <v>893</v>
      </c>
      <c r="C588" s="0" t="n">
        <v>1386</v>
      </c>
      <c r="D588" s="0" t="n">
        <v>1.2</v>
      </c>
      <c r="E588" s="4" t="n">
        <v>1.89</v>
      </c>
      <c r="F588" s="4" t="n">
        <v>2.28</v>
      </c>
      <c r="G588" s="1" t="n">
        <f aca="false">D588*E588*F588</f>
        <v>5.17104</v>
      </c>
    </row>
    <row r="589" customFormat="false" ht="15" hidden="false" customHeight="false" outlineLevel="0" collapsed="false">
      <c r="A589" s="0" t="s">
        <v>894</v>
      </c>
      <c r="B589" s="0" t="s">
        <v>895</v>
      </c>
      <c r="C589" s="0" t="n">
        <v>1776</v>
      </c>
      <c r="D589" s="0" t="n">
        <v>65</v>
      </c>
      <c r="E589" s="4" t="n">
        <v>0.65</v>
      </c>
      <c r="F589" s="4" t="n">
        <v>0.64</v>
      </c>
      <c r="G589" s="1" t="n">
        <f aca="false">D589*E589*F589</f>
        <v>27.04</v>
      </c>
    </row>
    <row r="590" customFormat="false" ht="15" hidden="false" customHeight="false" outlineLevel="0" collapsed="false">
      <c r="A590" s="0" t="s">
        <v>896</v>
      </c>
      <c r="B590" s="0" t="s">
        <v>897</v>
      </c>
      <c r="C590" s="0" t="n">
        <v>3495</v>
      </c>
      <c r="D590" s="0" t="n">
        <v>0.9</v>
      </c>
      <c r="E590" s="5" t="n">
        <v>-2.15</v>
      </c>
      <c r="F590" s="5" t="n">
        <v>-1.28</v>
      </c>
      <c r="G590" s="1" t="n">
        <f aca="false">D590*E590*F590</f>
        <v>2.4768</v>
      </c>
    </row>
    <row r="591" customFormat="false" ht="15" hidden="false" customHeight="false" outlineLevel="0" collapsed="false">
      <c r="A591" s="0" t="s">
        <v>898</v>
      </c>
      <c r="B591" s="0" t="s">
        <v>897</v>
      </c>
      <c r="C591" s="0" t="n">
        <v>2697</v>
      </c>
      <c r="D591" s="0" t="n">
        <v>0.4</v>
      </c>
      <c r="E591" s="4" t="n">
        <v>1.47</v>
      </c>
      <c r="F591" s="4" t="n">
        <v>1.49</v>
      </c>
      <c r="G591" s="1" t="n">
        <f aca="false">D591*E591*F591</f>
        <v>0.87612</v>
      </c>
    </row>
    <row r="592" customFormat="false" ht="15" hidden="false" customHeight="false" outlineLevel="0" collapsed="false">
      <c r="A592" s="0" t="s">
        <v>899</v>
      </c>
      <c r="B592" s="0" t="s">
        <v>900</v>
      </c>
      <c r="C592" s="0" t="n">
        <v>2823</v>
      </c>
      <c r="D592" s="0" t="n">
        <v>7</v>
      </c>
      <c r="E592" s="5" t="n">
        <v>-2.58</v>
      </c>
      <c r="F592" s="5" t="n">
        <v>-2.9</v>
      </c>
      <c r="G592" s="1" t="n">
        <f aca="false">D592*E592*F592</f>
        <v>52.374</v>
      </c>
    </row>
    <row r="593" customFormat="false" ht="15" hidden="false" customHeight="false" outlineLevel="0" collapsed="false">
      <c r="A593" s="0" t="s">
        <v>901</v>
      </c>
      <c r="B593" s="0" t="s">
        <v>902</v>
      </c>
      <c r="C593" s="0" t="n">
        <v>1419</v>
      </c>
      <c r="D593" s="0" t="n">
        <v>3.6</v>
      </c>
      <c r="E593" s="5" t="n">
        <v>-1.17</v>
      </c>
      <c r="F593" s="5" t="n">
        <v>-0.89</v>
      </c>
      <c r="G593" s="1" t="n">
        <f aca="false">D593*E593*F593</f>
        <v>3.74868</v>
      </c>
    </row>
    <row r="594" customFormat="false" ht="15" hidden="false" customHeight="false" outlineLevel="0" collapsed="false">
      <c r="A594" s="0" t="s">
        <v>903</v>
      </c>
      <c r="B594" s="0" t="s">
        <v>904</v>
      </c>
      <c r="C594" s="0" t="n">
        <v>654</v>
      </c>
      <c r="D594" s="0" t="n">
        <v>28.4</v>
      </c>
      <c r="E594" s="5" t="n">
        <v>-1.38</v>
      </c>
      <c r="F594" s="5" t="n">
        <v>-1.16</v>
      </c>
      <c r="G594" s="1" t="n">
        <f aca="false">D594*E594*F594</f>
        <v>45.46272</v>
      </c>
    </row>
    <row r="595" customFormat="false" ht="15" hidden="false" customHeight="false" outlineLevel="0" collapsed="false">
      <c r="A595" s="0" t="s">
        <v>905</v>
      </c>
      <c r="B595" s="0" t="s">
        <v>904</v>
      </c>
      <c r="C595" s="0" t="n">
        <v>675</v>
      </c>
      <c r="D595" s="0" t="n">
        <v>13.3</v>
      </c>
      <c r="E595" s="4" t="n">
        <v>1.33</v>
      </c>
      <c r="F595" s="4" t="n">
        <v>1.15</v>
      </c>
      <c r="G595" s="1" t="n">
        <f aca="false">D595*E595*F595</f>
        <v>20.34235</v>
      </c>
    </row>
    <row r="596" customFormat="false" ht="15" hidden="false" customHeight="false" outlineLevel="0" collapsed="false">
      <c r="A596" s="0" t="s">
        <v>906</v>
      </c>
      <c r="B596" s="0" t="s">
        <v>907</v>
      </c>
      <c r="C596" s="0" t="n">
        <v>3036</v>
      </c>
      <c r="D596" s="0" t="n">
        <v>13.7</v>
      </c>
      <c r="E596" s="5" t="n">
        <v>-1.94</v>
      </c>
      <c r="F596" s="5" t="n">
        <v>-2.29</v>
      </c>
      <c r="G596" s="1" t="n">
        <f aca="false">D596*E596*F596</f>
        <v>60.86362</v>
      </c>
    </row>
    <row r="597" customFormat="false" ht="15" hidden="false" customHeight="false" outlineLevel="0" collapsed="false">
      <c r="A597" s="9" t="s">
        <v>908</v>
      </c>
      <c r="B597" s="9" t="s">
        <v>909</v>
      </c>
      <c r="C597" s="9" t="n">
        <v>1026</v>
      </c>
      <c r="D597" s="9" t="n">
        <v>622.9</v>
      </c>
      <c r="E597" s="10" t="n">
        <v>-5</v>
      </c>
      <c r="F597" s="10" t="n">
        <v>-3.05</v>
      </c>
      <c r="G597" s="11" t="n">
        <f aca="false">D597*E597*F597</f>
        <v>9499.225</v>
      </c>
    </row>
    <row r="598" customFormat="false" ht="15" hidden="false" customHeight="false" outlineLevel="0" collapsed="false">
      <c r="A598" s="0" t="s">
        <v>910</v>
      </c>
      <c r="B598" s="0" t="s">
        <v>911</v>
      </c>
      <c r="C598" s="0" t="n">
        <v>2655</v>
      </c>
      <c r="D598" s="0" t="n">
        <v>40.2</v>
      </c>
      <c r="E598" s="4" t="n">
        <v>1.91</v>
      </c>
      <c r="F598" s="5" t="n">
        <v>-1.16</v>
      </c>
      <c r="G598" s="1" t="n">
        <f aca="false">D598*E598*F598</f>
        <v>-89.06712</v>
      </c>
    </row>
    <row r="599" customFormat="false" ht="15" hidden="false" customHeight="false" outlineLevel="0" collapsed="false">
      <c r="A599" s="0" t="s">
        <v>912</v>
      </c>
      <c r="B599" s="0" t="s">
        <v>913</v>
      </c>
      <c r="C599" s="0" t="n">
        <v>993</v>
      </c>
      <c r="D599" s="0" t="n">
        <v>25.6</v>
      </c>
      <c r="E599" s="5" t="n">
        <v>-1.35</v>
      </c>
      <c r="F599" s="5" t="n">
        <v>-0.89</v>
      </c>
      <c r="G599" s="1" t="n">
        <f aca="false">D599*E599*F599</f>
        <v>30.7584</v>
      </c>
    </row>
    <row r="600" customFormat="false" ht="15" hidden="false" customHeight="false" outlineLevel="0" collapsed="false">
      <c r="A600" s="0" t="s">
        <v>914</v>
      </c>
      <c r="B600" s="0" t="s">
        <v>915</v>
      </c>
      <c r="C600" s="0" t="n">
        <v>789</v>
      </c>
      <c r="D600" s="0" t="n">
        <v>48</v>
      </c>
      <c r="E600" s="4" t="n">
        <v>0.56</v>
      </c>
      <c r="F600" s="4" t="n">
        <v>0.98</v>
      </c>
      <c r="G600" s="1" t="n">
        <f aca="false">D600*E600*F600</f>
        <v>26.3424</v>
      </c>
    </row>
    <row r="601" customFormat="false" ht="15" hidden="false" customHeight="false" outlineLevel="0" collapsed="false">
      <c r="A601" s="0" t="s">
        <v>916</v>
      </c>
      <c r="B601" s="0" t="s">
        <v>917</v>
      </c>
      <c r="C601" s="0" t="n">
        <v>1788</v>
      </c>
      <c r="D601" s="0" t="n">
        <v>9.3</v>
      </c>
      <c r="E601" s="4" t="n">
        <v>0.85</v>
      </c>
      <c r="F601" s="4" t="n">
        <v>0.59</v>
      </c>
      <c r="G601" s="1" t="n">
        <f aca="false">D601*E601*F601</f>
        <v>4.66395</v>
      </c>
    </row>
    <row r="602" customFormat="false" ht="15" hidden="false" customHeight="false" outlineLevel="0" collapsed="false">
      <c r="A602" s="12" t="s">
        <v>918</v>
      </c>
      <c r="B602" s="12" t="s">
        <v>919</v>
      </c>
      <c r="C602" s="12" t="n">
        <v>219</v>
      </c>
      <c r="D602" s="12" t="n">
        <v>5166.2</v>
      </c>
      <c r="E602" s="13" t="n">
        <v>-1.43</v>
      </c>
      <c r="F602" s="13" t="n">
        <v>-1.01</v>
      </c>
      <c r="G602" s="14" t="n">
        <f aca="false">D602*E602*F602</f>
        <v>7461.54266</v>
      </c>
    </row>
    <row r="603" customFormat="false" ht="15" hidden="false" customHeight="false" outlineLevel="0" collapsed="false">
      <c r="A603" s="12" t="s">
        <v>920</v>
      </c>
      <c r="B603" s="12" t="s">
        <v>919</v>
      </c>
      <c r="C603" s="12" t="n">
        <v>216</v>
      </c>
      <c r="D603" s="12" t="n">
        <v>1502.2</v>
      </c>
      <c r="E603" s="13" t="n">
        <v>-1.74</v>
      </c>
      <c r="F603" s="13" t="n">
        <v>-0.98</v>
      </c>
      <c r="G603" s="14" t="n">
        <f aca="false">D603*E603*F603</f>
        <v>2561.55144</v>
      </c>
    </row>
    <row r="604" customFormat="false" ht="15" hidden="false" customHeight="false" outlineLevel="0" collapsed="false">
      <c r="A604" s="12" t="s">
        <v>921</v>
      </c>
      <c r="B604" s="12" t="s">
        <v>919</v>
      </c>
      <c r="C604" s="12" t="n">
        <v>228</v>
      </c>
      <c r="D604" s="12" t="n">
        <v>1133.8</v>
      </c>
      <c r="E604" s="13" t="n">
        <v>-1.65</v>
      </c>
      <c r="F604" s="13" t="n">
        <v>-1.24</v>
      </c>
      <c r="G604" s="14" t="n">
        <f aca="false">D604*E604*F604</f>
        <v>2319.7548</v>
      </c>
    </row>
    <row r="605" customFormat="false" ht="15" hidden="false" customHeight="false" outlineLevel="0" collapsed="false">
      <c r="A605" s="12" t="s">
        <v>922</v>
      </c>
      <c r="B605" s="12" t="s">
        <v>919</v>
      </c>
      <c r="C605" s="12" t="n">
        <v>210</v>
      </c>
      <c r="D605" s="12" t="n">
        <v>1554.4</v>
      </c>
      <c r="E605" s="13" t="n">
        <v>-1.63</v>
      </c>
      <c r="F605" s="13" t="n">
        <v>-0.9</v>
      </c>
      <c r="G605" s="14" t="n">
        <f aca="false">D605*E605*F605</f>
        <v>2280.3048</v>
      </c>
    </row>
    <row r="606" customFormat="false" ht="15" hidden="false" customHeight="false" outlineLevel="0" collapsed="false">
      <c r="A606" s="12" t="s">
        <v>923</v>
      </c>
      <c r="B606" s="12" t="s">
        <v>919</v>
      </c>
      <c r="C606" s="12" t="n">
        <v>183</v>
      </c>
      <c r="D606" s="12" t="n">
        <v>1476.8</v>
      </c>
      <c r="E606" s="13" t="n">
        <v>-1.6</v>
      </c>
      <c r="F606" s="13" t="n">
        <v>-0.81</v>
      </c>
      <c r="G606" s="14" t="n">
        <f aca="false">D606*E606*F606</f>
        <v>1913.9328</v>
      </c>
    </row>
    <row r="607" customFormat="false" ht="15" hidden="false" customHeight="false" outlineLevel="0" collapsed="false">
      <c r="A607" s="12" t="s">
        <v>924</v>
      </c>
      <c r="B607" s="12" t="s">
        <v>919</v>
      </c>
      <c r="C607" s="12" t="n">
        <v>213</v>
      </c>
      <c r="D607" s="12" t="n">
        <v>901.1</v>
      </c>
      <c r="E607" s="13" t="n">
        <v>-1.72</v>
      </c>
      <c r="F607" s="13" t="n">
        <v>-1.16</v>
      </c>
      <c r="G607" s="14" t="n">
        <f aca="false">D607*E607*F607</f>
        <v>1797.87472</v>
      </c>
    </row>
    <row r="608" customFormat="false" ht="15" hidden="false" customHeight="false" outlineLevel="0" collapsed="false">
      <c r="A608" s="12" t="s">
        <v>925</v>
      </c>
      <c r="B608" s="12" t="s">
        <v>919</v>
      </c>
      <c r="C608" s="12" t="n">
        <v>258</v>
      </c>
      <c r="D608" s="12" t="n">
        <v>730.4</v>
      </c>
      <c r="E608" s="13" t="n">
        <v>-1.84</v>
      </c>
      <c r="F608" s="13" t="n">
        <v>-1.24</v>
      </c>
      <c r="G608" s="14" t="n">
        <f aca="false">D608*E608*F608</f>
        <v>1666.48064</v>
      </c>
    </row>
    <row r="609" customFormat="false" ht="15" hidden="false" customHeight="false" outlineLevel="0" collapsed="false">
      <c r="A609" s="12" t="s">
        <v>926</v>
      </c>
      <c r="B609" s="12" t="s">
        <v>919</v>
      </c>
      <c r="C609" s="12" t="n">
        <v>213</v>
      </c>
      <c r="D609" s="12" t="n">
        <v>600.4</v>
      </c>
      <c r="E609" s="13" t="n">
        <v>-1.91</v>
      </c>
      <c r="F609" s="13" t="n">
        <v>-1.35</v>
      </c>
      <c r="G609" s="14" t="n">
        <f aca="false">D609*E609*F609</f>
        <v>1548.1314</v>
      </c>
    </row>
    <row r="610" customFormat="false" ht="15" hidden="false" customHeight="false" outlineLevel="0" collapsed="false">
      <c r="A610" s="12" t="s">
        <v>927</v>
      </c>
      <c r="B610" s="12" t="s">
        <v>919</v>
      </c>
      <c r="C610" s="12" t="n">
        <v>168</v>
      </c>
      <c r="D610" s="12" t="n">
        <v>813.2</v>
      </c>
      <c r="E610" s="13" t="n">
        <v>-1.65</v>
      </c>
      <c r="F610" s="13" t="n">
        <v>-1.1</v>
      </c>
      <c r="G610" s="14" t="n">
        <f aca="false">D610*E610*F610</f>
        <v>1475.958</v>
      </c>
    </row>
    <row r="611" customFormat="false" ht="15" hidden="false" customHeight="false" outlineLevel="0" collapsed="false">
      <c r="A611" s="12" t="s">
        <v>928</v>
      </c>
      <c r="B611" s="12" t="s">
        <v>919</v>
      </c>
      <c r="C611" s="12" t="n">
        <v>210</v>
      </c>
      <c r="D611" s="12" t="n">
        <v>503.6</v>
      </c>
      <c r="E611" s="13" t="n">
        <v>-1.86</v>
      </c>
      <c r="F611" s="13" t="n">
        <v>-1.47</v>
      </c>
      <c r="G611" s="14" t="n">
        <f aca="false">D611*E611*F611</f>
        <v>1376.94312</v>
      </c>
    </row>
    <row r="612" customFormat="false" ht="15" hidden="false" customHeight="false" outlineLevel="0" collapsed="false">
      <c r="A612" s="12" t="s">
        <v>929</v>
      </c>
      <c r="B612" s="12" t="s">
        <v>919</v>
      </c>
      <c r="C612" s="12" t="n">
        <v>219</v>
      </c>
      <c r="D612" s="12" t="n">
        <v>1852.6</v>
      </c>
      <c r="E612" s="13" t="n">
        <v>-1.08</v>
      </c>
      <c r="F612" s="13" t="n">
        <v>-0.67</v>
      </c>
      <c r="G612" s="14" t="n">
        <f aca="false">D612*E612*F612</f>
        <v>1340.54136</v>
      </c>
    </row>
    <row r="613" customFormat="false" ht="15" hidden="false" customHeight="false" outlineLevel="0" collapsed="false">
      <c r="A613" s="12" t="s">
        <v>930</v>
      </c>
      <c r="B613" s="12" t="s">
        <v>919</v>
      </c>
      <c r="C613" s="12" t="n">
        <v>186</v>
      </c>
      <c r="D613" s="12" t="n">
        <v>645</v>
      </c>
      <c r="E613" s="13" t="n">
        <v>-1.63</v>
      </c>
      <c r="F613" s="13" t="n">
        <v>-1.15</v>
      </c>
      <c r="G613" s="14" t="n">
        <f aca="false">D613*E613*F613</f>
        <v>1209.0525</v>
      </c>
    </row>
    <row r="614" customFormat="false" ht="15" hidden="false" customHeight="false" outlineLevel="0" collapsed="false">
      <c r="A614" s="12" t="s">
        <v>931</v>
      </c>
      <c r="B614" s="12" t="s">
        <v>919</v>
      </c>
      <c r="C614" s="12" t="n">
        <v>189</v>
      </c>
      <c r="D614" s="12" t="n">
        <v>673.7</v>
      </c>
      <c r="E614" s="13" t="n">
        <v>-1.57</v>
      </c>
      <c r="F614" s="13" t="n">
        <v>-1.12</v>
      </c>
      <c r="G614" s="14" t="n">
        <f aca="false">D614*E614*F614</f>
        <v>1184.63408</v>
      </c>
    </row>
    <row r="615" customFormat="false" ht="15" hidden="false" customHeight="false" outlineLevel="0" collapsed="false">
      <c r="A615" s="12" t="s">
        <v>932</v>
      </c>
      <c r="B615" s="12" t="s">
        <v>919</v>
      </c>
      <c r="C615" s="12" t="n">
        <v>228</v>
      </c>
      <c r="D615" s="12" t="n">
        <v>700.4</v>
      </c>
      <c r="E615" s="13" t="n">
        <v>-1.6</v>
      </c>
      <c r="F615" s="13" t="n">
        <v>-1.05</v>
      </c>
      <c r="G615" s="14" t="n">
        <f aca="false">D615*E615*F615</f>
        <v>1176.672</v>
      </c>
    </row>
    <row r="616" customFormat="false" ht="15" hidden="false" customHeight="false" outlineLevel="0" collapsed="false">
      <c r="A616" s="12" t="s">
        <v>933</v>
      </c>
      <c r="B616" s="12" t="s">
        <v>919</v>
      </c>
      <c r="C616" s="12" t="n">
        <v>189</v>
      </c>
      <c r="D616" s="12" t="n">
        <v>769.7</v>
      </c>
      <c r="E616" s="13" t="n">
        <v>-1.55</v>
      </c>
      <c r="F616" s="13" t="n">
        <v>-0.91</v>
      </c>
      <c r="G616" s="14" t="n">
        <f aca="false">D616*E616*F616</f>
        <v>1085.66185</v>
      </c>
    </row>
    <row r="617" customFormat="false" ht="15" hidden="false" customHeight="false" outlineLevel="0" collapsed="false">
      <c r="A617" s="12" t="s">
        <v>934</v>
      </c>
      <c r="B617" s="12" t="s">
        <v>919</v>
      </c>
      <c r="C617" s="12" t="n">
        <v>180</v>
      </c>
      <c r="D617" s="12" t="n">
        <v>543.6</v>
      </c>
      <c r="E617" s="13" t="n">
        <v>-1.73</v>
      </c>
      <c r="F617" s="13" t="n">
        <v>-1.1</v>
      </c>
      <c r="G617" s="14" t="n">
        <f aca="false">D617*E617*F617</f>
        <v>1034.4708</v>
      </c>
    </row>
    <row r="618" customFormat="false" ht="15" hidden="false" customHeight="false" outlineLevel="0" collapsed="false">
      <c r="A618" s="12" t="s">
        <v>935</v>
      </c>
      <c r="B618" s="12" t="s">
        <v>919</v>
      </c>
      <c r="C618" s="12" t="n">
        <v>219</v>
      </c>
      <c r="D618" s="12" t="n">
        <v>917.7</v>
      </c>
      <c r="E618" s="13" t="n">
        <v>-1.29</v>
      </c>
      <c r="F618" s="13" t="n">
        <v>-0.87</v>
      </c>
      <c r="G618" s="14" t="n">
        <f aca="false">D618*E618*F618</f>
        <v>1029.93471</v>
      </c>
    </row>
    <row r="619" customFormat="false" ht="15" hidden="false" customHeight="false" outlineLevel="0" collapsed="false">
      <c r="A619" s="12" t="s">
        <v>936</v>
      </c>
      <c r="B619" s="12" t="s">
        <v>919</v>
      </c>
      <c r="C619" s="12" t="n">
        <v>207</v>
      </c>
      <c r="D619" s="12" t="n">
        <v>288.9</v>
      </c>
      <c r="E619" s="13" t="n">
        <v>-2.05</v>
      </c>
      <c r="F619" s="13" t="n">
        <v>-1.58</v>
      </c>
      <c r="G619" s="14" t="n">
        <f aca="false">D619*E619*F619</f>
        <v>935.7471</v>
      </c>
    </row>
    <row r="620" customFormat="false" ht="15" hidden="false" customHeight="false" outlineLevel="0" collapsed="false">
      <c r="A620" s="12" t="s">
        <v>937</v>
      </c>
      <c r="B620" s="12" t="s">
        <v>919</v>
      </c>
      <c r="C620" s="12" t="n">
        <v>192</v>
      </c>
      <c r="D620" s="12" t="n">
        <v>792.2</v>
      </c>
      <c r="E620" s="13" t="n">
        <v>-1.48</v>
      </c>
      <c r="F620" s="13" t="n">
        <v>-0.74</v>
      </c>
      <c r="G620" s="14" t="n">
        <f aca="false">D620*E620*F620</f>
        <v>867.61744</v>
      </c>
    </row>
    <row r="621" customFormat="false" ht="15" hidden="false" customHeight="false" outlineLevel="0" collapsed="false">
      <c r="A621" s="12" t="s">
        <v>938</v>
      </c>
      <c r="B621" s="12" t="s">
        <v>919</v>
      </c>
      <c r="C621" s="12" t="n">
        <v>189</v>
      </c>
      <c r="D621" s="12" t="n">
        <v>800</v>
      </c>
      <c r="E621" s="13" t="n">
        <v>-1.4</v>
      </c>
      <c r="F621" s="13" t="n">
        <v>-0.77</v>
      </c>
      <c r="G621" s="14" t="n">
        <f aca="false">D621*E621*F621</f>
        <v>862.4</v>
      </c>
    </row>
    <row r="622" customFormat="false" ht="15" hidden="false" customHeight="false" outlineLevel="0" collapsed="false">
      <c r="A622" s="12" t="s">
        <v>939</v>
      </c>
      <c r="B622" s="12" t="s">
        <v>919</v>
      </c>
      <c r="C622" s="12" t="n">
        <v>198</v>
      </c>
      <c r="D622" s="12" t="n">
        <v>891.6</v>
      </c>
      <c r="E622" s="13" t="n">
        <v>-1.34</v>
      </c>
      <c r="F622" s="13" t="n">
        <v>-0.69</v>
      </c>
      <c r="G622" s="14" t="n">
        <f aca="false">D622*E622*F622</f>
        <v>824.37336</v>
      </c>
    </row>
    <row r="623" customFormat="false" ht="15" hidden="false" customHeight="false" outlineLevel="0" collapsed="false">
      <c r="A623" s="12" t="s">
        <v>940</v>
      </c>
      <c r="B623" s="12" t="s">
        <v>919</v>
      </c>
      <c r="C623" s="12" t="n">
        <v>180</v>
      </c>
      <c r="D623" s="12" t="n">
        <v>360.2</v>
      </c>
      <c r="E623" s="13" t="n">
        <v>-1.81</v>
      </c>
      <c r="F623" s="13" t="n">
        <v>-1.26</v>
      </c>
      <c r="G623" s="14" t="n">
        <f aca="false">D623*E623*F623</f>
        <v>821.47212</v>
      </c>
    </row>
    <row r="624" customFormat="false" ht="15" hidden="false" customHeight="false" outlineLevel="0" collapsed="false">
      <c r="A624" s="12" t="s">
        <v>941</v>
      </c>
      <c r="B624" s="12" t="s">
        <v>919</v>
      </c>
      <c r="C624" s="12" t="n">
        <v>171</v>
      </c>
      <c r="D624" s="12" t="n">
        <v>544.3</v>
      </c>
      <c r="E624" s="13" t="n">
        <v>-1.72</v>
      </c>
      <c r="F624" s="13" t="n">
        <v>-0.83</v>
      </c>
      <c r="G624" s="14" t="n">
        <f aca="false">D624*E624*F624</f>
        <v>777.04268</v>
      </c>
    </row>
    <row r="625" customFormat="false" ht="15" hidden="false" customHeight="false" outlineLevel="0" collapsed="false">
      <c r="A625" s="12" t="s">
        <v>942</v>
      </c>
      <c r="B625" s="12" t="s">
        <v>919</v>
      </c>
      <c r="C625" s="12" t="n">
        <v>189</v>
      </c>
      <c r="D625" s="12" t="n">
        <v>979.2</v>
      </c>
      <c r="E625" s="13" t="n">
        <v>-1.17</v>
      </c>
      <c r="F625" s="13" t="n">
        <v>-0.63</v>
      </c>
      <c r="G625" s="14" t="n">
        <f aca="false">D625*E625*F625</f>
        <v>721.76832</v>
      </c>
    </row>
    <row r="626" customFormat="false" ht="15" hidden="false" customHeight="false" outlineLevel="0" collapsed="false">
      <c r="A626" s="12" t="s">
        <v>943</v>
      </c>
      <c r="B626" s="12" t="s">
        <v>919</v>
      </c>
      <c r="C626" s="12" t="n">
        <v>225</v>
      </c>
      <c r="D626" s="12" t="n">
        <v>735.6</v>
      </c>
      <c r="E626" s="13" t="n">
        <v>-1.19</v>
      </c>
      <c r="F626" s="13" t="n">
        <v>-0.82</v>
      </c>
      <c r="G626" s="14" t="n">
        <f aca="false">D626*E626*F626</f>
        <v>717.79848</v>
      </c>
    </row>
    <row r="627" customFormat="false" ht="15" hidden="false" customHeight="false" outlineLevel="0" collapsed="false">
      <c r="A627" s="12" t="s">
        <v>944</v>
      </c>
      <c r="B627" s="12" t="s">
        <v>919</v>
      </c>
      <c r="C627" s="12" t="n">
        <v>186</v>
      </c>
      <c r="D627" s="12" t="n">
        <v>541.9</v>
      </c>
      <c r="E627" s="13" t="n">
        <v>-1.39</v>
      </c>
      <c r="F627" s="13" t="n">
        <v>-0.95</v>
      </c>
      <c r="G627" s="14" t="n">
        <f aca="false">D627*E627*F627</f>
        <v>715.57895</v>
      </c>
    </row>
    <row r="628" customFormat="false" ht="15" hidden="false" customHeight="false" outlineLevel="0" collapsed="false">
      <c r="A628" s="12" t="s">
        <v>945</v>
      </c>
      <c r="B628" s="12" t="s">
        <v>919</v>
      </c>
      <c r="C628" s="12" t="n">
        <v>201</v>
      </c>
      <c r="D628" s="12" t="n">
        <v>729.7</v>
      </c>
      <c r="E628" s="13" t="n">
        <v>-1.22</v>
      </c>
      <c r="F628" s="13" t="n">
        <v>-0.8</v>
      </c>
      <c r="G628" s="14" t="n">
        <f aca="false">D628*E628*F628</f>
        <v>712.1872</v>
      </c>
    </row>
    <row r="629" customFormat="false" ht="15" hidden="false" customHeight="false" outlineLevel="0" collapsed="false">
      <c r="A629" s="12" t="s">
        <v>946</v>
      </c>
      <c r="B629" s="12" t="s">
        <v>919</v>
      </c>
      <c r="C629" s="12" t="n">
        <v>66</v>
      </c>
      <c r="D629" s="12" t="n">
        <v>607.4</v>
      </c>
      <c r="E629" s="13" t="n">
        <v>-1.54</v>
      </c>
      <c r="F629" s="13" t="n">
        <v>-0.72</v>
      </c>
      <c r="G629" s="14" t="n">
        <f aca="false">D629*E629*F629</f>
        <v>673.48512</v>
      </c>
    </row>
    <row r="630" customFormat="false" ht="15" hidden="false" customHeight="false" outlineLevel="0" collapsed="false">
      <c r="A630" s="12" t="s">
        <v>947</v>
      </c>
      <c r="B630" s="12" t="s">
        <v>919</v>
      </c>
      <c r="C630" s="12" t="n">
        <v>234</v>
      </c>
      <c r="D630" s="12" t="n">
        <v>332.5</v>
      </c>
      <c r="E630" s="13" t="n">
        <v>-1.76</v>
      </c>
      <c r="F630" s="13" t="n">
        <v>-1.15</v>
      </c>
      <c r="G630" s="14" t="n">
        <f aca="false">D630*E630*F630</f>
        <v>672.98</v>
      </c>
    </row>
    <row r="631" customFormat="false" ht="15" hidden="false" customHeight="false" outlineLevel="0" collapsed="false">
      <c r="A631" s="12" t="s">
        <v>948</v>
      </c>
      <c r="B631" s="12" t="s">
        <v>919</v>
      </c>
      <c r="C631" s="12" t="n">
        <v>198</v>
      </c>
      <c r="D631" s="12" t="n">
        <v>1271.7</v>
      </c>
      <c r="E631" s="13" t="n">
        <v>-0.89</v>
      </c>
      <c r="F631" s="13" t="n">
        <v>-0.59</v>
      </c>
      <c r="G631" s="14" t="n">
        <f aca="false">D631*E631*F631</f>
        <v>667.76967</v>
      </c>
    </row>
    <row r="632" customFormat="false" ht="15" hidden="false" customHeight="false" outlineLevel="0" collapsed="false">
      <c r="A632" s="12" t="s">
        <v>949</v>
      </c>
      <c r="B632" s="12" t="s">
        <v>919</v>
      </c>
      <c r="C632" s="12" t="n">
        <v>69</v>
      </c>
      <c r="D632" s="12" t="n">
        <v>950.6</v>
      </c>
      <c r="E632" s="13" t="n">
        <v>-1.05</v>
      </c>
      <c r="F632" s="13" t="n">
        <v>-0.65</v>
      </c>
      <c r="G632" s="14" t="n">
        <f aca="false">D632*E632*F632</f>
        <v>648.7845</v>
      </c>
    </row>
    <row r="633" customFormat="false" ht="15" hidden="false" customHeight="false" outlineLevel="0" collapsed="false">
      <c r="A633" s="12" t="s">
        <v>950</v>
      </c>
      <c r="B633" s="12" t="s">
        <v>919</v>
      </c>
      <c r="C633" s="12" t="n">
        <v>192</v>
      </c>
      <c r="D633" s="12" t="n">
        <v>605.7</v>
      </c>
      <c r="E633" s="13" t="n">
        <v>-1.25</v>
      </c>
      <c r="F633" s="13" t="n">
        <v>-0.83</v>
      </c>
      <c r="G633" s="14" t="n">
        <f aca="false">D633*E633*F633</f>
        <v>628.41375</v>
      </c>
    </row>
    <row r="634" customFormat="false" ht="15" hidden="false" customHeight="false" outlineLevel="0" collapsed="false">
      <c r="A634" s="12" t="s">
        <v>951</v>
      </c>
      <c r="B634" s="12" t="s">
        <v>919</v>
      </c>
      <c r="C634" s="12" t="n">
        <v>219</v>
      </c>
      <c r="D634" s="12" t="n">
        <v>384.7</v>
      </c>
      <c r="E634" s="13" t="n">
        <v>-1.59</v>
      </c>
      <c r="F634" s="13" t="n">
        <v>-1.02</v>
      </c>
      <c r="G634" s="14" t="n">
        <f aca="false">D634*E634*F634</f>
        <v>623.90646</v>
      </c>
    </row>
    <row r="635" customFormat="false" ht="15" hidden="false" customHeight="false" outlineLevel="0" collapsed="false">
      <c r="A635" s="12" t="s">
        <v>952</v>
      </c>
      <c r="B635" s="12" t="s">
        <v>919</v>
      </c>
      <c r="C635" s="12" t="n">
        <v>192</v>
      </c>
      <c r="D635" s="12" t="n">
        <v>209.1</v>
      </c>
      <c r="E635" s="13" t="n">
        <v>-2.01</v>
      </c>
      <c r="F635" s="13" t="n">
        <v>-1.47</v>
      </c>
      <c r="G635" s="14" t="n">
        <f aca="false">D635*E635*F635</f>
        <v>617.82777</v>
      </c>
    </row>
    <row r="636" customFormat="false" ht="15" hidden="false" customHeight="false" outlineLevel="0" collapsed="false">
      <c r="A636" s="12" t="s">
        <v>953</v>
      </c>
      <c r="B636" s="12" t="s">
        <v>919</v>
      </c>
      <c r="C636" s="12" t="n">
        <v>141</v>
      </c>
      <c r="D636" s="12" t="n">
        <v>225</v>
      </c>
      <c r="E636" s="13" t="n">
        <v>-2</v>
      </c>
      <c r="F636" s="13" t="n">
        <v>-1.35</v>
      </c>
      <c r="G636" s="14" t="n">
        <f aca="false">D636*E636*F636</f>
        <v>607.5</v>
      </c>
    </row>
    <row r="637" customFormat="false" ht="15" hidden="false" customHeight="false" outlineLevel="0" collapsed="false">
      <c r="A637" s="12" t="s">
        <v>954</v>
      </c>
      <c r="B637" s="12" t="s">
        <v>919</v>
      </c>
      <c r="C637" s="12" t="n">
        <v>147</v>
      </c>
      <c r="D637" s="12" t="n">
        <v>606.3</v>
      </c>
      <c r="E637" s="13" t="n">
        <v>-1.33</v>
      </c>
      <c r="F637" s="13" t="n">
        <v>-0.74</v>
      </c>
      <c r="G637" s="14" t="n">
        <f aca="false">D637*E637*F637</f>
        <v>596.72046</v>
      </c>
    </row>
    <row r="638" customFormat="false" ht="15" hidden="false" customHeight="false" outlineLevel="0" collapsed="false">
      <c r="A638" s="12" t="s">
        <v>955</v>
      </c>
      <c r="B638" s="12" t="s">
        <v>919</v>
      </c>
      <c r="C638" s="12" t="n">
        <v>204</v>
      </c>
      <c r="D638" s="12" t="n">
        <v>221.4</v>
      </c>
      <c r="E638" s="13" t="n">
        <v>-1.94</v>
      </c>
      <c r="F638" s="13" t="n">
        <v>-1.37</v>
      </c>
      <c r="G638" s="14" t="n">
        <f aca="false">D638*E638*F638</f>
        <v>588.43692</v>
      </c>
    </row>
    <row r="639" customFormat="false" ht="15" hidden="false" customHeight="false" outlineLevel="0" collapsed="false">
      <c r="A639" s="12" t="s">
        <v>956</v>
      </c>
      <c r="B639" s="12" t="s">
        <v>919</v>
      </c>
      <c r="C639" s="12" t="n">
        <v>204</v>
      </c>
      <c r="D639" s="12" t="n">
        <v>963.3</v>
      </c>
      <c r="E639" s="13" t="n">
        <v>-0.96</v>
      </c>
      <c r="F639" s="13" t="n">
        <v>-0.63</v>
      </c>
      <c r="G639" s="14" t="n">
        <f aca="false">D639*E639*F639</f>
        <v>582.60384</v>
      </c>
    </row>
    <row r="640" customFormat="false" ht="15" hidden="false" customHeight="false" outlineLevel="0" collapsed="false">
      <c r="A640" s="12" t="s">
        <v>957</v>
      </c>
      <c r="B640" s="12" t="s">
        <v>919</v>
      </c>
      <c r="C640" s="12" t="n">
        <v>171</v>
      </c>
      <c r="D640" s="12" t="n">
        <v>541.3</v>
      </c>
      <c r="E640" s="13" t="n">
        <v>-1.4</v>
      </c>
      <c r="F640" s="13" t="n">
        <v>-0.75</v>
      </c>
      <c r="G640" s="14" t="n">
        <f aca="false">D640*E640*F640</f>
        <v>568.365</v>
      </c>
    </row>
    <row r="641" customFormat="false" ht="15" hidden="false" customHeight="false" outlineLevel="0" collapsed="false">
      <c r="A641" s="12" t="s">
        <v>958</v>
      </c>
      <c r="B641" s="12" t="s">
        <v>919</v>
      </c>
      <c r="C641" s="12" t="n">
        <v>216</v>
      </c>
      <c r="D641" s="12" t="n">
        <v>558</v>
      </c>
      <c r="E641" s="13" t="n">
        <v>-1.24</v>
      </c>
      <c r="F641" s="13" t="n">
        <v>-0.8</v>
      </c>
      <c r="G641" s="14" t="n">
        <f aca="false">D641*E641*F641</f>
        <v>553.536</v>
      </c>
    </row>
    <row r="642" customFormat="false" ht="15" hidden="false" customHeight="false" outlineLevel="0" collapsed="false">
      <c r="A642" s="12" t="s">
        <v>959</v>
      </c>
      <c r="B642" s="12" t="s">
        <v>919</v>
      </c>
      <c r="C642" s="12" t="n">
        <v>156</v>
      </c>
      <c r="D642" s="12" t="n">
        <v>159.3</v>
      </c>
      <c r="E642" s="13" t="n">
        <v>-2.12</v>
      </c>
      <c r="F642" s="13" t="n">
        <v>-1.6</v>
      </c>
      <c r="G642" s="14" t="n">
        <f aca="false">D642*E642*F642</f>
        <v>540.3456</v>
      </c>
    </row>
    <row r="643" customFormat="false" ht="15" hidden="false" customHeight="false" outlineLevel="0" collapsed="false">
      <c r="A643" s="12" t="s">
        <v>960</v>
      </c>
      <c r="B643" s="12" t="s">
        <v>919</v>
      </c>
      <c r="C643" s="12" t="n">
        <v>183</v>
      </c>
      <c r="D643" s="12" t="n">
        <v>698</v>
      </c>
      <c r="E643" s="13" t="n">
        <v>-1.25</v>
      </c>
      <c r="F643" s="13" t="n">
        <v>-0.6</v>
      </c>
      <c r="G643" s="14" t="n">
        <f aca="false">D643*E643*F643</f>
        <v>523.5</v>
      </c>
    </row>
    <row r="644" customFormat="false" ht="15" hidden="false" customHeight="false" outlineLevel="0" collapsed="false">
      <c r="A644" s="12" t="s">
        <v>961</v>
      </c>
      <c r="B644" s="12" t="s">
        <v>919</v>
      </c>
      <c r="C644" s="12" t="n">
        <v>189</v>
      </c>
      <c r="D644" s="12" t="n">
        <v>315.4</v>
      </c>
      <c r="E644" s="13" t="n">
        <v>-1.64</v>
      </c>
      <c r="F644" s="13" t="n">
        <v>-1</v>
      </c>
      <c r="G644" s="14" t="n">
        <f aca="false">D644*E644*F644</f>
        <v>517.256</v>
      </c>
    </row>
    <row r="645" customFormat="false" ht="15" hidden="false" customHeight="false" outlineLevel="0" collapsed="false">
      <c r="A645" s="12" t="s">
        <v>962</v>
      </c>
      <c r="B645" s="12" t="s">
        <v>919</v>
      </c>
      <c r="C645" s="12" t="n">
        <v>108</v>
      </c>
      <c r="D645" s="12" t="n">
        <v>819.1</v>
      </c>
      <c r="E645" s="13" t="n">
        <v>-0.97</v>
      </c>
      <c r="F645" s="13" t="n">
        <v>-0.64</v>
      </c>
      <c r="G645" s="14" t="n">
        <f aca="false">D645*E645*F645</f>
        <v>508.49728</v>
      </c>
    </row>
    <row r="646" customFormat="false" ht="15" hidden="false" customHeight="false" outlineLevel="0" collapsed="false">
      <c r="A646" s="12" t="s">
        <v>963</v>
      </c>
      <c r="B646" s="12" t="s">
        <v>919</v>
      </c>
      <c r="C646" s="12" t="n">
        <v>177</v>
      </c>
      <c r="D646" s="12" t="n">
        <v>334</v>
      </c>
      <c r="E646" s="13" t="n">
        <v>-1.52</v>
      </c>
      <c r="F646" s="13" t="n">
        <v>-0.98</v>
      </c>
      <c r="G646" s="14" t="n">
        <f aca="false">D646*E646*F646</f>
        <v>497.5264</v>
      </c>
    </row>
    <row r="647" customFormat="false" ht="15" hidden="false" customHeight="false" outlineLevel="0" collapsed="false">
      <c r="A647" s="12" t="s">
        <v>964</v>
      </c>
      <c r="B647" s="12" t="s">
        <v>919</v>
      </c>
      <c r="C647" s="12" t="n">
        <v>210</v>
      </c>
      <c r="D647" s="12" t="n">
        <v>665.3</v>
      </c>
      <c r="E647" s="13" t="n">
        <v>-1.15</v>
      </c>
      <c r="F647" s="13" t="n">
        <v>-0.64</v>
      </c>
      <c r="G647" s="14" t="n">
        <f aca="false">D647*E647*F647</f>
        <v>489.6608</v>
      </c>
    </row>
    <row r="648" customFormat="false" ht="15" hidden="false" customHeight="false" outlineLevel="0" collapsed="false">
      <c r="A648" s="12" t="s">
        <v>965</v>
      </c>
      <c r="B648" s="12" t="s">
        <v>919</v>
      </c>
      <c r="C648" s="12" t="n">
        <v>183</v>
      </c>
      <c r="D648" s="12" t="n">
        <v>626.8</v>
      </c>
      <c r="E648" s="13" t="n">
        <v>-1.18</v>
      </c>
      <c r="F648" s="13" t="n">
        <v>-0.66</v>
      </c>
      <c r="G648" s="14" t="n">
        <f aca="false">D648*E648*F648</f>
        <v>488.15184</v>
      </c>
    </row>
    <row r="649" customFormat="false" ht="15" hidden="false" customHeight="false" outlineLevel="0" collapsed="false">
      <c r="A649" s="12" t="s">
        <v>966</v>
      </c>
      <c r="B649" s="12" t="s">
        <v>919</v>
      </c>
      <c r="C649" s="12" t="n">
        <v>210</v>
      </c>
      <c r="D649" s="12" t="n">
        <v>1015.1</v>
      </c>
      <c r="E649" s="13" t="n">
        <v>-0.84</v>
      </c>
      <c r="F649" s="13" t="n">
        <v>-0.56</v>
      </c>
      <c r="G649" s="14" t="n">
        <f aca="false">D649*E649*F649</f>
        <v>477.50304</v>
      </c>
    </row>
    <row r="650" customFormat="false" ht="15" hidden="false" customHeight="false" outlineLevel="0" collapsed="false">
      <c r="A650" s="12" t="s">
        <v>967</v>
      </c>
      <c r="B650" s="12" t="s">
        <v>919</v>
      </c>
      <c r="C650" s="12" t="n">
        <v>213</v>
      </c>
      <c r="D650" s="12" t="n">
        <v>277.7</v>
      </c>
      <c r="E650" s="13" t="n">
        <v>-1.72</v>
      </c>
      <c r="F650" s="13" t="n">
        <v>-0.99</v>
      </c>
      <c r="G650" s="14" t="n">
        <f aca="false">D650*E650*F650</f>
        <v>472.86756</v>
      </c>
    </row>
    <row r="651" customFormat="false" ht="15" hidden="false" customHeight="false" outlineLevel="0" collapsed="false">
      <c r="A651" s="12" t="s">
        <v>968</v>
      </c>
      <c r="B651" s="12" t="s">
        <v>919</v>
      </c>
      <c r="C651" s="12" t="n">
        <v>183</v>
      </c>
      <c r="D651" s="12" t="n">
        <v>222.7</v>
      </c>
      <c r="E651" s="13" t="n">
        <v>-1.82</v>
      </c>
      <c r="F651" s="13" t="n">
        <v>-1.16</v>
      </c>
      <c r="G651" s="14" t="n">
        <f aca="false">D651*E651*F651</f>
        <v>470.16424</v>
      </c>
    </row>
    <row r="652" customFormat="false" ht="15" hidden="false" customHeight="false" outlineLevel="0" collapsed="false">
      <c r="A652" s="12" t="s">
        <v>969</v>
      </c>
      <c r="B652" s="12" t="s">
        <v>919</v>
      </c>
      <c r="C652" s="12" t="n">
        <v>249</v>
      </c>
      <c r="D652" s="12" t="n">
        <v>619.4</v>
      </c>
      <c r="E652" s="13" t="n">
        <v>-1.13</v>
      </c>
      <c r="F652" s="13" t="n">
        <v>-0.65</v>
      </c>
      <c r="G652" s="14" t="n">
        <f aca="false">D652*E652*F652</f>
        <v>454.9493</v>
      </c>
    </row>
    <row r="653" customFormat="false" ht="15" hidden="false" customHeight="false" outlineLevel="0" collapsed="false">
      <c r="A653" s="12" t="s">
        <v>970</v>
      </c>
      <c r="B653" s="12" t="s">
        <v>919</v>
      </c>
      <c r="C653" s="12" t="n">
        <v>216</v>
      </c>
      <c r="D653" s="12" t="n">
        <v>501.6</v>
      </c>
      <c r="E653" s="13" t="n">
        <v>-1.24</v>
      </c>
      <c r="F653" s="13" t="n">
        <v>-0.73</v>
      </c>
      <c r="G653" s="14" t="n">
        <f aca="false">D653*E653*F653</f>
        <v>454.04832</v>
      </c>
    </row>
    <row r="654" customFormat="false" ht="15" hidden="false" customHeight="false" outlineLevel="0" collapsed="false">
      <c r="A654" s="12" t="s">
        <v>971</v>
      </c>
      <c r="B654" s="12" t="s">
        <v>919</v>
      </c>
      <c r="C654" s="12" t="n">
        <v>195</v>
      </c>
      <c r="D654" s="12" t="n">
        <v>277</v>
      </c>
      <c r="E654" s="13" t="n">
        <v>-1.57</v>
      </c>
      <c r="F654" s="13" t="n">
        <v>-1.02</v>
      </c>
      <c r="G654" s="14" t="n">
        <f aca="false">D654*E654*F654</f>
        <v>443.5878</v>
      </c>
    </row>
    <row r="655" customFormat="false" ht="15" hidden="false" customHeight="false" outlineLevel="0" collapsed="false">
      <c r="A655" s="12" t="s">
        <v>972</v>
      </c>
      <c r="B655" s="12" t="s">
        <v>919</v>
      </c>
      <c r="C655" s="12" t="n">
        <v>183</v>
      </c>
      <c r="D655" s="12" t="n">
        <v>388.6</v>
      </c>
      <c r="E655" s="13" t="n">
        <v>-1.31</v>
      </c>
      <c r="F655" s="13" t="n">
        <v>-0.87</v>
      </c>
      <c r="G655" s="14" t="n">
        <f aca="false">D655*E655*F655</f>
        <v>442.88742</v>
      </c>
    </row>
    <row r="656" customFormat="false" ht="15" hidden="false" customHeight="false" outlineLevel="0" collapsed="false">
      <c r="A656" s="12" t="s">
        <v>973</v>
      </c>
      <c r="B656" s="12" t="s">
        <v>919</v>
      </c>
      <c r="C656" s="12" t="n">
        <v>234</v>
      </c>
      <c r="D656" s="12" t="n">
        <v>390.9</v>
      </c>
      <c r="E656" s="13" t="n">
        <v>-1.38</v>
      </c>
      <c r="F656" s="13" t="n">
        <v>-0.82</v>
      </c>
      <c r="G656" s="14" t="n">
        <f aca="false">D656*E656*F656</f>
        <v>442.34244</v>
      </c>
    </row>
    <row r="657" customFormat="false" ht="15" hidden="false" customHeight="false" outlineLevel="0" collapsed="false">
      <c r="A657" s="12" t="s">
        <v>974</v>
      </c>
      <c r="B657" s="12" t="s">
        <v>919</v>
      </c>
      <c r="C657" s="12" t="n">
        <v>195</v>
      </c>
      <c r="D657" s="12" t="n">
        <v>282.9</v>
      </c>
      <c r="E657" s="13" t="n">
        <v>-1.53</v>
      </c>
      <c r="F657" s="13" t="n">
        <v>-0.99</v>
      </c>
      <c r="G657" s="14" t="n">
        <f aca="false">D657*E657*F657</f>
        <v>428.50863</v>
      </c>
    </row>
    <row r="658" customFormat="false" ht="15" hidden="false" customHeight="false" outlineLevel="0" collapsed="false">
      <c r="A658" s="12" t="s">
        <v>975</v>
      </c>
      <c r="B658" s="12" t="s">
        <v>919</v>
      </c>
      <c r="C658" s="12" t="n">
        <v>354</v>
      </c>
      <c r="D658" s="12" t="n">
        <v>157.4</v>
      </c>
      <c r="E658" s="13" t="n">
        <v>-2.23</v>
      </c>
      <c r="F658" s="13" t="n">
        <v>-1.21</v>
      </c>
      <c r="G658" s="14" t="n">
        <f aca="false">D658*E658*F658</f>
        <v>424.71242</v>
      </c>
    </row>
    <row r="659" customFormat="false" ht="15" hidden="false" customHeight="false" outlineLevel="0" collapsed="false">
      <c r="A659" s="12" t="s">
        <v>976</v>
      </c>
      <c r="B659" s="12" t="s">
        <v>919</v>
      </c>
      <c r="C659" s="12" t="n">
        <v>225</v>
      </c>
      <c r="D659" s="12" t="n">
        <v>669.2</v>
      </c>
      <c r="E659" s="13" t="n">
        <v>-1.08</v>
      </c>
      <c r="F659" s="13" t="n">
        <v>-0.58</v>
      </c>
      <c r="G659" s="14" t="n">
        <f aca="false">D659*E659*F659</f>
        <v>419.18688</v>
      </c>
    </row>
    <row r="660" customFormat="false" ht="15" hidden="false" customHeight="false" outlineLevel="0" collapsed="false">
      <c r="A660" s="12" t="s">
        <v>977</v>
      </c>
      <c r="B660" s="12" t="s">
        <v>919</v>
      </c>
      <c r="C660" s="12" t="n">
        <v>189</v>
      </c>
      <c r="D660" s="12" t="n">
        <v>222.8</v>
      </c>
      <c r="E660" s="13" t="n">
        <v>-1.63</v>
      </c>
      <c r="F660" s="13" t="n">
        <v>-1.14</v>
      </c>
      <c r="G660" s="14" t="n">
        <f aca="false">D660*E660*F660</f>
        <v>414.00696</v>
      </c>
    </row>
    <row r="661" customFormat="false" ht="15" hidden="false" customHeight="false" outlineLevel="0" collapsed="false">
      <c r="A661" s="12" t="s">
        <v>978</v>
      </c>
      <c r="B661" s="12" t="s">
        <v>919</v>
      </c>
      <c r="C661" s="12" t="n">
        <v>213</v>
      </c>
      <c r="D661" s="12" t="n">
        <v>175.2</v>
      </c>
      <c r="E661" s="13" t="n">
        <v>-1.81</v>
      </c>
      <c r="F661" s="13" t="n">
        <v>-1.27</v>
      </c>
      <c r="G661" s="14" t="n">
        <f aca="false">D661*E661*F661</f>
        <v>402.73224</v>
      </c>
    </row>
    <row r="662" customFormat="false" ht="15" hidden="false" customHeight="false" outlineLevel="0" collapsed="false">
      <c r="A662" s="12" t="s">
        <v>979</v>
      </c>
      <c r="B662" s="12" t="s">
        <v>919</v>
      </c>
      <c r="C662" s="12" t="n">
        <v>195</v>
      </c>
      <c r="D662" s="12" t="n">
        <v>632</v>
      </c>
      <c r="E662" s="13" t="n">
        <v>-0.96</v>
      </c>
      <c r="F662" s="13" t="n">
        <v>-0.66</v>
      </c>
      <c r="G662" s="14" t="n">
        <f aca="false">D662*E662*F662</f>
        <v>400.4352</v>
      </c>
    </row>
    <row r="663" customFormat="false" ht="15" hidden="false" customHeight="false" outlineLevel="0" collapsed="false">
      <c r="A663" s="12" t="s">
        <v>980</v>
      </c>
      <c r="B663" s="12" t="s">
        <v>919</v>
      </c>
      <c r="C663" s="12" t="n">
        <v>216</v>
      </c>
      <c r="D663" s="12" t="n">
        <v>148.3</v>
      </c>
      <c r="E663" s="13" t="n">
        <v>-1.79</v>
      </c>
      <c r="F663" s="13" t="n">
        <v>-1.49</v>
      </c>
      <c r="G663" s="14" t="n">
        <f aca="false">D663*E663*F663</f>
        <v>395.53093</v>
      </c>
    </row>
    <row r="664" customFormat="false" ht="15" hidden="false" customHeight="false" outlineLevel="0" collapsed="false">
      <c r="A664" s="12" t="s">
        <v>981</v>
      </c>
      <c r="B664" s="12" t="s">
        <v>919</v>
      </c>
      <c r="C664" s="12" t="n">
        <v>198</v>
      </c>
      <c r="D664" s="12" t="n">
        <v>316</v>
      </c>
      <c r="E664" s="13" t="n">
        <v>-1.59</v>
      </c>
      <c r="F664" s="13" t="n">
        <v>-0.76</v>
      </c>
      <c r="G664" s="14" t="n">
        <f aca="false">D664*E664*F664</f>
        <v>381.8544</v>
      </c>
    </row>
    <row r="665" customFormat="false" ht="15" hidden="false" customHeight="false" outlineLevel="0" collapsed="false">
      <c r="A665" s="12" t="s">
        <v>982</v>
      </c>
      <c r="B665" s="12" t="s">
        <v>919</v>
      </c>
      <c r="C665" s="12" t="n">
        <v>180</v>
      </c>
      <c r="D665" s="12" t="n">
        <v>181.7</v>
      </c>
      <c r="E665" s="13" t="n">
        <v>-1.66</v>
      </c>
      <c r="F665" s="13" t="n">
        <v>-1.23</v>
      </c>
      <c r="G665" s="14" t="n">
        <f aca="false">D665*E665*F665</f>
        <v>370.99506</v>
      </c>
    </row>
    <row r="666" customFormat="false" ht="15" hidden="false" customHeight="false" outlineLevel="0" collapsed="false">
      <c r="A666" s="12" t="s">
        <v>983</v>
      </c>
      <c r="B666" s="12" t="s">
        <v>919</v>
      </c>
      <c r="C666" s="12" t="n">
        <v>195</v>
      </c>
      <c r="D666" s="12" t="n">
        <v>181.8</v>
      </c>
      <c r="E666" s="13" t="n">
        <v>-1.84</v>
      </c>
      <c r="F666" s="13" t="n">
        <v>-1.1</v>
      </c>
      <c r="G666" s="14" t="n">
        <f aca="false">D666*E666*F666</f>
        <v>367.9632</v>
      </c>
    </row>
    <row r="667" customFormat="false" ht="15" hidden="false" customHeight="false" outlineLevel="0" collapsed="false">
      <c r="A667" s="12" t="s">
        <v>984</v>
      </c>
      <c r="B667" s="12" t="s">
        <v>919</v>
      </c>
      <c r="C667" s="12" t="n">
        <v>87</v>
      </c>
      <c r="D667" s="12" t="n">
        <v>176.3</v>
      </c>
      <c r="E667" s="13" t="n">
        <v>-1.85</v>
      </c>
      <c r="F667" s="13" t="n">
        <v>-1.12</v>
      </c>
      <c r="G667" s="14" t="n">
        <f aca="false">D667*E667*F667</f>
        <v>365.2936</v>
      </c>
    </row>
    <row r="668" customFormat="false" ht="15" hidden="false" customHeight="false" outlineLevel="0" collapsed="false">
      <c r="A668" s="12" t="s">
        <v>985</v>
      </c>
      <c r="B668" s="12" t="s">
        <v>919</v>
      </c>
      <c r="C668" s="12" t="n">
        <v>195</v>
      </c>
      <c r="D668" s="12" t="n">
        <v>227.4</v>
      </c>
      <c r="E668" s="13" t="n">
        <v>-1.5</v>
      </c>
      <c r="F668" s="13" t="n">
        <v>-1.07</v>
      </c>
      <c r="G668" s="14" t="n">
        <f aca="false">D668*E668*F668</f>
        <v>364.977</v>
      </c>
    </row>
    <row r="669" customFormat="false" ht="15" hidden="false" customHeight="false" outlineLevel="0" collapsed="false">
      <c r="A669" s="12" t="s">
        <v>986</v>
      </c>
      <c r="B669" s="12" t="s">
        <v>919</v>
      </c>
      <c r="C669" s="12" t="n">
        <v>150</v>
      </c>
      <c r="D669" s="12" t="n">
        <v>367.7</v>
      </c>
      <c r="E669" s="13" t="n">
        <v>-1.59</v>
      </c>
      <c r="F669" s="13" t="n">
        <v>-0.62</v>
      </c>
      <c r="G669" s="14" t="n">
        <f aca="false">D669*E669*F669</f>
        <v>362.47866</v>
      </c>
    </row>
    <row r="670" customFormat="false" ht="15" hidden="false" customHeight="false" outlineLevel="0" collapsed="false">
      <c r="A670" s="12" t="s">
        <v>987</v>
      </c>
      <c r="B670" s="12" t="s">
        <v>919</v>
      </c>
      <c r="C670" s="12" t="n">
        <v>201</v>
      </c>
      <c r="D670" s="12" t="n">
        <v>130.2</v>
      </c>
      <c r="E670" s="13" t="n">
        <v>-1.98</v>
      </c>
      <c r="F670" s="13" t="n">
        <v>-1.4</v>
      </c>
      <c r="G670" s="14" t="n">
        <f aca="false">D670*E670*F670</f>
        <v>360.9144</v>
      </c>
    </row>
    <row r="671" customFormat="false" ht="15" hidden="false" customHeight="false" outlineLevel="0" collapsed="false">
      <c r="A671" s="12" t="s">
        <v>988</v>
      </c>
      <c r="B671" s="12" t="s">
        <v>919</v>
      </c>
      <c r="C671" s="12" t="n">
        <v>204</v>
      </c>
      <c r="D671" s="12" t="n">
        <v>325.1</v>
      </c>
      <c r="E671" s="13" t="n">
        <v>-1.33</v>
      </c>
      <c r="F671" s="13" t="n">
        <v>-0.82</v>
      </c>
      <c r="G671" s="14" t="n">
        <f aca="false">D671*E671*F671</f>
        <v>354.55406</v>
      </c>
    </row>
    <row r="672" customFormat="false" ht="15" hidden="false" customHeight="false" outlineLevel="0" collapsed="false">
      <c r="A672" s="12" t="s">
        <v>989</v>
      </c>
      <c r="B672" s="12" t="s">
        <v>919</v>
      </c>
      <c r="C672" s="12" t="n">
        <v>189</v>
      </c>
      <c r="D672" s="12" t="n">
        <v>572.1</v>
      </c>
      <c r="E672" s="13" t="n">
        <v>-1.05</v>
      </c>
      <c r="F672" s="13" t="n">
        <v>-0.59</v>
      </c>
      <c r="G672" s="14" t="n">
        <f aca="false">D672*E672*F672</f>
        <v>354.41595</v>
      </c>
    </row>
    <row r="673" customFormat="false" ht="15" hidden="false" customHeight="false" outlineLevel="0" collapsed="false">
      <c r="A673" s="12" t="s">
        <v>990</v>
      </c>
      <c r="B673" s="12" t="s">
        <v>919</v>
      </c>
      <c r="C673" s="12" t="n">
        <v>201</v>
      </c>
      <c r="D673" s="12" t="n">
        <v>265.9</v>
      </c>
      <c r="E673" s="13" t="n">
        <v>-1.38</v>
      </c>
      <c r="F673" s="13" t="n">
        <v>-0.94</v>
      </c>
      <c r="G673" s="14" t="n">
        <f aca="false">D673*E673*F673</f>
        <v>344.92548</v>
      </c>
    </row>
    <row r="674" customFormat="false" ht="15" hidden="false" customHeight="false" outlineLevel="0" collapsed="false">
      <c r="A674" s="12" t="s">
        <v>991</v>
      </c>
      <c r="B674" s="12" t="s">
        <v>919</v>
      </c>
      <c r="C674" s="12" t="n">
        <v>180</v>
      </c>
      <c r="D674" s="12" t="n">
        <v>411.9</v>
      </c>
      <c r="E674" s="13" t="n">
        <v>-1.16</v>
      </c>
      <c r="F674" s="13" t="n">
        <v>-0.69</v>
      </c>
      <c r="G674" s="14" t="n">
        <f aca="false">D674*E674*F674</f>
        <v>329.68476</v>
      </c>
    </row>
    <row r="675" customFormat="false" ht="15" hidden="false" customHeight="false" outlineLevel="0" collapsed="false">
      <c r="A675" s="12" t="s">
        <v>992</v>
      </c>
      <c r="B675" s="12" t="s">
        <v>919</v>
      </c>
      <c r="C675" s="12" t="n">
        <v>114</v>
      </c>
      <c r="D675" s="12" t="n">
        <v>296.9</v>
      </c>
      <c r="E675" s="13" t="n">
        <v>-1.29</v>
      </c>
      <c r="F675" s="13" t="n">
        <v>-0.85</v>
      </c>
      <c r="G675" s="14" t="n">
        <f aca="false">D675*E675*F675</f>
        <v>325.55085</v>
      </c>
    </row>
    <row r="676" customFormat="false" ht="15" hidden="false" customHeight="false" outlineLevel="0" collapsed="false">
      <c r="A676" s="12" t="s">
        <v>993</v>
      </c>
      <c r="B676" s="12" t="s">
        <v>919</v>
      </c>
      <c r="C676" s="12" t="n">
        <v>207</v>
      </c>
      <c r="D676" s="12" t="n">
        <v>195.5</v>
      </c>
      <c r="E676" s="13" t="n">
        <v>-1.59</v>
      </c>
      <c r="F676" s="13" t="n">
        <v>-1.04</v>
      </c>
      <c r="G676" s="14" t="n">
        <f aca="false">D676*E676*F676</f>
        <v>323.2788</v>
      </c>
    </row>
    <row r="677" customFormat="false" ht="15" hidden="false" customHeight="false" outlineLevel="0" collapsed="false">
      <c r="A677" s="12" t="s">
        <v>994</v>
      </c>
      <c r="B677" s="12" t="s">
        <v>919</v>
      </c>
      <c r="C677" s="12" t="n">
        <v>186</v>
      </c>
      <c r="D677" s="12" t="n">
        <v>227.7</v>
      </c>
      <c r="E677" s="13" t="n">
        <v>-1.4</v>
      </c>
      <c r="F677" s="13" t="n">
        <v>-0.95</v>
      </c>
      <c r="G677" s="14" t="n">
        <f aca="false">D677*E677*F677</f>
        <v>302.841</v>
      </c>
    </row>
    <row r="678" customFormat="false" ht="15" hidden="false" customHeight="false" outlineLevel="0" collapsed="false">
      <c r="A678" s="12" t="s">
        <v>995</v>
      </c>
      <c r="B678" s="12" t="s">
        <v>919</v>
      </c>
      <c r="C678" s="12" t="n">
        <v>228</v>
      </c>
      <c r="D678" s="12" t="n">
        <v>140.7</v>
      </c>
      <c r="E678" s="13" t="n">
        <v>-1.76</v>
      </c>
      <c r="F678" s="13" t="n">
        <v>-1.22</v>
      </c>
      <c r="G678" s="14" t="n">
        <f aca="false">D678*E678*F678</f>
        <v>302.11104</v>
      </c>
    </row>
    <row r="679" customFormat="false" ht="15" hidden="false" customHeight="false" outlineLevel="0" collapsed="false">
      <c r="A679" s="12" t="s">
        <v>996</v>
      </c>
      <c r="B679" s="12" t="s">
        <v>919</v>
      </c>
      <c r="C679" s="12" t="n">
        <v>177</v>
      </c>
      <c r="D679" s="12" t="n">
        <v>422.4</v>
      </c>
      <c r="E679" s="13" t="n">
        <v>-1.21</v>
      </c>
      <c r="F679" s="13" t="n">
        <v>-0.59</v>
      </c>
      <c r="G679" s="14" t="n">
        <f aca="false">D679*E679*F679</f>
        <v>301.55136</v>
      </c>
    </row>
    <row r="680" customFormat="false" ht="15" hidden="false" customHeight="false" outlineLevel="0" collapsed="false">
      <c r="A680" s="12" t="s">
        <v>997</v>
      </c>
      <c r="B680" s="12" t="s">
        <v>919</v>
      </c>
      <c r="C680" s="12" t="n">
        <v>189</v>
      </c>
      <c r="D680" s="12" t="n">
        <v>136.7</v>
      </c>
      <c r="E680" s="13" t="n">
        <v>-1.81</v>
      </c>
      <c r="F680" s="13" t="n">
        <v>-1.2</v>
      </c>
      <c r="G680" s="14" t="n">
        <f aca="false">D680*E680*F680</f>
        <v>296.9124</v>
      </c>
    </row>
    <row r="681" customFormat="false" ht="15" hidden="false" customHeight="false" outlineLevel="0" collapsed="false">
      <c r="A681" s="12" t="s">
        <v>998</v>
      </c>
      <c r="B681" s="12" t="s">
        <v>919</v>
      </c>
      <c r="C681" s="12" t="n">
        <v>252</v>
      </c>
      <c r="D681" s="12" t="n">
        <v>241.7</v>
      </c>
      <c r="E681" s="13" t="n">
        <v>-1.65</v>
      </c>
      <c r="F681" s="13" t="n">
        <v>-0.74</v>
      </c>
      <c r="G681" s="14" t="n">
        <f aca="false">D681*E681*F681</f>
        <v>295.1157</v>
      </c>
    </row>
    <row r="682" customFormat="false" ht="15" hidden="false" customHeight="false" outlineLevel="0" collapsed="false">
      <c r="A682" s="12" t="s">
        <v>999</v>
      </c>
      <c r="B682" s="12" t="s">
        <v>919</v>
      </c>
      <c r="C682" s="12" t="n">
        <v>186</v>
      </c>
      <c r="D682" s="12" t="n">
        <v>229.6</v>
      </c>
      <c r="E682" s="13" t="n">
        <v>-1.42</v>
      </c>
      <c r="F682" s="13" t="n">
        <v>-0.9</v>
      </c>
      <c r="G682" s="14" t="n">
        <f aca="false">D682*E682*F682</f>
        <v>293.4288</v>
      </c>
    </row>
    <row r="683" customFormat="false" ht="15" hidden="false" customHeight="false" outlineLevel="0" collapsed="false">
      <c r="A683" s="12" t="s">
        <v>1000</v>
      </c>
      <c r="B683" s="12" t="s">
        <v>919</v>
      </c>
      <c r="C683" s="12" t="n">
        <v>201</v>
      </c>
      <c r="D683" s="12" t="n">
        <v>478</v>
      </c>
      <c r="E683" s="13" t="n">
        <v>-1</v>
      </c>
      <c r="F683" s="13" t="n">
        <v>-0.61</v>
      </c>
      <c r="G683" s="14" t="n">
        <f aca="false">D683*E683*F683</f>
        <v>291.58</v>
      </c>
    </row>
    <row r="684" customFormat="false" ht="15" hidden="false" customHeight="false" outlineLevel="0" collapsed="false">
      <c r="A684" s="12" t="s">
        <v>1001</v>
      </c>
      <c r="B684" s="12" t="s">
        <v>919</v>
      </c>
      <c r="C684" s="12" t="n">
        <v>210</v>
      </c>
      <c r="D684" s="12" t="n">
        <v>485.9</v>
      </c>
      <c r="E684" s="13" t="n">
        <v>-0.95</v>
      </c>
      <c r="F684" s="13" t="n">
        <v>-0.63</v>
      </c>
      <c r="G684" s="14" t="n">
        <f aca="false">D684*E684*F684</f>
        <v>290.81115</v>
      </c>
    </row>
    <row r="685" customFormat="false" ht="15" hidden="false" customHeight="false" outlineLevel="0" collapsed="false">
      <c r="A685" s="12" t="s">
        <v>1002</v>
      </c>
      <c r="B685" s="12" t="s">
        <v>919</v>
      </c>
      <c r="C685" s="12" t="n">
        <v>216</v>
      </c>
      <c r="D685" s="12" t="n">
        <v>154.5</v>
      </c>
      <c r="E685" s="13" t="n">
        <v>-1.86</v>
      </c>
      <c r="F685" s="13" t="n">
        <v>-0.99</v>
      </c>
      <c r="G685" s="14" t="n">
        <f aca="false">D685*E685*F685</f>
        <v>284.4963</v>
      </c>
    </row>
    <row r="686" customFormat="false" ht="15" hidden="false" customHeight="false" outlineLevel="0" collapsed="false">
      <c r="A686" s="12" t="s">
        <v>1003</v>
      </c>
      <c r="B686" s="12" t="s">
        <v>919</v>
      </c>
      <c r="C686" s="12" t="n">
        <v>198</v>
      </c>
      <c r="D686" s="12" t="n">
        <v>558.5</v>
      </c>
      <c r="E686" s="13" t="n">
        <v>-0.92</v>
      </c>
      <c r="F686" s="13" t="n">
        <v>-0.55</v>
      </c>
      <c r="G686" s="14" t="n">
        <f aca="false">D686*E686*F686</f>
        <v>282.601</v>
      </c>
    </row>
    <row r="687" customFormat="false" ht="15" hidden="false" customHeight="false" outlineLevel="0" collapsed="false">
      <c r="A687" s="12" t="s">
        <v>1004</v>
      </c>
      <c r="B687" s="12" t="s">
        <v>919</v>
      </c>
      <c r="C687" s="12" t="n">
        <v>186</v>
      </c>
      <c r="D687" s="12" t="n">
        <v>443.6</v>
      </c>
      <c r="E687" s="13" t="n">
        <v>-0.9</v>
      </c>
      <c r="F687" s="13" t="n">
        <v>-0.7</v>
      </c>
      <c r="G687" s="14" t="n">
        <f aca="false">D687*E687*F687</f>
        <v>279.468</v>
      </c>
    </row>
    <row r="688" customFormat="false" ht="15" hidden="false" customHeight="false" outlineLevel="0" collapsed="false">
      <c r="A688" s="12" t="s">
        <v>1005</v>
      </c>
      <c r="B688" s="12" t="s">
        <v>919</v>
      </c>
      <c r="C688" s="12" t="n">
        <v>240</v>
      </c>
      <c r="D688" s="12" t="n">
        <v>106.8</v>
      </c>
      <c r="E688" s="13" t="n">
        <v>-1.91</v>
      </c>
      <c r="F688" s="13" t="n">
        <v>-1.37</v>
      </c>
      <c r="G688" s="14" t="n">
        <f aca="false">D688*E688*F688</f>
        <v>279.46356</v>
      </c>
    </row>
    <row r="689" customFormat="false" ht="15" hidden="false" customHeight="false" outlineLevel="0" collapsed="false">
      <c r="A689" s="12" t="s">
        <v>1006</v>
      </c>
      <c r="B689" s="12" t="s">
        <v>919</v>
      </c>
      <c r="C689" s="12" t="n">
        <v>105</v>
      </c>
      <c r="D689" s="12" t="n">
        <v>197.7</v>
      </c>
      <c r="E689" s="13" t="n">
        <v>-1.41</v>
      </c>
      <c r="F689" s="13" t="n">
        <v>-0.98</v>
      </c>
      <c r="G689" s="14" t="n">
        <f aca="false">D689*E689*F689</f>
        <v>273.18186</v>
      </c>
    </row>
    <row r="690" customFormat="false" ht="15" hidden="false" customHeight="false" outlineLevel="0" collapsed="false">
      <c r="A690" s="12" t="s">
        <v>1007</v>
      </c>
      <c r="B690" s="12" t="s">
        <v>919</v>
      </c>
      <c r="C690" s="12" t="n">
        <v>315</v>
      </c>
      <c r="D690" s="12" t="n">
        <v>701</v>
      </c>
      <c r="E690" s="13" t="n">
        <v>-0.69</v>
      </c>
      <c r="F690" s="13" t="n">
        <v>-0.54</v>
      </c>
      <c r="G690" s="14" t="n">
        <f aca="false">D690*E690*F690</f>
        <v>261.1926</v>
      </c>
    </row>
    <row r="691" customFormat="false" ht="15" hidden="false" customHeight="false" outlineLevel="0" collapsed="false">
      <c r="A691" s="12" t="s">
        <v>1008</v>
      </c>
      <c r="B691" s="12" t="s">
        <v>919</v>
      </c>
      <c r="C691" s="12" t="n">
        <v>186</v>
      </c>
      <c r="D691" s="12" t="n">
        <v>430.1</v>
      </c>
      <c r="E691" s="13" t="n">
        <v>-1.03</v>
      </c>
      <c r="F691" s="13" t="n">
        <v>-0.58</v>
      </c>
      <c r="G691" s="14" t="n">
        <f aca="false">D691*E691*F691</f>
        <v>256.94174</v>
      </c>
    </row>
    <row r="692" customFormat="false" ht="15" hidden="false" customHeight="false" outlineLevel="0" collapsed="false">
      <c r="A692" s="12" t="s">
        <v>1009</v>
      </c>
      <c r="B692" s="12" t="s">
        <v>919</v>
      </c>
      <c r="C692" s="12" t="n">
        <v>186</v>
      </c>
      <c r="D692" s="12" t="n">
        <v>419.3</v>
      </c>
      <c r="E692" s="13" t="n">
        <v>-1.02</v>
      </c>
      <c r="F692" s="13" t="n">
        <v>-0.6</v>
      </c>
      <c r="G692" s="14" t="n">
        <f aca="false">D692*E692*F692</f>
        <v>256.6116</v>
      </c>
    </row>
    <row r="693" customFormat="false" ht="15" hidden="false" customHeight="false" outlineLevel="0" collapsed="false">
      <c r="A693" s="12" t="s">
        <v>1010</v>
      </c>
      <c r="B693" s="12" t="s">
        <v>919</v>
      </c>
      <c r="C693" s="12" t="n">
        <v>270</v>
      </c>
      <c r="D693" s="12" t="n">
        <v>143.8</v>
      </c>
      <c r="E693" s="13" t="n">
        <v>-1.63</v>
      </c>
      <c r="F693" s="13" t="n">
        <v>-1.06</v>
      </c>
      <c r="G693" s="14" t="n">
        <f aca="false">D693*E693*F693</f>
        <v>248.45764</v>
      </c>
    </row>
    <row r="694" customFormat="false" ht="15" hidden="false" customHeight="false" outlineLevel="0" collapsed="false">
      <c r="A694" s="12" t="s">
        <v>1011</v>
      </c>
      <c r="B694" s="12" t="s">
        <v>919</v>
      </c>
      <c r="C694" s="12" t="n">
        <v>183</v>
      </c>
      <c r="D694" s="12" t="n">
        <v>77.1</v>
      </c>
      <c r="E694" s="13" t="n">
        <v>-1.93</v>
      </c>
      <c r="F694" s="13" t="n">
        <v>-1.66</v>
      </c>
      <c r="G694" s="14" t="n">
        <f aca="false">D694*E694*F694</f>
        <v>247.01298</v>
      </c>
    </row>
    <row r="695" customFormat="false" ht="15" hidden="false" customHeight="false" outlineLevel="0" collapsed="false">
      <c r="A695" s="12" t="s">
        <v>1012</v>
      </c>
      <c r="B695" s="12" t="s">
        <v>919</v>
      </c>
      <c r="C695" s="12" t="n">
        <v>180</v>
      </c>
      <c r="D695" s="12" t="n">
        <v>392.2</v>
      </c>
      <c r="E695" s="13" t="n">
        <v>-0.95</v>
      </c>
      <c r="F695" s="13" t="n">
        <v>-0.66</v>
      </c>
      <c r="G695" s="14" t="n">
        <f aca="false">D695*E695*F695</f>
        <v>245.9094</v>
      </c>
    </row>
    <row r="696" customFormat="false" ht="15" hidden="false" customHeight="false" outlineLevel="0" collapsed="false">
      <c r="A696" s="12" t="s">
        <v>1013</v>
      </c>
      <c r="B696" s="12" t="s">
        <v>919</v>
      </c>
      <c r="C696" s="12" t="n">
        <v>207</v>
      </c>
      <c r="D696" s="12" t="n">
        <v>164.7</v>
      </c>
      <c r="E696" s="13" t="n">
        <v>-1.43</v>
      </c>
      <c r="F696" s="13" t="n">
        <v>-1</v>
      </c>
      <c r="G696" s="14" t="n">
        <f aca="false">D696*E696*F696</f>
        <v>235.521</v>
      </c>
    </row>
    <row r="697" customFormat="false" ht="15" hidden="false" customHeight="false" outlineLevel="0" collapsed="false">
      <c r="A697" s="12" t="s">
        <v>1014</v>
      </c>
      <c r="B697" s="12" t="s">
        <v>919</v>
      </c>
      <c r="C697" s="12" t="n">
        <v>189</v>
      </c>
      <c r="D697" s="12" t="n">
        <v>97.4</v>
      </c>
      <c r="E697" s="13" t="n">
        <v>-1.9</v>
      </c>
      <c r="F697" s="13" t="n">
        <v>-1.21</v>
      </c>
      <c r="G697" s="14" t="n">
        <f aca="false">D697*E697*F697</f>
        <v>223.9226</v>
      </c>
    </row>
    <row r="698" customFormat="false" ht="15" hidden="false" customHeight="false" outlineLevel="0" collapsed="false">
      <c r="A698" s="12" t="s">
        <v>1015</v>
      </c>
      <c r="B698" s="12" t="s">
        <v>919</v>
      </c>
      <c r="C698" s="12" t="n">
        <v>183</v>
      </c>
      <c r="D698" s="12" t="n">
        <v>96.1</v>
      </c>
      <c r="E698" s="13" t="n">
        <v>-1.85</v>
      </c>
      <c r="F698" s="13" t="n">
        <v>-1.25</v>
      </c>
      <c r="G698" s="14" t="n">
        <f aca="false">D698*E698*F698</f>
        <v>222.23125</v>
      </c>
    </row>
    <row r="699" customFormat="false" ht="15" hidden="false" customHeight="false" outlineLevel="0" collapsed="false">
      <c r="A699" s="12" t="s">
        <v>1016</v>
      </c>
      <c r="B699" s="12" t="s">
        <v>919</v>
      </c>
      <c r="C699" s="12" t="n">
        <v>213</v>
      </c>
      <c r="D699" s="12" t="n">
        <v>236.3</v>
      </c>
      <c r="E699" s="13" t="n">
        <v>-1.15</v>
      </c>
      <c r="F699" s="13" t="n">
        <v>-0.81</v>
      </c>
      <c r="G699" s="14" t="n">
        <f aca="false">D699*E699*F699</f>
        <v>220.11345</v>
      </c>
    </row>
    <row r="700" customFormat="false" ht="15" hidden="false" customHeight="false" outlineLevel="0" collapsed="false">
      <c r="A700" s="12" t="s">
        <v>1017</v>
      </c>
      <c r="B700" s="12" t="s">
        <v>919</v>
      </c>
      <c r="C700" s="12" t="n">
        <v>219</v>
      </c>
      <c r="D700" s="12" t="n">
        <v>163.2</v>
      </c>
      <c r="E700" s="13" t="n">
        <v>-1.43</v>
      </c>
      <c r="F700" s="13" t="n">
        <v>-0.94</v>
      </c>
      <c r="G700" s="14" t="n">
        <f aca="false">D700*E700*F700</f>
        <v>219.37344</v>
      </c>
    </row>
    <row r="701" customFormat="false" ht="15" hidden="false" customHeight="false" outlineLevel="0" collapsed="false">
      <c r="A701" s="12" t="s">
        <v>1018</v>
      </c>
      <c r="B701" s="12" t="s">
        <v>919</v>
      </c>
      <c r="C701" s="12" t="n">
        <v>207</v>
      </c>
      <c r="D701" s="12" t="n">
        <v>179.8</v>
      </c>
      <c r="E701" s="13" t="n">
        <v>-1.33</v>
      </c>
      <c r="F701" s="13" t="n">
        <v>-0.9</v>
      </c>
      <c r="G701" s="14" t="n">
        <f aca="false">D701*E701*F701</f>
        <v>215.2206</v>
      </c>
    </row>
    <row r="702" customFormat="false" ht="15" hidden="false" customHeight="false" outlineLevel="0" collapsed="false">
      <c r="A702" s="12" t="s">
        <v>1019</v>
      </c>
      <c r="B702" s="12" t="s">
        <v>919</v>
      </c>
      <c r="C702" s="12" t="n">
        <v>189</v>
      </c>
      <c r="D702" s="12" t="n">
        <v>303</v>
      </c>
      <c r="E702" s="13" t="n">
        <v>-1.07</v>
      </c>
      <c r="F702" s="13" t="n">
        <v>-0.66</v>
      </c>
      <c r="G702" s="14" t="n">
        <f aca="false">D702*E702*F702</f>
        <v>213.9786</v>
      </c>
    </row>
    <row r="703" customFormat="false" ht="15" hidden="false" customHeight="false" outlineLevel="0" collapsed="false">
      <c r="A703" s="12" t="s">
        <v>1020</v>
      </c>
      <c r="B703" s="12" t="s">
        <v>919</v>
      </c>
      <c r="C703" s="12" t="n">
        <v>96</v>
      </c>
      <c r="D703" s="12" t="n">
        <v>445.1</v>
      </c>
      <c r="E703" s="13" t="n">
        <v>-0.8</v>
      </c>
      <c r="F703" s="13" t="n">
        <v>-0.59</v>
      </c>
      <c r="G703" s="14" t="n">
        <f aca="false">D703*E703*F703</f>
        <v>210.0872</v>
      </c>
    </row>
    <row r="704" customFormat="false" ht="15" hidden="false" customHeight="false" outlineLevel="0" collapsed="false">
      <c r="A704" s="12" t="s">
        <v>1021</v>
      </c>
      <c r="B704" s="12" t="s">
        <v>919</v>
      </c>
      <c r="C704" s="12" t="n">
        <v>165</v>
      </c>
      <c r="D704" s="12" t="n">
        <v>146.4</v>
      </c>
      <c r="E704" s="13" t="n">
        <v>-1.67</v>
      </c>
      <c r="F704" s="13" t="n">
        <v>-0.81</v>
      </c>
      <c r="G704" s="14" t="n">
        <f aca="false">D704*E704*F704</f>
        <v>198.03528</v>
      </c>
    </row>
    <row r="705" customFormat="false" ht="15" hidden="false" customHeight="false" outlineLevel="0" collapsed="false">
      <c r="A705" s="12" t="s">
        <v>1022</v>
      </c>
      <c r="B705" s="12" t="s">
        <v>919</v>
      </c>
      <c r="C705" s="12" t="n">
        <v>189</v>
      </c>
      <c r="D705" s="12" t="n">
        <v>170.8</v>
      </c>
      <c r="E705" s="13" t="n">
        <v>-1.4</v>
      </c>
      <c r="F705" s="13" t="n">
        <v>-0.81</v>
      </c>
      <c r="G705" s="14" t="n">
        <f aca="false">D705*E705*F705</f>
        <v>193.6872</v>
      </c>
    </row>
    <row r="706" customFormat="false" ht="15" hidden="false" customHeight="false" outlineLevel="0" collapsed="false">
      <c r="A706" s="12" t="s">
        <v>1023</v>
      </c>
      <c r="B706" s="12" t="s">
        <v>919</v>
      </c>
      <c r="C706" s="12" t="n">
        <v>213</v>
      </c>
      <c r="D706" s="12" t="n">
        <v>226.1</v>
      </c>
      <c r="E706" s="13" t="n">
        <v>-1.37</v>
      </c>
      <c r="F706" s="13" t="n">
        <v>-0.62</v>
      </c>
      <c r="G706" s="14" t="n">
        <f aca="false">D706*E706*F706</f>
        <v>192.04934</v>
      </c>
    </row>
    <row r="707" customFormat="false" ht="15" hidden="false" customHeight="false" outlineLevel="0" collapsed="false">
      <c r="A707" s="12" t="s">
        <v>1024</v>
      </c>
      <c r="B707" s="12" t="s">
        <v>919</v>
      </c>
      <c r="C707" s="12" t="n">
        <v>195</v>
      </c>
      <c r="D707" s="12" t="n">
        <v>101.5</v>
      </c>
      <c r="E707" s="13" t="n">
        <v>-1.57</v>
      </c>
      <c r="F707" s="13" t="n">
        <v>-1.19</v>
      </c>
      <c r="G707" s="14" t="n">
        <f aca="false">D707*E707*F707</f>
        <v>189.63245</v>
      </c>
    </row>
    <row r="708" customFormat="false" ht="15" hidden="false" customHeight="false" outlineLevel="0" collapsed="false">
      <c r="A708" s="12" t="s">
        <v>1025</v>
      </c>
      <c r="B708" s="12" t="s">
        <v>919</v>
      </c>
      <c r="C708" s="12" t="n">
        <v>183</v>
      </c>
      <c r="D708" s="12" t="n">
        <v>183.1</v>
      </c>
      <c r="E708" s="13" t="n">
        <v>-1.25</v>
      </c>
      <c r="F708" s="13" t="n">
        <v>-0.82</v>
      </c>
      <c r="G708" s="14" t="n">
        <f aca="false">D708*E708*F708</f>
        <v>187.6775</v>
      </c>
    </row>
    <row r="709" customFormat="false" ht="15" hidden="false" customHeight="false" outlineLevel="0" collapsed="false">
      <c r="A709" s="12" t="s">
        <v>1026</v>
      </c>
      <c r="B709" s="12" t="s">
        <v>919</v>
      </c>
      <c r="C709" s="12" t="n">
        <v>210</v>
      </c>
      <c r="D709" s="12" t="n">
        <v>144</v>
      </c>
      <c r="E709" s="13" t="n">
        <v>-1.44</v>
      </c>
      <c r="F709" s="13" t="n">
        <v>-0.9</v>
      </c>
      <c r="G709" s="14" t="n">
        <f aca="false">D709*E709*F709</f>
        <v>186.624</v>
      </c>
    </row>
    <row r="710" customFormat="false" ht="15" hidden="false" customHeight="false" outlineLevel="0" collapsed="false">
      <c r="A710" s="12" t="s">
        <v>1027</v>
      </c>
      <c r="B710" s="12" t="s">
        <v>919</v>
      </c>
      <c r="C710" s="12" t="n">
        <v>183</v>
      </c>
      <c r="D710" s="12" t="n">
        <v>326.3</v>
      </c>
      <c r="E710" s="13" t="n">
        <v>-0.85</v>
      </c>
      <c r="F710" s="13" t="n">
        <v>-0.67</v>
      </c>
      <c r="G710" s="14" t="n">
        <f aca="false">D710*E710*F710</f>
        <v>185.82785</v>
      </c>
    </row>
    <row r="711" customFormat="false" ht="15" hidden="false" customHeight="false" outlineLevel="0" collapsed="false">
      <c r="A711" s="12" t="s">
        <v>1028</v>
      </c>
      <c r="B711" s="12" t="s">
        <v>919</v>
      </c>
      <c r="C711" s="12" t="n">
        <v>195</v>
      </c>
      <c r="D711" s="12" t="n">
        <v>86.3</v>
      </c>
      <c r="E711" s="13" t="n">
        <v>-1.74</v>
      </c>
      <c r="F711" s="13" t="n">
        <v>-1.22</v>
      </c>
      <c r="G711" s="14" t="n">
        <f aca="false">D711*E711*F711</f>
        <v>183.19764</v>
      </c>
    </row>
    <row r="712" customFormat="false" ht="15" hidden="false" customHeight="false" outlineLevel="0" collapsed="false">
      <c r="A712" s="12" t="s">
        <v>1029</v>
      </c>
      <c r="B712" s="12" t="s">
        <v>919</v>
      </c>
      <c r="C712" s="12" t="n">
        <v>177</v>
      </c>
      <c r="D712" s="12" t="n">
        <v>243.2</v>
      </c>
      <c r="E712" s="13" t="n">
        <v>-1</v>
      </c>
      <c r="F712" s="13" t="n">
        <v>-0.75</v>
      </c>
      <c r="G712" s="14" t="n">
        <f aca="false">D712*E712*F712</f>
        <v>182.4</v>
      </c>
    </row>
    <row r="713" customFormat="false" ht="15" hidden="false" customHeight="false" outlineLevel="0" collapsed="false">
      <c r="A713" s="12" t="s">
        <v>1030</v>
      </c>
      <c r="B713" s="12" t="s">
        <v>919</v>
      </c>
      <c r="C713" s="12" t="n">
        <v>213</v>
      </c>
      <c r="D713" s="12" t="n">
        <v>133.9</v>
      </c>
      <c r="E713" s="13" t="n">
        <v>-1.59</v>
      </c>
      <c r="F713" s="13" t="n">
        <v>-0.85</v>
      </c>
      <c r="G713" s="14" t="n">
        <f aca="false">D713*E713*F713</f>
        <v>180.96585</v>
      </c>
    </row>
    <row r="714" customFormat="false" ht="15" hidden="false" customHeight="false" outlineLevel="0" collapsed="false">
      <c r="A714" s="12" t="s">
        <v>1031</v>
      </c>
      <c r="B714" s="12" t="s">
        <v>919</v>
      </c>
      <c r="C714" s="12" t="n">
        <v>198</v>
      </c>
      <c r="D714" s="12" t="n">
        <v>209.6</v>
      </c>
      <c r="E714" s="13" t="n">
        <v>-1.59</v>
      </c>
      <c r="F714" s="13" t="n">
        <v>-0.53</v>
      </c>
      <c r="G714" s="14" t="n">
        <f aca="false">D714*E714*F714</f>
        <v>176.62992</v>
      </c>
    </row>
    <row r="715" customFormat="false" ht="15" hidden="false" customHeight="false" outlineLevel="0" collapsed="false">
      <c r="A715" s="12" t="s">
        <v>1032</v>
      </c>
      <c r="B715" s="12" t="s">
        <v>919</v>
      </c>
      <c r="C715" s="12" t="n">
        <v>207</v>
      </c>
      <c r="D715" s="12" t="n">
        <v>301.6</v>
      </c>
      <c r="E715" s="13" t="n">
        <v>-1.03</v>
      </c>
      <c r="F715" s="13" t="n">
        <v>-0.56</v>
      </c>
      <c r="G715" s="14" t="n">
        <f aca="false">D715*E715*F715</f>
        <v>173.96288</v>
      </c>
    </row>
    <row r="716" customFormat="false" ht="15" hidden="false" customHeight="false" outlineLevel="0" collapsed="false">
      <c r="A716" s="12" t="s">
        <v>1033</v>
      </c>
      <c r="B716" s="12" t="s">
        <v>919</v>
      </c>
      <c r="C716" s="12" t="n">
        <v>180</v>
      </c>
      <c r="D716" s="12" t="n">
        <v>130.6</v>
      </c>
      <c r="E716" s="13" t="n">
        <v>-1.28</v>
      </c>
      <c r="F716" s="13" t="n">
        <v>-0.99</v>
      </c>
      <c r="G716" s="14" t="n">
        <f aca="false">D716*E716*F716</f>
        <v>165.49632</v>
      </c>
    </row>
    <row r="717" customFormat="false" ht="15" hidden="false" customHeight="false" outlineLevel="0" collapsed="false">
      <c r="A717" s="12" t="s">
        <v>1034</v>
      </c>
      <c r="B717" s="12" t="s">
        <v>919</v>
      </c>
      <c r="C717" s="12" t="n">
        <v>174</v>
      </c>
      <c r="D717" s="12" t="n">
        <v>130.6</v>
      </c>
      <c r="E717" s="13" t="n">
        <v>-1.31</v>
      </c>
      <c r="F717" s="13" t="n">
        <v>-0.96</v>
      </c>
      <c r="G717" s="14" t="n">
        <f aca="false">D717*E717*F717</f>
        <v>164.24256</v>
      </c>
    </row>
    <row r="718" customFormat="false" ht="15" hidden="false" customHeight="false" outlineLevel="0" collapsed="false">
      <c r="A718" s="12" t="s">
        <v>1035</v>
      </c>
      <c r="B718" s="12" t="s">
        <v>919</v>
      </c>
      <c r="C718" s="12" t="n">
        <v>210</v>
      </c>
      <c r="D718" s="12" t="n">
        <v>168.9</v>
      </c>
      <c r="E718" s="13" t="n">
        <v>-1.26</v>
      </c>
      <c r="F718" s="13" t="n">
        <v>-0.75</v>
      </c>
      <c r="G718" s="14" t="n">
        <f aca="false">D718*E718*F718</f>
        <v>159.6105</v>
      </c>
    </row>
    <row r="719" customFormat="false" ht="15" hidden="false" customHeight="false" outlineLevel="0" collapsed="false">
      <c r="A719" s="12" t="s">
        <v>1036</v>
      </c>
      <c r="B719" s="12" t="s">
        <v>919</v>
      </c>
      <c r="C719" s="12" t="n">
        <v>204</v>
      </c>
      <c r="D719" s="12" t="n">
        <v>80.5</v>
      </c>
      <c r="E719" s="13" t="n">
        <v>-1.61</v>
      </c>
      <c r="F719" s="13" t="n">
        <v>-1.23</v>
      </c>
      <c r="G719" s="14" t="n">
        <f aca="false">D719*E719*F719</f>
        <v>159.41415</v>
      </c>
    </row>
    <row r="720" customFormat="false" ht="15" hidden="false" customHeight="false" outlineLevel="0" collapsed="false">
      <c r="A720" s="12" t="s">
        <v>1037</v>
      </c>
      <c r="B720" s="12" t="s">
        <v>919</v>
      </c>
      <c r="C720" s="12" t="n">
        <v>117</v>
      </c>
      <c r="D720" s="12" t="n">
        <v>139.2</v>
      </c>
      <c r="E720" s="13" t="n">
        <v>-1.44</v>
      </c>
      <c r="F720" s="13" t="n">
        <v>-0.78</v>
      </c>
      <c r="G720" s="14" t="n">
        <f aca="false">D720*E720*F720</f>
        <v>156.34944</v>
      </c>
    </row>
    <row r="721" customFormat="false" ht="15" hidden="false" customHeight="false" outlineLevel="0" collapsed="false">
      <c r="A721" s="12" t="s">
        <v>1038</v>
      </c>
      <c r="B721" s="12" t="s">
        <v>919</v>
      </c>
      <c r="C721" s="12" t="n">
        <v>168</v>
      </c>
      <c r="D721" s="12" t="n">
        <v>91.5</v>
      </c>
      <c r="E721" s="13" t="n">
        <v>-1.76</v>
      </c>
      <c r="F721" s="13" t="n">
        <v>-0.96</v>
      </c>
      <c r="G721" s="14" t="n">
        <f aca="false">D721*E721*F721</f>
        <v>154.5984</v>
      </c>
    </row>
    <row r="722" customFormat="false" ht="15" hidden="false" customHeight="false" outlineLevel="0" collapsed="false">
      <c r="A722" s="12" t="s">
        <v>1039</v>
      </c>
      <c r="B722" s="12" t="s">
        <v>919</v>
      </c>
      <c r="C722" s="12" t="n">
        <v>237</v>
      </c>
      <c r="D722" s="12" t="n">
        <v>96.3</v>
      </c>
      <c r="E722" s="13" t="n">
        <v>-1.39</v>
      </c>
      <c r="F722" s="13" t="n">
        <v>-1.13</v>
      </c>
      <c r="G722" s="14" t="n">
        <f aca="false">D722*E722*F722</f>
        <v>151.25841</v>
      </c>
    </row>
    <row r="723" customFormat="false" ht="15" hidden="false" customHeight="false" outlineLevel="0" collapsed="false">
      <c r="A723" s="12" t="s">
        <v>1040</v>
      </c>
      <c r="B723" s="12" t="s">
        <v>919</v>
      </c>
      <c r="C723" s="12" t="n">
        <v>213</v>
      </c>
      <c r="D723" s="12" t="n">
        <v>97.2</v>
      </c>
      <c r="E723" s="13" t="n">
        <v>-1.54</v>
      </c>
      <c r="F723" s="13" t="n">
        <v>-1.01</v>
      </c>
      <c r="G723" s="14" t="n">
        <f aca="false">D723*E723*F723</f>
        <v>151.18488</v>
      </c>
    </row>
    <row r="724" customFormat="false" ht="15" hidden="false" customHeight="false" outlineLevel="0" collapsed="false">
      <c r="A724" s="12" t="s">
        <v>1041</v>
      </c>
      <c r="B724" s="12" t="s">
        <v>919</v>
      </c>
      <c r="C724" s="12" t="n">
        <v>204</v>
      </c>
      <c r="D724" s="12" t="n">
        <v>133.3</v>
      </c>
      <c r="E724" s="13" t="n">
        <v>-1.29</v>
      </c>
      <c r="F724" s="13" t="n">
        <v>-0.87</v>
      </c>
      <c r="G724" s="14" t="n">
        <f aca="false">D724*E724*F724</f>
        <v>149.60259</v>
      </c>
    </row>
    <row r="725" customFormat="false" ht="15" hidden="false" customHeight="false" outlineLevel="0" collapsed="false">
      <c r="A725" s="12" t="s">
        <v>1042</v>
      </c>
      <c r="B725" s="12" t="s">
        <v>919</v>
      </c>
      <c r="C725" s="12" t="n">
        <v>282</v>
      </c>
      <c r="D725" s="12" t="n">
        <v>95.7</v>
      </c>
      <c r="E725" s="13" t="n">
        <v>-1.42</v>
      </c>
      <c r="F725" s="13" t="n">
        <v>-1.09</v>
      </c>
      <c r="G725" s="14" t="n">
        <f aca="false">D725*E725*F725</f>
        <v>148.12446</v>
      </c>
    </row>
    <row r="726" customFormat="false" ht="15" hidden="false" customHeight="false" outlineLevel="0" collapsed="false">
      <c r="A726" s="12" t="s">
        <v>1043</v>
      </c>
      <c r="B726" s="12" t="s">
        <v>919</v>
      </c>
      <c r="C726" s="12" t="n">
        <v>180</v>
      </c>
      <c r="D726" s="12" t="n">
        <v>233.8</v>
      </c>
      <c r="E726" s="13" t="n">
        <v>-1.21</v>
      </c>
      <c r="F726" s="13" t="n">
        <v>-0.52</v>
      </c>
      <c r="G726" s="14" t="n">
        <f aca="false">D726*E726*F726</f>
        <v>147.10696</v>
      </c>
    </row>
    <row r="727" customFormat="false" ht="15" hidden="false" customHeight="false" outlineLevel="0" collapsed="false">
      <c r="A727" s="12" t="s">
        <v>1044</v>
      </c>
      <c r="B727" s="12" t="s">
        <v>919</v>
      </c>
      <c r="C727" s="12" t="n">
        <v>219</v>
      </c>
      <c r="D727" s="12" t="n">
        <v>95.2</v>
      </c>
      <c r="E727" s="13" t="n">
        <v>-1.54</v>
      </c>
      <c r="F727" s="13" t="n">
        <v>-1</v>
      </c>
      <c r="G727" s="14" t="n">
        <f aca="false">D727*E727*F727</f>
        <v>146.608</v>
      </c>
    </row>
    <row r="728" customFormat="false" ht="15" hidden="false" customHeight="false" outlineLevel="0" collapsed="false">
      <c r="A728" s="12" t="s">
        <v>1045</v>
      </c>
      <c r="B728" s="12" t="s">
        <v>919</v>
      </c>
      <c r="C728" s="12" t="n">
        <v>177</v>
      </c>
      <c r="D728" s="12" t="n">
        <v>144.9</v>
      </c>
      <c r="E728" s="13" t="n">
        <v>-1.38</v>
      </c>
      <c r="F728" s="13" t="n">
        <v>-0.73</v>
      </c>
      <c r="G728" s="14" t="n">
        <f aca="false">D728*E728*F728</f>
        <v>145.97226</v>
      </c>
    </row>
    <row r="729" customFormat="false" ht="15" hidden="false" customHeight="false" outlineLevel="0" collapsed="false">
      <c r="A729" s="12" t="s">
        <v>1046</v>
      </c>
      <c r="B729" s="12" t="s">
        <v>919</v>
      </c>
      <c r="C729" s="12" t="n">
        <v>177</v>
      </c>
      <c r="D729" s="12" t="n">
        <v>68.3</v>
      </c>
      <c r="E729" s="13" t="n">
        <v>-1.83</v>
      </c>
      <c r="F729" s="13" t="n">
        <v>-1.16</v>
      </c>
      <c r="G729" s="14" t="n">
        <f aca="false">D729*E729*F729</f>
        <v>144.98724</v>
      </c>
    </row>
    <row r="730" customFormat="false" ht="15" hidden="false" customHeight="false" outlineLevel="0" collapsed="false">
      <c r="A730" s="12" t="s">
        <v>1047</v>
      </c>
      <c r="B730" s="12" t="s">
        <v>919</v>
      </c>
      <c r="C730" s="12" t="n">
        <v>216</v>
      </c>
      <c r="D730" s="12" t="n">
        <v>276.8</v>
      </c>
      <c r="E730" s="13" t="n">
        <v>-0.95</v>
      </c>
      <c r="F730" s="13" t="n">
        <v>-0.54</v>
      </c>
      <c r="G730" s="14" t="n">
        <f aca="false">D730*E730*F730</f>
        <v>141.9984</v>
      </c>
    </row>
    <row r="731" customFormat="false" ht="15" hidden="false" customHeight="false" outlineLevel="0" collapsed="false">
      <c r="A731" s="12" t="s">
        <v>1048</v>
      </c>
      <c r="B731" s="12" t="s">
        <v>919</v>
      </c>
      <c r="C731" s="12" t="n">
        <v>180</v>
      </c>
      <c r="D731" s="12" t="n">
        <v>182.8</v>
      </c>
      <c r="E731" s="13" t="n">
        <v>-1.17</v>
      </c>
      <c r="F731" s="13" t="n">
        <v>-0.66</v>
      </c>
      <c r="G731" s="14" t="n">
        <f aca="false">D731*E731*F731</f>
        <v>141.15816</v>
      </c>
    </row>
    <row r="732" customFormat="false" ht="15" hidden="false" customHeight="false" outlineLevel="0" collapsed="false">
      <c r="A732" s="12" t="s">
        <v>1049</v>
      </c>
      <c r="B732" s="12" t="s">
        <v>919</v>
      </c>
      <c r="C732" s="12" t="n">
        <v>180</v>
      </c>
      <c r="D732" s="12" t="n">
        <v>153.6</v>
      </c>
      <c r="E732" s="13" t="n">
        <v>-1.3</v>
      </c>
      <c r="F732" s="13" t="n">
        <v>-0.69</v>
      </c>
      <c r="G732" s="14" t="n">
        <f aca="false">D732*E732*F732</f>
        <v>137.7792</v>
      </c>
    </row>
    <row r="733" customFormat="false" ht="15" hidden="false" customHeight="false" outlineLevel="0" collapsed="false">
      <c r="A733" s="12" t="s">
        <v>1050</v>
      </c>
      <c r="B733" s="12" t="s">
        <v>919</v>
      </c>
      <c r="C733" s="12" t="n">
        <v>195</v>
      </c>
      <c r="D733" s="12" t="n">
        <v>184.4</v>
      </c>
      <c r="E733" s="13" t="n">
        <v>-1.03</v>
      </c>
      <c r="F733" s="13" t="n">
        <v>-0.72</v>
      </c>
      <c r="G733" s="14" t="n">
        <f aca="false">D733*E733*F733</f>
        <v>136.75104</v>
      </c>
    </row>
    <row r="734" customFormat="false" ht="15" hidden="false" customHeight="false" outlineLevel="0" collapsed="false">
      <c r="A734" s="12" t="s">
        <v>1051</v>
      </c>
      <c r="B734" s="12" t="s">
        <v>919</v>
      </c>
      <c r="C734" s="12" t="n">
        <v>189</v>
      </c>
      <c r="D734" s="12" t="n">
        <v>226.2</v>
      </c>
      <c r="E734" s="13" t="n">
        <v>-1.1</v>
      </c>
      <c r="F734" s="13" t="n">
        <v>-0.54</v>
      </c>
      <c r="G734" s="14" t="n">
        <f aca="false">D734*E734*F734</f>
        <v>134.3628</v>
      </c>
    </row>
    <row r="735" customFormat="false" ht="15" hidden="false" customHeight="false" outlineLevel="0" collapsed="false">
      <c r="A735" s="12" t="s">
        <v>1052</v>
      </c>
      <c r="B735" s="12" t="s">
        <v>919</v>
      </c>
      <c r="C735" s="12" t="n">
        <v>210</v>
      </c>
      <c r="D735" s="12" t="n">
        <v>69.5</v>
      </c>
      <c r="E735" s="13" t="n">
        <v>-1.66</v>
      </c>
      <c r="F735" s="13" t="n">
        <v>-1.13</v>
      </c>
      <c r="G735" s="14" t="n">
        <f aca="false">D735*E735*F735</f>
        <v>130.3681</v>
      </c>
    </row>
    <row r="736" customFormat="false" ht="15" hidden="false" customHeight="false" outlineLevel="0" collapsed="false">
      <c r="A736" s="12" t="s">
        <v>1053</v>
      </c>
      <c r="B736" s="12" t="s">
        <v>919</v>
      </c>
      <c r="C736" s="12" t="n">
        <v>234</v>
      </c>
      <c r="D736" s="12" t="n">
        <v>78</v>
      </c>
      <c r="E736" s="13" t="n">
        <v>-1.54</v>
      </c>
      <c r="F736" s="13" t="n">
        <v>-1.06</v>
      </c>
      <c r="G736" s="14" t="n">
        <f aca="false">D736*E736*F736</f>
        <v>127.3272</v>
      </c>
    </row>
    <row r="737" customFormat="false" ht="15" hidden="false" customHeight="false" outlineLevel="0" collapsed="false">
      <c r="A737" s="12" t="s">
        <v>1054</v>
      </c>
      <c r="B737" s="12" t="s">
        <v>919</v>
      </c>
      <c r="C737" s="12" t="n">
        <v>165</v>
      </c>
      <c r="D737" s="12" t="n">
        <v>155.7</v>
      </c>
      <c r="E737" s="13" t="n">
        <v>-1.23</v>
      </c>
      <c r="F737" s="13" t="n">
        <v>-0.66</v>
      </c>
      <c r="G737" s="14" t="n">
        <f aca="false">D737*E737*F737</f>
        <v>126.39726</v>
      </c>
    </row>
    <row r="738" customFormat="false" ht="15" hidden="false" customHeight="false" outlineLevel="0" collapsed="false">
      <c r="A738" s="12" t="s">
        <v>1055</v>
      </c>
      <c r="B738" s="12" t="s">
        <v>919</v>
      </c>
      <c r="C738" s="12" t="n">
        <v>204</v>
      </c>
      <c r="D738" s="12" t="n">
        <v>194.2</v>
      </c>
      <c r="E738" s="13" t="n">
        <v>-1</v>
      </c>
      <c r="F738" s="13" t="n">
        <v>-0.65</v>
      </c>
      <c r="G738" s="14" t="n">
        <f aca="false">D738*E738*F738</f>
        <v>126.23</v>
      </c>
    </row>
    <row r="739" customFormat="false" ht="15" hidden="false" customHeight="false" outlineLevel="0" collapsed="false">
      <c r="A739" s="12" t="s">
        <v>1056</v>
      </c>
      <c r="B739" s="12" t="s">
        <v>919</v>
      </c>
      <c r="C739" s="12" t="n">
        <v>159</v>
      </c>
      <c r="D739" s="12" t="n">
        <v>232.2</v>
      </c>
      <c r="E739" s="13" t="n">
        <v>-0.9</v>
      </c>
      <c r="F739" s="13" t="n">
        <v>-0.59</v>
      </c>
      <c r="G739" s="14" t="n">
        <f aca="false">D739*E739*F739</f>
        <v>123.2982</v>
      </c>
    </row>
    <row r="740" customFormat="false" ht="15" hidden="false" customHeight="false" outlineLevel="0" collapsed="false">
      <c r="A740" s="12" t="s">
        <v>1057</v>
      </c>
      <c r="B740" s="12" t="s">
        <v>919</v>
      </c>
      <c r="C740" s="12" t="n">
        <v>411</v>
      </c>
      <c r="D740" s="12" t="n">
        <v>97.2</v>
      </c>
      <c r="E740" s="13" t="n">
        <v>-1.54</v>
      </c>
      <c r="F740" s="13" t="n">
        <v>-0.82</v>
      </c>
      <c r="G740" s="14" t="n">
        <f aca="false">D740*E740*F740</f>
        <v>122.74416</v>
      </c>
    </row>
    <row r="741" customFormat="false" ht="15" hidden="false" customHeight="false" outlineLevel="0" collapsed="false">
      <c r="A741" s="12" t="s">
        <v>1058</v>
      </c>
      <c r="B741" s="12" t="s">
        <v>919</v>
      </c>
      <c r="C741" s="12" t="n">
        <v>183</v>
      </c>
      <c r="D741" s="12" t="n">
        <v>89.6</v>
      </c>
      <c r="E741" s="13" t="n">
        <v>-1.33</v>
      </c>
      <c r="F741" s="13" t="n">
        <v>-1.03</v>
      </c>
      <c r="G741" s="14" t="n">
        <f aca="false">D741*E741*F741</f>
        <v>122.74304</v>
      </c>
    </row>
    <row r="742" customFormat="false" ht="15" hidden="false" customHeight="false" outlineLevel="0" collapsed="false">
      <c r="A742" s="12" t="s">
        <v>1059</v>
      </c>
      <c r="B742" s="12" t="s">
        <v>919</v>
      </c>
      <c r="C742" s="12" t="n">
        <v>177</v>
      </c>
      <c r="D742" s="12" t="n">
        <v>170.2</v>
      </c>
      <c r="E742" s="13" t="n">
        <v>-1.07</v>
      </c>
      <c r="F742" s="13" t="n">
        <v>-0.65</v>
      </c>
      <c r="G742" s="14" t="n">
        <f aca="false">D742*E742*F742</f>
        <v>118.3741</v>
      </c>
    </row>
    <row r="743" customFormat="false" ht="15" hidden="false" customHeight="false" outlineLevel="0" collapsed="false">
      <c r="A743" s="12" t="s">
        <v>1060</v>
      </c>
      <c r="B743" s="12" t="s">
        <v>919</v>
      </c>
      <c r="C743" s="12" t="n">
        <v>210</v>
      </c>
      <c r="D743" s="12" t="n">
        <v>48.5</v>
      </c>
      <c r="E743" s="13" t="n">
        <v>-1.74</v>
      </c>
      <c r="F743" s="13" t="n">
        <v>-1.4</v>
      </c>
      <c r="G743" s="14" t="n">
        <f aca="false">D743*E743*F743</f>
        <v>118.146</v>
      </c>
    </row>
    <row r="744" customFormat="false" ht="15" hidden="false" customHeight="false" outlineLevel="0" collapsed="false">
      <c r="A744" s="12" t="s">
        <v>1061</v>
      </c>
      <c r="B744" s="12" t="s">
        <v>919</v>
      </c>
      <c r="C744" s="12" t="n">
        <v>204</v>
      </c>
      <c r="D744" s="12" t="n">
        <v>50.8</v>
      </c>
      <c r="E744" s="13" t="n">
        <v>-1.86</v>
      </c>
      <c r="F744" s="13" t="n">
        <v>-1.25</v>
      </c>
      <c r="G744" s="14" t="n">
        <f aca="false">D744*E744*F744</f>
        <v>118.11</v>
      </c>
    </row>
    <row r="745" customFormat="false" ht="15" hidden="false" customHeight="false" outlineLevel="0" collapsed="false">
      <c r="A745" s="12" t="s">
        <v>1062</v>
      </c>
      <c r="B745" s="12" t="s">
        <v>919</v>
      </c>
      <c r="C745" s="12" t="n">
        <v>234</v>
      </c>
      <c r="D745" s="12" t="n">
        <v>164.2</v>
      </c>
      <c r="E745" s="13" t="n">
        <v>-1.04</v>
      </c>
      <c r="F745" s="13" t="n">
        <v>-0.69</v>
      </c>
      <c r="G745" s="14" t="n">
        <f aca="false">D745*E745*F745</f>
        <v>117.82992</v>
      </c>
    </row>
    <row r="746" customFormat="false" ht="15" hidden="false" customHeight="false" outlineLevel="0" collapsed="false">
      <c r="A746" s="12" t="s">
        <v>1063</v>
      </c>
      <c r="B746" s="12" t="s">
        <v>919</v>
      </c>
      <c r="C746" s="12" t="n">
        <v>219</v>
      </c>
      <c r="D746" s="12" t="n">
        <v>75.7</v>
      </c>
      <c r="E746" s="13" t="n">
        <v>-1.33</v>
      </c>
      <c r="F746" s="13" t="n">
        <v>-1.12</v>
      </c>
      <c r="G746" s="14" t="n">
        <f aca="false">D746*E746*F746</f>
        <v>112.76272</v>
      </c>
    </row>
    <row r="747" customFormat="false" ht="15" hidden="false" customHeight="false" outlineLevel="0" collapsed="false">
      <c r="A747" s="12" t="s">
        <v>1064</v>
      </c>
      <c r="B747" s="12" t="s">
        <v>919</v>
      </c>
      <c r="C747" s="12" t="n">
        <v>207</v>
      </c>
      <c r="D747" s="12" t="n">
        <v>98.4</v>
      </c>
      <c r="E747" s="13" t="n">
        <v>-1.38</v>
      </c>
      <c r="F747" s="13" t="n">
        <v>-0.82</v>
      </c>
      <c r="G747" s="14" t="n">
        <f aca="false">D747*E747*F747</f>
        <v>111.34944</v>
      </c>
    </row>
    <row r="748" customFormat="false" ht="15" hidden="false" customHeight="false" outlineLevel="0" collapsed="false">
      <c r="A748" s="12" t="s">
        <v>1065</v>
      </c>
      <c r="B748" s="12" t="s">
        <v>919</v>
      </c>
      <c r="C748" s="12" t="n">
        <v>219</v>
      </c>
      <c r="D748" s="12" t="n">
        <v>99.1</v>
      </c>
      <c r="E748" s="13" t="n">
        <v>-1.12</v>
      </c>
      <c r="F748" s="13" t="n">
        <v>-1</v>
      </c>
      <c r="G748" s="14" t="n">
        <f aca="false">D748*E748*F748</f>
        <v>110.992</v>
      </c>
    </row>
    <row r="749" customFormat="false" ht="15" hidden="false" customHeight="false" outlineLevel="0" collapsed="false">
      <c r="A749" s="12" t="s">
        <v>1066</v>
      </c>
      <c r="B749" s="12" t="s">
        <v>919</v>
      </c>
      <c r="C749" s="12" t="n">
        <v>219</v>
      </c>
      <c r="D749" s="12" t="n">
        <v>139.7</v>
      </c>
      <c r="E749" s="13" t="n">
        <v>-1.29</v>
      </c>
      <c r="F749" s="13" t="n">
        <v>-0.61</v>
      </c>
      <c r="G749" s="14" t="n">
        <f aca="false">D749*E749*F749</f>
        <v>109.92993</v>
      </c>
    </row>
    <row r="750" customFormat="false" ht="15" hidden="false" customHeight="false" outlineLevel="0" collapsed="false">
      <c r="A750" s="12" t="s">
        <v>1067</v>
      </c>
      <c r="B750" s="12" t="s">
        <v>919</v>
      </c>
      <c r="C750" s="12" t="n">
        <v>156</v>
      </c>
      <c r="D750" s="12" t="n">
        <v>91.4</v>
      </c>
      <c r="E750" s="13" t="n">
        <v>-1.37</v>
      </c>
      <c r="F750" s="13" t="n">
        <v>-0.87</v>
      </c>
      <c r="G750" s="14" t="n">
        <f aca="false">D750*E750*F750</f>
        <v>108.93966</v>
      </c>
    </row>
    <row r="751" customFormat="false" ht="15" hidden="false" customHeight="false" outlineLevel="0" collapsed="false">
      <c r="A751" s="12" t="s">
        <v>1068</v>
      </c>
      <c r="B751" s="12" t="s">
        <v>919</v>
      </c>
      <c r="C751" s="12" t="n">
        <v>177</v>
      </c>
      <c r="D751" s="12" t="n">
        <v>165.7</v>
      </c>
      <c r="E751" s="13" t="n">
        <v>-1.04</v>
      </c>
      <c r="F751" s="13" t="n">
        <v>-0.63</v>
      </c>
      <c r="G751" s="14" t="n">
        <f aca="false">D751*E751*F751</f>
        <v>108.56664</v>
      </c>
    </row>
    <row r="752" customFormat="false" ht="15" hidden="false" customHeight="false" outlineLevel="0" collapsed="false">
      <c r="A752" s="12" t="s">
        <v>1069</v>
      </c>
      <c r="B752" s="12" t="s">
        <v>919</v>
      </c>
      <c r="C752" s="12" t="n">
        <v>219</v>
      </c>
      <c r="D752" s="12" t="n">
        <v>112.8</v>
      </c>
      <c r="E752" s="13" t="n">
        <v>-1.23</v>
      </c>
      <c r="F752" s="13" t="n">
        <v>-0.78</v>
      </c>
      <c r="G752" s="14" t="n">
        <f aca="false">D752*E752*F752</f>
        <v>108.22032</v>
      </c>
    </row>
    <row r="753" customFormat="false" ht="15" hidden="false" customHeight="false" outlineLevel="0" collapsed="false">
      <c r="A753" s="12" t="s">
        <v>1070</v>
      </c>
      <c r="B753" s="12" t="s">
        <v>919</v>
      </c>
      <c r="C753" s="12" t="n">
        <v>222</v>
      </c>
      <c r="D753" s="12" t="n">
        <v>89.5</v>
      </c>
      <c r="E753" s="13" t="n">
        <v>-1.38</v>
      </c>
      <c r="F753" s="13" t="n">
        <v>-0.84</v>
      </c>
      <c r="G753" s="14" t="n">
        <f aca="false">D753*E753*F753</f>
        <v>103.7484</v>
      </c>
    </row>
    <row r="754" customFormat="false" ht="15" hidden="false" customHeight="false" outlineLevel="0" collapsed="false">
      <c r="A754" s="12" t="s">
        <v>1071</v>
      </c>
      <c r="B754" s="12" t="s">
        <v>919</v>
      </c>
      <c r="C754" s="12" t="n">
        <v>171</v>
      </c>
      <c r="D754" s="12" t="n">
        <v>92</v>
      </c>
      <c r="E754" s="13" t="n">
        <v>-1.42</v>
      </c>
      <c r="F754" s="13" t="n">
        <v>-0.79</v>
      </c>
      <c r="G754" s="14" t="n">
        <f aca="false">D754*E754*F754</f>
        <v>103.2056</v>
      </c>
    </row>
    <row r="755" customFormat="false" ht="15" hidden="false" customHeight="false" outlineLevel="0" collapsed="false">
      <c r="A755" s="12" t="s">
        <v>1072</v>
      </c>
      <c r="B755" s="12" t="s">
        <v>919</v>
      </c>
      <c r="C755" s="12" t="n">
        <v>183</v>
      </c>
      <c r="D755" s="12" t="n">
        <v>44.1</v>
      </c>
      <c r="E755" s="13" t="n">
        <v>-1.96</v>
      </c>
      <c r="F755" s="13" t="n">
        <v>-1.14</v>
      </c>
      <c r="G755" s="14" t="n">
        <f aca="false">D755*E755*F755</f>
        <v>98.53704</v>
      </c>
    </row>
    <row r="756" customFormat="false" ht="15" hidden="false" customHeight="false" outlineLevel="0" collapsed="false">
      <c r="A756" s="12" t="s">
        <v>1073</v>
      </c>
      <c r="B756" s="12" t="s">
        <v>919</v>
      </c>
      <c r="C756" s="12" t="n">
        <v>171</v>
      </c>
      <c r="D756" s="12" t="n">
        <v>97.2</v>
      </c>
      <c r="E756" s="13" t="n">
        <v>-1.29</v>
      </c>
      <c r="F756" s="13" t="n">
        <v>-0.78</v>
      </c>
      <c r="G756" s="14" t="n">
        <f aca="false">D756*E756*F756</f>
        <v>97.80264</v>
      </c>
    </row>
    <row r="757" customFormat="false" ht="15" hidden="false" customHeight="false" outlineLevel="0" collapsed="false">
      <c r="A757" s="12" t="s">
        <v>1074</v>
      </c>
      <c r="B757" s="12" t="s">
        <v>919</v>
      </c>
      <c r="C757" s="12" t="n">
        <v>195</v>
      </c>
      <c r="D757" s="12" t="n">
        <v>65.4</v>
      </c>
      <c r="E757" s="13" t="n">
        <v>-1.57</v>
      </c>
      <c r="F757" s="13" t="n">
        <v>-0.94</v>
      </c>
      <c r="G757" s="14" t="n">
        <f aca="false">D757*E757*F757</f>
        <v>96.51732</v>
      </c>
    </row>
    <row r="758" customFormat="false" ht="15" hidden="false" customHeight="false" outlineLevel="0" collapsed="false">
      <c r="A758" s="12" t="s">
        <v>1075</v>
      </c>
      <c r="B758" s="12" t="s">
        <v>919</v>
      </c>
      <c r="C758" s="12" t="n">
        <v>180</v>
      </c>
      <c r="D758" s="12" t="n">
        <v>45.3</v>
      </c>
      <c r="E758" s="13" t="n">
        <v>-1.69</v>
      </c>
      <c r="F758" s="13" t="n">
        <v>-1.26</v>
      </c>
      <c r="G758" s="14" t="n">
        <f aca="false">D758*E758*F758</f>
        <v>96.46182</v>
      </c>
    </row>
    <row r="759" customFormat="false" ht="15" hidden="false" customHeight="false" outlineLevel="0" collapsed="false">
      <c r="A759" s="12" t="s">
        <v>1076</v>
      </c>
      <c r="B759" s="12" t="s">
        <v>919</v>
      </c>
      <c r="C759" s="12" t="n">
        <v>147</v>
      </c>
      <c r="D759" s="12" t="n">
        <v>78.7</v>
      </c>
      <c r="E759" s="13" t="n">
        <v>-1.3</v>
      </c>
      <c r="F759" s="13" t="n">
        <v>-0.94</v>
      </c>
      <c r="G759" s="14" t="n">
        <f aca="false">D759*E759*F759</f>
        <v>96.1714</v>
      </c>
    </row>
    <row r="760" customFormat="false" ht="15" hidden="false" customHeight="false" outlineLevel="0" collapsed="false">
      <c r="A760" s="12" t="s">
        <v>1077</v>
      </c>
      <c r="B760" s="12" t="s">
        <v>919</v>
      </c>
      <c r="C760" s="12" t="n">
        <v>144</v>
      </c>
      <c r="D760" s="12" t="n">
        <v>56</v>
      </c>
      <c r="E760" s="13" t="n">
        <v>-1.35</v>
      </c>
      <c r="F760" s="13" t="n">
        <v>-1.27</v>
      </c>
      <c r="G760" s="14" t="n">
        <f aca="false">D760*E760*F760</f>
        <v>96.012</v>
      </c>
    </row>
    <row r="761" customFormat="false" ht="15" hidden="false" customHeight="false" outlineLevel="0" collapsed="false">
      <c r="A761" s="12" t="s">
        <v>1078</v>
      </c>
      <c r="B761" s="12" t="s">
        <v>919</v>
      </c>
      <c r="C761" s="12" t="n">
        <v>198</v>
      </c>
      <c r="D761" s="12" t="n">
        <v>145</v>
      </c>
      <c r="E761" s="13" t="n">
        <v>-0.86</v>
      </c>
      <c r="F761" s="13" t="n">
        <v>-0.74</v>
      </c>
      <c r="G761" s="14" t="n">
        <f aca="false">D761*E761*F761</f>
        <v>92.278</v>
      </c>
    </row>
    <row r="762" customFormat="false" ht="15" hidden="false" customHeight="false" outlineLevel="0" collapsed="false">
      <c r="A762" s="12" t="s">
        <v>1079</v>
      </c>
      <c r="B762" s="12" t="s">
        <v>919</v>
      </c>
      <c r="C762" s="12" t="n">
        <v>141</v>
      </c>
      <c r="D762" s="12" t="n">
        <v>62.9</v>
      </c>
      <c r="E762" s="13" t="n">
        <v>-1.51</v>
      </c>
      <c r="F762" s="13" t="n">
        <v>-0.97</v>
      </c>
      <c r="G762" s="14" t="n">
        <f aca="false">D762*E762*F762</f>
        <v>92.12963</v>
      </c>
    </row>
    <row r="763" customFormat="false" ht="15" hidden="false" customHeight="false" outlineLevel="0" collapsed="false">
      <c r="A763" s="12" t="s">
        <v>1080</v>
      </c>
      <c r="B763" s="12" t="s">
        <v>919</v>
      </c>
      <c r="C763" s="12" t="n">
        <v>210</v>
      </c>
      <c r="D763" s="12" t="n">
        <v>117.3</v>
      </c>
      <c r="E763" s="13" t="n">
        <v>-1.06</v>
      </c>
      <c r="F763" s="13" t="n">
        <v>-0.73</v>
      </c>
      <c r="G763" s="14" t="n">
        <f aca="false">D763*E763*F763</f>
        <v>90.76674</v>
      </c>
    </row>
    <row r="764" customFormat="false" ht="15" hidden="false" customHeight="false" outlineLevel="0" collapsed="false">
      <c r="A764" s="12" t="s">
        <v>1081</v>
      </c>
      <c r="B764" s="12" t="s">
        <v>919</v>
      </c>
      <c r="C764" s="12" t="n">
        <v>201</v>
      </c>
      <c r="D764" s="12" t="n">
        <v>29.7</v>
      </c>
      <c r="E764" s="13" t="n">
        <v>-1.78</v>
      </c>
      <c r="F764" s="13" t="n">
        <v>-1.66</v>
      </c>
      <c r="G764" s="14" t="n">
        <f aca="false">D764*E764*F764</f>
        <v>87.75756</v>
      </c>
    </row>
    <row r="765" customFormat="false" ht="15" hidden="false" customHeight="false" outlineLevel="0" collapsed="false">
      <c r="A765" s="12" t="s">
        <v>1082</v>
      </c>
      <c r="B765" s="12" t="s">
        <v>919</v>
      </c>
      <c r="C765" s="12" t="n">
        <v>204</v>
      </c>
      <c r="D765" s="12" t="n">
        <v>126</v>
      </c>
      <c r="E765" s="13" t="n">
        <v>-0.73</v>
      </c>
      <c r="F765" s="13" t="n">
        <v>-0.88</v>
      </c>
      <c r="G765" s="14" t="n">
        <f aca="false">D765*E765*F765</f>
        <v>80.9424</v>
      </c>
    </row>
    <row r="766" customFormat="false" ht="15" hidden="false" customHeight="false" outlineLevel="0" collapsed="false">
      <c r="A766" s="12" t="s">
        <v>1083</v>
      </c>
      <c r="B766" s="12" t="s">
        <v>919</v>
      </c>
      <c r="C766" s="12" t="n">
        <v>153</v>
      </c>
      <c r="D766" s="12" t="n">
        <v>76.1</v>
      </c>
      <c r="E766" s="13" t="n">
        <v>-1.23</v>
      </c>
      <c r="F766" s="13" t="n">
        <v>-0.85</v>
      </c>
      <c r="G766" s="14" t="n">
        <f aca="false">D766*E766*F766</f>
        <v>79.56255</v>
      </c>
    </row>
    <row r="767" customFormat="false" ht="15" hidden="false" customHeight="false" outlineLevel="0" collapsed="false">
      <c r="A767" s="12" t="s">
        <v>1084</v>
      </c>
      <c r="B767" s="12" t="s">
        <v>919</v>
      </c>
      <c r="C767" s="12" t="n">
        <v>180</v>
      </c>
      <c r="D767" s="12" t="n">
        <v>86.4</v>
      </c>
      <c r="E767" s="13" t="n">
        <v>-1.26</v>
      </c>
      <c r="F767" s="13" t="n">
        <v>-0.73</v>
      </c>
      <c r="G767" s="14" t="n">
        <f aca="false">D767*E767*F767</f>
        <v>79.47072</v>
      </c>
    </row>
    <row r="768" customFormat="false" ht="15" hidden="false" customHeight="false" outlineLevel="0" collapsed="false">
      <c r="A768" s="12" t="s">
        <v>1085</v>
      </c>
      <c r="B768" s="12" t="s">
        <v>919</v>
      </c>
      <c r="C768" s="12" t="n">
        <v>438</v>
      </c>
      <c r="D768" s="12" t="n">
        <v>186.9</v>
      </c>
      <c r="E768" s="13" t="n">
        <v>-0.74</v>
      </c>
      <c r="F768" s="13" t="n">
        <v>-0.57</v>
      </c>
      <c r="G768" s="14" t="n">
        <f aca="false">D768*E768*F768</f>
        <v>78.83442</v>
      </c>
    </row>
    <row r="769" customFormat="false" ht="15" hidden="false" customHeight="false" outlineLevel="0" collapsed="false">
      <c r="A769" s="12" t="s">
        <v>1086</v>
      </c>
      <c r="B769" s="12" t="s">
        <v>919</v>
      </c>
      <c r="C769" s="12" t="n">
        <v>204</v>
      </c>
      <c r="D769" s="12" t="n">
        <v>46.3</v>
      </c>
      <c r="E769" s="13" t="n">
        <v>-1.49</v>
      </c>
      <c r="F769" s="13" t="n">
        <v>-1.12</v>
      </c>
      <c r="G769" s="14" t="n">
        <f aca="false">D769*E769*F769</f>
        <v>77.26544</v>
      </c>
    </row>
    <row r="770" customFormat="false" ht="15" hidden="false" customHeight="false" outlineLevel="0" collapsed="false">
      <c r="A770" s="12" t="s">
        <v>1087</v>
      </c>
      <c r="B770" s="12" t="s">
        <v>919</v>
      </c>
      <c r="C770" s="12" t="n">
        <v>183</v>
      </c>
      <c r="D770" s="12" t="n">
        <v>46.1</v>
      </c>
      <c r="E770" s="13" t="n">
        <v>-1.47</v>
      </c>
      <c r="F770" s="13" t="n">
        <v>-1.11</v>
      </c>
      <c r="G770" s="14" t="n">
        <f aca="false">D770*E770*F770</f>
        <v>75.22137</v>
      </c>
    </row>
    <row r="771" customFormat="false" ht="15" hidden="false" customHeight="false" outlineLevel="0" collapsed="false">
      <c r="A771" s="12" t="s">
        <v>1088</v>
      </c>
      <c r="B771" s="12" t="s">
        <v>919</v>
      </c>
      <c r="C771" s="12" t="n">
        <v>183</v>
      </c>
      <c r="D771" s="12" t="n">
        <v>93.3</v>
      </c>
      <c r="E771" s="13" t="n">
        <v>-1.01</v>
      </c>
      <c r="F771" s="13" t="n">
        <v>-0.76</v>
      </c>
      <c r="G771" s="14" t="n">
        <f aca="false">D771*E771*F771</f>
        <v>71.61708</v>
      </c>
    </row>
    <row r="772" customFormat="false" ht="15" hidden="false" customHeight="false" outlineLevel="0" collapsed="false">
      <c r="A772" s="12" t="s">
        <v>1089</v>
      </c>
      <c r="B772" s="12" t="s">
        <v>919</v>
      </c>
      <c r="C772" s="12" t="n">
        <v>195</v>
      </c>
      <c r="D772" s="12" t="n">
        <v>46</v>
      </c>
      <c r="E772" s="13" t="n">
        <v>-1.57</v>
      </c>
      <c r="F772" s="13" t="n">
        <v>-0.98</v>
      </c>
      <c r="G772" s="14" t="n">
        <f aca="false">D772*E772*F772</f>
        <v>70.7756</v>
      </c>
    </row>
    <row r="773" customFormat="false" ht="15" hidden="false" customHeight="false" outlineLevel="0" collapsed="false">
      <c r="A773" s="12" t="s">
        <v>1090</v>
      </c>
      <c r="B773" s="12" t="s">
        <v>919</v>
      </c>
      <c r="C773" s="12" t="n">
        <v>192</v>
      </c>
      <c r="D773" s="12" t="n">
        <v>116.1</v>
      </c>
      <c r="E773" s="13" t="n">
        <v>-0.93</v>
      </c>
      <c r="F773" s="13" t="n">
        <v>-0.63</v>
      </c>
      <c r="G773" s="14" t="n">
        <f aca="false">D773*E773*F773</f>
        <v>68.02299</v>
      </c>
    </row>
    <row r="774" customFormat="false" ht="15" hidden="false" customHeight="false" outlineLevel="0" collapsed="false">
      <c r="A774" s="12" t="s">
        <v>1091</v>
      </c>
      <c r="B774" s="12" t="s">
        <v>919</v>
      </c>
      <c r="C774" s="12" t="n">
        <v>171</v>
      </c>
      <c r="D774" s="12" t="n">
        <v>49.2</v>
      </c>
      <c r="E774" s="13" t="n">
        <v>-1.67</v>
      </c>
      <c r="F774" s="13" t="n">
        <v>-0.8</v>
      </c>
      <c r="G774" s="14" t="n">
        <f aca="false">D774*E774*F774</f>
        <v>65.7312</v>
      </c>
    </row>
    <row r="775" customFormat="false" ht="15" hidden="false" customHeight="false" outlineLevel="0" collapsed="false">
      <c r="A775" s="12" t="s">
        <v>1092</v>
      </c>
      <c r="B775" s="12" t="s">
        <v>919</v>
      </c>
      <c r="C775" s="12" t="n">
        <v>204</v>
      </c>
      <c r="D775" s="12" t="n">
        <v>26.1</v>
      </c>
      <c r="E775" s="13" t="n">
        <v>-1.79</v>
      </c>
      <c r="F775" s="13" t="n">
        <v>-1.4</v>
      </c>
      <c r="G775" s="14" t="n">
        <f aca="false">D775*E775*F775</f>
        <v>65.4066</v>
      </c>
    </row>
    <row r="776" customFormat="false" ht="15" hidden="false" customHeight="false" outlineLevel="0" collapsed="false">
      <c r="A776" s="12" t="s">
        <v>1093</v>
      </c>
      <c r="B776" s="12" t="s">
        <v>919</v>
      </c>
      <c r="C776" s="12" t="n">
        <v>297</v>
      </c>
      <c r="D776" s="12" t="n">
        <v>41.3</v>
      </c>
      <c r="E776" s="13" t="n">
        <v>-1.53</v>
      </c>
      <c r="F776" s="13" t="n">
        <v>-1.03</v>
      </c>
      <c r="G776" s="14" t="n">
        <f aca="false">D776*E776*F776</f>
        <v>65.08467</v>
      </c>
    </row>
    <row r="777" customFormat="false" ht="15" hidden="false" customHeight="false" outlineLevel="0" collapsed="false">
      <c r="A777" s="12" t="s">
        <v>1094</v>
      </c>
      <c r="B777" s="12" t="s">
        <v>919</v>
      </c>
      <c r="C777" s="12" t="n">
        <v>186</v>
      </c>
      <c r="D777" s="12" t="n">
        <v>71.2</v>
      </c>
      <c r="E777" s="13" t="n">
        <v>-1.25</v>
      </c>
      <c r="F777" s="13" t="n">
        <v>-0.73</v>
      </c>
      <c r="G777" s="14" t="n">
        <f aca="false">D777*E777*F777</f>
        <v>64.97</v>
      </c>
    </row>
    <row r="778" customFormat="false" ht="15" hidden="false" customHeight="false" outlineLevel="0" collapsed="false">
      <c r="A778" s="12" t="s">
        <v>1095</v>
      </c>
      <c r="B778" s="12" t="s">
        <v>919</v>
      </c>
      <c r="C778" s="12" t="n">
        <v>186</v>
      </c>
      <c r="D778" s="12" t="n">
        <v>35.8</v>
      </c>
      <c r="E778" s="13" t="n">
        <v>-1.72</v>
      </c>
      <c r="F778" s="13" t="n">
        <v>-1.03</v>
      </c>
      <c r="G778" s="14" t="n">
        <f aca="false">D778*E778*F778</f>
        <v>63.42328</v>
      </c>
    </row>
    <row r="779" customFormat="false" ht="15" hidden="false" customHeight="false" outlineLevel="0" collapsed="false">
      <c r="A779" s="12" t="s">
        <v>1096</v>
      </c>
      <c r="B779" s="12" t="s">
        <v>919</v>
      </c>
      <c r="C779" s="12" t="n">
        <v>231</v>
      </c>
      <c r="D779" s="12" t="n">
        <v>105.3</v>
      </c>
      <c r="E779" s="13" t="n">
        <v>-0.91</v>
      </c>
      <c r="F779" s="13" t="n">
        <v>-0.66</v>
      </c>
      <c r="G779" s="14" t="n">
        <f aca="false">D779*E779*F779</f>
        <v>63.24318</v>
      </c>
    </row>
    <row r="780" customFormat="false" ht="15" hidden="false" customHeight="false" outlineLevel="0" collapsed="false">
      <c r="A780" s="12" t="s">
        <v>1097</v>
      </c>
      <c r="B780" s="12" t="s">
        <v>919</v>
      </c>
      <c r="C780" s="12" t="n">
        <v>237</v>
      </c>
      <c r="D780" s="12" t="n">
        <v>22.1</v>
      </c>
      <c r="E780" s="13" t="n">
        <v>-1.96</v>
      </c>
      <c r="F780" s="13" t="n">
        <v>-1.42</v>
      </c>
      <c r="G780" s="14" t="n">
        <f aca="false">D780*E780*F780</f>
        <v>61.50872</v>
      </c>
    </row>
    <row r="781" customFormat="false" ht="15" hidden="false" customHeight="false" outlineLevel="0" collapsed="false">
      <c r="A781" s="12" t="s">
        <v>1098</v>
      </c>
      <c r="B781" s="12" t="s">
        <v>919</v>
      </c>
      <c r="C781" s="12" t="n">
        <v>204</v>
      </c>
      <c r="D781" s="12" t="n">
        <v>97</v>
      </c>
      <c r="E781" s="13" t="n">
        <v>-0.78</v>
      </c>
      <c r="F781" s="13" t="n">
        <v>-0.81</v>
      </c>
      <c r="G781" s="14" t="n">
        <f aca="false">D781*E781*F781</f>
        <v>61.2846</v>
      </c>
    </row>
    <row r="782" customFormat="false" ht="15" hidden="false" customHeight="false" outlineLevel="0" collapsed="false">
      <c r="A782" s="12" t="s">
        <v>1099</v>
      </c>
      <c r="B782" s="12" t="s">
        <v>919</v>
      </c>
      <c r="C782" s="12" t="n">
        <v>231</v>
      </c>
      <c r="D782" s="12" t="n">
        <v>53.3</v>
      </c>
      <c r="E782" s="13" t="n">
        <v>-1.3</v>
      </c>
      <c r="F782" s="13" t="n">
        <v>-0.86</v>
      </c>
      <c r="G782" s="14" t="n">
        <f aca="false">D782*E782*F782</f>
        <v>59.5894</v>
      </c>
    </row>
    <row r="783" customFormat="false" ht="15" hidden="false" customHeight="false" outlineLevel="0" collapsed="false">
      <c r="A783" s="12" t="s">
        <v>1100</v>
      </c>
      <c r="B783" s="12" t="s">
        <v>919</v>
      </c>
      <c r="C783" s="12" t="n">
        <v>237</v>
      </c>
      <c r="D783" s="12" t="n">
        <v>53.8</v>
      </c>
      <c r="E783" s="13" t="n">
        <v>-1.15</v>
      </c>
      <c r="F783" s="13" t="n">
        <v>-0.95</v>
      </c>
      <c r="G783" s="14" t="n">
        <f aca="false">D783*E783*F783</f>
        <v>58.7765</v>
      </c>
    </row>
    <row r="784" customFormat="false" ht="15" hidden="false" customHeight="false" outlineLevel="0" collapsed="false">
      <c r="A784" s="12" t="s">
        <v>1101</v>
      </c>
      <c r="B784" s="12" t="s">
        <v>919</v>
      </c>
      <c r="C784" s="12" t="n">
        <v>192</v>
      </c>
      <c r="D784" s="12" t="n">
        <v>57.6</v>
      </c>
      <c r="E784" s="13" t="n">
        <v>-1.37</v>
      </c>
      <c r="F784" s="13" t="n">
        <v>-0.72</v>
      </c>
      <c r="G784" s="14" t="n">
        <f aca="false">D784*E784*F784</f>
        <v>56.81664</v>
      </c>
    </row>
    <row r="785" customFormat="false" ht="15" hidden="false" customHeight="false" outlineLevel="0" collapsed="false">
      <c r="A785" s="12" t="s">
        <v>1102</v>
      </c>
      <c r="B785" s="12" t="s">
        <v>919</v>
      </c>
      <c r="C785" s="12" t="n">
        <v>192</v>
      </c>
      <c r="D785" s="12" t="n">
        <v>95.5</v>
      </c>
      <c r="E785" s="13" t="n">
        <v>-1.02</v>
      </c>
      <c r="F785" s="13" t="n">
        <v>-0.57</v>
      </c>
      <c r="G785" s="14" t="n">
        <f aca="false">D785*E785*F785</f>
        <v>55.5237</v>
      </c>
    </row>
    <row r="786" customFormat="false" ht="15" hidden="false" customHeight="false" outlineLevel="0" collapsed="false">
      <c r="A786" s="12" t="s">
        <v>1103</v>
      </c>
      <c r="B786" s="12" t="s">
        <v>919</v>
      </c>
      <c r="C786" s="12" t="n">
        <v>189</v>
      </c>
      <c r="D786" s="12" t="n">
        <v>30.4</v>
      </c>
      <c r="E786" s="13" t="n">
        <v>-1.35</v>
      </c>
      <c r="F786" s="13" t="n">
        <v>-1.33</v>
      </c>
      <c r="G786" s="14" t="n">
        <f aca="false">D786*E786*F786</f>
        <v>54.5832</v>
      </c>
    </row>
    <row r="787" customFormat="false" ht="15" hidden="false" customHeight="false" outlineLevel="0" collapsed="false">
      <c r="A787" s="12" t="s">
        <v>1104</v>
      </c>
      <c r="B787" s="12" t="s">
        <v>919</v>
      </c>
      <c r="C787" s="12" t="n">
        <v>234</v>
      </c>
      <c r="D787" s="12" t="n">
        <v>71</v>
      </c>
      <c r="E787" s="13" t="n">
        <v>-1.01</v>
      </c>
      <c r="F787" s="13" t="n">
        <v>-0.72</v>
      </c>
      <c r="G787" s="14" t="n">
        <f aca="false">D787*E787*F787</f>
        <v>51.6312</v>
      </c>
    </row>
    <row r="788" customFormat="false" ht="15" hidden="false" customHeight="false" outlineLevel="0" collapsed="false">
      <c r="A788" s="12" t="s">
        <v>1105</v>
      </c>
      <c r="B788" s="12" t="s">
        <v>919</v>
      </c>
      <c r="C788" s="12" t="n">
        <v>174</v>
      </c>
      <c r="D788" s="12" t="n">
        <v>61.9</v>
      </c>
      <c r="E788" s="13" t="n">
        <v>-1.24</v>
      </c>
      <c r="F788" s="13" t="n">
        <v>-0.66</v>
      </c>
      <c r="G788" s="14" t="n">
        <f aca="false">D788*E788*F788</f>
        <v>50.65896</v>
      </c>
    </row>
    <row r="789" customFormat="false" ht="15" hidden="false" customHeight="false" outlineLevel="0" collapsed="false">
      <c r="A789" s="12" t="s">
        <v>1106</v>
      </c>
      <c r="B789" s="12" t="s">
        <v>919</v>
      </c>
      <c r="C789" s="12" t="n">
        <v>180</v>
      </c>
      <c r="D789" s="12" t="n">
        <v>66.6</v>
      </c>
      <c r="E789" s="13" t="n">
        <v>-1.08</v>
      </c>
      <c r="F789" s="13" t="n">
        <v>-0.66</v>
      </c>
      <c r="G789" s="14" t="n">
        <f aca="false">D789*E789*F789</f>
        <v>47.47248</v>
      </c>
    </row>
    <row r="790" customFormat="false" ht="15" hidden="false" customHeight="false" outlineLevel="0" collapsed="false">
      <c r="A790" s="12" t="s">
        <v>1107</v>
      </c>
      <c r="B790" s="12" t="s">
        <v>919</v>
      </c>
      <c r="C790" s="12" t="n">
        <v>240</v>
      </c>
      <c r="D790" s="12" t="n">
        <v>81.8</v>
      </c>
      <c r="E790" s="13" t="n">
        <v>-0.83</v>
      </c>
      <c r="F790" s="13" t="n">
        <v>-0.67</v>
      </c>
      <c r="G790" s="14" t="n">
        <f aca="false">D790*E790*F790</f>
        <v>45.48898</v>
      </c>
    </row>
    <row r="791" customFormat="false" ht="15" hidden="false" customHeight="false" outlineLevel="0" collapsed="false">
      <c r="A791" s="12" t="s">
        <v>1108</v>
      </c>
      <c r="B791" s="12" t="s">
        <v>919</v>
      </c>
      <c r="C791" s="12" t="n">
        <v>201</v>
      </c>
      <c r="D791" s="12" t="n">
        <v>10.8</v>
      </c>
      <c r="E791" s="13" t="n">
        <v>-2.08</v>
      </c>
      <c r="F791" s="13" t="n">
        <v>-2.02</v>
      </c>
      <c r="G791" s="14" t="n">
        <f aca="false">D791*E791*F791</f>
        <v>45.37728</v>
      </c>
    </row>
    <row r="792" customFormat="false" ht="15" hidden="false" customHeight="false" outlineLevel="0" collapsed="false">
      <c r="A792" s="12" t="s">
        <v>1109</v>
      </c>
      <c r="B792" s="12" t="s">
        <v>919</v>
      </c>
      <c r="C792" s="12" t="n">
        <v>198</v>
      </c>
      <c r="D792" s="12" t="n">
        <v>50.5</v>
      </c>
      <c r="E792" s="13" t="n">
        <v>-1.11</v>
      </c>
      <c r="F792" s="13" t="n">
        <v>-0.79</v>
      </c>
      <c r="G792" s="14" t="n">
        <f aca="false">D792*E792*F792</f>
        <v>44.28345</v>
      </c>
    </row>
    <row r="793" customFormat="false" ht="15" hidden="false" customHeight="false" outlineLevel="0" collapsed="false">
      <c r="A793" s="12" t="s">
        <v>1110</v>
      </c>
      <c r="B793" s="12" t="s">
        <v>919</v>
      </c>
      <c r="C793" s="12" t="n">
        <v>252</v>
      </c>
      <c r="D793" s="12" t="n">
        <v>16.8</v>
      </c>
      <c r="E793" s="13" t="n">
        <v>-1.75</v>
      </c>
      <c r="F793" s="13" t="n">
        <v>-1.38</v>
      </c>
      <c r="G793" s="14" t="n">
        <f aca="false">D793*E793*F793</f>
        <v>40.572</v>
      </c>
    </row>
    <row r="794" customFormat="false" ht="15" hidden="false" customHeight="false" outlineLevel="0" collapsed="false">
      <c r="A794" s="12" t="s">
        <v>1111</v>
      </c>
      <c r="B794" s="12" t="s">
        <v>919</v>
      </c>
      <c r="C794" s="12" t="n">
        <v>201</v>
      </c>
      <c r="D794" s="12" t="n">
        <v>64.2</v>
      </c>
      <c r="E794" s="13" t="n">
        <v>-0.89</v>
      </c>
      <c r="F794" s="13" t="n">
        <v>-0.68</v>
      </c>
      <c r="G794" s="14" t="n">
        <f aca="false">D794*E794*F794</f>
        <v>38.85384</v>
      </c>
    </row>
    <row r="795" customFormat="false" ht="15" hidden="false" customHeight="false" outlineLevel="0" collapsed="false">
      <c r="A795" s="12" t="s">
        <v>1112</v>
      </c>
      <c r="B795" s="12" t="s">
        <v>919</v>
      </c>
      <c r="C795" s="12" t="n">
        <v>171</v>
      </c>
      <c r="D795" s="12" t="n">
        <v>55.6</v>
      </c>
      <c r="E795" s="13" t="n">
        <v>-0.97</v>
      </c>
      <c r="F795" s="13" t="n">
        <v>-0.69</v>
      </c>
      <c r="G795" s="14" t="n">
        <f aca="false">D795*E795*F795</f>
        <v>37.21308</v>
      </c>
    </row>
    <row r="796" customFormat="false" ht="15" hidden="false" customHeight="false" outlineLevel="0" collapsed="false">
      <c r="A796" s="12" t="s">
        <v>1113</v>
      </c>
      <c r="B796" s="12" t="s">
        <v>919</v>
      </c>
      <c r="C796" s="12" t="n">
        <v>339</v>
      </c>
      <c r="D796" s="12" t="n">
        <v>22.6</v>
      </c>
      <c r="E796" s="13" t="n">
        <v>-1.47</v>
      </c>
      <c r="F796" s="13" t="n">
        <v>-1.1</v>
      </c>
      <c r="G796" s="14" t="n">
        <f aca="false">D796*E796*F796</f>
        <v>36.5442</v>
      </c>
    </row>
    <row r="797" customFormat="false" ht="15" hidden="false" customHeight="false" outlineLevel="0" collapsed="false">
      <c r="A797" s="12" t="s">
        <v>1114</v>
      </c>
      <c r="B797" s="12" t="s">
        <v>919</v>
      </c>
      <c r="C797" s="12" t="n">
        <v>213</v>
      </c>
      <c r="D797" s="12" t="n">
        <v>14.3</v>
      </c>
      <c r="E797" s="13" t="n">
        <v>-1.85</v>
      </c>
      <c r="F797" s="13" t="n">
        <v>-1.29</v>
      </c>
      <c r="G797" s="14" t="n">
        <f aca="false">D797*E797*F797</f>
        <v>34.12695</v>
      </c>
    </row>
    <row r="798" customFormat="false" ht="15" hidden="false" customHeight="false" outlineLevel="0" collapsed="false">
      <c r="A798" s="12" t="s">
        <v>1115</v>
      </c>
      <c r="B798" s="12" t="s">
        <v>919</v>
      </c>
      <c r="C798" s="12" t="n">
        <v>195</v>
      </c>
      <c r="D798" s="12" t="n">
        <v>54.2</v>
      </c>
      <c r="E798" s="13" t="n">
        <v>-1.09</v>
      </c>
      <c r="F798" s="13" t="n">
        <v>-0.55</v>
      </c>
      <c r="G798" s="14" t="n">
        <f aca="false">D798*E798*F798</f>
        <v>32.4929</v>
      </c>
    </row>
    <row r="799" customFormat="false" ht="15" hidden="false" customHeight="false" outlineLevel="0" collapsed="false">
      <c r="A799" s="12" t="s">
        <v>1116</v>
      </c>
      <c r="B799" s="12" t="s">
        <v>919</v>
      </c>
      <c r="C799" s="12" t="n">
        <v>174</v>
      </c>
      <c r="D799" s="12" t="n">
        <v>26.5</v>
      </c>
      <c r="E799" s="13" t="n">
        <v>-1.48</v>
      </c>
      <c r="F799" s="13" t="n">
        <v>-0.81</v>
      </c>
      <c r="G799" s="14" t="n">
        <f aca="false">D799*E799*F799</f>
        <v>31.7682</v>
      </c>
    </row>
    <row r="800" customFormat="false" ht="15" hidden="false" customHeight="false" outlineLevel="0" collapsed="false">
      <c r="A800" s="12" t="s">
        <v>1117</v>
      </c>
      <c r="B800" s="12" t="s">
        <v>919</v>
      </c>
      <c r="C800" s="12" t="n">
        <v>183</v>
      </c>
      <c r="D800" s="12" t="n">
        <v>16.3</v>
      </c>
      <c r="E800" s="13" t="n">
        <v>-1.64</v>
      </c>
      <c r="F800" s="13" t="n">
        <v>-1.01</v>
      </c>
      <c r="G800" s="14" t="n">
        <f aca="false">D800*E800*F800</f>
        <v>26.99932</v>
      </c>
    </row>
    <row r="801" customFormat="false" ht="15" hidden="false" customHeight="false" outlineLevel="0" collapsed="false">
      <c r="A801" s="12" t="s">
        <v>1118</v>
      </c>
      <c r="B801" s="12" t="s">
        <v>919</v>
      </c>
      <c r="C801" s="12" t="n">
        <v>297</v>
      </c>
      <c r="D801" s="12" t="n">
        <v>25.2</v>
      </c>
      <c r="E801" s="13" t="n">
        <v>-1.19</v>
      </c>
      <c r="F801" s="13" t="n">
        <v>-0.7</v>
      </c>
      <c r="G801" s="14" t="n">
        <f aca="false">D801*E801*F801</f>
        <v>20.9916</v>
      </c>
    </row>
    <row r="802" customFormat="false" ht="15" hidden="false" customHeight="false" outlineLevel="0" collapsed="false">
      <c r="A802" s="12" t="s">
        <v>1119</v>
      </c>
      <c r="B802" s="12" t="s">
        <v>919</v>
      </c>
      <c r="C802" s="12" t="n">
        <v>174</v>
      </c>
      <c r="D802" s="12" t="n">
        <v>18.1</v>
      </c>
      <c r="E802" s="13" t="n">
        <v>-0.98</v>
      </c>
      <c r="F802" s="13" t="n">
        <v>-0.69</v>
      </c>
      <c r="G802" s="14" t="n">
        <f aca="false">D802*E802*F802</f>
        <v>12.23922</v>
      </c>
    </row>
    <row r="803" customFormat="false" ht="15" hidden="false" customHeight="false" outlineLevel="0" collapsed="false">
      <c r="A803" s="12" t="s">
        <v>1120</v>
      </c>
      <c r="B803" s="12" t="s">
        <v>919</v>
      </c>
      <c r="C803" s="12" t="n">
        <v>702</v>
      </c>
      <c r="D803" s="12" t="n">
        <v>7.7</v>
      </c>
      <c r="E803" s="13" t="n">
        <v>-1.77</v>
      </c>
      <c r="F803" s="13" t="n">
        <v>-0.76</v>
      </c>
      <c r="G803" s="14" t="n">
        <f aca="false">D803*E803*F803</f>
        <v>10.35804</v>
      </c>
    </row>
    <row r="804" customFormat="false" ht="15" hidden="false" customHeight="false" outlineLevel="0" collapsed="false">
      <c r="A804" s="12" t="s">
        <v>1121</v>
      </c>
      <c r="B804" s="12" t="s">
        <v>919</v>
      </c>
      <c r="C804" s="12" t="n">
        <v>150</v>
      </c>
      <c r="D804" s="12" t="n">
        <v>3.1</v>
      </c>
      <c r="E804" s="13" t="n">
        <v>-1.73</v>
      </c>
      <c r="F804" s="13" t="n">
        <v>-1.16</v>
      </c>
      <c r="G804" s="14" t="n">
        <f aca="false">D804*E804*F804</f>
        <v>6.22108</v>
      </c>
    </row>
    <row r="805" customFormat="false" ht="15" hidden="false" customHeight="false" outlineLevel="0" collapsed="false">
      <c r="A805" s="0" t="s">
        <v>1122</v>
      </c>
      <c r="B805" s="0" t="s">
        <v>1123</v>
      </c>
      <c r="C805" s="0" t="n">
        <v>342</v>
      </c>
      <c r="D805" s="0" t="n">
        <v>726.6</v>
      </c>
      <c r="E805" s="5" t="n">
        <v>-1.41</v>
      </c>
      <c r="F805" s="5" t="n">
        <v>-1.16</v>
      </c>
      <c r="G805" s="1" t="n">
        <f aca="false">D805*E805*F805</f>
        <v>1188.42696</v>
      </c>
    </row>
    <row r="806" customFormat="false" ht="15" hidden="false" customHeight="false" outlineLevel="0" collapsed="false">
      <c r="A806" s="0" t="s">
        <v>1124</v>
      </c>
      <c r="B806" s="0" t="s">
        <v>1123</v>
      </c>
      <c r="C806" s="0" t="n">
        <v>405</v>
      </c>
      <c r="D806" s="0" t="n">
        <v>490.4</v>
      </c>
      <c r="E806" s="5" t="n">
        <v>-1.45</v>
      </c>
      <c r="F806" s="5" t="n">
        <v>-1.26</v>
      </c>
      <c r="G806" s="1" t="n">
        <f aca="false">D806*E806*F806</f>
        <v>895.9608</v>
      </c>
    </row>
    <row r="807" customFormat="false" ht="15" hidden="false" customHeight="false" outlineLevel="0" collapsed="false">
      <c r="A807" s="0" t="s">
        <v>1125</v>
      </c>
      <c r="B807" s="0" t="s">
        <v>1123</v>
      </c>
      <c r="C807" s="0" t="n">
        <v>348</v>
      </c>
      <c r="D807" s="0" t="n">
        <v>111.6</v>
      </c>
      <c r="E807" s="5" t="n">
        <v>-1.42</v>
      </c>
      <c r="F807" s="5" t="n">
        <v>-1.11</v>
      </c>
      <c r="G807" s="1" t="n">
        <f aca="false">D807*E807*F807</f>
        <v>175.90392</v>
      </c>
    </row>
    <row r="808" customFormat="false" ht="15" hidden="false" customHeight="false" outlineLevel="0" collapsed="false">
      <c r="A808" s="0" t="s">
        <v>1126</v>
      </c>
      <c r="B808" s="0" t="s">
        <v>1123</v>
      </c>
      <c r="C808" s="0" t="n">
        <v>669</v>
      </c>
      <c r="D808" s="0" t="n">
        <v>178.1</v>
      </c>
      <c r="E808" s="5" t="n">
        <v>-0.96</v>
      </c>
      <c r="F808" s="5" t="n">
        <v>-0.9</v>
      </c>
      <c r="G808" s="1" t="n">
        <f aca="false">D808*E808*F808</f>
        <v>153.8784</v>
      </c>
    </row>
    <row r="809" customFormat="false" ht="15" hidden="false" customHeight="false" outlineLevel="0" collapsed="false">
      <c r="A809" s="0" t="s">
        <v>1127</v>
      </c>
      <c r="B809" s="0" t="s">
        <v>1123</v>
      </c>
      <c r="C809" s="0" t="n">
        <v>372</v>
      </c>
      <c r="D809" s="0" t="n">
        <v>20.6</v>
      </c>
      <c r="E809" s="5" t="n">
        <v>-2.33</v>
      </c>
      <c r="F809" s="5" t="n">
        <v>-1.89</v>
      </c>
      <c r="G809" s="1" t="n">
        <f aca="false">D809*E809*F809</f>
        <v>90.71622</v>
      </c>
    </row>
    <row r="810" customFormat="false" ht="15" hidden="false" customHeight="false" outlineLevel="0" collapsed="false">
      <c r="A810" s="0" t="s">
        <v>1128</v>
      </c>
      <c r="B810" s="0" t="s">
        <v>1123</v>
      </c>
      <c r="C810" s="0" t="n">
        <v>459</v>
      </c>
      <c r="D810" s="0" t="n">
        <v>6.6</v>
      </c>
      <c r="E810" s="5" t="n">
        <v>-1.7</v>
      </c>
      <c r="F810" s="5" t="n">
        <v>-1.75</v>
      </c>
      <c r="G810" s="1" t="n">
        <f aca="false">D810*E810*F810</f>
        <v>19.635</v>
      </c>
    </row>
    <row r="811" customFormat="false" ht="15" hidden="false" customHeight="false" outlineLevel="0" collapsed="false">
      <c r="A811" s="0" t="s">
        <v>1129</v>
      </c>
      <c r="B811" s="0" t="s">
        <v>1130</v>
      </c>
      <c r="C811" s="0" t="n">
        <v>1188</v>
      </c>
      <c r="D811" s="0" t="n">
        <v>1320</v>
      </c>
      <c r="E811" s="5" t="n">
        <v>-3.35</v>
      </c>
      <c r="F811" s="5" t="n">
        <v>-1.86</v>
      </c>
      <c r="G811" s="1" t="n">
        <f aca="false">D811*E811*F811</f>
        <v>8224.92</v>
      </c>
    </row>
    <row r="812" customFormat="false" ht="15" hidden="false" customHeight="false" outlineLevel="0" collapsed="false">
      <c r="A812" s="0" t="s">
        <v>1131</v>
      </c>
      <c r="B812" s="0" t="s">
        <v>1130</v>
      </c>
      <c r="C812" s="0" t="n">
        <v>1149</v>
      </c>
      <c r="D812" s="0" t="n">
        <v>1335.1</v>
      </c>
      <c r="E812" s="5" t="n">
        <v>-2.37</v>
      </c>
      <c r="F812" s="5" t="n">
        <v>-1.18</v>
      </c>
      <c r="G812" s="1" t="n">
        <f aca="false">D812*E812*F812</f>
        <v>3733.74066</v>
      </c>
    </row>
    <row r="813" customFormat="false" ht="15" hidden="false" customHeight="false" outlineLevel="0" collapsed="false">
      <c r="A813" s="0" t="s">
        <v>1132</v>
      </c>
      <c r="B813" s="0" t="s">
        <v>1130</v>
      </c>
      <c r="C813" s="0" t="n">
        <v>1164</v>
      </c>
      <c r="D813" s="0" t="n">
        <v>30.3</v>
      </c>
      <c r="E813" s="5" t="n">
        <v>-3.46</v>
      </c>
      <c r="F813" s="5" t="n">
        <v>-1.86</v>
      </c>
      <c r="G813" s="1" t="n">
        <f aca="false">D813*E813*F813</f>
        <v>194.99868</v>
      </c>
    </row>
    <row r="814" customFormat="false" ht="15" hidden="false" customHeight="false" outlineLevel="0" collapsed="false">
      <c r="A814" s="0" t="s">
        <v>1133</v>
      </c>
      <c r="B814" s="0" t="s">
        <v>1130</v>
      </c>
      <c r="C814" s="0" t="n">
        <v>1200</v>
      </c>
      <c r="D814" s="0" t="n">
        <v>1</v>
      </c>
      <c r="E814" s="4" t="n">
        <v>2.62</v>
      </c>
      <c r="F814" s="4" t="n">
        <v>2.5</v>
      </c>
      <c r="G814" s="1" t="n">
        <f aca="false">D814*E814*F814</f>
        <v>6.55</v>
      </c>
    </row>
    <row r="815" customFormat="false" ht="15" hidden="false" customHeight="false" outlineLevel="0" collapsed="false">
      <c r="A815" s="0" t="s">
        <v>1134</v>
      </c>
      <c r="B815" s="0" t="s">
        <v>1135</v>
      </c>
      <c r="C815" s="0" t="n">
        <v>1596</v>
      </c>
      <c r="D815" s="0" t="n">
        <v>38.3</v>
      </c>
      <c r="E815" s="4" t="n">
        <v>0.64</v>
      </c>
      <c r="F815" s="4" t="n">
        <v>1.2</v>
      </c>
      <c r="G815" s="1" t="n">
        <f aca="false">D815*E815*F815</f>
        <v>29.4144</v>
      </c>
    </row>
    <row r="816" customFormat="false" ht="15" hidden="false" customHeight="false" outlineLevel="0" collapsed="false">
      <c r="A816" s="0" t="s">
        <v>1136</v>
      </c>
      <c r="B816" s="0" t="s">
        <v>1135</v>
      </c>
      <c r="C816" s="0" t="n">
        <v>1572</v>
      </c>
      <c r="D816" s="0" t="n">
        <v>0.4</v>
      </c>
      <c r="E816" s="4" t="n">
        <v>1.37</v>
      </c>
      <c r="F816" s="4" t="n">
        <v>1.97</v>
      </c>
      <c r="G816" s="1" t="n">
        <f aca="false">D816*E816*F816</f>
        <v>1.07956</v>
      </c>
    </row>
    <row r="817" customFormat="false" ht="15" hidden="false" customHeight="false" outlineLevel="0" collapsed="false">
      <c r="A817" s="0" t="s">
        <v>1137</v>
      </c>
      <c r="B817" s="0" t="s">
        <v>1138</v>
      </c>
      <c r="C817" s="0" t="n">
        <v>468</v>
      </c>
      <c r="D817" s="0" t="n">
        <v>29.9</v>
      </c>
      <c r="E817" s="5" t="n">
        <v>-1.22</v>
      </c>
      <c r="F817" s="5" t="n">
        <v>-0.76</v>
      </c>
      <c r="G817" s="1" t="n">
        <f aca="false">D817*E817*F817</f>
        <v>27.72328</v>
      </c>
    </row>
    <row r="818" customFormat="false" ht="15" hidden="false" customHeight="false" outlineLevel="0" collapsed="false">
      <c r="A818" s="0" t="s">
        <v>1139</v>
      </c>
      <c r="B818" s="0" t="s">
        <v>1140</v>
      </c>
      <c r="C818" s="0" t="n">
        <v>357</v>
      </c>
      <c r="D818" s="0" t="n">
        <v>60.4</v>
      </c>
      <c r="E818" s="5" t="n">
        <v>-0.8</v>
      </c>
      <c r="F818" s="5" t="n">
        <v>-0.6</v>
      </c>
      <c r="G818" s="1" t="n">
        <f aca="false">D818*E818*F818</f>
        <v>28.992</v>
      </c>
    </row>
    <row r="819" customFormat="false" ht="15" hidden="false" customHeight="false" outlineLevel="0" collapsed="false">
      <c r="A819" s="0" t="s">
        <v>1141</v>
      </c>
      <c r="B819" s="0" t="s">
        <v>1142</v>
      </c>
      <c r="C819" s="0" t="n">
        <v>585</v>
      </c>
      <c r="D819" s="0" t="n">
        <v>6.5</v>
      </c>
      <c r="E819" s="4" t="n">
        <v>1.53</v>
      </c>
      <c r="F819" s="4" t="n">
        <v>1.41</v>
      </c>
      <c r="G819" s="1" t="n">
        <f aca="false">D819*E819*F819</f>
        <v>14.02245</v>
      </c>
    </row>
    <row r="820" customFormat="false" ht="15" hidden="false" customHeight="false" outlineLevel="0" collapsed="false">
      <c r="A820" s="0" t="s">
        <v>1143</v>
      </c>
      <c r="B820" s="0" t="s">
        <v>1144</v>
      </c>
      <c r="C820" s="0" t="n">
        <v>1041</v>
      </c>
      <c r="D820" s="0" t="n">
        <v>22.2</v>
      </c>
      <c r="E820" s="5" t="n">
        <v>-1.59</v>
      </c>
      <c r="F820" s="5" t="n">
        <v>-1.12</v>
      </c>
      <c r="G820" s="1" t="n">
        <f aca="false">D820*E820*F820</f>
        <v>39.53376</v>
      </c>
    </row>
    <row r="821" customFormat="false" ht="15" hidden="false" customHeight="false" outlineLevel="0" collapsed="false">
      <c r="A821" s="0" t="s">
        <v>1145</v>
      </c>
      <c r="B821" s="0" t="s">
        <v>1146</v>
      </c>
      <c r="C821" s="0" t="n">
        <v>462</v>
      </c>
      <c r="D821" s="0" t="n">
        <v>53.9</v>
      </c>
      <c r="E821" s="5" t="n">
        <v>-0.68</v>
      </c>
      <c r="F821" s="5" t="n">
        <v>-0.66</v>
      </c>
      <c r="G821" s="1" t="n">
        <f aca="false">D821*E821*F821</f>
        <v>24.19032</v>
      </c>
    </row>
    <row r="822" customFormat="false" ht="15" hidden="false" customHeight="false" outlineLevel="0" collapsed="false">
      <c r="A822" s="0" t="s">
        <v>1147</v>
      </c>
      <c r="B822" s="0" t="s">
        <v>1148</v>
      </c>
      <c r="C822" s="0" t="n">
        <v>2256</v>
      </c>
      <c r="D822" s="0" t="n">
        <v>214.7</v>
      </c>
      <c r="E822" s="5" t="n">
        <v>-0.64</v>
      </c>
      <c r="F822" s="5" t="n">
        <v>-0.54</v>
      </c>
      <c r="G822" s="1" t="n">
        <f aca="false">D822*E822*F822</f>
        <v>74.20032</v>
      </c>
    </row>
    <row r="823" customFormat="false" ht="15" hidden="false" customHeight="false" outlineLevel="0" collapsed="false">
      <c r="A823" s="0" t="s">
        <v>1149</v>
      </c>
      <c r="B823" s="0" t="s">
        <v>1150</v>
      </c>
      <c r="C823" s="0" t="n">
        <v>1584</v>
      </c>
      <c r="D823" s="0" t="n">
        <v>1.3</v>
      </c>
      <c r="E823" s="4" t="n">
        <v>1.76</v>
      </c>
      <c r="F823" s="4" t="n">
        <v>2.56</v>
      </c>
      <c r="G823" s="1" t="n">
        <f aca="false">D823*E823*F823</f>
        <v>5.85728</v>
      </c>
    </row>
    <row r="824" customFormat="false" ht="15" hidden="false" customHeight="false" outlineLevel="0" collapsed="false">
      <c r="A824" s="0" t="s">
        <v>1151</v>
      </c>
      <c r="B824" s="0" t="s">
        <v>1152</v>
      </c>
      <c r="C824" s="0" t="n">
        <v>936</v>
      </c>
      <c r="D824" s="0" t="n">
        <v>25.1</v>
      </c>
      <c r="E824" s="5" t="n">
        <v>-0.94</v>
      </c>
      <c r="F824" s="5" t="n">
        <v>-0.77</v>
      </c>
      <c r="G824" s="1" t="n">
        <f aca="false">D824*E824*F824</f>
        <v>18.16738</v>
      </c>
    </row>
    <row r="825" customFormat="false" ht="15" hidden="false" customHeight="false" outlineLevel="0" collapsed="false">
      <c r="A825" s="0" t="s">
        <v>1153</v>
      </c>
      <c r="B825" s="0" t="s">
        <v>1154</v>
      </c>
      <c r="C825" s="0" t="n">
        <v>2151</v>
      </c>
      <c r="D825" s="0" t="n">
        <v>1.2</v>
      </c>
      <c r="E825" s="5" t="n">
        <v>-2.92</v>
      </c>
      <c r="F825" s="5" t="n">
        <v>-2.49</v>
      </c>
      <c r="G825" s="1" t="n">
        <f aca="false">D825*E825*F825</f>
        <v>8.72496</v>
      </c>
    </row>
    <row r="826" customFormat="false" ht="15" hidden="false" customHeight="false" outlineLevel="0" collapsed="false">
      <c r="A826" s="0" t="s">
        <v>1155</v>
      </c>
      <c r="B826" s="0" t="s">
        <v>1156</v>
      </c>
      <c r="C826" s="0" t="n">
        <v>369</v>
      </c>
      <c r="D826" s="0" t="n">
        <v>3.9</v>
      </c>
      <c r="E826" s="4" t="n">
        <v>1.19</v>
      </c>
      <c r="F826" s="4" t="n">
        <v>1.39</v>
      </c>
      <c r="G826" s="1" t="n">
        <f aca="false">D826*E826*F826</f>
        <v>6.45099</v>
      </c>
    </row>
    <row r="827" customFormat="false" ht="15" hidden="false" customHeight="false" outlineLevel="0" collapsed="false">
      <c r="A827" s="0" t="s">
        <v>1157</v>
      </c>
      <c r="B827" s="0" t="s">
        <v>1158</v>
      </c>
      <c r="C827" s="0" t="n">
        <v>1200</v>
      </c>
      <c r="D827" s="0" t="n">
        <v>5.9</v>
      </c>
      <c r="E827" s="4" t="n">
        <v>3.3</v>
      </c>
      <c r="F827" s="4" t="n">
        <v>2.54</v>
      </c>
      <c r="G827" s="1" t="n">
        <f aca="false">D827*E827*F827</f>
        <v>49.4538</v>
      </c>
    </row>
    <row r="828" customFormat="false" ht="15" hidden="false" customHeight="false" outlineLevel="0" collapsed="false">
      <c r="A828" s="0" t="s">
        <v>1159</v>
      </c>
      <c r="B828" s="0" t="s">
        <v>1160</v>
      </c>
      <c r="C828" s="0" t="n">
        <v>726</v>
      </c>
      <c r="D828" s="0" t="n">
        <v>1394.6</v>
      </c>
      <c r="E828" s="4" t="n">
        <v>1.61</v>
      </c>
      <c r="F828" s="4" t="n">
        <v>1.38</v>
      </c>
      <c r="G828" s="1" t="n">
        <f aca="false">D828*E828*F828</f>
        <v>3098.52228</v>
      </c>
    </row>
    <row r="829" customFormat="false" ht="15" hidden="false" customHeight="false" outlineLevel="0" collapsed="false">
      <c r="A829" s="0" t="s">
        <v>1161</v>
      </c>
      <c r="B829" s="0" t="s">
        <v>1160</v>
      </c>
      <c r="C829" s="0" t="n">
        <v>711</v>
      </c>
      <c r="D829" s="0" t="n">
        <v>47.3</v>
      </c>
      <c r="E829" s="4" t="n">
        <v>1.47</v>
      </c>
      <c r="F829" s="4" t="n">
        <v>0.64</v>
      </c>
      <c r="G829" s="1" t="n">
        <f aca="false">D829*E829*F829</f>
        <v>44.49984</v>
      </c>
    </row>
    <row r="830" customFormat="false" ht="15" hidden="false" customHeight="false" outlineLevel="0" collapsed="false">
      <c r="A830" s="0" t="s">
        <v>1162</v>
      </c>
      <c r="B830" s="0" t="s">
        <v>1163</v>
      </c>
      <c r="C830" s="0" t="n">
        <v>1425</v>
      </c>
      <c r="D830" s="0" t="n">
        <v>5.6</v>
      </c>
      <c r="E830" s="4" t="n">
        <v>0.91</v>
      </c>
      <c r="F830" s="4" t="n">
        <v>0.9</v>
      </c>
      <c r="G830" s="1" t="n">
        <f aca="false">D830*E830*F830</f>
        <v>4.5864</v>
      </c>
    </row>
    <row r="831" customFormat="false" ht="15" hidden="false" customHeight="false" outlineLevel="0" collapsed="false">
      <c r="A831" s="0" t="s">
        <v>1164</v>
      </c>
      <c r="B831" s="0" t="s">
        <v>1165</v>
      </c>
      <c r="C831" s="0" t="n">
        <v>1242</v>
      </c>
      <c r="D831" s="0" t="n">
        <v>1.9</v>
      </c>
      <c r="E831" s="5" t="n">
        <v>-0.71</v>
      </c>
      <c r="F831" s="5" t="n">
        <v>-0.92</v>
      </c>
      <c r="G831" s="1" t="n">
        <f aca="false">D831*E831*F831</f>
        <v>1.24108</v>
      </c>
    </row>
    <row r="832" customFormat="false" ht="15" hidden="false" customHeight="false" outlineLevel="0" collapsed="false">
      <c r="A832" s="0" t="s">
        <v>1166</v>
      </c>
      <c r="B832" s="0" t="s">
        <v>1167</v>
      </c>
      <c r="C832" s="0" t="n">
        <v>528</v>
      </c>
      <c r="D832" s="0" t="n">
        <v>9.9</v>
      </c>
      <c r="E832" s="5" t="n">
        <v>-1.83</v>
      </c>
      <c r="F832" s="5" t="n">
        <v>-2.04</v>
      </c>
      <c r="G832" s="1" t="n">
        <f aca="false">D832*E832*F832</f>
        <v>36.95868</v>
      </c>
    </row>
    <row r="833" customFormat="false" ht="15" hidden="false" customHeight="false" outlineLevel="0" collapsed="false">
      <c r="A833" s="0" t="s">
        <v>1168</v>
      </c>
      <c r="B833" s="0" t="s">
        <v>1169</v>
      </c>
      <c r="C833" s="0" t="n">
        <v>1830</v>
      </c>
      <c r="D833" s="0" t="n">
        <v>41.6</v>
      </c>
      <c r="E833" s="5" t="n">
        <v>-0.67</v>
      </c>
      <c r="F833" s="5" t="n">
        <v>-0.74</v>
      </c>
      <c r="G833" s="1" t="n">
        <f aca="false">D833*E833*F833</f>
        <v>20.62528</v>
      </c>
    </row>
    <row r="834" customFormat="false" ht="15" hidden="false" customHeight="false" outlineLevel="0" collapsed="false">
      <c r="A834" s="0" t="s">
        <v>1170</v>
      </c>
      <c r="B834" s="0" t="s">
        <v>1169</v>
      </c>
      <c r="C834" s="0" t="n">
        <v>1686</v>
      </c>
      <c r="D834" s="0" t="n">
        <v>44.7</v>
      </c>
      <c r="E834" s="5" t="n">
        <v>-0.52</v>
      </c>
      <c r="F834" s="5" t="n">
        <v>-0.82</v>
      </c>
      <c r="G834" s="1" t="n">
        <f aca="false">D834*E834*F834</f>
        <v>19.06008</v>
      </c>
    </row>
    <row r="835" customFormat="false" ht="15" hidden="false" customHeight="false" outlineLevel="0" collapsed="false">
      <c r="A835" s="0" t="s">
        <v>1171</v>
      </c>
      <c r="B835" s="0" t="s">
        <v>1169</v>
      </c>
      <c r="C835" s="0" t="n">
        <v>1674</v>
      </c>
      <c r="D835" s="0" t="n">
        <v>4.7</v>
      </c>
      <c r="E835" s="5" t="n">
        <v>-0.81</v>
      </c>
      <c r="F835" s="5" t="n">
        <v>-0.95</v>
      </c>
      <c r="G835" s="1" t="n">
        <f aca="false">D835*E835*F835</f>
        <v>3.61665</v>
      </c>
    </row>
    <row r="836" customFormat="false" ht="15" hidden="false" customHeight="false" outlineLevel="0" collapsed="false">
      <c r="A836" s="0" t="s">
        <v>1172</v>
      </c>
      <c r="B836" s="0" t="s">
        <v>1173</v>
      </c>
      <c r="C836" s="0" t="n">
        <v>1833</v>
      </c>
      <c r="D836" s="0" t="n">
        <v>14.5</v>
      </c>
      <c r="E836" s="4" t="n">
        <v>0.75</v>
      </c>
      <c r="F836" s="4" t="n">
        <v>0.68</v>
      </c>
      <c r="G836" s="1" t="n">
        <f aca="false">D836*E836*F836</f>
        <v>7.395</v>
      </c>
    </row>
    <row r="837" customFormat="false" ht="15" hidden="false" customHeight="false" outlineLevel="0" collapsed="false">
      <c r="A837" s="0" t="s">
        <v>1174</v>
      </c>
      <c r="B837" s="0" t="s">
        <v>1173</v>
      </c>
      <c r="C837" s="0" t="n">
        <v>1860</v>
      </c>
      <c r="D837" s="0" t="n">
        <v>0.1</v>
      </c>
      <c r="E837" s="4" t="n">
        <v>2.63</v>
      </c>
      <c r="F837" s="4" t="n">
        <v>3</v>
      </c>
      <c r="G837" s="1" t="n">
        <f aca="false">D837*E837*F837</f>
        <v>0.789</v>
      </c>
    </row>
    <row r="838" customFormat="false" ht="15" hidden="false" customHeight="false" outlineLevel="0" collapsed="false">
      <c r="A838" s="0" t="s">
        <v>1175</v>
      </c>
      <c r="B838" s="0" t="s">
        <v>1176</v>
      </c>
      <c r="C838" s="0" t="n">
        <v>1782</v>
      </c>
      <c r="D838" s="0" t="n">
        <v>6.3</v>
      </c>
      <c r="E838" s="5" t="n">
        <v>-1.12</v>
      </c>
      <c r="F838" s="5" t="n">
        <v>-1.45</v>
      </c>
      <c r="G838" s="1" t="n">
        <f aca="false">D838*E838*F838</f>
        <v>10.2312</v>
      </c>
    </row>
    <row r="839" customFormat="false" ht="15" hidden="false" customHeight="false" outlineLevel="0" collapsed="false">
      <c r="A839" s="0" t="s">
        <v>1177</v>
      </c>
      <c r="B839" s="0" t="s">
        <v>1178</v>
      </c>
      <c r="C839" s="0" t="n">
        <v>1770</v>
      </c>
      <c r="D839" s="0" t="n">
        <v>11</v>
      </c>
      <c r="E839" s="5" t="n">
        <v>-0.92</v>
      </c>
      <c r="F839" s="5" t="n">
        <v>-1.21</v>
      </c>
      <c r="G839" s="1" t="n">
        <f aca="false">D839*E839*F839</f>
        <v>12.2452</v>
      </c>
    </row>
    <row r="840" customFormat="false" ht="15" hidden="false" customHeight="false" outlineLevel="0" collapsed="false">
      <c r="A840" s="0" t="s">
        <v>1179</v>
      </c>
      <c r="B840" s="0" t="s">
        <v>1178</v>
      </c>
      <c r="C840" s="0" t="n">
        <v>1734</v>
      </c>
      <c r="D840" s="0" t="n">
        <v>0.2</v>
      </c>
      <c r="E840" s="4" t="n">
        <v>1.6</v>
      </c>
      <c r="F840" s="4" t="n">
        <v>2.14</v>
      </c>
      <c r="G840" s="1" t="n">
        <f aca="false">D840*E840*F840</f>
        <v>0.6848</v>
      </c>
    </row>
    <row r="841" customFormat="false" ht="15" hidden="false" customHeight="false" outlineLevel="0" collapsed="false">
      <c r="A841" s="0" t="s">
        <v>1180</v>
      </c>
      <c r="B841" s="0" t="s">
        <v>1181</v>
      </c>
      <c r="C841" s="0" t="n">
        <v>1734</v>
      </c>
      <c r="D841" s="0" t="n">
        <v>6.9</v>
      </c>
      <c r="E841" s="5" t="n">
        <v>-0.85</v>
      </c>
      <c r="F841" s="5" t="n">
        <v>-0.57</v>
      </c>
      <c r="G841" s="1" t="n">
        <f aca="false">D841*E841*F841</f>
        <v>3.34305</v>
      </c>
    </row>
    <row r="842" customFormat="false" ht="15" hidden="false" customHeight="false" outlineLevel="0" collapsed="false">
      <c r="A842" s="0" t="s">
        <v>1182</v>
      </c>
      <c r="B842" s="0" t="s">
        <v>1183</v>
      </c>
      <c r="C842" s="0" t="n">
        <v>519</v>
      </c>
      <c r="D842" s="0" t="n">
        <v>1359.9</v>
      </c>
      <c r="E842" s="4" t="n">
        <v>0.9</v>
      </c>
      <c r="F842" s="4" t="n">
        <v>0.83</v>
      </c>
      <c r="G842" s="1" t="n">
        <f aca="false">D842*E842*F842</f>
        <v>1015.8453</v>
      </c>
    </row>
    <row r="843" customFormat="false" ht="15" hidden="false" customHeight="false" outlineLevel="0" collapsed="false">
      <c r="A843" s="0" t="s">
        <v>1184</v>
      </c>
      <c r="B843" s="0" t="s">
        <v>1185</v>
      </c>
      <c r="C843" s="0" t="n">
        <v>975</v>
      </c>
      <c r="D843" s="0" t="n">
        <v>111.3</v>
      </c>
      <c r="E843" s="5" t="n">
        <v>-1.63</v>
      </c>
      <c r="F843" s="5" t="n">
        <v>-1.35</v>
      </c>
      <c r="G843" s="1" t="n">
        <f aca="false">D843*E843*F843</f>
        <v>244.91565</v>
      </c>
    </row>
    <row r="844" customFormat="false" ht="15" hidden="false" customHeight="false" outlineLevel="0" collapsed="false">
      <c r="A844" s="0" t="s">
        <v>1186</v>
      </c>
      <c r="B844" s="0" t="s">
        <v>1185</v>
      </c>
      <c r="C844" s="0" t="n">
        <v>984</v>
      </c>
      <c r="D844" s="0" t="n">
        <v>23.4</v>
      </c>
      <c r="E844" s="5" t="n">
        <v>-2.35</v>
      </c>
      <c r="F844" s="5" t="n">
        <v>-1.89</v>
      </c>
      <c r="G844" s="1" t="n">
        <f aca="false">D844*E844*F844</f>
        <v>103.9311</v>
      </c>
    </row>
    <row r="845" customFormat="false" ht="15" hidden="false" customHeight="false" outlineLevel="0" collapsed="false">
      <c r="A845" s="0" t="s">
        <v>1187</v>
      </c>
      <c r="B845" s="0" t="s">
        <v>1185</v>
      </c>
      <c r="C845" s="0" t="n">
        <v>1059</v>
      </c>
      <c r="D845" s="0" t="n">
        <v>253.3</v>
      </c>
      <c r="E845" s="4" t="n">
        <v>0.53</v>
      </c>
      <c r="F845" s="4" t="n">
        <v>0.53</v>
      </c>
      <c r="G845" s="1" t="n">
        <f aca="false">D845*E845*F845</f>
        <v>71.15197</v>
      </c>
    </row>
    <row r="846" customFormat="false" ht="15" hidden="false" customHeight="false" outlineLevel="0" collapsed="false">
      <c r="A846" s="0" t="s">
        <v>1188</v>
      </c>
      <c r="B846" s="0" t="s">
        <v>1185</v>
      </c>
      <c r="C846" s="0" t="n">
        <v>1068</v>
      </c>
      <c r="D846" s="0" t="n">
        <v>23.6</v>
      </c>
      <c r="E846" s="4" t="n">
        <v>0.83</v>
      </c>
      <c r="F846" s="4" t="n">
        <v>1</v>
      </c>
      <c r="G846" s="1" t="n">
        <f aca="false">D846*E846*F846</f>
        <v>19.588</v>
      </c>
    </row>
    <row r="847" customFormat="false" ht="15" hidden="false" customHeight="false" outlineLevel="0" collapsed="false">
      <c r="A847" s="0" t="s">
        <v>1189</v>
      </c>
      <c r="B847" s="0" t="s">
        <v>1185</v>
      </c>
      <c r="C847" s="0" t="n">
        <v>717</v>
      </c>
      <c r="D847" s="0" t="n">
        <v>4</v>
      </c>
      <c r="E847" s="4" t="n">
        <v>0.76</v>
      </c>
      <c r="F847" s="4" t="n">
        <v>0.82</v>
      </c>
      <c r="G847" s="1" t="n">
        <f aca="false">D847*E847*F847</f>
        <v>2.4928</v>
      </c>
    </row>
    <row r="848" customFormat="false" ht="15" hidden="false" customHeight="false" outlineLevel="0" collapsed="false">
      <c r="A848" s="0" t="s">
        <v>1190</v>
      </c>
      <c r="B848" s="0" t="s">
        <v>1191</v>
      </c>
      <c r="C848" s="0" t="n">
        <v>810</v>
      </c>
      <c r="D848" s="0" t="n">
        <v>6.6</v>
      </c>
      <c r="E848" s="5" t="n">
        <v>-1.11</v>
      </c>
      <c r="F848" s="5" t="n">
        <v>-0.79</v>
      </c>
      <c r="G848" s="1" t="n">
        <f aca="false">D848*E848*F848</f>
        <v>5.78754</v>
      </c>
    </row>
    <row r="849" customFormat="false" ht="15" hidden="false" customHeight="false" outlineLevel="0" collapsed="false">
      <c r="A849" s="0" t="s">
        <v>1192</v>
      </c>
      <c r="B849" s="0" t="s">
        <v>1193</v>
      </c>
      <c r="C849" s="0" t="n">
        <v>1155</v>
      </c>
      <c r="D849" s="0" t="n">
        <v>13.2</v>
      </c>
      <c r="E849" s="4" t="n">
        <v>1.05</v>
      </c>
      <c r="F849" s="4" t="n">
        <v>0.71</v>
      </c>
      <c r="G849" s="1" t="n">
        <f aca="false">D849*E849*F849</f>
        <v>9.8406</v>
      </c>
    </row>
    <row r="850" customFormat="false" ht="15" hidden="false" customHeight="false" outlineLevel="0" collapsed="false">
      <c r="A850" s="0" t="s">
        <v>1194</v>
      </c>
      <c r="B850" s="0" t="s">
        <v>1195</v>
      </c>
      <c r="C850" s="0" t="n">
        <v>1557</v>
      </c>
      <c r="D850" s="0" t="n">
        <v>15.3</v>
      </c>
      <c r="E850" s="4" t="n">
        <v>0.58</v>
      </c>
      <c r="F850" s="4" t="n">
        <v>0.77</v>
      </c>
      <c r="G850" s="1" t="n">
        <f aca="false">D850*E850*F850</f>
        <v>6.83298</v>
      </c>
    </row>
    <row r="851" customFormat="false" ht="15" hidden="false" customHeight="false" outlineLevel="0" collapsed="false">
      <c r="A851" s="0" t="s">
        <v>1196</v>
      </c>
      <c r="B851" s="0" t="s">
        <v>1197</v>
      </c>
      <c r="C851" s="0" t="n">
        <v>2319</v>
      </c>
      <c r="D851" s="0" t="n">
        <v>25.6</v>
      </c>
      <c r="E851" s="5" t="n">
        <v>-1.63</v>
      </c>
      <c r="F851" s="5" t="n">
        <v>-1.15</v>
      </c>
      <c r="G851" s="1" t="n">
        <f aca="false">D851*E851*F851</f>
        <v>47.9872</v>
      </c>
    </row>
    <row r="852" customFormat="false" ht="15" hidden="false" customHeight="false" outlineLevel="0" collapsed="false">
      <c r="A852" s="0" t="s">
        <v>1198</v>
      </c>
      <c r="B852" s="0" t="s">
        <v>1199</v>
      </c>
      <c r="C852" s="0" t="n">
        <v>1029</v>
      </c>
      <c r="D852" s="0" t="n">
        <v>14.1</v>
      </c>
      <c r="E852" s="4" t="n">
        <v>1.13</v>
      </c>
      <c r="F852" s="4" t="n">
        <v>1.84</v>
      </c>
      <c r="G852" s="1" t="n">
        <f aca="false">D852*E852*F852</f>
        <v>29.31672</v>
      </c>
    </row>
    <row r="853" customFormat="false" ht="15" hidden="false" customHeight="false" outlineLevel="0" collapsed="false">
      <c r="A853" s="0" t="s">
        <v>1200</v>
      </c>
      <c r="B853" s="0" t="s">
        <v>1199</v>
      </c>
      <c r="C853" s="0" t="n">
        <v>1932</v>
      </c>
      <c r="D853" s="0" t="n">
        <v>3.6</v>
      </c>
      <c r="E853" s="4" t="n">
        <v>1</v>
      </c>
      <c r="F853" s="4" t="n">
        <v>1.49</v>
      </c>
      <c r="G853" s="1" t="n">
        <f aca="false">D853*E853*F853</f>
        <v>5.364</v>
      </c>
    </row>
    <row r="854" customFormat="false" ht="15" hidden="false" customHeight="false" outlineLevel="0" collapsed="false">
      <c r="A854" s="0" t="s">
        <v>1201</v>
      </c>
      <c r="B854" s="0" t="s">
        <v>1202</v>
      </c>
      <c r="C854" s="0" t="n">
        <v>1494</v>
      </c>
      <c r="D854" s="0" t="n">
        <v>2.4</v>
      </c>
      <c r="E854" s="5" t="n">
        <v>-4.64</v>
      </c>
      <c r="F854" s="5" t="n">
        <v>-4.63</v>
      </c>
      <c r="G854" s="1" t="n">
        <f aca="false">D854*E854*F854</f>
        <v>51.55968</v>
      </c>
    </row>
    <row r="855" customFormat="false" ht="15" hidden="false" customHeight="false" outlineLevel="0" collapsed="false">
      <c r="A855" s="0" t="s">
        <v>1203</v>
      </c>
      <c r="B855" s="0" t="s">
        <v>1204</v>
      </c>
      <c r="C855" s="0" t="n">
        <v>423</v>
      </c>
      <c r="D855" s="0" t="n">
        <v>1</v>
      </c>
      <c r="E855" s="4" t="n">
        <v>2.5</v>
      </c>
      <c r="F855" s="4" t="n">
        <v>3.53</v>
      </c>
      <c r="G855" s="1" t="n">
        <f aca="false">D855*E855*F855</f>
        <v>8.825</v>
      </c>
    </row>
    <row r="856" customFormat="false" ht="15" hidden="false" customHeight="false" outlineLevel="0" collapsed="false">
      <c r="A856" s="0" t="s">
        <v>1205</v>
      </c>
      <c r="B856" s="0" t="s">
        <v>1206</v>
      </c>
      <c r="C856" s="0" t="n">
        <v>444</v>
      </c>
      <c r="D856" s="0" t="n">
        <v>3.7</v>
      </c>
      <c r="E856" s="4" t="n">
        <v>0.83</v>
      </c>
      <c r="F856" s="4" t="n">
        <v>0.94</v>
      </c>
      <c r="G856" s="1" t="n">
        <f aca="false">D856*E856*F856</f>
        <v>2.88674</v>
      </c>
    </row>
    <row r="857" customFormat="false" ht="15" hidden="false" customHeight="false" outlineLevel="0" collapsed="false">
      <c r="A857" s="0" t="s">
        <v>1207</v>
      </c>
      <c r="B857" s="0" t="s">
        <v>1208</v>
      </c>
      <c r="C857" s="0" t="n">
        <v>3345</v>
      </c>
      <c r="D857" s="0" t="n">
        <v>9.7</v>
      </c>
      <c r="E857" s="5" t="n">
        <v>-0.78</v>
      </c>
      <c r="F857" s="5" t="n">
        <v>-0.88</v>
      </c>
      <c r="G857" s="1" t="n">
        <f aca="false">D857*E857*F857</f>
        <v>6.65808</v>
      </c>
    </row>
    <row r="858" customFormat="false" ht="15" hidden="false" customHeight="false" outlineLevel="0" collapsed="false">
      <c r="A858" s="0" t="s">
        <v>1209</v>
      </c>
      <c r="B858" s="0" t="s">
        <v>1210</v>
      </c>
      <c r="C858" s="0" t="n">
        <v>3231</v>
      </c>
      <c r="D858" s="0" t="n">
        <v>1.2</v>
      </c>
      <c r="E858" s="4" t="n">
        <v>2.08</v>
      </c>
      <c r="F858" s="4" t="n">
        <v>2.14</v>
      </c>
      <c r="G858" s="1" t="n">
        <f aca="false">D858*E858*F858</f>
        <v>5.34144</v>
      </c>
    </row>
    <row r="859" customFormat="false" ht="15" hidden="false" customHeight="false" outlineLevel="0" collapsed="false">
      <c r="A859" s="0" t="s">
        <v>1211</v>
      </c>
      <c r="B859" s="0" t="s">
        <v>1212</v>
      </c>
      <c r="C859" s="0" t="n">
        <v>1527</v>
      </c>
      <c r="D859" s="0" t="n">
        <v>3.8</v>
      </c>
      <c r="E859" s="4" t="n">
        <v>0.63</v>
      </c>
      <c r="F859" s="4" t="n">
        <v>0.9</v>
      </c>
      <c r="G859" s="1" t="n">
        <f aca="false">D859*E859*F859</f>
        <v>2.1546</v>
      </c>
    </row>
    <row r="860" customFormat="false" ht="15" hidden="false" customHeight="false" outlineLevel="0" collapsed="false">
      <c r="A860" s="0" t="s">
        <v>1213</v>
      </c>
      <c r="B860" s="0" t="s">
        <v>1214</v>
      </c>
      <c r="C860" s="0" t="n">
        <v>1290</v>
      </c>
      <c r="D860" s="0" t="n">
        <v>8.1</v>
      </c>
      <c r="E860" s="4" t="n">
        <v>0.96</v>
      </c>
      <c r="F860" s="4" t="n">
        <v>1.02</v>
      </c>
      <c r="G860" s="1" t="n">
        <f aca="false">D860*E860*F860</f>
        <v>7.93152</v>
      </c>
    </row>
    <row r="861" customFormat="false" ht="15" hidden="false" customHeight="false" outlineLevel="0" collapsed="false">
      <c r="A861" s="0" t="s">
        <v>1215</v>
      </c>
      <c r="B861" s="0" t="s">
        <v>1216</v>
      </c>
      <c r="C861" s="0" t="n">
        <v>786</v>
      </c>
      <c r="D861" s="0" t="n">
        <v>7.3</v>
      </c>
      <c r="E861" s="4" t="n">
        <v>3.23</v>
      </c>
      <c r="F861" s="4" t="n">
        <v>3.58</v>
      </c>
      <c r="G861" s="1" t="n">
        <f aca="false">D861*E861*F861</f>
        <v>84.41282</v>
      </c>
    </row>
    <row r="862" customFormat="false" ht="15" hidden="false" customHeight="false" outlineLevel="0" collapsed="false">
      <c r="A862" s="0" t="s">
        <v>1217</v>
      </c>
      <c r="B862" s="0" t="s">
        <v>1218</v>
      </c>
      <c r="C862" s="0" t="n">
        <v>423</v>
      </c>
      <c r="D862" s="0" t="n">
        <v>3.7</v>
      </c>
      <c r="E862" s="5" t="n">
        <v>-1.66</v>
      </c>
      <c r="F862" s="5" t="n">
        <v>-1.67</v>
      </c>
      <c r="G862" s="1" t="n">
        <f aca="false">D862*E862*F862</f>
        <v>10.25714</v>
      </c>
    </row>
    <row r="863" customFormat="false" ht="15" hidden="false" customHeight="false" outlineLevel="0" collapsed="false">
      <c r="A863" s="0" t="s">
        <v>1219</v>
      </c>
      <c r="B863" s="0" t="s">
        <v>1220</v>
      </c>
      <c r="C863" s="0" t="n">
        <v>2022</v>
      </c>
      <c r="D863" s="0" t="n">
        <v>11</v>
      </c>
      <c r="E863" s="5" t="n">
        <v>-0.89</v>
      </c>
      <c r="F863" s="5" t="n">
        <v>-0.63</v>
      </c>
      <c r="G863" s="1" t="n">
        <f aca="false">D863*E863*F863</f>
        <v>6.1677</v>
      </c>
    </row>
    <row r="864" customFormat="false" ht="15" hidden="false" customHeight="false" outlineLevel="0" collapsed="false">
      <c r="A864" s="0" t="s">
        <v>1221</v>
      </c>
      <c r="B864" s="0" t="s">
        <v>1222</v>
      </c>
      <c r="C864" s="0" t="n">
        <v>999</v>
      </c>
      <c r="D864" s="0" t="n">
        <v>5.9</v>
      </c>
      <c r="E864" s="4" t="n">
        <v>0.88</v>
      </c>
      <c r="F864" s="4" t="n">
        <v>1.24</v>
      </c>
      <c r="G864" s="1" t="n">
        <f aca="false">D864*E864*F864</f>
        <v>6.43808</v>
      </c>
    </row>
    <row r="865" customFormat="false" ht="15" hidden="false" customHeight="false" outlineLevel="0" collapsed="false">
      <c r="A865" s="0" t="s">
        <v>1223</v>
      </c>
      <c r="B865" s="0" t="s">
        <v>1224</v>
      </c>
      <c r="C865" s="0" t="n">
        <v>1050</v>
      </c>
      <c r="D865" s="0" t="n">
        <v>21.5</v>
      </c>
      <c r="E865" s="5" t="n">
        <v>-1.32</v>
      </c>
      <c r="F865" s="5" t="n">
        <v>-1.01</v>
      </c>
      <c r="G865" s="1" t="n">
        <f aca="false">D865*E865*F865</f>
        <v>28.6638</v>
      </c>
    </row>
    <row r="866" customFormat="false" ht="15" hidden="false" customHeight="false" outlineLevel="0" collapsed="false">
      <c r="A866" s="0" t="s">
        <v>1225</v>
      </c>
      <c r="B866" s="0" t="s">
        <v>1226</v>
      </c>
      <c r="C866" s="0" t="n">
        <v>564</v>
      </c>
      <c r="D866" s="0" t="n">
        <v>22</v>
      </c>
      <c r="E866" s="4" t="n">
        <v>1.05</v>
      </c>
      <c r="F866" s="4" t="n">
        <v>1.09</v>
      </c>
      <c r="G866" s="1" t="n">
        <f aca="false">D866*E866*F866</f>
        <v>25.179</v>
      </c>
    </row>
    <row r="867" customFormat="false" ht="15" hidden="false" customHeight="false" outlineLevel="0" collapsed="false">
      <c r="A867" s="0" t="s">
        <v>1227</v>
      </c>
      <c r="B867" s="0" t="s">
        <v>1228</v>
      </c>
      <c r="C867" s="0" t="n">
        <v>1032</v>
      </c>
      <c r="D867" s="0" t="n">
        <v>3.1</v>
      </c>
      <c r="E867" s="4" t="n">
        <v>1.93</v>
      </c>
      <c r="F867" s="4" t="n">
        <v>2.07</v>
      </c>
      <c r="G867" s="1" t="n">
        <f aca="false">D867*E867*F867</f>
        <v>12.38481</v>
      </c>
    </row>
    <row r="868" customFormat="false" ht="15" hidden="false" customHeight="false" outlineLevel="0" collapsed="false">
      <c r="A868" s="0" t="s">
        <v>1229</v>
      </c>
      <c r="B868" s="0" t="s">
        <v>1230</v>
      </c>
      <c r="C868" s="0" t="n">
        <v>612</v>
      </c>
      <c r="D868" s="0" t="n">
        <v>9</v>
      </c>
      <c r="E868" s="5" t="n">
        <v>-1.2</v>
      </c>
      <c r="F868" s="5" t="n">
        <v>-1.14</v>
      </c>
      <c r="G868" s="1" t="n">
        <f aca="false">D868*E868*F868</f>
        <v>12.312</v>
      </c>
    </row>
    <row r="869" customFormat="false" ht="15" hidden="false" customHeight="false" outlineLevel="0" collapsed="false">
      <c r="A869" s="0" t="s">
        <v>1231</v>
      </c>
      <c r="B869" s="0" t="s">
        <v>1232</v>
      </c>
      <c r="C869" s="0" t="n">
        <v>528</v>
      </c>
      <c r="D869" s="0" t="n">
        <v>21.7</v>
      </c>
      <c r="E869" s="5" t="n">
        <v>-1.04</v>
      </c>
      <c r="F869" s="5" t="n">
        <v>-1.47</v>
      </c>
      <c r="G869" s="1" t="n">
        <f aca="false">D869*E869*F869</f>
        <v>33.17496</v>
      </c>
    </row>
    <row r="870" customFormat="false" ht="15" hidden="false" customHeight="false" outlineLevel="0" collapsed="false">
      <c r="A870" s="0" t="s">
        <v>1233</v>
      </c>
      <c r="B870" s="0" t="s">
        <v>1234</v>
      </c>
      <c r="C870" s="0" t="n">
        <v>1578</v>
      </c>
      <c r="D870" s="0" t="n">
        <v>11.4</v>
      </c>
      <c r="E870" s="4" t="n">
        <v>0.89</v>
      </c>
      <c r="F870" s="4" t="n">
        <v>0.7</v>
      </c>
      <c r="G870" s="1" t="n">
        <f aca="false">D870*E870*F870</f>
        <v>7.1022</v>
      </c>
    </row>
    <row r="871" customFormat="false" ht="15" hidden="false" customHeight="false" outlineLevel="0" collapsed="false">
      <c r="A871" s="0" t="s">
        <v>1235</v>
      </c>
      <c r="B871" s="0" t="s">
        <v>1236</v>
      </c>
      <c r="C871" s="0" t="n">
        <v>483</v>
      </c>
      <c r="D871" s="0" t="n">
        <v>279.7</v>
      </c>
      <c r="E871" s="5" t="n">
        <v>-0.62</v>
      </c>
      <c r="F871" s="5" t="n">
        <v>-0.59</v>
      </c>
      <c r="G871" s="1" t="n">
        <f aca="false">D871*E871*F871</f>
        <v>102.31426</v>
      </c>
    </row>
    <row r="872" customFormat="false" ht="15" hidden="false" customHeight="false" outlineLevel="0" collapsed="false">
      <c r="A872" s="0" t="s">
        <v>1237</v>
      </c>
      <c r="B872" s="0" t="s">
        <v>1236</v>
      </c>
      <c r="C872" s="0" t="n">
        <v>699</v>
      </c>
      <c r="D872" s="0" t="n">
        <v>65</v>
      </c>
      <c r="E872" s="5" t="n">
        <v>-0.73</v>
      </c>
      <c r="F872" s="5" t="n">
        <v>-0.7</v>
      </c>
      <c r="G872" s="1" t="n">
        <f aca="false">D872*E872*F872</f>
        <v>33.215</v>
      </c>
    </row>
    <row r="873" customFormat="false" ht="15" hidden="false" customHeight="false" outlineLevel="0" collapsed="false">
      <c r="A873" s="0" t="s">
        <v>1238</v>
      </c>
      <c r="B873" s="0" t="s">
        <v>1236</v>
      </c>
      <c r="C873" s="0" t="n">
        <v>714</v>
      </c>
      <c r="D873" s="0" t="n">
        <v>1.7</v>
      </c>
      <c r="E873" s="5" t="n">
        <v>-3.45</v>
      </c>
      <c r="F873" s="5" t="n">
        <v>-3.38</v>
      </c>
      <c r="G873" s="1" t="n">
        <f aca="false">D873*E873*F873</f>
        <v>19.8237</v>
      </c>
    </row>
    <row r="874" customFormat="false" ht="15" hidden="false" customHeight="false" outlineLevel="0" collapsed="false">
      <c r="A874" s="0" t="s">
        <v>1239</v>
      </c>
      <c r="B874" s="0" t="s">
        <v>1240</v>
      </c>
      <c r="C874" s="0" t="n">
        <v>459</v>
      </c>
      <c r="D874" s="0" t="n">
        <v>17.9</v>
      </c>
      <c r="E874" s="4" t="n">
        <v>1.27</v>
      </c>
      <c r="F874" s="4" t="n">
        <v>1.57</v>
      </c>
      <c r="G874" s="1" t="n">
        <f aca="false">D874*E874*F874</f>
        <v>35.69081</v>
      </c>
    </row>
    <row r="875" customFormat="false" ht="15" hidden="false" customHeight="false" outlineLevel="0" collapsed="false">
      <c r="A875" s="0" t="s">
        <v>1241</v>
      </c>
      <c r="B875" s="0" t="s">
        <v>1242</v>
      </c>
      <c r="C875" s="0" t="n">
        <v>867</v>
      </c>
      <c r="D875" s="0" t="n">
        <v>0.4</v>
      </c>
      <c r="E875" s="4" t="n">
        <v>2.27</v>
      </c>
      <c r="F875" s="4" t="n">
        <v>3.43</v>
      </c>
      <c r="G875" s="1" t="n">
        <f aca="false">D875*E875*F875</f>
        <v>3.11444</v>
      </c>
    </row>
    <row r="876" customFormat="false" ht="15" hidden="false" customHeight="false" outlineLevel="0" collapsed="false">
      <c r="A876" s="0" t="s">
        <v>1243</v>
      </c>
      <c r="B876" s="0" t="s">
        <v>1244</v>
      </c>
      <c r="C876" s="0" t="n">
        <v>753</v>
      </c>
      <c r="D876" s="0" t="n">
        <v>74.1</v>
      </c>
      <c r="E876" s="5" t="n">
        <v>-0.66</v>
      </c>
      <c r="F876" s="5" t="n">
        <v>-0.78</v>
      </c>
      <c r="G876" s="1" t="n">
        <f aca="false">D876*E876*F876</f>
        <v>38.14668</v>
      </c>
    </row>
    <row r="877" customFormat="false" ht="15" hidden="false" customHeight="false" outlineLevel="0" collapsed="false">
      <c r="A877" s="0" t="s">
        <v>1245</v>
      </c>
      <c r="B877" s="0" t="s">
        <v>1246</v>
      </c>
      <c r="C877" s="0" t="n">
        <v>951</v>
      </c>
      <c r="D877" s="0" t="n">
        <v>5.7</v>
      </c>
      <c r="E877" s="5" t="n">
        <v>-1.96</v>
      </c>
      <c r="F877" s="5" t="n">
        <v>-2.43</v>
      </c>
      <c r="G877" s="1" t="n">
        <f aca="false">D877*E877*F877</f>
        <v>27.14796</v>
      </c>
    </row>
    <row r="878" customFormat="false" ht="15" hidden="false" customHeight="false" outlineLevel="0" collapsed="false">
      <c r="A878" s="0" t="s">
        <v>1247</v>
      </c>
      <c r="B878" s="0" t="s">
        <v>1246</v>
      </c>
      <c r="C878" s="0" t="n">
        <v>954</v>
      </c>
      <c r="D878" s="0" t="n">
        <v>6.2</v>
      </c>
      <c r="E878" s="4" t="n">
        <v>0.63</v>
      </c>
      <c r="F878" s="4" t="n">
        <v>0.72</v>
      </c>
      <c r="G878" s="1" t="n">
        <f aca="false">D878*E878*F878</f>
        <v>2.81232</v>
      </c>
    </row>
    <row r="879" customFormat="false" ht="15" hidden="false" customHeight="false" outlineLevel="0" collapsed="false">
      <c r="A879" s="0" t="s">
        <v>1248</v>
      </c>
      <c r="B879" s="0" t="s">
        <v>1249</v>
      </c>
      <c r="C879" s="0" t="n">
        <v>2208</v>
      </c>
      <c r="D879" s="0" t="n">
        <v>7.4</v>
      </c>
      <c r="E879" s="4" t="n">
        <v>0.87</v>
      </c>
      <c r="F879" s="4" t="n">
        <v>0.96</v>
      </c>
      <c r="G879" s="1" t="n">
        <f aca="false">D879*E879*F879</f>
        <v>6.18048</v>
      </c>
    </row>
    <row r="880" customFormat="false" ht="15" hidden="false" customHeight="false" outlineLevel="0" collapsed="false">
      <c r="A880" s="0" t="s">
        <v>1250</v>
      </c>
      <c r="B880" s="0" t="s">
        <v>1251</v>
      </c>
      <c r="C880" s="0" t="n">
        <v>570</v>
      </c>
      <c r="D880" s="0" t="n">
        <v>47.2</v>
      </c>
      <c r="E880" s="4" t="n">
        <v>1.41</v>
      </c>
      <c r="F880" s="4" t="n">
        <v>0.92</v>
      </c>
      <c r="G880" s="1" t="n">
        <f aca="false">D880*E880*F880</f>
        <v>61.22784</v>
      </c>
    </row>
    <row r="881" customFormat="false" ht="15" hidden="false" customHeight="false" outlineLevel="0" collapsed="false">
      <c r="A881" s="0" t="s">
        <v>1252</v>
      </c>
      <c r="B881" s="0" t="s">
        <v>1253</v>
      </c>
      <c r="C881" s="0" t="n">
        <v>612</v>
      </c>
      <c r="D881" s="0" t="n">
        <v>30.3</v>
      </c>
      <c r="E881" s="5" t="n">
        <v>-0.62</v>
      </c>
      <c r="F881" s="5" t="n">
        <v>-0.73</v>
      </c>
      <c r="G881" s="1" t="n">
        <f aca="false">D881*E881*F881</f>
        <v>13.71378</v>
      </c>
    </row>
    <row r="882" customFormat="false" ht="15" hidden="false" customHeight="false" outlineLevel="0" collapsed="false">
      <c r="A882" s="0" t="s">
        <v>1254</v>
      </c>
      <c r="B882" s="0" t="s">
        <v>1255</v>
      </c>
      <c r="C882" s="0" t="n">
        <v>1095</v>
      </c>
      <c r="D882" s="0" t="n">
        <v>0.4</v>
      </c>
      <c r="E882" s="4" t="n">
        <v>1.37</v>
      </c>
      <c r="F882" s="4" t="n">
        <v>1.59</v>
      </c>
      <c r="G882" s="1" t="n">
        <f aca="false">D882*E882*F882</f>
        <v>0.87132</v>
      </c>
    </row>
    <row r="883" customFormat="false" ht="15" hidden="false" customHeight="false" outlineLevel="0" collapsed="false">
      <c r="A883" s="0" t="s">
        <v>1256</v>
      </c>
      <c r="B883" s="0" t="s">
        <v>1257</v>
      </c>
      <c r="C883" s="0" t="n">
        <v>1452</v>
      </c>
      <c r="D883" s="0" t="n">
        <v>72.5</v>
      </c>
      <c r="E883" s="5" t="n">
        <v>-1.26</v>
      </c>
      <c r="F883" s="5" t="n">
        <v>-1.54</v>
      </c>
      <c r="G883" s="1" t="n">
        <f aca="false">D883*E883*F883</f>
        <v>140.679</v>
      </c>
    </row>
    <row r="884" customFormat="false" ht="15" hidden="false" customHeight="false" outlineLevel="0" collapsed="false">
      <c r="A884" s="0" t="s">
        <v>1258</v>
      </c>
      <c r="B884" s="0" t="s">
        <v>1257</v>
      </c>
      <c r="C884" s="0" t="n">
        <v>2442</v>
      </c>
      <c r="D884" s="0" t="n">
        <v>69</v>
      </c>
      <c r="E884" s="5" t="n">
        <v>-1.18</v>
      </c>
      <c r="F884" s="5" t="n">
        <v>-0.94</v>
      </c>
      <c r="G884" s="1" t="n">
        <f aca="false">D884*E884*F884</f>
        <v>76.5348</v>
      </c>
    </row>
    <row r="885" customFormat="false" ht="15" hidden="false" customHeight="false" outlineLevel="0" collapsed="false">
      <c r="A885" s="0" t="s">
        <v>1259</v>
      </c>
      <c r="B885" s="0" t="s">
        <v>1257</v>
      </c>
      <c r="C885" s="0" t="n">
        <v>1563</v>
      </c>
      <c r="D885" s="0" t="n">
        <v>33.8</v>
      </c>
      <c r="E885" s="5" t="n">
        <v>-1.41</v>
      </c>
      <c r="F885" s="5" t="n">
        <v>-1.54</v>
      </c>
      <c r="G885" s="1" t="n">
        <f aca="false">D885*E885*F885</f>
        <v>73.39332</v>
      </c>
    </row>
    <row r="886" customFormat="false" ht="15" hidden="false" customHeight="false" outlineLevel="0" collapsed="false">
      <c r="A886" s="0" t="s">
        <v>1260</v>
      </c>
      <c r="B886" s="0" t="s">
        <v>1257</v>
      </c>
      <c r="C886" s="0" t="n">
        <v>1401</v>
      </c>
      <c r="D886" s="0" t="n">
        <v>25.7</v>
      </c>
      <c r="E886" s="5" t="n">
        <v>-1.48</v>
      </c>
      <c r="F886" s="5" t="n">
        <v>-1.91</v>
      </c>
      <c r="G886" s="1" t="n">
        <f aca="false">D886*E886*F886</f>
        <v>72.64876</v>
      </c>
    </row>
    <row r="887" customFormat="false" ht="15" hidden="false" customHeight="false" outlineLevel="0" collapsed="false">
      <c r="A887" s="0" t="s">
        <v>1261</v>
      </c>
      <c r="B887" s="0" t="s">
        <v>1257</v>
      </c>
      <c r="C887" s="0" t="n">
        <v>1563</v>
      </c>
      <c r="D887" s="0" t="n">
        <v>39.5</v>
      </c>
      <c r="E887" s="5" t="n">
        <v>-1.1</v>
      </c>
      <c r="F887" s="5" t="n">
        <v>-1.6</v>
      </c>
      <c r="G887" s="1" t="n">
        <f aca="false">D887*E887*F887</f>
        <v>69.52</v>
      </c>
    </row>
    <row r="888" customFormat="false" ht="15" hidden="false" customHeight="false" outlineLevel="0" collapsed="false">
      <c r="A888" s="0" t="s">
        <v>1262</v>
      </c>
      <c r="B888" s="0" t="s">
        <v>1257</v>
      </c>
      <c r="C888" s="0" t="n">
        <v>1512</v>
      </c>
      <c r="D888" s="0" t="n">
        <v>52.6</v>
      </c>
      <c r="E888" s="5" t="n">
        <v>-0.83</v>
      </c>
      <c r="F888" s="5" t="n">
        <v>-0.84</v>
      </c>
      <c r="G888" s="1" t="n">
        <f aca="false">D888*E888*F888</f>
        <v>36.67272</v>
      </c>
    </row>
    <row r="889" customFormat="false" ht="15" hidden="false" customHeight="false" outlineLevel="0" collapsed="false">
      <c r="A889" s="0" t="s">
        <v>1263</v>
      </c>
      <c r="B889" s="0" t="s">
        <v>1257</v>
      </c>
      <c r="C889" s="0" t="n">
        <v>1563</v>
      </c>
      <c r="D889" s="0" t="n">
        <v>23.1</v>
      </c>
      <c r="E889" s="5" t="n">
        <v>-0.89</v>
      </c>
      <c r="F889" s="5" t="n">
        <v>-0.89</v>
      </c>
      <c r="G889" s="1" t="n">
        <f aca="false">D889*E889*F889</f>
        <v>18.29751</v>
      </c>
    </row>
    <row r="890" customFormat="false" ht="15" hidden="false" customHeight="false" outlineLevel="0" collapsed="false">
      <c r="A890" s="0" t="s">
        <v>1264</v>
      </c>
      <c r="B890" s="0" t="s">
        <v>1257</v>
      </c>
      <c r="C890" s="0" t="n">
        <v>1566</v>
      </c>
      <c r="D890" s="0" t="n">
        <v>10.9</v>
      </c>
      <c r="E890" s="5" t="n">
        <v>-0.71</v>
      </c>
      <c r="F890" s="5" t="n">
        <v>-1.03</v>
      </c>
      <c r="G890" s="1" t="n">
        <f aca="false">D890*E890*F890</f>
        <v>7.97117</v>
      </c>
    </row>
    <row r="891" customFormat="false" ht="15" hidden="false" customHeight="false" outlineLevel="0" collapsed="false">
      <c r="A891" s="0" t="s">
        <v>1265</v>
      </c>
      <c r="B891" s="0" t="s">
        <v>1257</v>
      </c>
      <c r="C891" s="0" t="n">
        <v>2658</v>
      </c>
      <c r="D891" s="0" t="n">
        <v>5.4</v>
      </c>
      <c r="E891" s="5" t="n">
        <v>-1.17</v>
      </c>
      <c r="F891" s="5" t="n">
        <v>-0.97</v>
      </c>
      <c r="G891" s="1" t="n">
        <f aca="false">D891*E891*F891</f>
        <v>6.12846</v>
      </c>
    </row>
    <row r="892" customFormat="false" ht="15" hidden="false" customHeight="false" outlineLevel="0" collapsed="false">
      <c r="A892" s="0" t="s">
        <v>1266</v>
      </c>
      <c r="B892" s="0" t="s">
        <v>1267</v>
      </c>
      <c r="C892" s="0" t="n">
        <v>1893</v>
      </c>
      <c r="D892" s="0" t="n">
        <v>59.6</v>
      </c>
      <c r="E892" s="5" t="n">
        <v>-0.91</v>
      </c>
      <c r="F892" s="5" t="n">
        <v>-1.55</v>
      </c>
      <c r="G892" s="1" t="n">
        <f aca="false">D892*E892*F892</f>
        <v>84.0658</v>
      </c>
    </row>
    <row r="893" customFormat="false" ht="15" hidden="false" customHeight="false" outlineLevel="0" collapsed="false">
      <c r="A893" s="0" t="s">
        <v>1268</v>
      </c>
      <c r="B893" s="0" t="s">
        <v>1269</v>
      </c>
      <c r="C893" s="0" t="n">
        <v>1392</v>
      </c>
      <c r="D893" s="0" t="n">
        <v>1.7</v>
      </c>
      <c r="E893" s="5" t="n">
        <v>-1.47</v>
      </c>
      <c r="F893" s="5" t="n">
        <v>-1.42</v>
      </c>
      <c r="G893" s="1" t="n">
        <f aca="false">D893*E893*F893</f>
        <v>3.54858</v>
      </c>
    </row>
    <row r="894" customFormat="false" ht="15" hidden="false" customHeight="false" outlineLevel="0" collapsed="false">
      <c r="A894" s="0" t="s">
        <v>1270</v>
      </c>
      <c r="B894" s="0" t="s">
        <v>1271</v>
      </c>
      <c r="C894" s="0" t="n">
        <v>1434</v>
      </c>
      <c r="D894" s="0" t="n">
        <v>25.7</v>
      </c>
      <c r="E894" s="5" t="n">
        <v>-1.35</v>
      </c>
      <c r="F894" s="5" t="n">
        <v>-0.88</v>
      </c>
      <c r="G894" s="1" t="n">
        <f aca="false">D894*E894*F894</f>
        <v>30.5316</v>
      </c>
    </row>
    <row r="895" customFormat="false" ht="15" hidden="false" customHeight="false" outlineLevel="0" collapsed="false">
      <c r="A895" s="0" t="s">
        <v>1272</v>
      </c>
      <c r="B895" s="0" t="s">
        <v>1273</v>
      </c>
      <c r="C895" s="0" t="n">
        <v>1143</v>
      </c>
      <c r="D895" s="0" t="n">
        <v>0.1</v>
      </c>
      <c r="E895" s="4" t="n">
        <v>2.27</v>
      </c>
      <c r="F895" s="4" t="n">
        <v>3.22</v>
      </c>
      <c r="G895" s="1" t="n">
        <f aca="false">D895*E895*F895</f>
        <v>0.73094</v>
      </c>
    </row>
    <row r="896" customFormat="false" ht="15" hidden="false" customHeight="false" outlineLevel="0" collapsed="false">
      <c r="A896" s="0" t="s">
        <v>1274</v>
      </c>
      <c r="B896" s="0" t="s">
        <v>1275</v>
      </c>
      <c r="C896" s="0" t="n">
        <v>1491</v>
      </c>
      <c r="D896" s="0" t="n">
        <v>51.3</v>
      </c>
      <c r="E896" s="5" t="n">
        <v>-1.32</v>
      </c>
      <c r="F896" s="5" t="n">
        <v>-1.06</v>
      </c>
      <c r="G896" s="1" t="n">
        <f aca="false">D896*E896*F896</f>
        <v>71.77896</v>
      </c>
    </row>
    <row r="897" customFormat="false" ht="15" hidden="false" customHeight="false" outlineLevel="0" collapsed="false">
      <c r="A897" s="0" t="s">
        <v>1276</v>
      </c>
      <c r="B897" s="0" t="s">
        <v>1277</v>
      </c>
      <c r="C897" s="0" t="n">
        <v>1587</v>
      </c>
      <c r="D897" s="0" t="n">
        <v>2.1</v>
      </c>
      <c r="E897" s="4" t="n">
        <v>1.97</v>
      </c>
      <c r="F897" s="4" t="n">
        <v>1.86</v>
      </c>
      <c r="G897" s="1" t="n">
        <f aca="false">D897*E897*F897</f>
        <v>7.69482</v>
      </c>
    </row>
    <row r="898" customFormat="false" ht="15" hidden="false" customHeight="false" outlineLevel="0" collapsed="false">
      <c r="A898" s="0" t="s">
        <v>1278</v>
      </c>
      <c r="B898" s="0" t="s">
        <v>1279</v>
      </c>
      <c r="C898" s="0" t="n">
        <v>1875</v>
      </c>
      <c r="D898" s="0" t="n">
        <v>2.1</v>
      </c>
      <c r="E898" s="4" t="n">
        <v>0.9</v>
      </c>
      <c r="F898" s="4" t="n">
        <v>0.89</v>
      </c>
      <c r="G898" s="1" t="n">
        <f aca="false">D898*E898*F898</f>
        <v>1.6821</v>
      </c>
    </row>
    <row r="899" customFormat="false" ht="15" hidden="false" customHeight="false" outlineLevel="0" collapsed="false">
      <c r="A899" s="0" t="s">
        <v>1280</v>
      </c>
      <c r="B899" s="0" t="s">
        <v>1281</v>
      </c>
      <c r="C899" s="0" t="n">
        <v>243</v>
      </c>
      <c r="D899" s="0" t="n">
        <v>12.4</v>
      </c>
      <c r="E899" s="4" t="n">
        <v>0.93</v>
      </c>
      <c r="F899" s="4" t="n">
        <v>1.73</v>
      </c>
      <c r="G899" s="1" t="n">
        <f aca="false">D899*E899*F899</f>
        <v>19.95036</v>
      </c>
    </row>
    <row r="900" customFormat="false" ht="15" hidden="false" customHeight="false" outlineLevel="0" collapsed="false">
      <c r="A900" s="0" t="s">
        <v>1282</v>
      </c>
      <c r="B900" s="0" t="s">
        <v>1283</v>
      </c>
      <c r="C900" s="0" t="n">
        <v>558</v>
      </c>
      <c r="D900" s="0" t="n">
        <v>107.3</v>
      </c>
      <c r="E900" s="4" t="n">
        <v>0.53</v>
      </c>
      <c r="F900" s="4" t="n">
        <v>0.6</v>
      </c>
      <c r="G900" s="1" t="n">
        <f aca="false">D900*E900*F900</f>
        <v>34.1214</v>
      </c>
    </row>
    <row r="901" customFormat="false" ht="15" hidden="false" customHeight="false" outlineLevel="0" collapsed="false">
      <c r="A901" s="0" t="s">
        <v>1284</v>
      </c>
      <c r="B901" s="0" t="s">
        <v>1285</v>
      </c>
      <c r="C901" s="0" t="n">
        <v>1683</v>
      </c>
      <c r="D901" s="0" t="n">
        <v>4.9</v>
      </c>
      <c r="E901" s="4" t="n">
        <v>0.92</v>
      </c>
      <c r="F901" s="4" t="n">
        <v>1.34</v>
      </c>
      <c r="G901" s="1" t="n">
        <f aca="false">D901*E901*F901</f>
        <v>6.04072</v>
      </c>
    </row>
    <row r="902" customFormat="false" ht="15" hidden="false" customHeight="false" outlineLevel="0" collapsed="false">
      <c r="A902" s="0" t="s">
        <v>1286</v>
      </c>
      <c r="B902" s="0" t="s">
        <v>1287</v>
      </c>
      <c r="C902" s="0" t="n">
        <v>942</v>
      </c>
      <c r="D902" s="0" t="n">
        <v>45</v>
      </c>
      <c r="E902" s="5" t="n">
        <v>-0.75</v>
      </c>
      <c r="F902" s="5" t="n">
        <v>-0.76</v>
      </c>
      <c r="G902" s="1" t="n">
        <f aca="false">D902*E902*F902</f>
        <v>25.65</v>
      </c>
    </row>
    <row r="903" customFormat="false" ht="15" hidden="false" customHeight="false" outlineLevel="0" collapsed="false">
      <c r="A903" s="0" t="s">
        <v>1288</v>
      </c>
      <c r="B903" s="0" t="s">
        <v>1289</v>
      </c>
      <c r="C903" s="0" t="n">
        <v>1035</v>
      </c>
      <c r="D903" s="0" t="n">
        <v>11.9</v>
      </c>
      <c r="E903" s="4" t="n">
        <v>1.6</v>
      </c>
      <c r="F903" s="5" t="n">
        <v>-0.89</v>
      </c>
      <c r="G903" s="1" t="n">
        <f aca="false">D903*E903*F903</f>
        <v>-16.9456</v>
      </c>
    </row>
    <row r="904" customFormat="false" ht="15" hidden="false" customHeight="false" outlineLevel="0" collapsed="false">
      <c r="A904" s="0" t="s">
        <v>1290</v>
      </c>
      <c r="B904" s="0" t="s">
        <v>1291</v>
      </c>
      <c r="C904" s="0" t="n">
        <v>1149</v>
      </c>
      <c r="D904" s="0" t="n">
        <v>235.4</v>
      </c>
      <c r="E904" s="5" t="n">
        <v>-0.67</v>
      </c>
      <c r="F904" s="5" t="n">
        <v>-0.62</v>
      </c>
      <c r="G904" s="1" t="n">
        <f aca="false">D904*E904*F904</f>
        <v>97.78516</v>
      </c>
    </row>
    <row r="905" customFormat="false" ht="15" hidden="false" customHeight="false" outlineLevel="0" collapsed="false">
      <c r="A905" s="0" t="s">
        <v>1292</v>
      </c>
      <c r="B905" s="0" t="s">
        <v>1293</v>
      </c>
      <c r="C905" s="0" t="n">
        <v>366</v>
      </c>
      <c r="D905" s="0" t="n">
        <v>21.4</v>
      </c>
      <c r="E905" s="4" t="n">
        <v>1.33</v>
      </c>
      <c r="F905" s="4" t="n">
        <v>1.47</v>
      </c>
      <c r="G905" s="1" t="n">
        <f aca="false">D905*E905*F905</f>
        <v>41.83914</v>
      </c>
    </row>
    <row r="906" customFormat="false" ht="15" hidden="false" customHeight="false" outlineLevel="0" collapsed="false">
      <c r="A906" s="0" t="s">
        <v>1294</v>
      </c>
      <c r="B906" s="0" t="s">
        <v>1295</v>
      </c>
      <c r="C906" s="0" t="n">
        <v>666</v>
      </c>
      <c r="D906" s="0" t="n">
        <v>23.3</v>
      </c>
      <c r="E906" s="4" t="n">
        <v>1.41</v>
      </c>
      <c r="F906" s="4" t="n">
        <v>1.52</v>
      </c>
      <c r="G906" s="1" t="n">
        <f aca="false">D906*E906*F906</f>
        <v>49.93656</v>
      </c>
    </row>
    <row r="907" customFormat="false" ht="15" hidden="false" customHeight="false" outlineLevel="0" collapsed="false">
      <c r="A907" s="0" t="s">
        <v>1296</v>
      </c>
      <c r="B907" s="0" t="s">
        <v>1297</v>
      </c>
      <c r="C907" s="0" t="n">
        <v>1398</v>
      </c>
      <c r="D907" s="0" t="n">
        <v>34</v>
      </c>
      <c r="E907" s="4" t="n">
        <v>1.14</v>
      </c>
      <c r="F907" s="4" t="n">
        <v>1.41</v>
      </c>
      <c r="G907" s="1" t="n">
        <f aca="false">D907*E907*F907</f>
        <v>54.6516</v>
      </c>
    </row>
    <row r="908" customFormat="false" ht="15" hidden="false" customHeight="false" outlineLevel="0" collapsed="false">
      <c r="A908" s="0" t="s">
        <v>1298</v>
      </c>
      <c r="B908" s="0" t="s">
        <v>1297</v>
      </c>
      <c r="C908" s="0" t="n">
        <v>1311</v>
      </c>
      <c r="D908" s="0" t="n">
        <v>11.8</v>
      </c>
      <c r="E908" s="4" t="n">
        <v>1.09</v>
      </c>
      <c r="F908" s="4" t="n">
        <v>1.95</v>
      </c>
      <c r="G908" s="1" t="n">
        <f aca="false">D908*E908*F908</f>
        <v>25.0809</v>
      </c>
    </row>
    <row r="909" customFormat="false" ht="15" hidden="false" customHeight="false" outlineLevel="0" collapsed="false">
      <c r="A909" s="0" t="s">
        <v>1299</v>
      </c>
      <c r="B909" s="0" t="s">
        <v>1300</v>
      </c>
      <c r="C909" s="0" t="n">
        <v>2061</v>
      </c>
      <c r="D909" s="0" t="n">
        <v>12.3</v>
      </c>
      <c r="E909" s="5" t="n">
        <v>-0.66</v>
      </c>
      <c r="F909" s="5" t="n">
        <v>-0.55</v>
      </c>
      <c r="G909" s="1" t="n">
        <f aca="false">D909*E909*F909</f>
        <v>4.4649</v>
      </c>
    </row>
    <row r="910" customFormat="false" ht="15" hidden="false" customHeight="false" outlineLevel="0" collapsed="false">
      <c r="A910" s="0" t="s">
        <v>1301</v>
      </c>
      <c r="B910" s="0" t="s">
        <v>1302</v>
      </c>
      <c r="C910" s="0" t="n">
        <v>927</v>
      </c>
      <c r="D910" s="0" t="n">
        <v>4.7</v>
      </c>
      <c r="E910" s="4" t="n">
        <v>1.25</v>
      </c>
      <c r="F910" s="4" t="n">
        <v>0.94</v>
      </c>
      <c r="G910" s="1" t="n">
        <f aca="false">D910*E910*F910</f>
        <v>5.5225</v>
      </c>
    </row>
    <row r="911" customFormat="false" ht="15" hidden="false" customHeight="false" outlineLevel="0" collapsed="false">
      <c r="A911" s="0" t="s">
        <v>1303</v>
      </c>
      <c r="B911" s="0" t="s">
        <v>1304</v>
      </c>
      <c r="C911" s="0" t="n">
        <v>534</v>
      </c>
      <c r="D911" s="0" t="n">
        <v>2.5</v>
      </c>
      <c r="E911" s="5" t="n">
        <v>-1.64</v>
      </c>
      <c r="F911" s="5" t="n">
        <v>-1.48</v>
      </c>
      <c r="G911" s="1" t="n">
        <f aca="false">D911*E911*F911</f>
        <v>6.068</v>
      </c>
    </row>
    <row r="912" customFormat="false" ht="15" hidden="false" customHeight="false" outlineLevel="0" collapsed="false">
      <c r="A912" s="0" t="s">
        <v>1305</v>
      </c>
      <c r="B912" s="0" t="s">
        <v>1306</v>
      </c>
      <c r="C912" s="0" t="n">
        <v>870</v>
      </c>
      <c r="D912" s="0" t="n">
        <v>7.3</v>
      </c>
      <c r="E912" s="5" t="n">
        <v>-0.68</v>
      </c>
      <c r="F912" s="5" t="n">
        <v>-0.76</v>
      </c>
      <c r="G912" s="1" t="n">
        <f aca="false">D912*E912*F912</f>
        <v>3.77264</v>
      </c>
    </row>
    <row r="913" customFormat="false" ht="15" hidden="false" customHeight="false" outlineLevel="0" collapsed="false">
      <c r="A913" s="0" t="s">
        <v>1307</v>
      </c>
      <c r="B913" s="0" t="s">
        <v>1308</v>
      </c>
      <c r="C913" s="0" t="n">
        <v>2436</v>
      </c>
      <c r="D913" s="0" t="n">
        <v>18.9</v>
      </c>
      <c r="E913" s="5" t="n">
        <v>-2.36</v>
      </c>
      <c r="F913" s="5" t="n">
        <v>-1.63</v>
      </c>
      <c r="G913" s="1" t="n">
        <f aca="false">D913*E913*F913</f>
        <v>72.70452</v>
      </c>
    </row>
    <row r="914" customFormat="false" ht="15" hidden="false" customHeight="false" outlineLevel="0" collapsed="false">
      <c r="A914" s="0" t="s">
        <v>1309</v>
      </c>
      <c r="B914" s="0" t="s">
        <v>1310</v>
      </c>
      <c r="C914" s="0" t="n">
        <v>1605</v>
      </c>
      <c r="D914" s="0" t="n">
        <v>1.4</v>
      </c>
      <c r="E914" s="4" t="n">
        <v>1.7</v>
      </c>
      <c r="F914" s="4" t="n">
        <v>1.34</v>
      </c>
      <c r="G914" s="1" t="n">
        <f aca="false">D914*E914*F914</f>
        <v>3.1892</v>
      </c>
    </row>
    <row r="915" customFormat="false" ht="15" hidden="false" customHeight="false" outlineLevel="0" collapsed="false">
      <c r="A915" s="0" t="s">
        <v>1311</v>
      </c>
      <c r="B915" s="0" t="s">
        <v>1310</v>
      </c>
      <c r="C915" s="0" t="n">
        <v>1998</v>
      </c>
      <c r="D915" s="0" t="n">
        <v>1.6</v>
      </c>
      <c r="E915" s="4" t="n">
        <v>1.49</v>
      </c>
      <c r="F915" s="4" t="n">
        <v>0.87</v>
      </c>
      <c r="G915" s="1" t="n">
        <f aca="false">D915*E915*F915</f>
        <v>2.07408</v>
      </c>
    </row>
    <row r="916" customFormat="false" ht="15" hidden="false" customHeight="false" outlineLevel="0" collapsed="false">
      <c r="A916" s="0" t="s">
        <v>1312</v>
      </c>
      <c r="B916" s="0" t="s">
        <v>1313</v>
      </c>
      <c r="C916" s="0" t="n">
        <v>633</v>
      </c>
      <c r="D916" s="0" t="n">
        <v>67</v>
      </c>
      <c r="E916" s="5" t="n">
        <v>-1.59</v>
      </c>
      <c r="F916" s="5" t="n">
        <v>-1.5</v>
      </c>
      <c r="G916" s="1" t="n">
        <f aca="false">D916*E916*F916</f>
        <v>159.795</v>
      </c>
    </row>
    <row r="917" customFormat="false" ht="15" hidden="false" customHeight="false" outlineLevel="0" collapsed="false">
      <c r="A917" s="0" t="s">
        <v>1314</v>
      </c>
      <c r="B917" s="0" t="s">
        <v>1315</v>
      </c>
      <c r="C917" s="0" t="n">
        <v>1839</v>
      </c>
      <c r="D917" s="0" t="n">
        <v>67.5</v>
      </c>
      <c r="E917" s="5" t="n">
        <v>-1.16</v>
      </c>
      <c r="F917" s="5" t="n">
        <v>-1.15</v>
      </c>
      <c r="G917" s="1" t="n">
        <f aca="false">D917*E917*F917</f>
        <v>90.045</v>
      </c>
    </row>
    <row r="918" customFormat="false" ht="15" hidden="false" customHeight="false" outlineLevel="0" collapsed="false">
      <c r="A918" s="0" t="s">
        <v>1316</v>
      </c>
      <c r="B918" s="0" t="s">
        <v>1317</v>
      </c>
      <c r="C918" s="0" t="n">
        <v>1281</v>
      </c>
      <c r="D918" s="0" t="n">
        <v>2.2</v>
      </c>
      <c r="E918" s="4" t="n">
        <v>1.1</v>
      </c>
      <c r="F918" s="4" t="n">
        <v>0.94</v>
      </c>
      <c r="G918" s="1" t="n">
        <f aca="false">D918*E918*F918</f>
        <v>2.2748</v>
      </c>
    </row>
    <row r="919" customFormat="false" ht="15" hidden="false" customHeight="false" outlineLevel="0" collapsed="false">
      <c r="A919" s="0" t="s">
        <v>1318</v>
      </c>
      <c r="B919" s="0" t="s">
        <v>1319</v>
      </c>
      <c r="C919" s="0" t="n">
        <v>2943</v>
      </c>
      <c r="D919" s="0" t="n">
        <v>28.4</v>
      </c>
      <c r="E919" s="5" t="n">
        <v>-0.65</v>
      </c>
      <c r="F919" s="5" t="n">
        <v>-0.83</v>
      </c>
      <c r="G919" s="1" t="n">
        <f aca="false">D919*E919*F919</f>
        <v>15.3218</v>
      </c>
    </row>
    <row r="920" customFormat="false" ht="15" hidden="false" customHeight="false" outlineLevel="0" collapsed="false">
      <c r="A920" s="0" t="s">
        <v>1320</v>
      </c>
      <c r="B920" s="0" t="s">
        <v>1321</v>
      </c>
      <c r="C920" s="0" t="n">
        <v>3255</v>
      </c>
      <c r="D920" s="0" t="n">
        <v>14.3</v>
      </c>
      <c r="E920" s="4" t="n">
        <v>1</v>
      </c>
      <c r="F920" s="4" t="n">
        <v>0.86</v>
      </c>
      <c r="G920" s="1" t="n">
        <f aca="false">D920*E920*F920</f>
        <v>12.298</v>
      </c>
    </row>
    <row r="921" customFormat="false" ht="15" hidden="false" customHeight="false" outlineLevel="0" collapsed="false">
      <c r="A921" s="0" t="s">
        <v>1322</v>
      </c>
      <c r="B921" s="0" t="s">
        <v>1323</v>
      </c>
      <c r="C921" s="0" t="n">
        <v>357</v>
      </c>
      <c r="D921" s="0" t="n">
        <v>27.9</v>
      </c>
      <c r="E921" s="4" t="n">
        <v>0.81</v>
      </c>
      <c r="F921" s="4" t="n">
        <v>0.65</v>
      </c>
      <c r="G921" s="1" t="n">
        <f aca="false">D921*E921*F921</f>
        <v>14.68935</v>
      </c>
    </row>
    <row r="922" customFormat="false" ht="15" hidden="false" customHeight="false" outlineLevel="0" collapsed="false">
      <c r="A922" s="0" t="s">
        <v>1324</v>
      </c>
      <c r="B922" s="0" t="s">
        <v>1325</v>
      </c>
      <c r="C922" s="0" t="n">
        <v>1956</v>
      </c>
      <c r="D922" s="0" t="n">
        <v>0.5</v>
      </c>
      <c r="E922" s="5" t="n">
        <v>-1.32</v>
      </c>
      <c r="F922" s="5" t="n">
        <v>-1.72</v>
      </c>
      <c r="G922" s="1" t="n">
        <f aca="false">D922*E922*F922</f>
        <v>1.1352</v>
      </c>
    </row>
    <row r="923" customFormat="false" ht="15" hidden="false" customHeight="false" outlineLevel="0" collapsed="false">
      <c r="A923" s="0" t="s">
        <v>1326</v>
      </c>
      <c r="B923" s="0" t="s">
        <v>1325</v>
      </c>
      <c r="C923" s="0" t="n">
        <v>1866</v>
      </c>
      <c r="D923" s="0" t="n">
        <v>0.7</v>
      </c>
      <c r="E923" s="4" t="n">
        <v>1.08</v>
      </c>
      <c r="F923" s="4" t="n">
        <v>0.99</v>
      </c>
      <c r="G923" s="1" t="n">
        <f aca="false">D923*E923*F923</f>
        <v>0.74844</v>
      </c>
    </row>
    <row r="924" customFormat="false" ht="15" hidden="false" customHeight="false" outlineLevel="0" collapsed="false">
      <c r="A924" s="0" t="s">
        <v>1327</v>
      </c>
      <c r="B924" s="0" t="s">
        <v>1328</v>
      </c>
      <c r="C924" s="0" t="n">
        <v>942</v>
      </c>
      <c r="D924" s="0" t="n">
        <v>0.5</v>
      </c>
      <c r="E924" s="4" t="n">
        <v>1.34</v>
      </c>
      <c r="F924" s="4" t="n">
        <v>1.65</v>
      </c>
      <c r="G924" s="1" t="n">
        <f aca="false">D924*E924*F924</f>
        <v>1.1055</v>
      </c>
    </row>
    <row r="925" customFormat="false" ht="15" hidden="false" customHeight="false" outlineLevel="0" collapsed="false">
      <c r="A925" s="0" t="s">
        <v>1329</v>
      </c>
      <c r="B925" s="0" t="s">
        <v>1330</v>
      </c>
      <c r="C925" s="0" t="n">
        <v>684</v>
      </c>
      <c r="D925" s="0" t="n">
        <v>1.7</v>
      </c>
      <c r="E925" s="4" t="n">
        <v>2.22</v>
      </c>
      <c r="F925" s="4" t="n">
        <v>2.29</v>
      </c>
      <c r="G925" s="1" t="n">
        <f aca="false">D925*E925*F925</f>
        <v>8.64246</v>
      </c>
    </row>
    <row r="926" customFormat="false" ht="15" hidden="false" customHeight="false" outlineLevel="0" collapsed="false">
      <c r="A926" s="0" t="s">
        <v>1331</v>
      </c>
      <c r="B926" s="0" t="s">
        <v>1330</v>
      </c>
      <c r="C926" s="0" t="n">
        <v>693</v>
      </c>
      <c r="D926" s="0" t="n">
        <v>3.6</v>
      </c>
      <c r="E926" s="4" t="n">
        <v>1.33</v>
      </c>
      <c r="F926" s="4" t="n">
        <v>1.03</v>
      </c>
      <c r="G926" s="1" t="n">
        <f aca="false">D926*E926*F926</f>
        <v>4.93164</v>
      </c>
    </row>
    <row r="927" customFormat="false" ht="15" hidden="false" customHeight="false" outlineLevel="0" collapsed="false">
      <c r="A927" s="0" t="s">
        <v>1332</v>
      </c>
      <c r="B927" s="0" t="s">
        <v>1333</v>
      </c>
      <c r="C927" s="0" t="n">
        <v>522</v>
      </c>
      <c r="D927" s="0" t="n">
        <v>806.2</v>
      </c>
      <c r="E927" s="5" t="n">
        <v>-1.04</v>
      </c>
      <c r="F927" s="5" t="n">
        <v>-0.65</v>
      </c>
      <c r="G927" s="1" t="n">
        <f aca="false">D927*E927*F927</f>
        <v>544.9912</v>
      </c>
    </row>
    <row r="928" customFormat="false" ht="15" hidden="false" customHeight="false" outlineLevel="0" collapsed="false">
      <c r="A928" s="0" t="s">
        <v>1334</v>
      </c>
      <c r="B928" s="0" t="s">
        <v>1335</v>
      </c>
      <c r="C928" s="0" t="n">
        <v>1236</v>
      </c>
      <c r="D928" s="0" t="n">
        <v>1.7</v>
      </c>
      <c r="E928" s="4" t="n">
        <v>1.3</v>
      </c>
      <c r="F928" s="4" t="n">
        <v>1.63</v>
      </c>
      <c r="G928" s="1" t="n">
        <f aca="false">D928*E928*F928</f>
        <v>3.6023</v>
      </c>
    </row>
    <row r="929" customFormat="false" ht="15" hidden="false" customHeight="false" outlineLevel="0" collapsed="false">
      <c r="A929" s="0" t="s">
        <v>1336</v>
      </c>
      <c r="B929" s="0" t="s">
        <v>1337</v>
      </c>
      <c r="C929" s="0" t="n">
        <v>867</v>
      </c>
      <c r="D929" s="0" t="n">
        <v>57.8</v>
      </c>
      <c r="E929" s="5" t="n">
        <v>-1.45</v>
      </c>
      <c r="F929" s="5" t="n">
        <v>-1.52</v>
      </c>
      <c r="G929" s="1" t="n">
        <f aca="false">D929*E929*F929</f>
        <v>127.3912</v>
      </c>
    </row>
    <row r="930" customFormat="false" ht="15" hidden="false" customHeight="false" outlineLevel="0" collapsed="false">
      <c r="A930" s="0" t="s">
        <v>1338</v>
      </c>
      <c r="B930" s="0" t="s">
        <v>1337</v>
      </c>
      <c r="C930" s="0" t="n">
        <v>1086</v>
      </c>
      <c r="D930" s="0" t="n">
        <v>72.2</v>
      </c>
      <c r="E930" s="5" t="n">
        <v>-0.59</v>
      </c>
      <c r="F930" s="5" t="n">
        <v>-0.74</v>
      </c>
      <c r="G930" s="1" t="n">
        <f aca="false">D930*E930*F930</f>
        <v>31.52252</v>
      </c>
    </row>
    <row r="931" customFormat="false" ht="15" hidden="false" customHeight="false" outlineLevel="0" collapsed="false">
      <c r="A931" s="0" t="s">
        <v>1339</v>
      </c>
      <c r="B931" s="0" t="s">
        <v>1340</v>
      </c>
      <c r="C931" s="0" t="n">
        <v>186</v>
      </c>
      <c r="D931" s="0" t="n">
        <v>243.5</v>
      </c>
      <c r="E931" s="5" t="n">
        <v>-1.36</v>
      </c>
      <c r="F931" s="5" t="n">
        <v>-0.95</v>
      </c>
      <c r="G931" s="1" t="n">
        <f aca="false">D931*E931*F931</f>
        <v>314.602</v>
      </c>
    </row>
    <row r="932" customFormat="false" ht="15" hidden="false" customHeight="false" outlineLevel="0" collapsed="false">
      <c r="A932" s="0" t="s">
        <v>1341</v>
      </c>
      <c r="B932" s="0" t="s">
        <v>1342</v>
      </c>
      <c r="C932" s="0" t="n">
        <v>1914</v>
      </c>
      <c r="D932" s="0" t="n">
        <v>0.3</v>
      </c>
      <c r="E932" s="5" t="n">
        <v>-1.76</v>
      </c>
      <c r="F932" s="5" t="n">
        <v>-1.37</v>
      </c>
      <c r="G932" s="1" t="n">
        <f aca="false">D932*E932*F932</f>
        <v>0.72336</v>
      </c>
    </row>
    <row r="933" customFormat="false" ht="15" hidden="false" customHeight="false" outlineLevel="0" collapsed="false">
      <c r="A933" s="0" t="s">
        <v>1343</v>
      </c>
      <c r="B933" s="0" t="s">
        <v>1344</v>
      </c>
      <c r="C933" s="0" t="n">
        <v>786</v>
      </c>
      <c r="D933" s="0" t="n">
        <v>20.7</v>
      </c>
      <c r="E933" s="5" t="n">
        <v>-1.06</v>
      </c>
      <c r="F933" s="5" t="n">
        <v>-1.66</v>
      </c>
      <c r="G933" s="1" t="n">
        <f aca="false">D933*E933*F933</f>
        <v>36.42372</v>
      </c>
    </row>
    <row r="934" customFormat="false" ht="15" hidden="false" customHeight="false" outlineLevel="0" collapsed="false">
      <c r="A934" s="0" t="s">
        <v>1345</v>
      </c>
      <c r="B934" s="0" t="s">
        <v>1346</v>
      </c>
      <c r="C934" s="0" t="n">
        <v>495</v>
      </c>
      <c r="D934" s="0" t="n">
        <v>14.4</v>
      </c>
      <c r="E934" s="5" t="n">
        <v>-2.95</v>
      </c>
      <c r="F934" s="5" t="n">
        <v>-1.67</v>
      </c>
      <c r="G934" s="1" t="n">
        <f aca="false">D934*E934*F934</f>
        <v>70.9416</v>
      </c>
    </row>
    <row r="935" customFormat="false" ht="15" hidden="false" customHeight="false" outlineLevel="0" collapsed="false">
      <c r="A935" s="0" t="s">
        <v>1347</v>
      </c>
      <c r="B935" s="0" t="s">
        <v>1346</v>
      </c>
      <c r="C935" s="0" t="n">
        <v>441</v>
      </c>
      <c r="D935" s="0" t="n">
        <v>32.2</v>
      </c>
      <c r="E935" s="5" t="n">
        <v>-0.89</v>
      </c>
      <c r="F935" s="5" t="n">
        <v>-0.91</v>
      </c>
      <c r="G935" s="1" t="n">
        <f aca="false">D935*E935*F935</f>
        <v>26.07878</v>
      </c>
    </row>
    <row r="936" customFormat="false" ht="15" hidden="false" customHeight="false" outlineLevel="0" collapsed="false">
      <c r="A936" s="0" t="s">
        <v>1348</v>
      </c>
      <c r="B936" s="0" t="s">
        <v>1346</v>
      </c>
      <c r="C936" s="0" t="n">
        <v>420</v>
      </c>
      <c r="D936" s="0" t="n">
        <v>24.4</v>
      </c>
      <c r="E936" s="4" t="n">
        <v>0.91</v>
      </c>
      <c r="F936" s="4" t="n">
        <v>0.71</v>
      </c>
      <c r="G936" s="1" t="n">
        <f aca="false">D936*E936*F936</f>
        <v>15.76484</v>
      </c>
    </row>
    <row r="937" customFormat="false" ht="15" hidden="false" customHeight="false" outlineLevel="0" collapsed="false">
      <c r="A937" s="0" t="s">
        <v>1349</v>
      </c>
      <c r="B937" s="0" t="s">
        <v>1346</v>
      </c>
      <c r="C937" s="0" t="n">
        <v>303</v>
      </c>
      <c r="D937" s="0" t="n">
        <v>7.4</v>
      </c>
      <c r="E937" s="4" t="n">
        <v>1.57</v>
      </c>
      <c r="F937" s="4" t="n">
        <v>1.17</v>
      </c>
      <c r="G937" s="1" t="n">
        <f aca="false">D937*E937*F937</f>
        <v>13.59306</v>
      </c>
    </row>
    <row r="938" customFormat="false" ht="15" hidden="false" customHeight="false" outlineLevel="0" collapsed="false">
      <c r="A938" s="0" t="s">
        <v>1350</v>
      </c>
      <c r="B938" s="0" t="s">
        <v>1351</v>
      </c>
      <c r="C938" s="0" t="n">
        <v>498</v>
      </c>
      <c r="D938" s="0" t="n">
        <v>9.2</v>
      </c>
      <c r="E938" s="4" t="n">
        <v>0.86</v>
      </c>
      <c r="F938" s="4" t="n">
        <v>0.83</v>
      </c>
      <c r="G938" s="1" t="n">
        <f aca="false">D938*E938*F938</f>
        <v>6.56696</v>
      </c>
    </row>
    <row r="939" customFormat="false" ht="15" hidden="false" customHeight="false" outlineLevel="0" collapsed="false">
      <c r="A939" s="0" t="s">
        <v>1352</v>
      </c>
      <c r="B939" s="0" t="s">
        <v>1353</v>
      </c>
      <c r="C939" s="0" t="n">
        <v>2571</v>
      </c>
      <c r="D939" s="0" t="n">
        <v>196.2</v>
      </c>
      <c r="E939" s="4" t="n">
        <v>2.1</v>
      </c>
      <c r="F939" s="4" t="n">
        <v>1.1</v>
      </c>
      <c r="G939" s="1" t="n">
        <f aca="false">D939*E939*F939</f>
        <v>453.222</v>
      </c>
    </row>
    <row r="940" customFormat="false" ht="15" hidden="false" customHeight="false" outlineLevel="0" collapsed="false">
      <c r="A940" s="0" t="s">
        <v>1354</v>
      </c>
      <c r="B940" s="0" t="s">
        <v>1355</v>
      </c>
      <c r="C940" s="0" t="n">
        <v>1728</v>
      </c>
      <c r="D940" s="0" t="n">
        <v>2.3</v>
      </c>
      <c r="E940" s="4" t="n">
        <v>0.88</v>
      </c>
      <c r="F940" s="4" t="n">
        <v>0.99</v>
      </c>
      <c r="G940" s="1" t="n">
        <f aca="false">D940*E940*F940</f>
        <v>2.00376</v>
      </c>
    </row>
    <row r="941" customFormat="false" ht="15" hidden="false" customHeight="false" outlineLevel="0" collapsed="false">
      <c r="A941" s="0" t="s">
        <v>1356</v>
      </c>
      <c r="B941" s="0" t="s">
        <v>1357</v>
      </c>
      <c r="C941" s="0" t="n">
        <v>1467</v>
      </c>
      <c r="D941" s="0" t="n">
        <v>298.2</v>
      </c>
      <c r="E941" s="5" t="n">
        <v>-2.36</v>
      </c>
      <c r="F941" s="5" t="n">
        <v>-1.37</v>
      </c>
      <c r="G941" s="1" t="n">
        <f aca="false">D941*E941*F941</f>
        <v>964.14024</v>
      </c>
    </row>
    <row r="942" customFormat="false" ht="15" hidden="false" customHeight="false" outlineLevel="0" collapsed="false">
      <c r="A942" s="0" t="s">
        <v>1358</v>
      </c>
      <c r="B942" s="0" t="s">
        <v>1357</v>
      </c>
      <c r="C942" s="0" t="n">
        <v>1377</v>
      </c>
      <c r="D942" s="0" t="n">
        <v>1.6</v>
      </c>
      <c r="E942" s="4" t="n">
        <v>0.8</v>
      </c>
      <c r="F942" s="4" t="n">
        <v>0.91</v>
      </c>
      <c r="G942" s="1" t="n">
        <f aca="false">D942*E942*F942</f>
        <v>1.1648</v>
      </c>
    </row>
    <row r="943" customFormat="false" ht="15" hidden="false" customHeight="false" outlineLevel="0" collapsed="false">
      <c r="A943" s="0" t="s">
        <v>1359</v>
      </c>
      <c r="B943" s="0" t="s">
        <v>1360</v>
      </c>
      <c r="C943" s="0" t="n">
        <v>1395</v>
      </c>
      <c r="D943" s="0" t="n">
        <v>14.1</v>
      </c>
      <c r="E943" s="5" t="n">
        <v>-0.81</v>
      </c>
      <c r="F943" s="5" t="n">
        <v>-0.86</v>
      </c>
      <c r="G943" s="1" t="n">
        <f aca="false">D943*E943*F943</f>
        <v>9.82206</v>
      </c>
    </row>
    <row r="944" customFormat="false" ht="15" hidden="false" customHeight="false" outlineLevel="0" collapsed="false">
      <c r="A944" s="0" t="s">
        <v>1361</v>
      </c>
      <c r="B944" s="0" t="s">
        <v>1360</v>
      </c>
      <c r="C944" s="0" t="n">
        <v>1365</v>
      </c>
      <c r="D944" s="0" t="n">
        <v>2.7</v>
      </c>
      <c r="E944" s="5" t="n">
        <v>-1.18</v>
      </c>
      <c r="F944" s="5" t="n">
        <v>-1.39</v>
      </c>
      <c r="G944" s="1" t="n">
        <f aca="false">D944*E944*F944</f>
        <v>4.42854</v>
      </c>
    </row>
    <row r="945" customFormat="false" ht="15" hidden="false" customHeight="false" outlineLevel="0" collapsed="false">
      <c r="A945" s="0" t="s">
        <v>1362</v>
      </c>
      <c r="B945" s="0" t="s">
        <v>1360</v>
      </c>
      <c r="C945" s="0" t="n">
        <v>2286</v>
      </c>
      <c r="D945" s="0" t="n">
        <v>1.3</v>
      </c>
      <c r="E945" s="4" t="n">
        <v>0.87</v>
      </c>
      <c r="F945" s="4" t="n">
        <v>0.84</v>
      </c>
      <c r="G945" s="1" t="n">
        <f aca="false">D945*E945*F945</f>
        <v>0.95004</v>
      </c>
    </row>
    <row r="946" customFormat="false" ht="15" hidden="false" customHeight="false" outlineLevel="0" collapsed="false">
      <c r="A946" s="0" t="s">
        <v>1363</v>
      </c>
      <c r="B946" s="0" t="s">
        <v>1364</v>
      </c>
      <c r="C946" s="0" t="n">
        <v>1131</v>
      </c>
      <c r="D946" s="0" t="n">
        <v>2.2</v>
      </c>
      <c r="E946" s="4" t="n">
        <v>1.27</v>
      </c>
      <c r="F946" s="4" t="n">
        <v>0.84</v>
      </c>
      <c r="G946" s="1" t="n">
        <f aca="false">D946*E946*F946</f>
        <v>2.34696</v>
      </c>
    </row>
    <row r="947" customFormat="false" ht="15" hidden="false" customHeight="false" outlineLevel="0" collapsed="false">
      <c r="A947" s="0" t="s">
        <v>1365</v>
      </c>
      <c r="B947" s="0" t="s">
        <v>1366</v>
      </c>
      <c r="C947" s="0" t="n">
        <v>2433</v>
      </c>
      <c r="D947" s="0" t="n">
        <v>13.7</v>
      </c>
      <c r="E947" s="5" t="n">
        <v>-0.72</v>
      </c>
      <c r="F947" s="5" t="n">
        <v>-0.86</v>
      </c>
      <c r="G947" s="1" t="n">
        <f aca="false">D947*E947*F947</f>
        <v>8.48304</v>
      </c>
    </row>
    <row r="948" customFormat="false" ht="15" hidden="false" customHeight="false" outlineLevel="0" collapsed="false">
      <c r="A948" s="0" t="s">
        <v>1367</v>
      </c>
      <c r="B948" s="0" t="s">
        <v>1366</v>
      </c>
      <c r="C948" s="0" t="n">
        <v>2394</v>
      </c>
      <c r="D948" s="0" t="n">
        <v>0.6</v>
      </c>
      <c r="E948" s="5" t="n">
        <v>-3.09</v>
      </c>
      <c r="F948" s="5" t="n">
        <v>-3.07</v>
      </c>
      <c r="G948" s="1" t="n">
        <f aca="false">D948*E948*F948</f>
        <v>5.69178</v>
      </c>
    </row>
    <row r="949" customFormat="false" ht="15" hidden="false" customHeight="false" outlineLevel="0" collapsed="false">
      <c r="A949" s="0" t="s">
        <v>1368</v>
      </c>
      <c r="B949" s="0" t="s">
        <v>1369</v>
      </c>
      <c r="C949" s="0" t="n">
        <v>1614</v>
      </c>
      <c r="D949" s="0" t="n">
        <v>0.4</v>
      </c>
      <c r="E949" s="4" t="n">
        <v>1.77</v>
      </c>
      <c r="F949" s="4" t="n">
        <v>1.41</v>
      </c>
      <c r="G949" s="1" t="n">
        <f aca="false">D949*E949*F949</f>
        <v>0.99828</v>
      </c>
    </row>
    <row r="950" customFormat="false" ht="15" hidden="false" customHeight="false" outlineLevel="0" collapsed="false">
      <c r="A950" s="0" t="s">
        <v>1370</v>
      </c>
      <c r="B950" s="0" t="s">
        <v>1371</v>
      </c>
      <c r="C950" s="0" t="n">
        <v>1725</v>
      </c>
      <c r="D950" s="0" t="n">
        <v>7.9</v>
      </c>
      <c r="E950" s="4" t="n">
        <v>0.83</v>
      </c>
      <c r="F950" s="4" t="n">
        <v>0.87</v>
      </c>
      <c r="G950" s="1" t="n">
        <f aca="false">D950*E950*F950</f>
        <v>5.70459</v>
      </c>
    </row>
    <row r="951" customFormat="false" ht="15" hidden="false" customHeight="false" outlineLevel="0" collapsed="false">
      <c r="A951" s="0" t="s">
        <v>1372</v>
      </c>
      <c r="B951" s="0" t="s">
        <v>1373</v>
      </c>
      <c r="C951" s="0" t="n">
        <v>2529</v>
      </c>
      <c r="D951" s="0" t="n">
        <v>1.4</v>
      </c>
      <c r="E951" s="4" t="n">
        <v>1.51</v>
      </c>
      <c r="F951" s="4" t="n">
        <v>1.07</v>
      </c>
      <c r="G951" s="1" t="n">
        <f aca="false">D951*E951*F951</f>
        <v>2.26198</v>
      </c>
    </row>
    <row r="952" customFormat="false" ht="15" hidden="false" customHeight="false" outlineLevel="0" collapsed="false">
      <c r="A952" s="0" t="s">
        <v>1374</v>
      </c>
      <c r="B952" s="0" t="s">
        <v>1375</v>
      </c>
      <c r="C952" s="0" t="n">
        <v>579</v>
      </c>
      <c r="D952" s="0" t="n">
        <v>5.3</v>
      </c>
      <c r="E952" s="5" t="n">
        <v>-1.87</v>
      </c>
      <c r="F952" s="5" t="n">
        <v>-1.59</v>
      </c>
      <c r="G952" s="1" t="n">
        <f aca="false">D952*E952*F952</f>
        <v>15.75849</v>
      </c>
    </row>
    <row r="953" customFormat="false" ht="15" hidden="false" customHeight="false" outlineLevel="0" collapsed="false">
      <c r="A953" s="0" t="s">
        <v>1376</v>
      </c>
      <c r="B953" s="0" t="s">
        <v>1377</v>
      </c>
      <c r="C953" s="0" t="n">
        <v>2397</v>
      </c>
      <c r="D953" s="0" t="n">
        <v>2.2</v>
      </c>
      <c r="E953" s="4" t="n">
        <v>1.01</v>
      </c>
      <c r="F953" s="4" t="n">
        <v>0.86</v>
      </c>
      <c r="G953" s="1" t="n">
        <f aca="false">D953*E953*F953</f>
        <v>1.91092</v>
      </c>
    </row>
    <row r="954" customFormat="false" ht="15" hidden="false" customHeight="false" outlineLevel="0" collapsed="false">
      <c r="A954" s="0" t="s">
        <v>1378</v>
      </c>
      <c r="B954" s="0" t="s">
        <v>1379</v>
      </c>
      <c r="C954" s="0" t="n">
        <v>660</v>
      </c>
      <c r="D954" s="0" t="n">
        <v>1</v>
      </c>
      <c r="E954" s="4" t="n">
        <v>2.27</v>
      </c>
      <c r="F954" s="4" t="n">
        <v>2.63</v>
      </c>
      <c r="G954" s="1" t="n">
        <f aca="false">D954*E954*F954</f>
        <v>5.9701</v>
      </c>
    </row>
    <row r="955" customFormat="false" ht="15" hidden="false" customHeight="false" outlineLevel="0" collapsed="false">
      <c r="A955" s="0" t="s">
        <v>1380</v>
      </c>
      <c r="B955" s="0" t="s">
        <v>1381</v>
      </c>
      <c r="C955" s="0" t="n">
        <v>1503</v>
      </c>
      <c r="D955" s="0" t="n">
        <v>7.1</v>
      </c>
      <c r="E955" s="5" t="n">
        <v>-1.22</v>
      </c>
      <c r="F955" s="5" t="n">
        <v>-0.83</v>
      </c>
      <c r="G955" s="1" t="n">
        <f aca="false">D955*E955*F955</f>
        <v>7.18946</v>
      </c>
    </row>
    <row r="956" customFormat="false" ht="15" hidden="false" customHeight="false" outlineLevel="0" collapsed="false">
      <c r="A956" s="0" t="s">
        <v>1382</v>
      </c>
      <c r="B956" s="0" t="s">
        <v>1383</v>
      </c>
      <c r="C956" s="0" t="n">
        <v>762</v>
      </c>
      <c r="D956" s="0" t="n">
        <v>17.1</v>
      </c>
      <c r="E956" s="5" t="n">
        <v>-1.51</v>
      </c>
      <c r="F956" s="5" t="n">
        <v>-1.13</v>
      </c>
      <c r="G956" s="1" t="n">
        <f aca="false">D956*E956*F956</f>
        <v>29.17773</v>
      </c>
    </row>
    <row r="957" customFormat="false" ht="15" hidden="false" customHeight="false" outlineLevel="0" collapsed="false">
      <c r="A957" s="0" t="s">
        <v>1384</v>
      </c>
      <c r="B957" s="0" t="s">
        <v>1385</v>
      </c>
      <c r="C957" s="0" t="n">
        <v>225</v>
      </c>
      <c r="D957" s="0" t="n">
        <v>1472.5</v>
      </c>
      <c r="E957" s="5" t="n">
        <v>-0.83</v>
      </c>
      <c r="F957" s="5" t="n">
        <v>-0.61</v>
      </c>
      <c r="G957" s="1" t="n">
        <f aca="false">D957*E957*F957</f>
        <v>745.52675</v>
      </c>
    </row>
    <row r="958" customFormat="false" ht="15" hidden="false" customHeight="false" outlineLevel="0" collapsed="false">
      <c r="A958" s="0" t="s">
        <v>1386</v>
      </c>
      <c r="B958" s="0" t="s">
        <v>1387</v>
      </c>
      <c r="C958" s="0" t="n">
        <v>1947</v>
      </c>
      <c r="D958" s="0" t="n">
        <v>1.6</v>
      </c>
      <c r="E958" s="5" t="n">
        <v>-1.49</v>
      </c>
      <c r="F958" s="5" t="n">
        <v>-1.59</v>
      </c>
      <c r="G958" s="1" t="n">
        <f aca="false">D958*E958*F958</f>
        <v>3.79056</v>
      </c>
    </row>
    <row r="959" customFormat="false" ht="15" hidden="false" customHeight="false" outlineLevel="0" collapsed="false">
      <c r="A959" s="0" t="s">
        <v>1388</v>
      </c>
      <c r="B959" s="0" t="s">
        <v>1389</v>
      </c>
      <c r="C959" s="0" t="n">
        <v>813</v>
      </c>
      <c r="D959" s="0" t="n">
        <v>8.6</v>
      </c>
      <c r="E959" s="5" t="n">
        <v>-0.69</v>
      </c>
      <c r="F959" s="5" t="n">
        <v>-0.61</v>
      </c>
      <c r="G959" s="1" t="n">
        <f aca="false">D959*E959*F959</f>
        <v>3.61974</v>
      </c>
    </row>
    <row r="960" customFormat="false" ht="15" hidden="false" customHeight="false" outlineLevel="0" collapsed="false">
      <c r="A960" s="0" t="s">
        <v>1390</v>
      </c>
      <c r="B960" s="0" t="s">
        <v>1391</v>
      </c>
      <c r="C960" s="0" t="n">
        <v>2325</v>
      </c>
      <c r="D960" s="0" t="n">
        <v>8.7</v>
      </c>
      <c r="E960" s="5" t="n">
        <v>-1.71</v>
      </c>
      <c r="F960" s="5" t="n">
        <v>-2.47</v>
      </c>
      <c r="G960" s="1" t="n">
        <f aca="false">D960*E960*F960</f>
        <v>36.74619</v>
      </c>
    </row>
    <row r="961" customFormat="false" ht="15" hidden="false" customHeight="false" outlineLevel="0" collapsed="false">
      <c r="A961" s="0" t="s">
        <v>1392</v>
      </c>
      <c r="B961" s="0" t="s">
        <v>1391</v>
      </c>
      <c r="C961" s="0" t="n">
        <v>2268</v>
      </c>
      <c r="D961" s="0" t="n">
        <v>11.3</v>
      </c>
      <c r="E961" s="4" t="n">
        <v>1.35</v>
      </c>
      <c r="F961" s="4" t="n">
        <v>1.53</v>
      </c>
      <c r="G961" s="1" t="n">
        <f aca="false">D961*E961*F961</f>
        <v>23.34015</v>
      </c>
    </row>
    <row r="962" customFormat="false" ht="15" hidden="false" customHeight="false" outlineLevel="0" collapsed="false">
      <c r="A962" s="0" t="s">
        <v>1393</v>
      </c>
      <c r="B962" s="0" t="s">
        <v>1391</v>
      </c>
      <c r="C962" s="0" t="n">
        <v>2283</v>
      </c>
      <c r="D962" s="0" t="n">
        <v>4</v>
      </c>
      <c r="E962" s="5" t="n">
        <v>-1.36</v>
      </c>
      <c r="F962" s="5" t="n">
        <v>-1.99</v>
      </c>
      <c r="G962" s="1" t="n">
        <f aca="false">D962*E962*F962</f>
        <v>10.8256</v>
      </c>
    </row>
    <row r="963" customFormat="false" ht="15" hidden="false" customHeight="false" outlineLevel="0" collapsed="false">
      <c r="A963" s="0" t="s">
        <v>1394</v>
      </c>
      <c r="B963" s="0" t="s">
        <v>1395</v>
      </c>
      <c r="C963" s="0" t="n">
        <v>3141</v>
      </c>
      <c r="D963" s="0" t="n">
        <v>0.3</v>
      </c>
      <c r="E963" s="5" t="n">
        <v>-2.52</v>
      </c>
      <c r="F963" s="5" t="n">
        <v>-2.03</v>
      </c>
      <c r="G963" s="1" t="n">
        <f aca="false">D963*E963*F963</f>
        <v>1.53468</v>
      </c>
    </row>
    <row r="964" customFormat="false" ht="15" hidden="false" customHeight="false" outlineLevel="0" collapsed="false">
      <c r="A964" s="0" t="s">
        <v>1396</v>
      </c>
      <c r="B964" s="0" t="s">
        <v>1397</v>
      </c>
      <c r="C964" s="0" t="n">
        <v>1572</v>
      </c>
      <c r="D964" s="0" t="n">
        <v>517.5</v>
      </c>
      <c r="E964" s="5" t="n">
        <v>-1.98</v>
      </c>
      <c r="F964" s="5" t="n">
        <v>-1.63</v>
      </c>
      <c r="G964" s="1" t="n">
        <f aca="false">D964*E964*F964</f>
        <v>1670.1795</v>
      </c>
    </row>
    <row r="965" customFormat="false" ht="15" hidden="false" customHeight="false" outlineLevel="0" collapsed="false">
      <c r="A965" s="0" t="s">
        <v>1398</v>
      </c>
      <c r="B965" s="0" t="s">
        <v>1399</v>
      </c>
      <c r="C965" s="0" t="n">
        <v>1920</v>
      </c>
      <c r="D965" s="0" t="n">
        <v>74.8</v>
      </c>
      <c r="E965" s="5" t="n">
        <v>-0.86</v>
      </c>
      <c r="F965" s="5" t="n">
        <v>-1.04</v>
      </c>
      <c r="G965" s="1" t="n">
        <f aca="false">D965*E965*F965</f>
        <v>66.90112</v>
      </c>
    </row>
    <row r="966" customFormat="false" ht="15" hidden="false" customHeight="false" outlineLevel="0" collapsed="false">
      <c r="A966" s="0" t="s">
        <v>1400</v>
      </c>
      <c r="B966" s="0" t="s">
        <v>1399</v>
      </c>
      <c r="C966" s="0" t="n">
        <v>1965</v>
      </c>
      <c r="D966" s="0" t="n">
        <v>5.4</v>
      </c>
      <c r="E966" s="5" t="n">
        <v>-0.96</v>
      </c>
      <c r="F966" s="5" t="n">
        <v>-1.45</v>
      </c>
      <c r="G966" s="1" t="n">
        <f aca="false">D966*E966*F966</f>
        <v>7.5168</v>
      </c>
    </row>
    <row r="967" customFormat="false" ht="15" hidden="false" customHeight="false" outlineLevel="0" collapsed="false">
      <c r="A967" s="0" t="s">
        <v>1401</v>
      </c>
      <c r="B967" s="0" t="s">
        <v>1399</v>
      </c>
      <c r="C967" s="0" t="n">
        <v>1965</v>
      </c>
      <c r="D967" s="0" t="n">
        <v>0.5</v>
      </c>
      <c r="E967" s="5" t="n">
        <v>-1.85</v>
      </c>
      <c r="F967" s="5" t="n">
        <v>-2.33</v>
      </c>
      <c r="G967" s="1" t="n">
        <f aca="false">D967*E967*F967</f>
        <v>2.15525</v>
      </c>
    </row>
    <row r="968" customFormat="false" ht="15" hidden="false" customHeight="false" outlineLevel="0" collapsed="false">
      <c r="A968" s="0" t="s">
        <v>1402</v>
      </c>
      <c r="B968" s="0" t="s">
        <v>1403</v>
      </c>
      <c r="C968" s="0" t="n">
        <v>1020</v>
      </c>
      <c r="D968" s="0" t="n">
        <v>19.7</v>
      </c>
      <c r="E968" s="5" t="n">
        <v>-0.61</v>
      </c>
      <c r="F968" s="5" t="n">
        <v>-0.66</v>
      </c>
      <c r="G968" s="1" t="n">
        <f aca="false">D968*E968*F968</f>
        <v>7.93122</v>
      </c>
    </row>
    <row r="969" customFormat="false" ht="15" hidden="false" customHeight="false" outlineLevel="0" collapsed="false">
      <c r="A969" s="0" t="s">
        <v>1404</v>
      </c>
      <c r="B969" s="0" t="s">
        <v>1405</v>
      </c>
      <c r="C969" s="0" t="n">
        <v>882</v>
      </c>
      <c r="D969" s="0" t="n">
        <v>208.2</v>
      </c>
      <c r="E969" s="5" t="n">
        <v>-0.97</v>
      </c>
      <c r="F969" s="5" t="n">
        <v>-0.7</v>
      </c>
      <c r="G969" s="1" t="n">
        <f aca="false">D969*E969*F969</f>
        <v>141.3678</v>
      </c>
    </row>
    <row r="970" customFormat="false" ht="15" hidden="false" customHeight="false" outlineLevel="0" collapsed="false">
      <c r="A970" s="0" t="s">
        <v>1406</v>
      </c>
      <c r="B970" s="0" t="s">
        <v>1407</v>
      </c>
      <c r="C970" s="0" t="n">
        <v>1266</v>
      </c>
      <c r="D970" s="0" t="n">
        <v>8.5</v>
      </c>
      <c r="E970" s="5" t="n">
        <v>-0.94</v>
      </c>
      <c r="F970" s="5" t="n">
        <v>-0.7</v>
      </c>
      <c r="G970" s="1" t="n">
        <f aca="false">D970*E970*F970</f>
        <v>5.593</v>
      </c>
    </row>
    <row r="971" customFormat="false" ht="15" hidden="false" customHeight="false" outlineLevel="0" collapsed="false">
      <c r="A971" s="0" t="s">
        <v>1408</v>
      </c>
      <c r="B971" s="0" t="s">
        <v>1409</v>
      </c>
      <c r="C971" s="0" t="n">
        <v>603</v>
      </c>
      <c r="D971" s="0" t="n">
        <v>2.7</v>
      </c>
      <c r="E971" s="5" t="n">
        <v>-2.3</v>
      </c>
      <c r="F971" s="5" t="n">
        <v>-1.35</v>
      </c>
      <c r="G971" s="1" t="n">
        <f aca="false">D971*E971*F971</f>
        <v>8.3835</v>
      </c>
    </row>
    <row r="972" customFormat="false" ht="15" hidden="false" customHeight="false" outlineLevel="0" collapsed="false">
      <c r="A972" s="0" t="s">
        <v>1410</v>
      </c>
      <c r="B972" s="0" t="s">
        <v>1411</v>
      </c>
      <c r="C972" s="0" t="n">
        <v>405</v>
      </c>
      <c r="D972" s="0" t="n">
        <v>15.2</v>
      </c>
      <c r="E972" s="4" t="n">
        <v>1.87</v>
      </c>
      <c r="F972" s="4" t="n">
        <v>1.82</v>
      </c>
      <c r="G972" s="1" t="n">
        <f aca="false">D972*E972*F972</f>
        <v>51.73168</v>
      </c>
    </row>
    <row r="973" customFormat="false" ht="15" hidden="false" customHeight="false" outlineLevel="0" collapsed="false">
      <c r="A973" s="0" t="s">
        <v>1412</v>
      </c>
      <c r="B973" s="0" t="s">
        <v>1413</v>
      </c>
      <c r="C973" s="0" t="n">
        <v>1014</v>
      </c>
      <c r="D973" s="0" t="n">
        <v>12.2</v>
      </c>
      <c r="E973" s="5" t="n">
        <v>-1.84</v>
      </c>
      <c r="F973" s="5" t="n">
        <v>-1.05</v>
      </c>
      <c r="G973" s="1" t="n">
        <f aca="false">D973*E973*F973</f>
        <v>23.5704</v>
      </c>
    </row>
    <row r="974" customFormat="false" ht="15" hidden="false" customHeight="false" outlineLevel="0" collapsed="false">
      <c r="A974" s="0" t="s">
        <v>1414</v>
      </c>
      <c r="B974" s="0" t="s">
        <v>1415</v>
      </c>
      <c r="C974" s="0" t="n">
        <v>1053</v>
      </c>
      <c r="D974" s="0" t="n">
        <v>487.8</v>
      </c>
      <c r="E974" s="5" t="n">
        <v>-0.62</v>
      </c>
      <c r="F974" s="5" t="n">
        <v>-0.56</v>
      </c>
      <c r="G974" s="1" t="n">
        <f aca="false">D974*E974*F974</f>
        <v>169.36416</v>
      </c>
    </row>
    <row r="975" customFormat="false" ht="15" hidden="false" customHeight="false" outlineLevel="0" collapsed="false">
      <c r="A975" s="0" t="s">
        <v>1416</v>
      </c>
      <c r="B975" s="0" t="s">
        <v>1417</v>
      </c>
      <c r="C975" s="0" t="n">
        <v>288</v>
      </c>
      <c r="D975" s="0" t="n">
        <v>3.5</v>
      </c>
      <c r="E975" s="5" t="n">
        <v>-5.73</v>
      </c>
      <c r="F975" s="5" t="n">
        <v>-4.71</v>
      </c>
      <c r="G975" s="1" t="n">
        <f aca="false">D975*E975*F975</f>
        <v>94.45905</v>
      </c>
    </row>
    <row r="976" customFormat="false" ht="15" hidden="false" customHeight="false" outlineLevel="0" collapsed="false">
      <c r="A976" s="0" t="s">
        <v>1418</v>
      </c>
      <c r="B976" s="0" t="s">
        <v>1419</v>
      </c>
      <c r="C976" s="0" t="n">
        <v>756</v>
      </c>
      <c r="D976" s="0" t="n">
        <v>6.8</v>
      </c>
      <c r="E976" s="4" t="n">
        <v>1.68</v>
      </c>
      <c r="F976" s="4" t="n">
        <v>1.97</v>
      </c>
      <c r="G976" s="1" t="n">
        <f aca="false">D976*E976*F976</f>
        <v>22.50528</v>
      </c>
    </row>
    <row r="977" customFormat="false" ht="15" hidden="false" customHeight="false" outlineLevel="0" collapsed="false">
      <c r="A977" s="0" t="s">
        <v>1420</v>
      </c>
      <c r="B977" s="0" t="s">
        <v>1421</v>
      </c>
      <c r="C977" s="0" t="n">
        <v>705</v>
      </c>
      <c r="D977" s="0" t="n">
        <v>1.8</v>
      </c>
      <c r="E977" s="4" t="n">
        <v>0.83</v>
      </c>
      <c r="F977" s="4" t="n">
        <v>1.08</v>
      </c>
      <c r="G977" s="1" t="n">
        <f aca="false">D977*E977*F977</f>
        <v>1.61352</v>
      </c>
    </row>
    <row r="978" customFormat="false" ht="15" hidden="false" customHeight="false" outlineLevel="0" collapsed="false">
      <c r="A978" s="0" t="s">
        <v>1422</v>
      </c>
      <c r="B978" s="0" t="s">
        <v>1423</v>
      </c>
      <c r="C978" s="0" t="n">
        <v>828</v>
      </c>
      <c r="D978" s="0" t="n">
        <v>0.4</v>
      </c>
      <c r="E978" s="4" t="n">
        <v>1.41</v>
      </c>
      <c r="F978" s="4" t="n">
        <v>1.4</v>
      </c>
      <c r="G978" s="1" t="n">
        <f aca="false">D978*E978*F978</f>
        <v>0.7896</v>
      </c>
    </row>
    <row r="979" customFormat="false" ht="15" hidden="false" customHeight="false" outlineLevel="0" collapsed="false">
      <c r="A979" s="0" t="s">
        <v>1424</v>
      </c>
      <c r="B979" s="0" t="s">
        <v>1425</v>
      </c>
      <c r="C979" s="0" t="n">
        <v>1275</v>
      </c>
      <c r="D979" s="0" t="n">
        <v>8.6</v>
      </c>
      <c r="E979" s="5" t="n">
        <v>-1.8</v>
      </c>
      <c r="F979" s="5" t="n">
        <v>-1.32</v>
      </c>
      <c r="G979" s="1" t="n">
        <f aca="false">D979*E979*F979</f>
        <v>20.4336</v>
      </c>
    </row>
    <row r="980" customFormat="false" ht="15" hidden="false" customHeight="false" outlineLevel="0" collapsed="false">
      <c r="A980" s="0" t="s">
        <v>1426</v>
      </c>
      <c r="B980" s="0" t="s">
        <v>1427</v>
      </c>
      <c r="C980" s="0" t="n">
        <v>951</v>
      </c>
      <c r="D980" s="0" t="n">
        <v>27.2</v>
      </c>
      <c r="E980" s="5" t="n">
        <v>-0.98</v>
      </c>
      <c r="F980" s="5" t="n">
        <v>-1.5</v>
      </c>
      <c r="G980" s="1" t="n">
        <f aca="false">D980*E980*F980</f>
        <v>39.984</v>
      </c>
    </row>
    <row r="981" customFormat="false" ht="15" hidden="false" customHeight="false" outlineLevel="0" collapsed="false">
      <c r="A981" s="0" t="s">
        <v>1428</v>
      </c>
      <c r="B981" s="0" t="s">
        <v>1427</v>
      </c>
      <c r="C981" s="0" t="n">
        <v>1008</v>
      </c>
      <c r="D981" s="0" t="n">
        <v>5.6</v>
      </c>
      <c r="E981" s="5" t="n">
        <v>-1.17</v>
      </c>
      <c r="F981" s="5" t="n">
        <v>-0.83</v>
      </c>
      <c r="G981" s="1" t="n">
        <f aca="false">D981*E981*F981</f>
        <v>5.43816</v>
      </c>
    </row>
    <row r="982" customFormat="false" ht="15" hidden="false" customHeight="false" outlineLevel="0" collapsed="false">
      <c r="A982" s="0" t="s">
        <v>1429</v>
      </c>
      <c r="B982" s="0" t="s">
        <v>1427</v>
      </c>
      <c r="C982" s="0" t="n">
        <v>279</v>
      </c>
      <c r="D982" s="0" t="n">
        <v>0.8</v>
      </c>
      <c r="E982" s="4" t="n">
        <v>1.96</v>
      </c>
      <c r="F982" s="4" t="n">
        <v>1.22</v>
      </c>
      <c r="G982" s="1" t="n">
        <f aca="false">D982*E982*F982</f>
        <v>1.91296</v>
      </c>
    </row>
    <row r="983" customFormat="false" ht="15" hidden="false" customHeight="false" outlineLevel="0" collapsed="false">
      <c r="A983" s="0" t="s">
        <v>1430</v>
      </c>
      <c r="B983" s="0" t="s">
        <v>1431</v>
      </c>
      <c r="C983" s="0" t="n">
        <v>576</v>
      </c>
      <c r="D983" s="0" t="n">
        <v>35.8</v>
      </c>
      <c r="E983" s="4" t="n">
        <v>0.77</v>
      </c>
      <c r="F983" s="4" t="n">
        <v>0.73</v>
      </c>
      <c r="G983" s="1" t="n">
        <f aca="false">D983*E983*F983</f>
        <v>20.12318</v>
      </c>
    </row>
    <row r="984" customFormat="false" ht="15" hidden="false" customHeight="false" outlineLevel="0" collapsed="false">
      <c r="A984" s="0" t="s">
        <v>1432</v>
      </c>
      <c r="B984" s="0" t="s">
        <v>1431</v>
      </c>
      <c r="C984" s="0" t="n">
        <v>606</v>
      </c>
      <c r="D984" s="0" t="n">
        <v>5.1</v>
      </c>
      <c r="E984" s="4" t="n">
        <v>1.1</v>
      </c>
      <c r="F984" s="4" t="n">
        <v>1.35</v>
      </c>
      <c r="G984" s="1" t="n">
        <f aca="false">D984*E984*F984</f>
        <v>7.5735</v>
      </c>
    </row>
    <row r="985" customFormat="false" ht="15" hidden="false" customHeight="false" outlineLevel="0" collapsed="false">
      <c r="A985" s="0" t="s">
        <v>1433</v>
      </c>
      <c r="B985" s="0" t="s">
        <v>1434</v>
      </c>
      <c r="C985" s="0" t="n">
        <v>540</v>
      </c>
      <c r="D985" s="0" t="n">
        <v>12</v>
      </c>
      <c r="E985" s="5" t="n">
        <v>-0.64</v>
      </c>
      <c r="F985" s="5" t="n">
        <v>-1.12</v>
      </c>
      <c r="G985" s="1" t="n">
        <f aca="false">D985*E985*F985</f>
        <v>8.6016</v>
      </c>
    </row>
    <row r="986" customFormat="false" ht="15" hidden="false" customHeight="false" outlineLevel="0" collapsed="false">
      <c r="A986" s="0" t="s">
        <v>1435</v>
      </c>
      <c r="B986" s="0" t="s">
        <v>1436</v>
      </c>
      <c r="C986" s="0" t="n">
        <v>3180</v>
      </c>
      <c r="D986" s="0" t="n">
        <v>3.1</v>
      </c>
      <c r="E986" s="5" t="n">
        <v>-0.91</v>
      </c>
      <c r="F986" s="5" t="n">
        <v>-0.7</v>
      </c>
      <c r="G986" s="1" t="n">
        <f aca="false">D986*E986*F986</f>
        <v>1.9747</v>
      </c>
    </row>
    <row r="987" customFormat="false" ht="15" hidden="false" customHeight="false" outlineLevel="0" collapsed="false">
      <c r="A987" s="0" t="s">
        <v>1437</v>
      </c>
      <c r="B987" s="0" t="s">
        <v>1438</v>
      </c>
      <c r="C987" s="0" t="n">
        <v>258</v>
      </c>
      <c r="D987" s="0" t="n">
        <v>7.3</v>
      </c>
      <c r="E987" s="5" t="n">
        <v>-1.71</v>
      </c>
      <c r="F987" s="5" t="n">
        <v>-1.44</v>
      </c>
      <c r="G987" s="1" t="n">
        <f aca="false">D987*E987*F987</f>
        <v>17.97552</v>
      </c>
    </row>
    <row r="988" customFormat="false" ht="15" hidden="false" customHeight="false" outlineLevel="0" collapsed="false">
      <c r="A988" s="0" t="s">
        <v>1439</v>
      </c>
      <c r="B988" s="0" t="s">
        <v>1440</v>
      </c>
      <c r="C988" s="0" t="n">
        <v>576</v>
      </c>
      <c r="D988" s="0" t="n">
        <v>87.5</v>
      </c>
      <c r="E988" s="5" t="n">
        <v>-0.7</v>
      </c>
      <c r="F988" s="5" t="n">
        <v>-0.79</v>
      </c>
      <c r="G988" s="1" t="n">
        <f aca="false">D988*E988*F988</f>
        <v>48.3875</v>
      </c>
    </row>
    <row r="989" customFormat="false" ht="15" hidden="false" customHeight="false" outlineLevel="0" collapsed="false">
      <c r="A989" s="0" t="s">
        <v>1441</v>
      </c>
      <c r="B989" s="0" t="s">
        <v>1440</v>
      </c>
      <c r="C989" s="0" t="n">
        <v>576</v>
      </c>
      <c r="D989" s="0" t="n">
        <v>9.4</v>
      </c>
      <c r="E989" s="5" t="n">
        <v>-1.81</v>
      </c>
      <c r="F989" s="5" t="n">
        <v>-1.51</v>
      </c>
      <c r="G989" s="1" t="n">
        <f aca="false">D989*E989*F989</f>
        <v>25.69114</v>
      </c>
    </row>
    <row r="990" customFormat="false" ht="15" hidden="false" customHeight="false" outlineLevel="0" collapsed="false">
      <c r="A990" s="0" t="s">
        <v>1442</v>
      </c>
      <c r="B990" s="0" t="s">
        <v>1443</v>
      </c>
      <c r="C990" s="0" t="n">
        <v>1104</v>
      </c>
      <c r="D990" s="0" t="n">
        <v>11.9</v>
      </c>
      <c r="E990" s="5" t="n">
        <v>-1.7</v>
      </c>
      <c r="F990" s="5" t="n">
        <v>-1.92</v>
      </c>
      <c r="G990" s="1" t="n">
        <f aca="false">D990*E990*F990</f>
        <v>38.8416</v>
      </c>
    </row>
    <row r="991" customFormat="false" ht="15" hidden="false" customHeight="false" outlineLevel="0" collapsed="false">
      <c r="A991" s="0" t="s">
        <v>1444</v>
      </c>
      <c r="B991" s="0" t="s">
        <v>1445</v>
      </c>
      <c r="C991" s="0" t="n">
        <v>1326</v>
      </c>
      <c r="D991" s="0" t="n">
        <v>11.1</v>
      </c>
      <c r="E991" s="4" t="n">
        <v>0.9</v>
      </c>
      <c r="F991" s="4" t="n">
        <v>1.38</v>
      </c>
      <c r="G991" s="1" t="n">
        <f aca="false">D991*E991*F991</f>
        <v>13.7862</v>
      </c>
    </row>
    <row r="992" customFormat="false" ht="15" hidden="false" customHeight="false" outlineLevel="0" collapsed="false">
      <c r="A992" s="0" t="s">
        <v>1446</v>
      </c>
      <c r="B992" s="0" t="s">
        <v>1447</v>
      </c>
      <c r="C992" s="0" t="n">
        <v>507</v>
      </c>
      <c r="D992" s="0" t="n">
        <v>13.3</v>
      </c>
      <c r="E992" s="4" t="n">
        <v>0.75</v>
      </c>
      <c r="F992" s="4" t="n">
        <v>1.26</v>
      </c>
      <c r="G992" s="1" t="n">
        <f aca="false">D992*E992*F992</f>
        <v>12.5685</v>
      </c>
    </row>
    <row r="993" customFormat="false" ht="15" hidden="false" customHeight="false" outlineLevel="0" collapsed="false">
      <c r="A993" s="0" t="s">
        <v>1448</v>
      </c>
      <c r="B993" s="0" t="s">
        <v>1449</v>
      </c>
      <c r="C993" s="0" t="n">
        <v>1386</v>
      </c>
      <c r="D993" s="0" t="n">
        <v>0.4</v>
      </c>
      <c r="E993" s="4" t="n">
        <v>2.03</v>
      </c>
      <c r="F993" s="4" t="n">
        <v>1.68</v>
      </c>
      <c r="G993" s="1" t="n">
        <f aca="false">D993*E993*F993</f>
        <v>1.36416</v>
      </c>
    </row>
    <row r="994" customFormat="false" ht="15" hidden="false" customHeight="false" outlineLevel="0" collapsed="false">
      <c r="A994" s="0" t="s">
        <v>1450</v>
      </c>
      <c r="B994" s="0" t="s">
        <v>1451</v>
      </c>
      <c r="C994" s="0" t="n">
        <v>525</v>
      </c>
      <c r="D994" s="0" t="n">
        <v>413.2</v>
      </c>
      <c r="E994" s="4" t="n">
        <v>0.91</v>
      </c>
      <c r="F994" s="4" t="n">
        <v>0.94</v>
      </c>
      <c r="G994" s="1" t="n">
        <f aca="false">D994*E994*F994</f>
        <v>353.45128</v>
      </c>
    </row>
    <row r="995" customFormat="false" ht="15" hidden="false" customHeight="false" outlineLevel="0" collapsed="false">
      <c r="A995" s="0" t="s">
        <v>1452</v>
      </c>
      <c r="B995" s="0" t="s">
        <v>1451</v>
      </c>
      <c r="C995" s="0" t="n">
        <v>558</v>
      </c>
      <c r="D995" s="0" t="n">
        <v>204.2</v>
      </c>
      <c r="E995" s="4" t="n">
        <v>0.98</v>
      </c>
      <c r="F995" s="4" t="n">
        <v>1.44</v>
      </c>
      <c r="G995" s="1" t="n">
        <f aca="false">D995*E995*F995</f>
        <v>288.16704</v>
      </c>
    </row>
    <row r="996" customFormat="false" ht="15" hidden="false" customHeight="false" outlineLevel="0" collapsed="false">
      <c r="A996" s="0" t="s">
        <v>1453</v>
      </c>
      <c r="B996" s="0" t="s">
        <v>1451</v>
      </c>
      <c r="C996" s="0" t="n">
        <v>228</v>
      </c>
      <c r="D996" s="0" t="n">
        <v>35.1</v>
      </c>
      <c r="E996" s="5" t="n">
        <v>-2.48</v>
      </c>
      <c r="F996" s="5" t="n">
        <v>-1.92</v>
      </c>
      <c r="G996" s="1" t="n">
        <f aca="false">D996*E996*F996</f>
        <v>167.13216</v>
      </c>
    </row>
    <row r="997" customFormat="false" ht="15" hidden="false" customHeight="false" outlineLevel="0" collapsed="false">
      <c r="A997" s="0" t="s">
        <v>1454</v>
      </c>
      <c r="B997" s="0" t="s">
        <v>1451</v>
      </c>
      <c r="C997" s="0" t="n">
        <v>270</v>
      </c>
      <c r="D997" s="0" t="n">
        <v>89.3</v>
      </c>
      <c r="E997" s="4" t="n">
        <v>1.49</v>
      </c>
      <c r="F997" s="4" t="n">
        <v>1.04</v>
      </c>
      <c r="G997" s="1" t="n">
        <f aca="false">D997*E997*F997</f>
        <v>138.37928</v>
      </c>
    </row>
    <row r="998" customFormat="false" ht="15" hidden="false" customHeight="false" outlineLevel="0" collapsed="false">
      <c r="A998" s="0" t="s">
        <v>1455</v>
      </c>
      <c r="B998" s="0" t="s">
        <v>1451</v>
      </c>
      <c r="C998" s="0" t="n">
        <v>198</v>
      </c>
      <c r="D998" s="0" t="n">
        <v>36</v>
      </c>
      <c r="E998" s="5" t="n">
        <v>-1.72</v>
      </c>
      <c r="F998" s="5" t="n">
        <v>-2.02</v>
      </c>
      <c r="G998" s="1" t="n">
        <f aca="false">D998*E998*F998</f>
        <v>125.0784</v>
      </c>
    </row>
    <row r="999" customFormat="false" ht="15" hidden="false" customHeight="false" outlineLevel="0" collapsed="false">
      <c r="A999" s="0" t="s">
        <v>1456</v>
      </c>
      <c r="B999" s="0" t="s">
        <v>1451</v>
      </c>
      <c r="C999" s="0" t="n">
        <v>858</v>
      </c>
      <c r="D999" s="0" t="n">
        <v>54.9</v>
      </c>
      <c r="E999" s="5" t="n">
        <v>-1.41</v>
      </c>
      <c r="F999" s="5" t="n">
        <v>-1.59</v>
      </c>
      <c r="G999" s="1" t="n">
        <f aca="false">D999*E999*F999</f>
        <v>123.08031</v>
      </c>
    </row>
    <row r="1000" customFormat="false" ht="15" hidden="false" customHeight="false" outlineLevel="0" collapsed="false">
      <c r="A1000" s="0" t="s">
        <v>1457</v>
      </c>
      <c r="B1000" s="0" t="s">
        <v>1451</v>
      </c>
      <c r="C1000" s="0" t="n">
        <v>738</v>
      </c>
      <c r="D1000" s="0" t="n">
        <v>22.1</v>
      </c>
      <c r="E1000" s="5" t="n">
        <v>-2.46</v>
      </c>
      <c r="F1000" s="5" t="n">
        <v>-2.07</v>
      </c>
      <c r="G1000" s="1" t="n">
        <f aca="false">D1000*E1000*F1000</f>
        <v>112.53762</v>
      </c>
    </row>
    <row r="1001" customFormat="false" ht="15" hidden="false" customHeight="false" outlineLevel="0" collapsed="false">
      <c r="A1001" s="0" t="s">
        <v>1458</v>
      </c>
      <c r="B1001" s="0" t="s">
        <v>1451</v>
      </c>
      <c r="C1001" s="0" t="n">
        <v>237</v>
      </c>
      <c r="D1001" s="0" t="n">
        <v>35</v>
      </c>
      <c r="E1001" s="5" t="n">
        <v>-1.6</v>
      </c>
      <c r="F1001" s="5" t="n">
        <v>-1.7</v>
      </c>
      <c r="G1001" s="1" t="n">
        <f aca="false">D1001*E1001*F1001</f>
        <v>95.2</v>
      </c>
    </row>
    <row r="1002" customFormat="false" ht="15" hidden="false" customHeight="false" outlineLevel="0" collapsed="false">
      <c r="A1002" s="0" t="s">
        <v>1459</v>
      </c>
      <c r="B1002" s="0" t="s">
        <v>1451</v>
      </c>
      <c r="C1002" s="0" t="n">
        <v>633</v>
      </c>
      <c r="D1002" s="0" t="n">
        <v>9.5</v>
      </c>
      <c r="E1002" s="4" t="n">
        <v>3.19</v>
      </c>
      <c r="F1002" s="4" t="n">
        <v>3.11</v>
      </c>
      <c r="G1002" s="1" t="n">
        <f aca="false">D1002*E1002*F1002</f>
        <v>94.24855</v>
      </c>
    </row>
    <row r="1003" customFormat="false" ht="15" hidden="false" customHeight="false" outlineLevel="0" collapsed="false">
      <c r="A1003" s="0" t="s">
        <v>1460</v>
      </c>
      <c r="B1003" s="0" t="s">
        <v>1451</v>
      </c>
      <c r="C1003" s="0" t="n">
        <v>198</v>
      </c>
      <c r="D1003" s="0" t="n">
        <v>27.4</v>
      </c>
      <c r="E1003" s="5" t="n">
        <v>-1.72</v>
      </c>
      <c r="F1003" s="5" t="n">
        <v>-1.59</v>
      </c>
      <c r="G1003" s="1" t="n">
        <f aca="false">D1003*E1003*F1003</f>
        <v>74.93352</v>
      </c>
    </row>
    <row r="1004" customFormat="false" ht="15" hidden="false" customHeight="false" outlineLevel="0" collapsed="false">
      <c r="A1004" s="0" t="s">
        <v>1461</v>
      </c>
      <c r="B1004" s="0" t="s">
        <v>1451</v>
      </c>
      <c r="C1004" s="0" t="n">
        <v>222</v>
      </c>
      <c r="D1004" s="0" t="n">
        <v>147.6</v>
      </c>
      <c r="E1004" s="4" t="n">
        <v>0.6</v>
      </c>
      <c r="F1004" s="4" t="n">
        <v>0.79</v>
      </c>
      <c r="G1004" s="1" t="n">
        <f aca="false">D1004*E1004*F1004</f>
        <v>69.9624</v>
      </c>
    </row>
    <row r="1005" customFormat="false" ht="15" hidden="false" customHeight="false" outlineLevel="0" collapsed="false">
      <c r="A1005" s="0" t="s">
        <v>1462</v>
      </c>
      <c r="B1005" s="0" t="s">
        <v>1451</v>
      </c>
      <c r="C1005" s="0" t="n">
        <v>402</v>
      </c>
      <c r="D1005" s="0" t="n">
        <v>75.1</v>
      </c>
      <c r="E1005" s="4" t="n">
        <v>0.59</v>
      </c>
      <c r="F1005" s="4" t="n">
        <v>1.27</v>
      </c>
      <c r="G1005" s="1" t="n">
        <f aca="false">D1005*E1005*F1005</f>
        <v>56.27243</v>
      </c>
    </row>
    <row r="1006" customFormat="false" ht="15" hidden="false" customHeight="false" outlineLevel="0" collapsed="false">
      <c r="A1006" s="0" t="s">
        <v>1463</v>
      </c>
      <c r="B1006" s="0" t="s">
        <v>1451</v>
      </c>
      <c r="C1006" s="0" t="n">
        <v>780</v>
      </c>
      <c r="D1006" s="0" t="n">
        <v>36.9</v>
      </c>
      <c r="E1006" s="5" t="n">
        <v>-1.37</v>
      </c>
      <c r="F1006" s="5" t="n">
        <v>-1.08</v>
      </c>
      <c r="G1006" s="1" t="n">
        <f aca="false">D1006*E1006*F1006</f>
        <v>54.59724</v>
      </c>
    </row>
    <row r="1007" customFormat="false" ht="15" hidden="false" customHeight="false" outlineLevel="0" collapsed="false">
      <c r="A1007" s="0" t="s">
        <v>1464</v>
      </c>
      <c r="B1007" s="0" t="s">
        <v>1451</v>
      </c>
      <c r="C1007" s="0" t="n">
        <v>249</v>
      </c>
      <c r="D1007" s="0" t="n">
        <v>26.8</v>
      </c>
      <c r="E1007" s="5" t="n">
        <v>-1.31</v>
      </c>
      <c r="F1007" s="5" t="n">
        <v>-1.51</v>
      </c>
      <c r="G1007" s="1" t="n">
        <f aca="false">D1007*E1007*F1007</f>
        <v>53.01308</v>
      </c>
    </row>
    <row r="1008" customFormat="false" ht="15" hidden="false" customHeight="false" outlineLevel="0" collapsed="false">
      <c r="A1008" s="0" t="s">
        <v>1465</v>
      </c>
      <c r="B1008" s="0" t="s">
        <v>1451</v>
      </c>
      <c r="C1008" s="0" t="n">
        <v>237</v>
      </c>
      <c r="D1008" s="0" t="n">
        <v>9.5</v>
      </c>
      <c r="E1008" s="5" t="n">
        <v>-2.66</v>
      </c>
      <c r="F1008" s="5" t="n">
        <v>-1.62</v>
      </c>
      <c r="G1008" s="1" t="n">
        <f aca="false">D1008*E1008*F1008</f>
        <v>40.9374</v>
      </c>
    </row>
    <row r="1009" customFormat="false" ht="15" hidden="false" customHeight="false" outlineLevel="0" collapsed="false">
      <c r="A1009" s="0" t="s">
        <v>1466</v>
      </c>
      <c r="B1009" s="0" t="s">
        <v>1451</v>
      </c>
      <c r="C1009" s="0" t="n">
        <v>384</v>
      </c>
      <c r="D1009" s="0" t="n">
        <v>8.8</v>
      </c>
      <c r="E1009" s="5" t="n">
        <v>-2.63</v>
      </c>
      <c r="F1009" s="5" t="n">
        <v>-1.72</v>
      </c>
      <c r="G1009" s="1" t="n">
        <f aca="false">D1009*E1009*F1009</f>
        <v>39.80768</v>
      </c>
    </row>
    <row r="1010" customFormat="false" ht="15" hidden="false" customHeight="false" outlineLevel="0" collapsed="false">
      <c r="A1010" s="0" t="s">
        <v>1467</v>
      </c>
      <c r="B1010" s="0" t="s">
        <v>1451</v>
      </c>
      <c r="C1010" s="0" t="n">
        <v>732</v>
      </c>
      <c r="D1010" s="0" t="n">
        <v>9.1</v>
      </c>
      <c r="E1010" s="5" t="n">
        <v>-1.92</v>
      </c>
      <c r="F1010" s="5" t="n">
        <v>-1.88</v>
      </c>
      <c r="G1010" s="1" t="n">
        <f aca="false">D1010*E1010*F1010</f>
        <v>32.84736</v>
      </c>
    </row>
    <row r="1011" customFormat="false" ht="15" hidden="false" customHeight="false" outlineLevel="0" collapsed="false">
      <c r="A1011" s="0" t="s">
        <v>1468</v>
      </c>
      <c r="B1011" s="0" t="s">
        <v>1451</v>
      </c>
      <c r="C1011" s="0" t="n">
        <v>210</v>
      </c>
      <c r="D1011" s="0" t="n">
        <v>30</v>
      </c>
      <c r="E1011" s="5" t="n">
        <v>-1.07</v>
      </c>
      <c r="F1011" s="5" t="n">
        <v>-0.93</v>
      </c>
      <c r="G1011" s="1" t="n">
        <f aca="false">D1011*E1011*F1011</f>
        <v>29.853</v>
      </c>
    </row>
    <row r="1012" customFormat="false" ht="15" hidden="false" customHeight="false" outlineLevel="0" collapsed="false">
      <c r="A1012" s="0" t="s">
        <v>1469</v>
      </c>
      <c r="B1012" s="0" t="s">
        <v>1451</v>
      </c>
      <c r="C1012" s="0" t="n">
        <v>468</v>
      </c>
      <c r="D1012" s="0" t="n">
        <v>38.9</v>
      </c>
      <c r="E1012" s="5" t="n">
        <v>-0.81</v>
      </c>
      <c r="F1012" s="5" t="n">
        <v>-0.66</v>
      </c>
      <c r="G1012" s="1" t="n">
        <f aca="false">D1012*E1012*F1012</f>
        <v>20.79594</v>
      </c>
    </row>
    <row r="1013" customFormat="false" ht="15" hidden="false" customHeight="false" outlineLevel="0" collapsed="false">
      <c r="A1013" s="0" t="s">
        <v>1470</v>
      </c>
      <c r="B1013" s="0" t="s">
        <v>1451</v>
      </c>
      <c r="C1013" s="0" t="n">
        <v>906</v>
      </c>
      <c r="D1013" s="0" t="n">
        <v>24.9</v>
      </c>
      <c r="E1013" s="5" t="n">
        <v>-1.03</v>
      </c>
      <c r="F1013" s="5" t="n">
        <v>-0.79</v>
      </c>
      <c r="G1013" s="1" t="n">
        <f aca="false">D1013*E1013*F1013</f>
        <v>20.26113</v>
      </c>
    </row>
    <row r="1014" customFormat="false" ht="15" hidden="false" customHeight="false" outlineLevel="0" collapsed="false">
      <c r="A1014" s="0" t="s">
        <v>1471</v>
      </c>
      <c r="B1014" s="0" t="s">
        <v>1451</v>
      </c>
      <c r="C1014" s="0" t="n">
        <v>255</v>
      </c>
      <c r="D1014" s="0" t="n">
        <v>8.1</v>
      </c>
      <c r="E1014" s="5" t="n">
        <v>-1.58</v>
      </c>
      <c r="F1014" s="5" t="n">
        <v>-1.24</v>
      </c>
      <c r="G1014" s="1" t="n">
        <f aca="false">D1014*E1014*F1014</f>
        <v>15.86952</v>
      </c>
    </row>
    <row r="1015" customFormat="false" ht="15" hidden="false" customHeight="false" outlineLevel="0" collapsed="false">
      <c r="A1015" s="0" t="s">
        <v>1472</v>
      </c>
      <c r="B1015" s="0" t="s">
        <v>1451</v>
      </c>
      <c r="C1015" s="0" t="n">
        <v>189</v>
      </c>
      <c r="D1015" s="0" t="n">
        <v>12.8</v>
      </c>
      <c r="E1015" s="5" t="n">
        <v>-1.34</v>
      </c>
      <c r="F1015" s="5" t="n">
        <v>-0.84</v>
      </c>
      <c r="G1015" s="1" t="n">
        <f aca="false">D1015*E1015*F1015</f>
        <v>14.40768</v>
      </c>
    </row>
    <row r="1016" customFormat="false" ht="15" hidden="false" customHeight="false" outlineLevel="0" collapsed="false">
      <c r="A1016" s="0" t="s">
        <v>1473</v>
      </c>
      <c r="B1016" s="0" t="s">
        <v>1451</v>
      </c>
      <c r="C1016" s="0" t="n">
        <v>1422</v>
      </c>
      <c r="D1016" s="0" t="n">
        <v>6.9</v>
      </c>
      <c r="E1016" s="5" t="n">
        <v>-1.29</v>
      </c>
      <c r="F1016" s="5" t="n">
        <v>-1.13</v>
      </c>
      <c r="G1016" s="1" t="n">
        <f aca="false">D1016*E1016*F1016</f>
        <v>10.05813</v>
      </c>
    </row>
    <row r="1017" customFormat="false" ht="15" hidden="false" customHeight="false" outlineLevel="0" collapsed="false">
      <c r="A1017" s="0" t="s">
        <v>1474</v>
      </c>
      <c r="B1017" s="0" t="s">
        <v>1451</v>
      </c>
      <c r="C1017" s="0" t="n">
        <v>228</v>
      </c>
      <c r="D1017" s="0" t="n">
        <v>10.7</v>
      </c>
      <c r="E1017" s="4" t="n">
        <v>1.05</v>
      </c>
      <c r="F1017" s="4" t="n">
        <v>0.78</v>
      </c>
      <c r="G1017" s="1" t="n">
        <f aca="false">D1017*E1017*F1017</f>
        <v>8.7633</v>
      </c>
    </row>
    <row r="1018" customFormat="false" ht="15" hidden="false" customHeight="false" outlineLevel="0" collapsed="false">
      <c r="A1018" s="0" t="s">
        <v>1475</v>
      </c>
      <c r="B1018" s="0" t="s">
        <v>1451</v>
      </c>
      <c r="C1018" s="0" t="n">
        <v>306</v>
      </c>
      <c r="D1018" s="0" t="n">
        <v>7.9</v>
      </c>
      <c r="E1018" s="5" t="n">
        <v>-1.19</v>
      </c>
      <c r="F1018" s="5" t="n">
        <v>-0.89</v>
      </c>
      <c r="G1018" s="1" t="n">
        <f aca="false">D1018*E1018*F1018</f>
        <v>8.36689</v>
      </c>
    </row>
    <row r="1019" customFormat="false" ht="15" hidden="false" customHeight="false" outlineLevel="0" collapsed="false">
      <c r="A1019" s="0" t="s">
        <v>1476</v>
      </c>
      <c r="B1019" s="0" t="s">
        <v>1451</v>
      </c>
      <c r="C1019" s="0" t="n">
        <v>753</v>
      </c>
      <c r="D1019" s="0" t="n">
        <v>2.9</v>
      </c>
      <c r="E1019" s="5" t="n">
        <v>-1.29</v>
      </c>
      <c r="F1019" s="5" t="n">
        <v>-1.67</v>
      </c>
      <c r="G1019" s="1" t="n">
        <f aca="false">D1019*E1019*F1019</f>
        <v>6.24747</v>
      </c>
    </row>
    <row r="1020" customFormat="false" ht="15" hidden="false" customHeight="false" outlineLevel="0" collapsed="false">
      <c r="A1020" s="0" t="s">
        <v>1477</v>
      </c>
      <c r="B1020" s="0" t="s">
        <v>1451</v>
      </c>
      <c r="C1020" s="0" t="n">
        <v>939</v>
      </c>
      <c r="D1020" s="0" t="n">
        <v>3.6</v>
      </c>
      <c r="E1020" s="4" t="n">
        <v>1.33</v>
      </c>
      <c r="F1020" s="4" t="n">
        <v>1.29</v>
      </c>
      <c r="G1020" s="1" t="n">
        <f aca="false">D1020*E1020*F1020</f>
        <v>6.17652</v>
      </c>
    </row>
    <row r="1021" customFormat="false" ht="15" hidden="false" customHeight="false" outlineLevel="0" collapsed="false">
      <c r="A1021" s="0" t="s">
        <v>1478</v>
      </c>
      <c r="B1021" s="0" t="s">
        <v>1451</v>
      </c>
      <c r="C1021" s="0" t="n">
        <v>654</v>
      </c>
      <c r="D1021" s="0" t="n">
        <v>6.2</v>
      </c>
      <c r="E1021" s="4" t="n">
        <v>0.95</v>
      </c>
      <c r="F1021" s="4" t="n">
        <v>1.01</v>
      </c>
      <c r="G1021" s="1" t="n">
        <f aca="false">D1021*E1021*F1021</f>
        <v>5.9489</v>
      </c>
    </row>
    <row r="1022" customFormat="false" ht="15" hidden="false" customHeight="false" outlineLevel="0" collapsed="false">
      <c r="A1022" s="0" t="s">
        <v>1479</v>
      </c>
      <c r="B1022" s="0" t="s">
        <v>1451</v>
      </c>
      <c r="C1022" s="0" t="n">
        <v>1125</v>
      </c>
      <c r="D1022" s="0" t="n">
        <v>2.8</v>
      </c>
      <c r="E1022" s="4" t="n">
        <v>1.2</v>
      </c>
      <c r="F1022" s="4" t="n">
        <v>1.6</v>
      </c>
      <c r="G1022" s="1" t="n">
        <f aca="false">D1022*E1022*F1022</f>
        <v>5.376</v>
      </c>
    </row>
    <row r="1023" customFormat="false" ht="15" hidden="false" customHeight="false" outlineLevel="0" collapsed="false">
      <c r="A1023" s="0" t="s">
        <v>1480</v>
      </c>
      <c r="B1023" s="0" t="s">
        <v>1451</v>
      </c>
      <c r="C1023" s="0" t="n">
        <v>324</v>
      </c>
      <c r="D1023" s="0" t="n">
        <v>5.2</v>
      </c>
      <c r="E1023" s="5" t="n">
        <v>-0.91</v>
      </c>
      <c r="F1023" s="5" t="n">
        <v>-0.92</v>
      </c>
      <c r="G1023" s="1" t="n">
        <f aca="false">D1023*E1023*F1023</f>
        <v>4.35344</v>
      </c>
    </row>
    <row r="1024" customFormat="false" ht="15" hidden="false" customHeight="false" outlineLevel="0" collapsed="false">
      <c r="A1024" s="0" t="s">
        <v>1481</v>
      </c>
      <c r="B1024" s="0" t="s">
        <v>1451</v>
      </c>
      <c r="C1024" s="0" t="n">
        <v>1728</v>
      </c>
      <c r="D1024" s="0" t="n">
        <v>4.7</v>
      </c>
      <c r="E1024" s="4" t="n">
        <v>1.14</v>
      </c>
      <c r="F1024" s="4" t="n">
        <v>0.79</v>
      </c>
      <c r="G1024" s="1" t="n">
        <f aca="false">D1024*E1024*F1024</f>
        <v>4.23282</v>
      </c>
    </row>
    <row r="1025" customFormat="false" ht="15" hidden="false" customHeight="false" outlineLevel="0" collapsed="false">
      <c r="A1025" s="0" t="s">
        <v>1482</v>
      </c>
      <c r="B1025" s="0" t="s">
        <v>1451</v>
      </c>
      <c r="C1025" s="0" t="n">
        <v>660</v>
      </c>
      <c r="D1025" s="0" t="n">
        <v>1.6</v>
      </c>
      <c r="E1025" s="4" t="n">
        <v>1.43</v>
      </c>
      <c r="F1025" s="4" t="n">
        <v>1.77</v>
      </c>
      <c r="G1025" s="1" t="n">
        <f aca="false">D1025*E1025*F1025</f>
        <v>4.04976</v>
      </c>
    </row>
    <row r="1026" customFormat="false" ht="15" hidden="false" customHeight="false" outlineLevel="0" collapsed="false">
      <c r="A1026" s="0" t="s">
        <v>1483</v>
      </c>
      <c r="B1026" s="0" t="s">
        <v>1451</v>
      </c>
      <c r="C1026" s="0" t="n">
        <v>342</v>
      </c>
      <c r="D1026" s="0" t="n">
        <v>0.5</v>
      </c>
      <c r="E1026" s="4" t="n">
        <v>1.94</v>
      </c>
      <c r="F1026" s="4" t="n">
        <v>2.14</v>
      </c>
      <c r="G1026" s="1" t="n">
        <f aca="false">D1026*E1026*F1026</f>
        <v>2.0758</v>
      </c>
    </row>
    <row r="1027" customFormat="false" ht="15" hidden="false" customHeight="false" outlineLevel="0" collapsed="false">
      <c r="A1027" s="0" t="s">
        <v>1484</v>
      </c>
      <c r="B1027" s="0" t="s">
        <v>1451</v>
      </c>
      <c r="C1027" s="0" t="n">
        <v>978</v>
      </c>
      <c r="D1027" s="0" t="n">
        <v>1.3</v>
      </c>
      <c r="E1027" s="4" t="n">
        <v>1.28</v>
      </c>
      <c r="F1027" s="4" t="n">
        <v>1.24</v>
      </c>
      <c r="G1027" s="1" t="n">
        <f aca="false">D1027*E1027*F1027</f>
        <v>2.06336</v>
      </c>
    </row>
    <row r="1028" customFormat="false" ht="15" hidden="false" customHeight="false" outlineLevel="0" collapsed="false">
      <c r="A1028" s="0" t="s">
        <v>1485</v>
      </c>
      <c r="B1028" s="0" t="s">
        <v>1451</v>
      </c>
      <c r="C1028" s="0" t="n">
        <v>1128</v>
      </c>
      <c r="D1028" s="0" t="n">
        <v>0.9</v>
      </c>
      <c r="E1028" s="4" t="n">
        <v>1.39</v>
      </c>
      <c r="F1028" s="4" t="n">
        <v>1.42</v>
      </c>
      <c r="G1028" s="1" t="n">
        <f aca="false">D1028*E1028*F1028</f>
        <v>1.77642</v>
      </c>
    </row>
    <row r="1029" customFormat="false" ht="15" hidden="false" customHeight="false" outlineLevel="0" collapsed="false">
      <c r="A1029" s="0" t="s">
        <v>1486</v>
      </c>
      <c r="B1029" s="0" t="s">
        <v>1487</v>
      </c>
      <c r="C1029" s="0" t="n">
        <v>1107</v>
      </c>
      <c r="D1029" s="0" t="n">
        <v>4.7</v>
      </c>
      <c r="E1029" s="5" t="n">
        <v>-2.18</v>
      </c>
      <c r="F1029" s="5" t="n">
        <v>-1.62</v>
      </c>
      <c r="G1029" s="1" t="n">
        <f aca="false">D1029*E1029*F1029</f>
        <v>16.59852</v>
      </c>
    </row>
    <row r="1030" customFormat="false" ht="15" hidden="false" customHeight="false" outlineLevel="0" collapsed="false">
      <c r="A1030" s="0" t="s">
        <v>1488</v>
      </c>
      <c r="B1030" s="0" t="s">
        <v>1487</v>
      </c>
      <c r="C1030" s="0" t="n">
        <v>1101</v>
      </c>
      <c r="D1030" s="0" t="n">
        <v>1.3</v>
      </c>
      <c r="E1030" s="5" t="n">
        <v>-2.39</v>
      </c>
      <c r="F1030" s="5" t="n">
        <v>-1.71</v>
      </c>
      <c r="G1030" s="1" t="n">
        <f aca="false">D1030*E1030*F1030</f>
        <v>5.31297</v>
      </c>
    </row>
    <row r="1031" customFormat="false" ht="15" hidden="false" customHeight="false" outlineLevel="0" collapsed="false">
      <c r="A1031" s="0" t="s">
        <v>1489</v>
      </c>
      <c r="B1031" s="0" t="s">
        <v>1490</v>
      </c>
      <c r="C1031" s="0" t="n">
        <v>1176</v>
      </c>
      <c r="D1031" s="0" t="n">
        <v>1</v>
      </c>
      <c r="E1031" s="5" t="n">
        <v>-1.98</v>
      </c>
      <c r="F1031" s="5" t="n">
        <v>-3.42</v>
      </c>
      <c r="G1031" s="1" t="n">
        <f aca="false">D1031*E1031*F1031</f>
        <v>6.7716</v>
      </c>
    </row>
    <row r="1032" customFormat="false" ht="15" hidden="false" customHeight="false" outlineLevel="0" collapsed="false">
      <c r="A1032" s="0" t="s">
        <v>1491</v>
      </c>
      <c r="B1032" s="0" t="s">
        <v>1492</v>
      </c>
      <c r="C1032" s="0" t="n">
        <v>1035</v>
      </c>
      <c r="D1032" s="0" t="n">
        <v>9.1</v>
      </c>
      <c r="E1032" s="4" t="n">
        <v>0.7</v>
      </c>
      <c r="F1032" s="4" t="n">
        <v>0.92</v>
      </c>
      <c r="G1032" s="1" t="n">
        <f aca="false">D1032*E1032*F1032</f>
        <v>5.8604</v>
      </c>
    </row>
    <row r="1033" customFormat="false" ht="15" hidden="false" customHeight="false" outlineLevel="0" collapsed="false">
      <c r="A1033" s="0" t="s">
        <v>1493</v>
      </c>
      <c r="B1033" s="0" t="s">
        <v>1494</v>
      </c>
      <c r="C1033" s="0" t="n">
        <v>1083</v>
      </c>
      <c r="D1033" s="0" t="n">
        <v>22.9</v>
      </c>
      <c r="E1033" s="5" t="n">
        <v>-0.73</v>
      </c>
      <c r="F1033" s="5" t="n">
        <v>-0.59</v>
      </c>
      <c r="G1033" s="1" t="n">
        <f aca="false">D1033*E1033*F1033</f>
        <v>9.86303</v>
      </c>
    </row>
    <row r="1034" customFormat="false" ht="15" hidden="false" customHeight="false" outlineLevel="0" collapsed="false">
      <c r="A1034" s="0" t="s">
        <v>1495</v>
      </c>
      <c r="B1034" s="0" t="s">
        <v>1494</v>
      </c>
      <c r="C1034" s="0" t="n">
        <v>1059</v>
      </c>
      <c r="D1034" s="0" t="n">
        <v>1.1</v>
      </c>
      <c r="E1034" s="5" t="n">
        <v>-2.31</v>
      </c>
      <c r="F1034" s="5" t="n">
        <v>-2.33</v>
      </c>
      <c r="G1034" s="1" t="n">
        <f aca="false">D1034*E1034*F1034</f>
        <v>5.92053</v>
      </c>
    </row>
    <row r="1035" customFormat="false" ht="15" hidden="false" customHeight="false" outlineLevel="0" collapsed="false">
      <c r="A1035" s="0" t="s">
        <v>1496</v>
      </c>
      <c r="B1035" s="0" t="s">
        <v>1497</v>
      </c>
      <c r="C1035" s="0" t="n">
        <v>408</v>
      </c>
      <c r="D1035" s="0" t="n">
        <v>36.6</v>
      </c>
      <c r="E1035" s="5" t="n">
        <v>-1.6</v>
      </c>
      <c r="F1035" s="5" t="n">
        <v>-0.99</v>
      </c>
      <c r="G1035" s="1" t="n">
        <f aca="false">D1035*E1035*F1035</f>
        <v>57.9744</v>
      </c>
    </row>
    <row r="1036" customFormat="false" ht="15" hidden="false" customHeight="false" outlineLevel="0" collapsed="false">
      <c r="A1036" s="0" t="s">
        <v>1498</v>
      </c>
      <c r="B1036" s="0" t="s">
        <v>1499</v>
      </c>
      <c r="C1036" s="0" t="n">
        <v>702</v>
      </c>
      <c r="D1036" s="0" t="n">
        <v>41.1</v>
      </c>
      <c r="E1036" s="5" t="n">
        <v>-2.07</v>
      </c>
      <c r="F1036" s="5" t="n">
        <v>-2.05</v>
      </c>
      <c r="G1036" s="1" t="n">
        <f aca="false">D1036*E1036*F1036</f>
        <v>174.40785</v>
      </c>
    </row>
    <row r="1037" customFormat="false" ht="15" hidden="false" customHeight="false" outlineLevel="0" collapsed="false">
      <c r="A1037" s="0" t="s">
        <v>1500</v>
      </c>
      <c r="B1037" s="0" t="s">
        <v>1501</v>
      </c>
      <c r="C1037" s="0" t="n">
        <v>1617</v>
      </c>
      <c r="D1037" s="0" t="n">
        <v>1.5</v>
      </c>
      <c r="E1037" s="4" t="n">
        <v>2.46</v>
      </c>
      <c r="F1037" s="4" t="n">
        <v>2.22</v>
      </c>
      <c r="G1037" s="1" t="n">
        <f aca="false">D1037*E1037*F1037</f>
        <v>8.1918</v>
      </c>
    </row>
    <row r="1038" customFormat="false" ht="15" hidden="false" customHeight="false" outlineLevel="0" collapsed="false">
      <c r="A1038" s="0" t="s">
        <v>1502</v>
      </c>
      <c r="B1038" s="0" t="s">
        <v>1503</v>
      </c>
      <c r="C1038" s="0" t="n">
        <v>534</v>
      </c>
      <c r="D1038" s="0" t="n">
        <v>12</v>
      </c>
      <c r="E1038" s="5" t="n">
        <v>-1.1</v>
      </c>
      <c r="F1038" s="5" t="n">
        <v>-1.45</v>
      </c>
      <c r="G1038" s="1" t="n">
        <f aca="false">D1038*E1038*F1038</f>
        <v>19.14</v>
      </c>
    </row>
    <row r="1039" customFormat="false" ht="15" hidden="false" customHeight="false" outlineLevel="0" collapsed="false">
      <c r="A1039" s="0" t="s">
        <v>1504</v>
      </c>
      <c r="B1039" s="0" t="s">
        <v>1505</v>
      </c>
      <c r="C1039" s="0" t="n">
        <v>2568</v>
      </c>
      <c r="D1039" s="0" t="n">
        <v>1.4</v>
      </c>
      <c r="E1039" s="5" t="n">
        <v>-1.41</v>
      </c>
      <c r="F1039" s="5" t="n">
        <v>-0.84</v>
      </c>
      <c r="G1039" s="1" t="n">
        <f aca="false">D1039*E1039*F1039</f>
        <v>1.65816</v>
      </c>
    </row>
    <row r="1040" customFormat="false" ht="15" hidden="false" customHeight="false" outlineLevel="0" collapsed="false">
      <c r="A1040" s="0" t="s">
        <v>1506</v>
      </c>
      <c r="B1040" s="0" t="s">
        <v>1507</v>
      </c>
      <c r="C1040" s="0" t="n">
        <v>594</v>
      </c>
      <c r="D1040" s="0" t="n">
        <v>11.3</v>
      </c>
      <c r="E1040" s="4" t="n">
        <v>0.81</v>
      </c>
      <c r="F1040" s="4" t="n">
        <v>0.74</v>
      </c>
      <c r="G1040" s="1" t="n">
        <f aca="false">D1040*E1040*F1040</f>
        <v>6.77322</v>
      </c>
    </row>
    <row r="1041" customFormat="false" ht="15" hidden="false" customHeight="false" outlineLevel="0" collapsed="false">
      <c r="A1041" s="0" t="s">
        <v>1508</v>
      </c>
      <c r="B1041" s="0" t="s">
        <v>1509</v>
      </c>
      <c r="C1041" s="0" t="n">
        <v>798</v>
      </c>
      <c r="D1041" s="0" t="n">
        <v>3.8</v>
      </c>
      <c r="E1041" s="5" t="n">
        <v>-1.88</v>
      </c>
      <c r="F1041" s="5" t="n">
        <v>-1.74</v>
      </c>
      <c r="G1041" s="1" t="n">
        <f aca="false">D1041*E1041*F1041</f>
        <v>12.43056</v>
      </c>
    </row>
    <row r="1042" customFormat="false" ht="15" hidden="false" customHeight="false" outlineLevel="0" collapsed="false">
      <c r="A1042" s="0" t="s">
        <v>1510</v>
      </c>
      <c r="B1042" s="0" t="s">
        <v>1511</v>
      </c>
      <c r="C1042" s="0" t="n">
        <v>2745</v>
      </c>
      <c r="D1042" s="0" t="n">
        <v>53.9</v>
      </c>
      <c r="E1042" s="5" t="n">
        <v>-0.58</v>
      </c>
      <c r="F1042" s="5" t="n">
        <v>-0.5</v>
      </c>
      <c r="G1042" s="1" t="n">
        <f aca="false">D1042*E1042*F1042</f>
        <v>15.631</v>
      </c>
    </row>
    <row r="1043" customFormat="false" ht="15" hidden="false" customHeight="false" outlineLevel="0" collapsed="false">
      <c r="A1043" s="0" t="s">
        <v>1512</v>
      </c>
      <c r="B1043" s="0" t="s">
        <v>1513</v>
      </c>
      <c r="C1043" s="0" t="n">
        <v>2691</v>
      </c>
      <c r="D1043" s="0" t="n">
        <v>19.1</v>
      </c>
      <c r="E1043" s="4" t="n">
        <v>1.16</v>
      </c>
      <c r="F1043" s="4" t="n">
        <v>1.41</v>
      </c>
      <c r="G1043" s="1" t="n">
        <f aca="false">D1043*E1043*F1043</f>
        <v>31.23996</v>
      </c>
    </row>
    <row r="1044" customFormat="false" ht="15" hidden="false" customHeight="false" outlineLevel="0" collapsed="false">
      <c r="A1044" s="0" t="s">
        <v>1514</v>
      </c>
      <c r="B1044" s="0" t="s">
        <v>1515</v>
      </c>
      <c r="C1044" s="0" t="n">
        <v>1344</v>
      </c>
      <c r="D1044" s="0" t="n">
        <v>115.2</v>
      </c>
      <c r="E1044" s="5" t="n">
        <v>-0.69</v>
      </c>
      <c r="F1044" s="5" t="n">
        <v>-0.84</v>
      </c>
      <c r="G1044" s="1" t="n">
        <f aca="false">D1044*E1044*F1044</f>
        <v>66.76992</v>
      </c>
    </row>
    <row r="1045" customFormat="false" ht="15" hidden="false" customHeight="false" outlineLevel="0" collapsed="false">
      <c r="A1045" s="0" t="s">
        <v>1516</v>
      </c>
      <c r="B1045" s="0" t="s">
        <v>1517</v>
      </c>
      <c r="C1045" s="0" t="n">
        <v>1449</v>
      </c>
      <c r="D1045" s="0" t="n">
        <v>112.2</v>
      </c>
      <c r="E1045" s="4" t="n">
        <v>1.71</v>
      </c>
      <c r="F1045" s="4" t="n">
        <v>1.04</v>
      </c>
      <c r="G1045" s="1" t="n">
        <f aca="false">D1045*E1045*F1045</f>
        <v>199.53648</v>
      </c>
    </row>
    <row r="1046" customFormat="false" ht="15" hidden="false" customHeight="false" outlineLevel="0" collapsed="false">
      <c r="A1046" s="0" t="s">
        <v>1518</v>
      </c>
      <c r="B1046" s="0" t="s">
        <v>1517</v>
      </c>
      <c r="C1046" s="0" t="n">
        <v>1440</v>
      </c>
      <c r="D1046" s="0" t="n">
        <v>51.7</v>
      </c>
      <c r="E1046" s="4" t="n">
        <v>1.52</v>
      </c>
      <c r="F1046" s="4" t="n">
        <v>0.88</v>
      </c>
      <c r="G1046" s="1" t="n">
        <f aca="false">D1046*E1046*F1046</f>
        <v>69.15392</v>
      </c>
    </row>
    <row r="1047" customFormat="false" ht="15" hidden="false" customHeight="false" outlineLevel="0" collapsed="false">
      <c r="A1047" s="0" t="s">
        <v>1519</v>
      </c>
      <c r="B1047" s="0" t="s">
        <v>1520</v>
      </c>
      <c r="C1047" s="0" t="n">
        <v>1452</v>
      </c>
      <c r="D1047" s="0" t="n">
        <v>73.2</v>
      </c>
      <c r="E1047" s="5" t="n">
        <v>-0.61</v>
      </c>
      <c r="F1047" s="5" t="n">
        <v>-0.55</v>
      </c>
      <c r="G1047" s="1" t="n">
        <f aca="false">D1047*E1047*F1047</f>
        <v>24.5586</v>
      </c>
    </row>
    <row r="1048" customFormat="false" ht="15" hidden="false" customHeight="false" outlineLevel="0" collapsed="false">
      <c r="A1048" s="0" t="s">
        <v>1521</v>
      </c>
      <c r="B1048" s="0" t="s">
        <v>1520</v>
      </c>
      <c r="C1048" s="0" t="n">
        <v>1425</v>
      </c>
      <c r="D1048" s="0" t="n">
        <v>1.5</v>
      </c>
      <c r="E1048" s="5" t="n">
        <v>-2.16</v>
      </c>
      <c r="F1048" s="5" t="n">
        <v>-1.92</v>
      </c>
      <c r="G1048" s="1" t="n">
        <f aca="false">D1048*E1048*F1048</f>
        <v>6.2208</v>
      </c>
    </row>
    <row r="1049" customFormat="false" ht="15" hidden="false" customHeight="false" outlineLevel="0" collapsed="false">
      <c r="A1049" s="0" t="s">
        <v>1522</v>
      </c>
      <c r="B1049" s="0" t="s">
        <v>1520</v>
      </c>
      <c r="C1049" s="0" t="n">
        <v>1416</v>
      </c>
      <c r="D1049" s="0" t="n">
        <v>3.7</v>
      </c>
      <c r="E1049" s="4" t="n">
        <v>1.11</v>
      </c>
      <c r="F1049" s="4" t="n">
        <v>0.86</v>
      </c>
      <c r="G1049" s="1" t="n">
        <f aca="false">D1049*E1049*F1049</f>
        <v>3.53202</v>
      </c>
    </row>
    <row r="1050" customFormat="false" ht="15" hidden="false" customHeight="false" outlineLevel="0" collapsed="false">
      <c r="A1050" s="0" t="s">
        <v>1523</v>
      </c>
      <c r="B1050" s="0" t="s">
        <v>1520</v>
      </c>
      <c r="C1050" s="0" t="n">
        <v>1485</v>
      </c>
      <c r="D1050" s="0" t="n">
        <v>1.3</v>
      </c>
      <c r="E1050" s="4" t="n">
        <v>1.2</v>
      </c>
      <c r="F1050" s="4" t="n">
        <v>1.09</v>
      </c>
      <c r="G1050" s="1" t="n">
        <f aca="false">D1050*E1050*F1050</f>
        <v>1.7004</v>
      </c>
    </row>
    <row r="1051" customFormat="false" ht="15" hidden="false" customHeight="false" outlineLevel="0" collapsed="false">
      <c r="A1051" s="0" t="s">
        <v>1524</v>
      </c>
      <c r="B1051" s="0" t="s">
        <v>1520</v>
      </c>
      <c r="C1051" s="0" t="n">
        <v>1311</v>
      </c>
      <c r="D1051" s="0" t="n">
        <v>2.1</v>
      </c>
      <c r="E1051" s="4" t="n">
        <v>0.79</v>
      </c>
      <c r="F1051" s="4" t="n">
        <v>0.77</v>
      </c>
      <c r="G1051" s="1" t="n">
        <f aca="false">D1051*E1051*F1051</f>
        <v>1.27743</v>
      </c>
    </row>
    <row r="1052" customFormat="false" ht="15" hidden="false" customHeight="false" outlineLevel="0" collapsed="false">
      <c r="A1052" s="0" t="s">
        <v>1525</v>
      </c>
      <c r="B1052" s="0" t="s">
        <v>1520</v>
      </c>
      <c r="C1052" s="0" t="n">
        <v>1461</v>
      </c>
      <c r="D1052" s="0" t="n">
        <v>0.6</v>
      </c>
      <c r="E1052" s="4" t="n">
        <v>1.65</v>
      </c>
      <c r="F1052" s="4" t="n">
        <v>1.13</v>
      </c>
      <c r="G1052" s="1" t="n">
        <f aca="false">D1052*E1052*F1052</f>
        <v>1.1187</v>
      </c>
    </row>
    <row r="1053" customFormat="false" ht="15" hidden="false" customHeight="false" outlineLevel="0" collapsed="false">
      <c r="A1053" s="0" t="s">
        <v>1526</v>
      </c>
      <c r="B1053" s="0" t="s">
        <v>1527</v>
      </c>
      <c r="C1053" s="0" t="n">
        <v>765</v>
      </c>
      <c r="D1053" s="0" t="n">
        <v>25.4</v>
      </c>
      <c r="E1053" s="4" t="n">
        <v>1.01</v>
      </c>
      <c r="F1053" s="4" t="n">
        <v>1.39</v>
      </c>
      <c r="G1053" s="1" t="n">
        <f aca="false">D1053*E1053*F1053</f>
        <v>35.65906</v>
      </c>
    </row>
    <row r="1054" customFormat="false" ht="15" hidden="false" customHeight="false" outlineLevel="0" collapsed="false">
      <c r="A1054" s="0" t="s">
        <v>1528</v>
      </c>
      <c r="B1054" s="0" t="s">
        <v>1527</v>
      </c>
      <c r="C1054" s="0" t="n">
        <v>942</v>
      </c>
      <c r="D1054" s="0" t="n">
        <v>12.7</v>
      </c>
      <c r="E1054" s="4" t="n">
        <v>0.87</v>
      </c>
      <c r="F1054" s="4" t="n">
        <v>1.11</v>
      </c>
      <c r="G1054" s="1" t="n">
        <f aca="false">D1054*E1054*F1054</f>
        <v>12.26439</v>
      </c>
    </row>
    <row r="1055" customFormat="false" ht="15" hidden="false" customHeight="false" outlineLevel="0" collapsed="false">
      <c r="A1055" s="0" t="s">
        <v>1529</v>
      </c>
      <c r="B1055" s="0" t="s">
        <v>1530</v>
      </c>
      <c r="C1055" s="0" t="n">
        <v>456</v>
      </c>
      <c r="D1055" s="0" t="n">
        <v>0.5</v>
      </c>
      <c r="E1055" s="5" t="n">
        <v>-3.16</v>
      </c>
      <c r="F1055" s="5" t="n">
        <v>-2.64</v>
      </c>
      <c r="G1055" s="1" t="n">
        <f aca="false">D1055*E1055*F1055</f>
        <v>4.1712</v>
      </c>
    </row>
    <row r="1056" customFormat="false" ht="15" hidden="false" customHeight="false" outlineLevel="0" collapsed="false">
      <c r="A1056" s="0" t="s">
        <v>1531</v>
      </c>
      <c r="B1056" s="0" t="s">
        <v>1532</v>
      </c>
      <c r="C1056" s="0" t="n">
        <v>708</v>
      </c>
      <c r="D1056" s="0" t="n">
        <v>532.8</v>
      </c>
      <c r="E1056" s="5" t="n">
        <v>-1.06</v>
      </c>
      <c r="F1056" s="5" t="n">
        <v>-0.93</v>
      </c>
      <c r="G1056" s="1" t="n">
        <f aca="false">D1056*E1056*F1056</f>
        <v>525.23424</v>
      </c>
    </row>
    <row r="1057" customFormat="false" ht="15" hidden="false" customHeight="false" outlineLevel="0" collapsed="false">
      <c r="A1057" s="0" t="s">
        <v>1533</v>
      </c>
      <c r="B1057" s="0" t="s">
        <v>1534</v>
      </c>
      <c r="C1057" s="0" t="n">
        <v>1482</v>
      </c>
      <c r="D1057" s="0" t="n">
        <v>50.2</v>
      </c>
      <c r="E1057" s="4" t="n">
        <v>1.11</v>
      </c>
      <c r="F1057" s="4" t="n">
        <v>0.95</v>
      </c>
      <c r="G1057" s="1" t="n">
        <f aca="false">D1057*E1057*F1057</f>
        <v>52.9359</v>
      </c>
    </row>
    <row r="1058" customFormat="false" ht="15" hidden="false" customHeight="false" outlineLevel="0" collapsed="false">
      <c r="A1058" s="0" t="s">
        <v>1535</v>
      </c>
      <c r="B1058" s="0" t="s">
        <v>1536</v>
      </c>
      <c r="C1058" s="0" t="n">
        <v>732</v>
      </c>
      <c r="D1058" s="0" t="n">
        <v>5.2</v>
      </c>
      <c r="E1058" s="4" t="n">
        <v>1.26</v>
      </c>
      <c r="F1058" s="4" t="n">
        <v>1.18</v>
      </c>
      <c r="G1058" s="1" t="n">
        <f aca="false">D1058*E1058*F1058</f>
        <v>7.73136</v>
      </c>
    </row>
    <row r="1059" customFormat="false" ht="15" hidden="false" customHeight="false" outlineLevel="0" collapsed="false">
      <c r="A1059" s="0" t="s">
        <v>1537</v>
      </c>
      <c r="B1059" s="0" t="s">
        <v>1538</v>
      </c>
      <c r="C1059" s="0" t="n">
        <v>543</v>
      </c>
      <c r="D1059" s="0" t="n">
        <v>16.6</v>
      </c>
      <c r="E1059" s="5" t="n">
        <v>-1.86</v>
      </c>
      <c r="F1059" s="5" t="n">
        <v>-2.61</v>
      </c>
      <c r="G1059" s="1" t="n">
        <f aca="false">D1059*E1059*F1059</f>
        <v>80.58636</v>
      </c>
    </row>
    <row r="1060" customFormat="false" ht="15" hidden="false" customHeight="false" outlineLevel="0" collapsed="false">
      <c r="A1060" s="0" t="s">
        <v>1539</v>
      </c>
      <c r="B1060" s="0" t="s">
        <v>1538</v>
      </c>
      <c r="C1060" s="0" t="n">
        <v>456</v>
      </c>
      <c r="D1060" s="0" t="n">
        <v>8.2</v>
      </c>
      <c r="E1060" s="4" t="n">
        <v>1.21</v>
      </c>
      <c r="F1060" s="4" t="n">
        <v>1.4</v>
      </c>
      <c r="G1060" s="1" t="n">
        <f aca="false">D1060*E1060*F1060</f>
        <v>13.8908</v>
      </c>
    </row>
    <row r="1061" customFormat="false" ht="15" hidden="false" customHeight="false" outlineLevel="0" collapsed="false">
      <c r="A1061" s="0" t="s">
        <v>1540</v>
      </c>
      <c r="B1061" s="0" t="s">
        <v>1541</v>
      </c>
      <c r="C1061" s="0" t="n">
        <v>1908</v>
      </c>
      <c r="D1061" s="0" t="n">
        <v>1.1</v>
      </c>
      <c r="E1061" s="4" t="n">
        <v>1.53</v>
      </c>
      <c r="F1061" s="4" t="n">
        <v>1.36</v>
      </c>
      <c r="G1061" s="1" t="n">
        <f aca="false">D1061*E1061*F1061</f>
        <v>2.28888</v>
      </c>
    </row>
    <row r="1062" customFormat="false" ht="15" hidden="false" customHeight="false" outlineLevel="0" collapsed="false">
      <c r="A1062" s="0" t="s">
        <v>1542</v>
      </c>
      <c r="B1062" s="0" t="s">
        <v>1543</v>
      </c>
      <c r="C1062" s="0" t="n">
        <v>1938</v>
      </c>
      <c r="D1062" s="0" t="n">
        <v>0.3</v>
      </c>
      <c r="E1062" s="4" t="n">
        <v>1.84</v>
      </c>
      <c r="F1062" s="4" t="n">
        <v>1.5</v>
      </c>
      <c r="G1062" s="1" t="n">
        <f aca="false">D1062*E1062*F1062</f>
        <v>0.828</v>
      </c>
    </row>
    <row r="1063" customFormat="false" ht="15" hidden="false" customHeight="false" outlineLevel="0" collapsed="false">
      <c r="A1063" s="0" t="s">
        <v>1544</v>
      </c>
      <c r="B1063" s="0" t="s">
        <v>1545</v>
      </c>
      <c r="C1063" s="0" t="n">
        <v>1833</v>
      </c>
      <c r="D1063" s="0" t="n">
        <v>79.3</v>
      </c>
      <c r="E1063" s="5" t="n">
        <v>-0.59</v>
      </c>
      <c r="F1063" s="5" t="n">
        <v>-0.82</v>
      </c>
      <c r="G1063" s="1" t="n">
        <f aca="false">D1063*E1063*F1063</f>
        <v>38.36534</v>
      </c>
    </row>
    <row r="1064" customFormat="false" ht="15" hidden="false" customHeight="false" outlineLevel="0" collapsed="false">
      <c r="A1064" s="0" t="s">
        <v>1546</v>
      </c>
      <c r="B1064" s="0" t="s">
        <v>1545</v>
      </c>
      <c r="C1064" s="0" t="n">
        <v>1917</v>
      </c>
      <c r="D1064" s="0" t="n">
        <v>11.4</v>
      </c>
      <c r="E1064" s="5" t="n">
        <v>-0.99</v>
      </c>
      <c r="F1064" s="5" t="n">
        <v>-0.78</v>
      </c>
      <c r="G1064" s="1" t="n">
        <f aca="false">D1064*E1064*F1064</f>
        <v>8.80308</v>
      </c>
    </row>
    <row r="1065" customFormat="false" ht="15" hidden="false" customHeight="false" outlineLevel="0" collapsed="false">
      <c r="A1065" s="0" t="s">
        <v>1547</v>
      </c>
      <c r="B1065" s="0" t="s">
        <v>1548</v>
      </c>
      <c r="C1065" s="0" t="n">
        <v>603</v>
      </c>
      <c r="D1065" s="0" t="n">
        <v>399.2</v>
      </c>
      <c r="E1065" s="5" t="n">
        <v>-0.72</v>
      </c>
      <c r="F1065" s="5" t="n">
        <v>-0.55</v>
      </c>
      <c r="G1065" s="1" t="n">
        <f aca="false">D1065*E1065*F1065</f>
        <v>158.0832</v>
      </c>
    </row>
    <row r="1066" customFormat="false" ht="15" hidden="false" customHeight="false" outlineLevel="0" collapsed="false">
      <c r="A1066" s="0" t="s">
        <v>1549</v>
      </c>
      <c r="B1066" s="0" t="s">
        <v>1550</v>
      </c>
      <c r="C1066" s="0" t="n">
        <v>951</v>
      </c>
      <c r="D1066" s="0" t="n">
        <v>2.3</v>
      </c>
      <c r="E1066" s="5" t="n">
        <v>-1.68</v>
      </c>
      <c r="F1066" s="5" t="n">
        <v>-2.02</v>
      </c>
      <c r="G1066" s="1" t="n">
        <f aca="false">D1066*E1066*F1066</f>
        <v>7.80528</v>
      </c>
    </row>
    <row r="1067" customFormat="false" ht="15" hidden="false" customHeight="false" outlineLevel="0" collapsed="false">
      <c r="A1067" s="0" t="s">
        <v>1551</v>
      </c>
      <c r="B1067" s="0" t="s">
        <v>1552</v>
      </c>
      <c r="C1067" s="0" t="n">
        <v>774</v>
      </c>
      <c r="D1067" s="0" t="n">
        <v>67</v>
      </c>
      <c r="E1067" s="5" t="n">
        <v>-1.12</v>
      </c>
      <c r="F1067" s="5" t="n">
        <v>-0.69</v>
      </c>
      <c r="G1067" s="1" t="n">
        <f aca="false">D1067*E1067*F1067</f>
        <v>51.7776</v>
      </c>
    </row>
    <row r="1068" customFormat="false" ht="15" hidden="false" customHeight="false" outlineLevel="0" collapsed="false">
      <c r="A1068" s="0" t="s">
        <v>1553</v>
      </c>
      <c r="B1068" s="0" t="s">
        <v>1554</v>
      </c>
      <c r="C1068" s="0" t="n">
        <v>828</v>
      </c>
      <c r="D1068" s="0" t="n">
        <v>8.5</v>
      </c>
      <c r="E1068" s="5" t="n">
        <v>-2.82</v>
      </c>
      <c r="F1068" s="5" t="n">
        <v>-2.19</v>
      </c>
      <c r="G1068" s="1" t="n">
        <f aca="false">D1068*E1068*F1068</f>
        <v>52.4943</v>
      </c>
    </row>
    <row r="1069" customFormat="false" ht="15" hidden="false" customHeight="false" outlineLevel="0" collapsed="false">
      <c r="A1069" s="0" t="s">
        <v>1555</v>
      </c>
      <c r="B1069" s="0" t="s">
        <v>1554</v>
      </c>
      <c r="C1069" s="0" t="n">
        <v>915</v>
      </c>
      <c r="D1069" s="0" t="n">
        <v>13.3</v>
      </c>
      <c r="E1069" s="5" t="n">
        <v>-0.67</v>
      </c>
      <c r="F1069" s="5" t="n">
        <v>-0.77</v>
      </c>
      <c r="G1069" s="1" t="n">
        <f aca="false">D1069*E1069*F1069</f>
        <v>6.86147</v>
      </c>
    </row>
    <row r="1070" customFormat="false" ht="15" hidden="false" customHeight="false" outlineLevel="0" collapsed="false">
      <c r="A1070" s="0" t="s">
        <v>1556</v>
      </c>
      <c r="B1070" s="0" t="s">
        <v>1557</v>
      </c>
      <c r="C1070" s="0" t="n">
        <v>858</v>
      </c>
      <c r="D1070" s="0" t="n">
        <v>27.9</v>
      </c>
      <c r="E1070" s="4" t="n">
        <v>0.79</v>
      </c>
      <c r="F1070" s="4" t="n">
        <v>1.01</v>
      </c>
      <c r="G1070" s="1" t="n">
        <f aca="false">D1070*E1070*F1070</f>
        <v>22.26141</v>
      </c>
    </row>
    <row r="1071" customFormat="false" ht="15" hidden="false" customHeight="false" outlineLevel="0" collapsed="false">
      <c r="A1071" s="0" t="s">
        <v>1558</v>
      </c>
      <c r="B1071" s="0" t="s">
        <v>1559</v>
      </c>
      <c r="C1071" s="0" t="n">
        <v>513</v>
      </c>
      <c r="D1071" s="0" t="n">
        <v>108.6</v>
      </c>
      <c r="E1071" s="5" t="n">
        <v>-0.92</v>
      </c>
      <c r="F1071" s="5" t="n">
        <v>-0.96</v>
      </c>
      <c r="G1071" s="1" t="n">
        <f aca="false">D1071*E1071*F1071</f>
        <v>95.91552</v>
      </c>
    </row>
    <row r="1072" customFormat="false" ht="15" hidden="false" customHeight="false" outlineLevel="0" collapsed="false">
      <c r="A1072" s="0" t="s">
        <v>1560</v>
      </c>
      <c r="B1072" s="0" t="s">
        <v>1561</v>
      </c>
      <c r="C1072" s="0" t="n">
        <v>1128</v>
      </c>
      <c r="D1072" s="0" t="n">
        <v>18.6</v>
      </c>
      <c r="E1072" s="5" t="n">
        <v>-0.71</v>
      </c>
      <c r="F1072" s="5" t="n">
        <v>-1.21</v>
      </c>
      <c r="G1072" s="1" t="n">
        <f aca="false">D1072*E1072*F1072</f>
        <v>15.97926</v>
      </c>
    </row>
    <row r="1073" customFormat="false" ht="15" hidden="false" customHeight="false" outlineLevel="0" collapsed="false">
      <c r="A1073" s="0" t="s">
        <v>1562</v>
      </c>
      <c r="B1073" s="0" t="s">
        <v>1561</v>
      </c>
      <c r="C1073" s="0" t="n">
        <v>1566</v>
      </c>
      <c r="D1073" s="0" t="n">
        <v>0.2</v>
      </c>
      <c r="E1073" s="4" t="n">
        <v>3.13</v>
      </c>
      <c r="F1073" s="4" t="n">
        <v>4.3</v>
      </c>
      <c r="G1073" s="1" t="n">
        <f aca="false">D1073*E1073*F1073</f>
        <v>2.6918</v>
      </c>
    </row>
    <row r="1074" customFormat="false" ht="15" hidden="false" customHeight="false" outlineLevel="0" collapsed="false">
      <c r="A1074" s="0" t="s">
        <v>1563</v>
      </c>
      <c r="B1074" s="0" t="s">
        <v>1564</v>
      </c>
      <c r="C1074" s="0" t="n">
        <v>828</v>
      </c>
      <c r="D1074" s="0" t="n">
        <v>26.8</v>
      </c>
      <c r="E1074" s="5" t="n">
        <v>-1.94</v>
      </c>
      <c r="F1074" s="5" t="n">
        <v>-1.29</v>
      </c>
      <c r="G1074" s="1" t="n">
        <f aca="false">D1074*E1074*F1074</f>
        <v>67.06968</v>
      </c>
    </row>
    <row r="1075" customFormat="false" ht="15" hidden="false" customHeight="false" outlineLevel="0" collapsed="false">
      <c r="A1075" s="0" t="s">
        <v>1565</v>
      </c>
      <c r="B1075" s="0" t="s">
        <v>1566</v>
      </c>
      <c r="C1075" s="0" t="n">
        <v>717</v>
      </c>
      <c r="D1075" s="0" t="n">
        <v>1.5</v>
      </c>
      <c r="E1075" s="5" t="n">
        <v>-1.66</v>
      </c>
      <c r="F1075" s="5" t="n">
        <v>-1.32</v>
      </c>
      <c r="G1075" s="1" t="n">
        <f aca="false">D1075*E1075*F1075</f>
        <v>3.286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2" activeCellId="0" sqref="F2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47.7"/>
    <col collapsed="false" customWidth="true" hidden="false" outlineLevel="0" max="3" min="3" style="0" width="15.85"/>
    <col collapsed="false" customWidth="true" hidden="false" outlineLevel="0" max="4" min="4" style="0" width="13.14"/>
    <col collapsed="false" customWidth="true" hidden="false" outlineLevel="0" max="5" min="5" style="0" width="21.99"/>
    <col collapsed="false" customWidth="true" hidden="false" outlineLevel="0" max="6" min="6" style="0" width="19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1567</v>
      </c>
    </row>
    <row r="2" customFormat="false" ht="15" hidden="false" customHeight="false" outlineLevel="0" collapsed="false">
      <c r="A2" s="9" t="s">
        <v>908</v>
      </c>
      <c r="B2" s="9" t="s">
        <v>909</v>
      </c>
      <c r="C2" s="9" t="n">
        <v>1026</v>
      </c>
      <c r="D2" s="9" t="n">
        <v>622.9</v>
      </c>
      <c r="E2" s="10" t="n">
        <v>-5</v>
      </c>
      <c r="F2" s="10" t="n">
        <v>-3.05</v>
      </c>
      <c r="G2" s="11" t="n">
        <f aca="false">D2*E2*F2</f>
        <v>9499.225</v>
      </c>
    </row>
    <row r="3" customFormat="false" ht="15" hidden="false" customHeight="false" outlineLevel="0" collapsed="false">
      <c r="A3" s="0" t="s">
        <v>1129</v>
      </c>
      <c r="B3" s="0" t="s">
        <v>1130</v>
      </c>
      <c r="C3" s="0" t="n">
        <v>1188</v>
      </c>
      <c r="D3" s="0" t="n">
        <v>1320</v>
      </c>
      <c r="E3" s="5" t="n">
        <v>-3.35</v>
      </c>
      <c r="F3" s="5" t="n">
        <v>-1.86</v>
      </c>
      <c r="G3" s="1" t="n">
        <f aca="false">D3*E3*F3</f>
        <v>8224.92</v>
      </c>
    </row>
    <row r="4" customFormat="false" ht="15" hidden="false" customHeight="false" outlineLevel="0" collapsed="false">
      <c r="A4" s="12" t="s">
        <v>918</v>
      </c>
      <c r="B4" s="12" t="s">
        <v>919</v>
      </c>
      <c r="C4" s="12" t="n">
        <v>219</v>
      </c>
      <c r="D4" s="12" t="n">
        <v>5166.2</v>
      </c>
      <c r="E4" s="13" t="n">
        <v>-1.43</v>
      </c>
      <c r="F4" s="13" t="n">
        <v>-1.01</v>
      </c>
      <c r="G4" s="14" t="n">
        <f aca="false">D4*E4*F4</f>
        <v>7461.54266</v>
      </c>
    </row>
    <row r="5" customFormat="false" ht="15" hidden="false" customHeight="false" outlineLevel="0" collapsed="false">
      <c r="A5" s="0" t="s">
        <v>138</v>
      </c>
      <c r="B5" s="0" t="s">
        <v>139</v>
      </c>
      <c r="C5" s="0" t="n">
        <v>381</v>
      </c>
      <c r="D5" s="0" t="n">
        <v>1040</v>
      </c>
      <c r="E5" s="5" t="n">
        <v>-2.26</v>
      </c>
      <c r="F5" s="5" t="n">
        <v>-2</v>
      </c>
      <c r="G5" s="1" t="n">
        <f aca="false">D5*E5*F5</f>
        <v>4700.8</v>
      </c>
    </row>
    <row r="6" customFormat="false" ht="15" hidden="false" customHeight="false" outlineLevel="0" collapsed="false">
      <c r="A6" s="0" t="s">
        <v>603</v>
      </c>
      <c r="B6" s="0" t="s">
        <v>604</v>
      </c>
      <c r="C6" s="0" t="n">
        <v>486</v>
      </c>
      <c r="D6" s="0" t="n">
        <v>1526.4</v>
      </c>
      <c r="E6" s="5" t="n">
        <v>-1.7</v>
      </c>
      <c r="F6" s="5" t="n">
        <v>-1.46</v>
      </c>
      <c r="G6" s="1" t="n">
        <f aca="false">D6*E6*F6</f>
        <v>3788.5248</v>
      </c>
    </row>
    <row r="7" customFormat="false" ht="15" hidden="false" customHeight="false" outlineLevel="0" collapsed="false">
      <c r="A7" s="0" t="s">
        <v>1131</v>
      </c>
      <c r="B7" s="0" t="s">
        <v>1130</v>
      </c>
      <c r="C7" s="0" t="n">
        <v>1149</v>
      </c>
      <c r="D7" s="0" t="n">
        <v>1335.1</v>
      </c>
      <c r="E7" s="5" t="n">
        <v>-2.37</v>
      </c>
      <c r="F7" s="5" t="n">
        <v>-1.18</v>
      </c>
      <c r="G7" s="1" t="n">
        <f aca="false">D7*E7*F7</f>
        <v>3733.74066</v>
      </c>
    </row>
    <row r="8" customFormat="false" ht="15" hidden="false" customHeight="false" outlineLevel="0" collapsed="false">
      <c r="A8" s="6" t="s">
        <v>773</v>
      </c>
      <c r="B8" s="6" t="s">
        <v>774</v>
      </c>
      <c r="C8" s="6" t="n">
        <v>444</v>
      </c>
      <c r="D8" s="6" t="n">
        <v>1564.5</v>
      </c>
      <c r="E8" s="7" t="n">
        <v>-1.49</v>
      </c>
      <c r="F8" s="7" t="n">
        <v>-1.51</v>
      </c>
      <c r="G8" s="8" t="n">
        <f aca="false">D8*E8*F8</f>
        <v>3519.96855</v>
      </c>
    </row>
    <row r="9" customFormat="false" ht="15" hidden="false" customHeight="false" outlineLevel="0" collapsed="false">
      <c r="A9" s="6" t="s">
        <v>775</v>
      </c>
      <c r="B9" s="6" t="s">
        <v>774</v>
      </c>
      <c r="C9" s="6" t="n">
        <v>441</v>
      </c>
      <c r="D9" s="6" t="n">
        <v>1412.6</v>
      </c>
      <c r="E9" s="7" t="n">
        <v>-1.8</v>
      </c>
      <c r="F9" s="7" t="n">
        <v>-1.31</v>
      </c>
      <c r="G9" s="8" t="n">
        <f aca="false">D9*E9*F9</f>
        <v>3330.9108</v>
      </c>
    </row>
    <row r="10" customFormat="false" ht="15" hidden="false" customHeight="false" outlineLevel="0" collapsed="false">
      <c r="A10" s="0" t="s">
        <v>1159</v>
      </c>
      <c r="B10" s="0" t="s">
        <v>1160</v>
      </c>
      <c r="C10" s="0" t="n">
        <v>726</v>
      </c>
      <c r="D10" s="0" t="n">
        <v>1394.6</v>
      </c>
      <c r="E10" s="4" t="n">
        <v>1.61</v>
      </c>
      <c r="F10" s="4" t="n">
        <v>1.38</v>
      </c>
      <c r="G10" s="1" t="n">
        <f aca="false">D10*E10*F10</f>
        <v>3098.52228</v>
      </c>
    </row>
    <row r="11" customFormat="false" ht="15" hidden="false" customHeight="false" outlineLevel="0" collapsed="false">
      <c r="A11" s="0" t="s">
        <v>307</v>
      </c>
      <c r="B11" s="0" t="s">
        <v>308</v>
      </c>
      <c r="C11" s="0" t="n">
        <v>240</v>
      </c>
      <c r="D11" s="0" t="n">
        <v>820</v>
      </c>
      <c r="E11" s="4" t="n">
        <v>1.85</v>
      </c>
      <c r="F11" s="4" t="n">
        <v>1.83</v>
      </c>
      <c r="G11" s="1" t="n">
        <f aca="false">D11*E11*F11</f>
        <v>2776.11</v>
      </c>
    </row>
    <row r="12" customFormat="false" ht="15" hidden="false" customHeight="false" outlineLevel="0" collapsed="false">
      <c r="A12" s="12" t="s">
        <v>920</v>
      </c>
      <c r="B12" s="12" t="s">
        <v>919</v>
      </c>
      <c r="C12" s="12" t="n">
        <v>216</v>
      </c>
      <c r="D12" s="12" t="n">
        <v>1502.2</v>
      </c>
      <c r="E12" s="13" t="n">
        <v>-1.74</v>
      </c>
      <c r="F12" s="13" t="n">
        <v>-0.98</v>
      </c>
      <c r="G12" s="14" t="n">
        <f aca="false">D12*E12*F12</f>
        <v>2561.55144</v>
      </c>
    </row>
    <row r="13" customFormat="false" ht="15" hidden="false" customHeight="false" outlineLevel="0" collapsed="false">
      <c r="A13" s="0" t="s">
        <v>127</v>
      </c>
      <c r="B13" s="0" t="s">
        <v>128</v>
      </c>
      <c r="C13" s="0" t="n">
        <v>1170</v>
      </c>
      <c r="D13" s="0" t="n">
        <v>476.1</v>
      </c>
      <c r="E13" s="5" t="n">
        <v>-3.35</v>
      </c>
      <c r="F13" s="5" t="n">
        <v>-1.56</v>
      </c>
      <c r="G13" s="1" t="n">
        <f aca="false">D13*E13*F13</f>
        <v>2488.0986</v>
      </c>
    </row>
    <row r="14" customFormat="false" ht="15" hidden="false" customHeight="false" outlineLevel="0" collapsed="false">
      <c r="A14" s="12" t="s">
        <v>921</v>
      </c>
      <c r="B14" s="12" t="s">
        <v>919</v>
      </c>
      <c r="C14" s="12" t="n">
        <v>228</v>
      </c>
      <c r="D14" s="12" t="n">
        <v>1133.8</v>
      </c>
      <c r="E14" s="13" t="n">
        <v>-1.65</v>
      </c>
      <c r="F14" s="13" t="n">
        <v>-1.24</v>
      </c>
      <c r="G14" s="14" t="n">
        <f aca="false">D14*E14*F14</f>
        <v>2319.7548</v>
      </c>
    </row>
    <row r="15" customFormat="false" ht="15" hidden="false" customHeight="false" outlineLevel="0" collapsed="false">
      <c r="A15" s="12" t="s">
        <v>922</v>
      </c>
      <c r="B15" s="12" t="s">
        <v>919</v>
      </c>
      <c r="C15" s="12" t="n">
        <v>210</v>
      </c>
      <c r="D15" s="12" t="n">
        <v>1554.4</v>
      </c>
      <c r="E15" s="13" t="n">
        <v>-1.63</v>
      </c>
      <c r="F15" s="13" t="n">
        <v>-0.9</v>
      </c>
      <c r="G15" s="14" t="n">
        <f aca="false">D15*E15*F15</f>
        <v>2280.3048</v>
      </c>
    </row>
    <row r="16" customFormat="false" ht="15" hidden="false" customHeight="false" outlineLevel="0" collapsed="false">
      <c r="A16" s="0" t="s">
        <v>811</v>
      </c>
      <c r="B16" s="0" t="s">
        <v>812</v>
      </c>
      <c r="C16" s="0" t="n">
        <v>315</v>
      </c>
      <c r="D16" s="0" t="n">
        <v>408.6</v>
      </c>
      <c r="E16" s="5" t="n">
        <v>-3.41</v>
      </c>
      <c r="F16" s="5" t="n">
        <v>-1.63</v>
      </c>
      <c r="G16" s="1" t="n">
        <f aca="false">D16*E16*F16</f>
        <v>2271.12138</v>
      </c>
    </row>
    <row r="17" customFormat="false" ht="15" hidden="false" customHeight="false" outlineLevel="0" collapsed="false">
      <c r="A17" s="12" t="s">
        <v>923</v>
      </c>
      <c r="B17" s="12" t="s">
        <v>919</v>
      </c>
      <c r="C17" s="12" t="n">
        <v>183</v>
      </c>
      <c r="D17" s="12" t="n">
        <v>1476.8</v>
      </c>
      <c r="E17" s="13" t="n">
        <v>-1.6</v>
      </c>
      <c r="F17" s="13" t="n">
        <v>-0.81</v>
      </c>
      <c r="G17" s="14" t="n">
        <f aca="false">D17*E17*F17</f>
        <v>1913.9328</v>
      </c>
    </row>
    <row r="18" customFormat="false" ht="15" hidden="false" customHeight="false" outlineLevel="0" collapsed="false">
      <c r="A18" s="0" t="s">
        <v>193</v>
      </c>
      <c r="B18" s="0" t="s">
        <v>194</v>
      </c>
      <c r="C18" s="0" t="n">
        <v>552</v>
      </c>
      <c r="D18" s="0" t="n">
        <v>235</v>
      </c>
      <c r="E18" s="4" t="n">
        <v>3.24</v>
      </c>
      <c r="F18" s="4" t="n">
        <v>2.49</v>
      </c>
      <c r="G18" s="1" t="n">
        <f aca="false">D18*E18*F18</f>
        <v>1895.886</v>
      </c>
    </row>
    <row r="19" customFormat="false" ht="15" hidden="false" customHeight="false" outlineLevel="0" collapsed="false">
      <c r="A19" s="0" t="s">
        <v>792</v>
      </c>
      <c r="B19" s="0" t="s">
        <v>793</v>
      </c>
      <c r="C19" s="0" t="n">
        <v>225</v>
      </c>
      <c r="D19" s="0" t="n">
        <v>406.3</v>
      </c>
      <c r="E19" s="5" t="n">
        <v>-2.45</v>
      </c>
      <c r="F19" s="5" t="n">
        <v>-1.9</v>
      </c>
      <c r="G19" s="1" t="n">
        <f aca="false">D19*E19*F19</f>
        <v>1891.3265</v>
      </c>
    </row>
    <row r="20" customFormat="false" ht="15" hidden="false" customHeight="false" outlineLevel="0" collapsed="false">
      <c r="A20" s="12" t="s">
        <v>924</v>
      </c>
      <c r="B20" s="12" t="s">
        <v>919</v>
      </c>
      <c r="C20" s="12" t="n">
        <v>213</v>
      </c>
      <c r="D20" s="12" t="n">
        <v>901.1</v>
      </c>
      <c r="E20" s="13" t="n">
        <v>-1.72</v>
      </c>
      <c r="F20" s="13" t="n">
        <v>-1.16</v>
      </c>
      <c r="G20" s="14" t="n">
        <f aca="false">D20*E20*F20</f>
        <v>1797.87472</v>
      </c>
    </row>
    <row r="21" customFormat="false" ht="15" hidden="false" customHeight="false" outlineLevel="0" collapsed="false">
      <c r="A21" s="6" t="s">
        <v>776</v>
      </c>
      <c r="B21" s="6" t="s">
        <v>774</v>
      </c>
      <c r="C21" s="6" t="n">
        <v>444</v>
      </c>
      <c r="D21" s="6" t="n">
        <v>684.5</v>
      </c>
      <c r="E21" s="7" t="n">
        <v>-1.69</v>
      </c>
      <c r="F21" s="7" t="n">
        <v>-1.51</v>
      </c>
      <c r="G21" s="8" t="n">
        <f aca="false">D21*E21*F21</f>
        <v>1746.77555</v>
      </c>
    </row>
    <row r="22" customFormat="false" ht="15" hidden="false" customHeight="false" outlineLevel="0" collapsed="false">
      <c r="A22" s="0" t="s">
        <v>1396</v>
      </c>
      <c r="B22" s="0" t="s">
        <v>1397</v>
      </c>
      <c r="C22" s="0" t="n">
        <v>1572</v>
      </c>
      <c r="D22" s="0" t="n">
        <v>517.5</v>
      </c>
      <c r="E22" s="5" t="n">
        <v>-1.98</v>
      </c>
      <c r="F22" s="5" t="n">
        <v>-1.63</v>
      </c>
      <c r="G22" s="1" t="n">
        <f aca="false">D22*E22*F22</f>
        <v>1670.1795</v>
      </c>
    </row>
    <row r="23" customFormat="false" ht="15" hidden="false" customHeight="false" outlineLevel="0" collapsed="false">
      <c r="A23" s="12" t="s">
        <v>925</v>
      </c>
      <c r="B23" s="12" t="s">
        <v>919</v>
      </c>
      <c r="C23" s="12" t="n">
        <v>258</v>
      </c>
      <c r="D23" s="12" t="n">
        <v>730.4</v>
      </c>
      <c r="E23" s="13" t="n">
        <v>-1.84</v>
      </c>
      <c r="F23" s="13" t="n">
        <v>-1.24</v>
      </c>
      <c r="G23" s="14" t="n">
        <f aca="false">D23*E23*F23</f>
        <v>1666.48064</v>
      </c>
    </row>
    <row r="24" customFormat="false" ht="15" hidden="false" customHeight="false" outlineLevel="0" collapsed="false">
      <c r="A24" s="6" t="s">
        <v>777</v>
      </c>
      <c r="B24" s="6" t="s">
        <v>774</v>
      </c>
      <c r="C24" s="6" t="n">
        <v>441</v>
      </c>
      <c r="D24" s="6" t="n">
        <v>1062</v>
      </c>
      <c r="E24" s="7" t="n">
        <v>-1.6</v>
      </c>
      <c r="F24" s="7" t="n">
        <v>-0.92</v>
      </c>
      <c r="G24" s="8" t="n">
        <f aca="false">D24*E24*F24</f>
        <v>1563.264</v>
      </c>
    </row>
    <row r="25" customFormat="false" ht="15" hidden="false" customHeight="false" outlineLevel="0" collapsed="false">
      <c r="A25" s="12" t="s">
        <v>926</v>
      </c>
      <c r="B25" s="12" t="s">
        <v>919</v>
      </c>
      <c r="C25" s="12" t="n">
        <v>213</v>
      </c>
      <c r="D25" s="12" t="n">
        <v>600.4</v>
      </c>
      <c r="E25" s="13" t="n">
        <v>-1.91</v>
      </c>
      <c r="F25" s="13" t="n">
        <v>-1.35</v>
      </c>
      <c r="G25" s="14" t="n">
        <f aca="false">D25*E25*F25</f>
        <v>1548.1314</v>
      </c>
    </row>
    <row r="26" customFormat="false" ht="15" hidden="false" customHeight="false" outlineLevel="0" collapsed="false">
      <c r="A26" s="12" t="s">
        <v>927</v>
      </c>
      <c r="B26" s="12" t="s">
        <v>919</v>
      </c>
      <c r="C26" s="12" t="n">
        <v>168</v>
      </c>
      <c r="D26" s="12" t="n">
        <v>813.2</v>
      </c>
      <c r="E26" s="13" t="n">
        <v>-1.65</v>
      </c>
      <c r="F26" s="13" t="n">
        <v>-1.1</v>
      </c>
      <c r="G26" s="14" t="n">
        <f aca="false">D26*E26*F26</f>
        <v>1475.958</v>
      </c>
    </row>
    <row r="27" customFormat="false" ht="15" hidden="false" customHeight="false" outlineLevel="0" collapsed="false">
      <c r="A27" s="12" t="s">
        <v>928</v>
      </c>
      <c r="B27" s="12" t="s">
        <v>919</v>
      </c>
      <c r="C27" s="12" t="n">
        <v>210</v>
      </c>
      <c r="D27" s="12" t="n">
        <v>503.6</v>
      </c>
      <c r="E27" s="13" t="n">
        <v>-1.86</v>
      </c>
      <c r="F27" s="13" t="n">
        <v>-1.47</v>
      </c>
      <c r="G27" s="14" t="n">
        <f aca="false">D27*E27*F27</f>
        <v>1376.94312</v>
      </c>
    </row>
    <row r="28" customFormat="false" ht="15" hidden="false" customHeight="false" outlineLevel="0" collapsed="false">
      <c r="A28" s="12" t="s">
        <v>929</v>
      </c>
      <c r="B28" s="12" t="s">
        <v>919</v>
      </c>
      <c r="C28" s="12" t="n">
        <v>219</v>
      </c>
      <c r="D28" s="12" t="n">
        <v>1852.6</v>
      </c>
      <c r="E28" s="13" t="n">
        <v>-1.08</v>
      </c>
      <c r="F28" s="13" t="n">
        <v>-0.67</v>
      </c>
      <c r="G28" s="14" t="n">
        <f aca="false">D28*E28*F28</f>
        <v>1340.54136</v>
      </c>
    </row>
    <row r="29" customFormat="false" ht="15" hidden="false" customHeight="false" outlineLevel="0" collapsed="false">
      <c r="A29" s="0" t="s">
        <v>748</v>
      </c>
      <c r="B29" s="0" t="s">
        <v>749</v>
      </c>
      <c r="C29" s="0" t="n">
        <v>309</v>
      </c>
      <c r="D29" s="0" t="n">
        <v>761.5</v>
      </c>
      <c r="E29" s="5" t="n">
        <v>-1.57</v>
      </c>
      <c r="F29" s="5" t="n">
        <v>-1.12</v>
      </c>
      <c r="G29" s="1" t="n">
        <f aca="false">D29*E29*F29</f>
        <v>1339.0216</v>
      </c>
    </row>
    <row r="30" customFormat="false" ht="15" hidden="false" customHeight="false" outlineLevel="0" collapsed="false">
      <c r="A30" s="0" t="s">
        <v>737</v>
      </c>
      <c r="B30" s="0" t="s">
        <v>738</v>
      </c>
      <c r="C30" s="0" t="n">
        <v>195</v>
      </c>
      <c r="D30" s="0" t="n">
        <v>2037.2</v>
      </c>
      <c r="E30" s="5" t="n">
        <v>-0.97</v>
      </c>
      <c r="F30" s="5" t="n">
        <v>-0.63</v>
      </c>
      <c r="G30" s="1" t="n">
        <f aca="false">D30*E30*F30</f>
        <v>1244.93292</v>
      </c>
    </row>
    <row r="31" customFormat="false" ht="15" hidden="false" customHeight="false" outlineLevel="0" collapsed="false">
      <c r="A31" s="12" t="s">
        <v>930</v>
      </c>
      <c r="B31" s="12" t="s">
        <v>919</v>
      </c>
      <c r="C31" s="12" t="n">
        <v>186</v>
      </c>
      <c r="D31" s="12" t="n">
        <v>645</v>
      </c>
      <c r="E31" s="13" t="n">
        <v>-1.63</v>
      </c>
      <c r="F31" s="13" t="n">
        <v>-1.15</v>
      </c>
      <c r="G31" s="14" t="n">
        <f aca="false">D31*E31*F31</f>
        <v>1209.0525</v>
      </c>
    </row>
    <row r="32" customFormat="false" ht="15" hidden="false" customHeight="false" outlineLevel="0" collapsed="false">
      <c r="A32" s="0" t="s">
        <v>514</v>
      </c>
      <c r="B32" s="0" t="s">
        <v>515</v>
      </c>
      <c r="C32" s="0" t="n">
        <v>669</v>
      </c>
      <c r="D32" s="0" t="n">
        <v>581</v>
      </c>
      <c r="E32" s="4" t="n">
        <v>1.71</v>
      </c>
      <c r="F32" s="4" t="n">
        <v>1.21</v>
      </c>
      <c r="G32" s="1" t="n">
        <f aca="false">D32*E32*F32</f>
        <v>1202.1471</v>
      </c>
    </row>
    <row r="33" customFormat="false" ht="15" hidden="false" customHeight="false" outlineLevel="0" collapsed="false">
      <c r="A33" s="0" t="s">
        <v>605</v>
      </c>
      <c r="B33" s="0" t="s">
        <v>604</v>
      </c>
      <c r="C33" s="0" t="n">
        <v>459</v>
      </c>
      <c r="D33" s="0" t="n">
        <v>210.9</v>
      </c>
      <c r="E33" s="5" t="n">
        <v>-2.18</v>
      </c>
      <c r="F33" s="5" t="n">
        <v>-2.61</v>
      </c>
      <c r="G33" s="1" t="n">
        <f aca="false">D33*E33*F33</f>
        <v>1199.97882</v>
      </c>
    </row>
    <row r="34" customFormat="false" ht="15" hidden="false" customHeight="false" outlineLevel="0" collapsed="false">
      <c r="A34" s="0" t="s">
        <v>1122</v>
      </c>
      <c r="B34" s="0" t="s">
        <v>1123</v>
      </c>
      <c r="C34" s="0" t="n">
        <v>342</v>
      </c>
      <c r="D34" s="0" t="n">
        <v>726.6</v>
      </c>
      <c r="E34" s="5" t="n">
        <v>-1.41</v>
      </c>
      <c r="F34" s="5" t="n">
        <v>-1.16</v>
      </c>
      <c r="G34" s="1" t="n">
        <f aca="false">D34*E34*F34</f>
        <v>1188.42696</v>
      </c>
    </row>
    <row r="35" customFormat="false" ht="15" hidden="false" customHeight="false" outlineLevel="0" collapsed="false">
      <c r="A35" s="12" t="s">
        <v>931</v>
      </c>
      <c r="B35" s="12" t="s">
        <v>919</v>
      </c>
      <c r="C35" s="12" t="n">
        <v>189</v>
      </c>
      <c r="D35" s="12" t="n">
        <v>673.7</v>
      </c>
      <c r="E35" s="13" t="n">
        <v>-1.57</v>
      </c>
      <c r="F35" s="13" t="n">
        <v>-1.12</v>
      </c>
      <c r="G35" s="14" t="n">
        <f aca="false">D35*E35*F35</f>
        <v>1184.63408</v>
      </c>
    </row>
    <row r="36" customFormat="false" ht="15" hidden="false" customHeight="false" outlineLevel="0" collapsed="false">
      <c r="A36" s="12" t="s">
        <v>932</v>
      </c>
      <c r="B36" s="12" t="s">
        <v>919</v>
      </c>
      <c r="C36" s="12" t="n">
        <v>228</v>
      </c>
      <c r="D36" s="12" t="n">
        <v>700.4</v>
      </c>
      <c r="E36" s="13" t="n">
        <v>-1.6</v>
      </c>
      <c r="F36" s="13" t="n">
        <v>-1.05</v>
      </c>
      <c r="G36" s="14" t="n">
        <f aca="false">D36*E36*F36</f>
        <v>1176.672</v>
      </c>
    </row>
    <row r="37" customFormat="false" ht="15" hidden="false" customHeight="false" outlineLevel="0" collapsed="false">
      <c r="A37" s="0" t="s">
        <v>606</v>
      </c>
      <c r="B37" s="0" t="s">
        <v>604</v>
      </c>
      <c r="C37" s="0" t="n">
        <v>588</v>
      </c>
      <c r="D37" s="0" t="n">
        <v>348.3</v>
      </c>
      <c r="E37" s="5" t="n">
        <v>-2.02</v>
      </c>
      <c r="F37" s="5" t="n">
        <v>-1.59</v>
      </c>
      <c r="G37" s="1" t="n">
        <f aca="false">D37*E37*F37</f>
        <v>1118.66994</v>
      </c>
    </row>
    <row r="38" customFormat="false" ht="15" hidden="false" customHeight="false" outlineLevel="0" collapsed="false">
      <c r="A38" s="6" t="s">
        <v>778</v>
      </c>
      <c r="B38" s="6" t="s">
        <v>774</v>
      </c>
      <c r="C38" s="6" t="n">
        <v>444</v>
      </c>
      <c r="D38" s="6" t="n">
        <v>462.8</v>
      </c>
      <c r="E38" s="7" t="n">
        <v>-1.8</v>
      </c>
      <c r="F38" s="7" t="n">
        <v>-1.33</v>
      </c>
      <c r="G38" s="8" t="n">
        <f aca="false">D38*E38*F38</f>
        <v>1107.9432</v>
      </c>
    </row>
    <row r="39" customFormat="false" ht="15" hidden="false" customHeight="false" outlineLevel="0" collapsed="false">
      <c r="A39" s="12" t="s">
        <v>933</v>
      </c>
      <c r="B39" s="12" t="s">
        <v>919</v>
      </c>
      <c r="C39" s="12" t="n">
        <v>189</v>
      </c>
      <c r="D39" s="12" t="n">
        <v>769.7</v>
      </c>
      <c r="E39" s="13" t="n">
        <v>-1.55</v>
      </c>
      <c r="F39" s="13" t="n">
        <v>-0.91</v>
      </c>
      <c r="G39" s="14" t="n">
        <f aca="false">D39*E39*F39</f>
        <v>1085.66185</v>
      </c>
    </row>
    <row r="40" customFormat="false" ht="15" hidden="false" customHeight="false" outlineLevel="0" collapsed="false">
      <c r="A40" s="0" t="s">
        <v>607</v>
      </c>
      <c r="B40" s="0" t="s">
        <v>604</v>
      </c>
      <c r="C40" s="0" t="n">
        <v>495</v>
      </c>
      <c r="D40" s="0" t="n">
        <v>83.4</v>
      </c>
      <c r="E40" s="5" t="n">
        <v>-3.62</v>
      </c>
      <c r="F40" s="5" t="n">
        <v>-3.56</v>
      </c>
      <c r="G40" s="1" t="n">
        <f aca="false">D40*E40*F40</f>
        <v>1074.79248</v>
      </c>
    </row>
    <row r="41" customFormat="false" ht="15" hidden="false" customHeight="false" outlineLevel="0" collapsed="false">
      <c r="A41" s="12" t="s">
        <v>934</v>
      </c>
      <c r="B41" s="12" t="s">
        <v>919</v>
      </c>
      <c r="C41" s="12" t="n">
        <v>180</v>
      </c>
      <c r="D41" s="12" t="n">
        <v>543.6</v>
      </c>
      <c r="E41" s="13" t="n">
        <v>-1.73</v>
      </c>
      <c r="F41" s="13" t="n">
        <v>-1.1</v>
      </c>
      <c r="G41" s="14" t="n">
        <f aca="false">D41*E41*F41</f>
        <v>1034.4708</v>
      </c>
    </row>
    <row r="42" customFormat="false" ht="15" hidden="false" customHeight="false" outlineLevel="0" collapsed="false">
      <c r="A42" s="12" t="s">
        <v>935</v>
      </c>
      <c r="B42" s="12" t="s">
        <v>919</v>
      </c>
      <c r="C42" s="12" t="n">
        <v>219</v>
      </c>
      <c r="D42" s="12" t="n">
        <v>917.7</v>
      </c>
      <c r="E42" s="13" t="n">
        <v>-1.29</v>
      </c>
      <c r="F42" s="13" t="n">
        <v>-0.87</v>
      </c>
      <c r="G42" s="14" t="n">
        <f aca="false">D42*E42*F42</f>
        <v>1029.93471</v>
      </c>
    </row>
    <row r="43" customFormat="false" ht="15" hidden="false" customHeight="false" outlineLevel="0" collapsed="false">
      <c r="A43" s="0" t="s">
        <v>1182</v>
      </c>
      <c r="B43" s="0" t="s">
        <v>1183</v>
      </c>
      <c r="C43" s="0" t="n">
        <v>519</v>
      </c>
      <c r="D43" s="0" t="n">
        <v>1359.9</v>
      </c>
      <c r="E43" s="4" t="n">
        <v>0.9</v>
      </c>
      <c r="F43" s="4" t="n">
        <v>0.83</v>
      </c>
      <c r="G43" s="1" t="n">
        <f aca="false">D43*E43*F43</f>
        <v>1015.8453</v>
      </c>
    </row>
    <row r="44" customFormat="false" ht="15" hidden="false" customHeight="false" outlineLevel="0" collapsed="false">
      <c r="A44" s="0" t="s">
        <v>1356</v>
      </c>
      <c r="B44" s="0" t="s">
        <v>1357</v>
      </c>
      <c r="C44" s="0" t="n">
        <v>1467</v>
      </c>
      <c r="D44" s="0" t="n">
        <v>298.2</v>
      </c>
      <c r="E44" s="5" t="n">
        <v>-2.36</v>
      </c>
      <c r="F44" s="5" t="n">
        <v>-1.37</v>
      </c>
      <c r="G44" s="1" t="n">
        <f aca="false">D44*E44*F44</f>
        <v>964.14024</v>
      </c>
    </row>
    <row r="45" customFormat="false" ht="15" hidden="false" customHeight="false" outlineLevel="0" collapsed="false">
      <c r="A45" s="12" t="s">
        <v>936</v>
      </c>
      <c r="B45" s="12" t="s">
        <v>919</v>
      </c>
      <c r="C45" s="12" t="n">
        <v>207</v>
      </c>
      <c r="D45" s="12" t="n">
        <v>288.9</v>
      </c>
      <c r="E45" s="13" t="n">
        <v>-2.05</v>
      </c>
      <c r="F45" s="13" t="n">
        <v>-1.58</v>
      </c>
      <c r="G45" s="14" t="n">
        <f aca="false">D45*E45*F45</f>
        <v>935.7471</v>
      </c>
    </row>
    <row r="46" customFormat="false" ht="15" hidden="false" customHeight="false" outlineLevel="0" collapsed="false">
      <c r="A46" s="0" t="s">
        <v>1124</v>
      </c>
      <c r="B46" s="0" t="s">
        <v>1123</v>
      </c>
      <c r="C46" s="0" t="n">
        <v>405</v>
      </c>
      <c r="D46" s="0" t="n">
        <v>490.4</v>
      </c>
      <c r="E46" s="5" t="n">
        <v>-1.45</v>
      </c>
      <c r="F46" s="5" t="n">
        <v>-1.26</v>
      </c>
      <c r="G46" s="1" t="n">
        <f aca="false">D46*E46*F46</f>
        <v>895.9608</v>
      </c>
    </row>
    <row r="47" customFormat="false" ht="15" hidden="false" customHeight="false" outlineLevel="0" collapsed="false">
      <c r="A47" s="12" t="s">
        <v>937</v>
      </c>
      <c r="B47" s="12" t="s">
        <v>919</v>
      </c>
      <c r="C47" s="12" t="n">
        <v>192</v>
      </c>
      <c r="D47" s="12" t="n">
        <v>792.2</v>
      </c>
      <c r="E47" s="13" t="n">
        <v>-1.48</v>
      </c>
      <c r="F47" s="13" t="n">
        <v>-0.74</v>
      </c>
      <c r="G47" s="14" t="n">
        <f aca="false">D47*E47*F47</f>
        <v>867.61744</v>
      </c>
    </row>
    <row r="48" customFormat="false" ht="15" hidden="false" customHeight="false" outlineLevel="0" collapsed="false">
      <c r="A48" s="12" t="s">
        <v>938</v>
      </c>
      <c r="B48" s="12" t="s">
        <v>919</v>
      </c>
      <c r="C48" s="12" t="n">
        <v>189</v>
      </c>
      <c r="D48" s="12" t="n">
        <v>800</v>
      </c>
      <c r="E48" s="13" t="n">
        <v>-1.4</v>
      </c>
      <c r="F48" s="13" t="n">
        <v>-0.77</v>
      </c>
      <c r="G48" s="14" t="n">
        <f aca="false">D48*E48*F48</f>
        <v>862.4</v>
      </c>
    </row>
    <row r="49" customFormat="false" ht="15" hidden="false" customHeight="false" outlineLevel="0" collapsed="false">
      <c r="A49" s="0" t="s">
        <v>426</v>
      </c>
      <c r="B49" s="0" t="s">
        <v>427</v>
      </c>
      <c r="C49" s="0" t="n">
        <v>696</v>
      </c>
      <c r="D49" s="0" t="n">
        <v>241.9</v>
      </c>
      <c r="E49" s="5" t="n">
        <v>-2.13</v>
      </c>
      <c r="F49" s="5" t="n">
        <v>-1.64</v>
      </c>
      <c r="G49" s="1" t="n">
        <f aca="false">D49*E49*F49</f>
        <v>845.00508</v>
      </c>
    </row>
    <row r="50" customFormat="false" ht="15" hidden="false" customHeight="false" outlineLevel="0" collapsed="false">
      <c r="A50" s="6" t="s">
        <v>779</v>
      </c>
      <c r="B50" s="6" t="s">
        <v>774</v>
      </c>
      <c r="C50" s="6" t="n">
        <v>447</v>
      </c>
      <c r="D50" s="6" t="n">
        <v>603.8</v>
      </c>
      <c r="E50" s="7" t="n">
        <v>-1.35</v>
      </c>
      <c r="F50" s="7" t="n">
        <v>-1.03</v>
      </c>
      <c r="G50" s="8" t="n">
        <f aca="false">D50*E50*F50</f>
        <v>839.5839</v>
      </c>
    </row>
    <row r="51" customFormat="false" ht="15" hidden="false" customHeight="false" outlineLevel="0" collapsed="false">
      <c r="A51" s="12" t="s">
        <v>939</v>
      </c>
      <c r="B51" s="12" t="s">
        <v>919</v>
      </c>
      <c r="C51" s="12" t="n">
        <v>198</v>
      </c>
      <c r="D51" s="12" t="n">
        <v>891.6</v>
      </c>
      <c r="E51" s="13" t="n">
        <v>-1.34</v>
      </c>
      <c r="F51" s="13" t="n">
        <v>-0.69</v>
      </c>
      <c r="G51" s="14" t="n">
        <f aca="false">D51*E51*F51</f>
        <v>824.37336</v>
      </c>
    </row>
    <row r="52" customFormat="false" ht="15" hidden="false" customHeight="false" outlineLevel="0" collapsed="false">
      <c r="A52" s="0" t="s">
        <v>785</v>
      </c>
      <c r="B52" s="0" t="s">
        <v>786</v>
      </c>
      <c r="C52" s="0" t="n">
        <v>795</v>
      </c>
      <c r="D52" s="0" t="n">
        <v>937.7</v>
      </c>
      <c r="E52" s="5" t="n">
        <v>-0.86</v>
      </c>
      <c r="F52" s="5" t="n">
        <v>-1.02</v>
      </c>
      <c r="G52" s="1" t="n">
        <f aca="false">D52*E52*F52</f>
        <v>822.55044</v>
      </c>
    </row>
    <row r="53" customFormat="false" ht="15" hidden="false" customHeight="false" outlineLevel="0" collapsed="false">
      <c r="A53" s="12" t="s">
        <v>940</v>
      </c>
      <c r="B53" s="12" t="s">
        <v>919</v>
      </c>
      <c r="C53" s="12" t="n">
        <v>180</v>
      </c>
      <c r="D53" s="12" t="n">
        <v>360.2</v>
      </c>
      <c r="E53" s="13" t="n">
        <v>-1.81</v>
      </c>
      <c r="F53" s="13" t="n">
        <v>-1.26</v>
      </c>
      <c r="G53" s="14" t="n">
        <f aca="false">D53*E53*F53</f>
        <v>821.47212</v>
      </c>
    </row>
    <row r="54" customFormat="false" ht="15" hidden="false" customHeight="false" outlineLevel="0" collapsed="false">
      <c r="A54" s="12" t="s">
        <v>941</v>
      </c>
      <c r="B54" s="12" t="s">
        <v>919</v>
      </c>
      <c r="C54" s="12" t="n">
        <v>171</v>
      </c>
      <c r="D54" s="12" t="n">
        <v>544.3</v>
      </c>
      <c r="E54" s="13" t="n">
        <v>-1.72</v>
      </c>
      <c r="F54" s="13" t="n">
        <v>-0.83</v>
      </c>
      <c r="G54" s="14" t="n">
        <f aca="false">D54*E54*F54</f>
        <v>777.04268</v>
      </c>
    </row>
    <row r="55" customFormat="false" ht="15" hidden="false" customHeight="false" outlineLevel="0" collapsed="false">
      <c r="A55" s="0" t="s">
        <v>538</v>
      </c>
      <c r="B55" s="0" t="s">
        <v>539</v>
      </c>
      <c r="C55" s="0" t="n">
        <v>1272</v>
      </c>
      <c r="D55" s="0" t="n">
        <v>311.9</v>
      </c>
      <c r="E55" s="4" t="n">
        <v>1.23</v>
      </c>
      <c r="F55" s="4" t="n">
        <v>2</v>
      </c>
      <c r="G55" s="1" t="n">
        <f aca="false">D55*E55*F55</f>
        <v>767.274</v>
      </c>
    </row>
    <row r="56" customFormat="false" ht="15" hidden="false" customHeight="false" outlineLevel="0" collapsed="false">
      <c r="A56" s="0" t="s">
        <v>1384</v>
      </c>
      <c r="B56" s="0" t="s">
        <v>1385</v>
      </c>
      <c r="C56" s="0" t="n">
        <v>225</v>
      </c>
      <c r="D56" s="0" t="n">
        <v>1472.5</v>
      </c>
      <c r="E56" s="5" t="n">
        <v>-0.83</v>
      </c>
      <c r="F56" s="5" t="n">
        <v>-0.61</v>
      </c>
      <c r="G56" s="1" t="n">
        <f aca="false">D56*E56*F56</f>
        <v>745.52675</v>
      </c>
    </row>
    <row r="57" customFormat="false" ht="15" hidden="false" customHeight="false" outlineLevel="0" collapsed="false">
      <c r="A57" s="12" t="s">
        <v>942</v>
      </c>
      <c r="B57" s="12" t="s">
        <v>919</v>
      </c>
      <c r="C57" s="12" t="n">
        <v>189</v>
      </c>
      <c r="D57" s="12" t="n">
        <v>979.2</v>
      </c>
      <c r="E57" s="13" t="n">
        <v>-1.17</v>
      </c>
      <c r="F57" s="13" t="n">
        <v>-0.63</v>
      </c>
      <c r="G57" s="14" t="n">
        <f aca="false">D57*E57*F57</f>
        <v>721.76832</v>
      </c>
    </row>
    <row r="58" customFormat="false" ht="15" hidden="false" customHeight="false" outlineLevel="0" collapsed="false">
      <c r="A58" s="0" t="s">
        <v>151</v>
      </c>
      <c r="B58" s="0" t="s">
        <v>152</v>
      </c>
      <c r="C58" s="0" t="n">
        <v>363</v>
      </c>
      <c r="D58" s="0" t="n">
        <v>319.9</v>
      </c>
      <c r="E58" s="4" t="n">
        <v>1.57</v>
      </c>
      <c r="F58" s="4" t="n">
        <v>1.43</v>
      </c>
      <c r="G58" s="1" t="n">
        <f aca="false">D58*E58*F58</f>
        <v>718.20749</v>
      </c>
    </row>
    <row r="59" customFormat="false" ht="15" hidden="false" customHeight="false" outlineLevel="0" collapsed="false">
      <c r="A59" s="12" t="s">
        <v>943</v>
      </c>
      <c r="B59" s="12" t="s">
        <v>919</v>
      </c>
      <c r="C59" s="12" t="n">
        <v>225</v>
      </c>
      <c r="D59" s="12" t="n">
        <v>735.6</v>
      </c>
      <c r="E59" s="13" t="n">
        <v>-1.19</v>
      </c>
      <c r="F59" s="13" t="n">
        <v>-0.82</v>
      </c>
      <c r="G59" s="14" t="n">
        <f aca="false">D59*E59*F59</f>
        <v>717.79848</v>
      </c>
    </row>
    <row r="60" customFormat="false" ht="15" hidden="false" customHeight="false" outlineLevel="0" collapsed="false">
      <c r="A60" s="12" t="s">
        <v>944</v>
      </c>
      <c r="B60" s="12" t="s">
        <v>919</v>
      </c>
      <c r="C60" s="12" t="n">
        <v>186</v>
      </c>
      <c r="D60" s="12" t="n">
        <v>541.9</v>
      </c>
      <c r="E60" s="13" t="n">
        <v>-1.39</v>
      </c>
      <c r="F60" s="13" t="n">
        <v>-0.95</v>
      </c>
      <c r="G60" s="14" t="n">
        <f aca="false">D60*E60*F60</f>
        <v>715.57895</v>
      </c>
    </row>
    <row r="61" customFormat="false" ht="15" hidden="false" customHeight="false" outlineLevel="0" collapsed="false">
      <c r="A61" s="12" t="s">
        <v>945</v>
      </c>
      <c r="B61" s="12" t="s">
        <v>919</v>
      </c>
      <c r="C61" s="12" t="n">
        <v>201</v>
      </c>
      <c r="D61" s="12" t="n">
        <v>729.7</v>
      </c>
      <c r="E61" s="13" t="n">
        <v>-1.22</v>
      </c>
      <c r="F61" s="13" t="n">
        <v>-0.8</v>
      </c>
      <c r="G61" s="14" t="n">
        <f aca="false">D61*E61*F61</f>
        <v>712.1872</v>
      </c>
    </row>
    <row r="62" customFormat="false" ht="15" hidden="false" customHeight="false" outlineLevel="0" collapsed="false">
      <c r="A62" s="0" t="s">
        <v>252</v>
      </c>
      <c r="B62" s="0" t="s">
        <v>253</v>
      </c>
      <c r="C62" s="0" t="n">
        <v>414</v>
      </c>
      <c r="D62" s="0" t="n">
        <v>553.3</v>
      </c>
      <c r="E62" s="5" t="n">
        <v>-1.24</v>
      </c>
      <c r="F62" s="5" t="n">
        <v>-1.02</v>
      </c>
      <c r="G62" s="1" t="n">
        <f aca="false">D62*E62*F62</f>
        <v>699.81384</v>
      </c>
    </row>
    <row r="63" customFormat="false" ht="15" hidden="false" customHeight="false" outlineLevel="0" collapsed="false">
      <c r="A63" s="6" t="s">
        <v>780</v>
      </c>
      <c r="B63" s="6" t="s">
        <v>774</v>
      </c>
      <c r="C63" s="6" t="n">
        <v>444</v>
      </c>
      <c r="D63" s="6" t="n">
        <v>924.1</v>
      </c>
      <c r="E63" s="7" t="n">
        <v>-1.21</v>
      </c>
      <c r="F63" s="7" t="n">
        <v>-0.62</v>
      </c>
      <c r="G63" s="8" t="n">
        <f aca="false">D63*E63*F63</f>
        <v>693.25982</v>
      </c>
    </row>
    <row r="64" customFormat="false" ht="15" hidden="false" customHeight="false" outlineLevel="0" collapsed="false">
      <c r="A64" s="0" t="s">
        <v>824</v>
      </c>
      <c r="B64" s="0" t="s">
        <v>825</v>
      </c>
      <c r="C64" s="0" t="n">
        <v>1440</v>
      </c>
      <c r="D64" s="0" t="n">
        <v>133.8</v>
      </c>
      <c r="E64" s="5" t="n">
        <v>-1.86</v>
      </c>
      <c r="F64" s="5" t="n">
        <v>-2.78</v>
      </c>
      <c r="G64" s="1" t="n">
        <f aca="false">D64*E64*F64</f>
        <v>691.85304</v>
      </c>
    </row>
    <row r="65" customFormat="false" ht="15" hidden="false" customHeight="false" outlineLevel="0" collapsed="false">
      <c r="A65" s="12" t="s">
        <v>946</v>
      </c>
      <c r="B65" s="12" t="s">
        <v>919</v>
      </c>
      <c r="C65" s="12" t="n">
        <v>66</v>
      </c>
      <c r="D65" s="12" t="n">
        <v>607.4</v>
      </c>
      <c r="E65" s="13" t="n">
        <v>-1.54</v>
      </c>
      <c r="F65" s="13" t="n">
        <v>-0.72</v>
      </c>
      <c r="G65" s="14" t="n">
        <f aca="false">D65*E65*F65</f>
        <v>673.48512</v>
      </c>
    </row>
    <row r="66" customFormat="false" ht="15" hidden="false" customHeight="false" outlineLevel="0" collapsed="false">
      <c r="A66" s="12" t="s">
        <v>947</v>
      </c>
      <c r="B66" s="12" t="s">
        <v>919</v>
      </c>
      <c r="C66" s="12" t="n">
        <v>234</v>
      </c>
      <c r="D66" s="12" t="n">
        <v>332.5</v>
      </c>
      <c r="E66" s="13" t="n">
        <v>-1.76</v>
      </c>
      <c r="F66" s="13" t="n">
        <v>-1.15</v>
      </c>
      <c r="G66" s="14" t="n">
        <f aca="false">D66*E66*F66</f>
        <v>672.98</v>
      </c>
    </row>
    <row r="67" customFormat="false" ht="15" hidden="false" customHeight="false" outlineLevel="0" collapsed="false">
      <c r="A67" s="12" t="s">
        <v>948</v>
      </c>
      <c r="B67" s="12" t="s">
        <v>919</v>
      </c>
      <c r="C67" s="12" t="n">
        <v>198</v>
      </c>
      <c r="D67" s="12" t="n">
        <v>1271.7</v>
      </c>
      <c r="E67" s="13" t="n">
        <v>-0.89</v>
      </c>
      <c r="F67" s="13" t="n">
        <v>-0.59</v>
      </c>
      <c r="G67" s="14" t="n">
        <f aca="false">D67*E67*F67</f>
        <v>667.76967</v>
      </c>
    </row>
    <row r="68" customFormat="false" ht="15" hidden="false" customHeight="false" outlineLevel="0" collapsed="false">
      <c r="A68" s="12" t="s">
        <v>949</v>
      </c>
      <c r="B68" s="12" t="s">
        <v>919</v>
      </c>
      <c r="C68" s="12" t="n">
        <v>69</v>
      </c>
      <c r="D68" s="12" t="n">
        <v>950.6</v>
      </c>
      <c r="E68" s="13" t="n">
        <v>-1.05</v>
      </c>
      <c r="F68" s="13" t="n">
        <v>-0.65</v>
      </c>
      <c r="G68" s="14" t="n">
        <f aca="false">D68*E68*F68</f>
        <v>648.7845</v>
      </c>
    </row>
    <row r="69" customFormat="false" ht="15" hidden="false" customHeight="false" outlineLevel="0" collapsed="false">
      <c r="A69" s="12" t="s">
        <v>950</v>
      </c>
      <c r="B69" s="12" t="s">
        <v>919</v>
      </c>
      <c r="C69" s="12" t="n">
        <v>192</v>
      </c>
      <c r="D69" s="12" t="n">
        <v>605.7</v>
      </c>
      <c r="E69" s="13" t="n">
        <v>-1.25</v>
      </c>
      <c r="F69" s="13" t="n">
        <v>-0.83</v>
      </c>
      <c r="G69" s="14" t="n">
        <f aca="false">D69*E69*F69</f>
        <v>628.41375</v>
      </c>
    </row>
    <row r="70" customFormat="false" ht="15" hidden="false" customHeight="false" outlineLevel="0" collapsed="false">
      <c r="A70" s="12" t="s">
        <v>951</v>
      </c>
      <c r="B70" s="12" t="s">
        <v>919</v>
      </c>
      <c r="C70" s="12" t="n">
        <v>219</v>
      </c>
      <c r="D70" s="12" t="n">
        <v>384.7</v>
      </c>
      <c r="E70" s="13" t="n">
        <v>-1.59</v>
      </c>
      <c r="F70" s="13" t="n">
        <v>-1.02</v>
      </c>
      <c r="G70" s="14" t="n">
        <f aca="false">D70*E70*F70</f>
        <v>623.90646</v>
      </c>
    </row>
    <row r="71" customFormat="false" ht="15" hidden="false" customHeight="false" outlineLevel="0" collapsed="false">
      <c r="A71" s="12" t="s">
        <v>952</v>
      </c>
      <c r="B71" s="12" t="s">
        <v>919</v>
      </c>
      <c r="C71" s="12" t="n">
        <v>192</v>
      </c>
      <c r="D71" s="12" t="n">
        <v>209.1</v>
      </c>
      <c r="E71" s="13" t="n">
        <v>-2.01</v>
      </c>
      <c r="F71" s="13" t="n">
        <v>-1.47</v>
      </c>
      <c r="G71" s="14" t="n">
        <f aca="false">D71*E71*F71</f>
        <v>617.82777</v>
      </c>
    </row>
    <row r="72" customFormat="false" ht="15" hidden="false" customHeight="false" outlineLevel="0" collapsed="false">
      <c r="A72" s="0" t="s">
        <v>116</v>
      </c>
      <c r="B72" s="0" t="s">
        <v>117</v>
      </c>
      <c r="C72" s="0" t="n">
        <v>1398</v>
      </c>
      <c r="D72" s="0" t="n">
        <v>295.7</v>
      </c>
      <c r="E72" s="5" t="n">
        <v>-1.42</v>
      </c>
      <c r="F72" s="5" t="n">
        <v>-1.46</v>
      </c>
      <c r="G72" s="1" t="n">
        <f aca="false">D72*E72*F72</f>
        <v>613.04524</v>
      </c>
    </row>
    <row r="73" customFormat="false" ht="15" hidden="false" customHeight="false" outlineLevel="0" collapsed="false">
      <c r="A73" s="12" t="s">
        <v>953</v>
      </c>
      <c r="B73" s="12" t="s">
        <v>919</v>
      </c>
      <c r="C73" s="12" t="n">
        <v>141</v>
      </c>
      <c r="D73" s="12" t="n">
        <v>225</v>
      </c>
      <c r="E73" s="13" t="n">
        <v>-2</v>
      </c>
      <c r="F73" s="13" t="n">
        <v>-1.35</v>
      </c>
      <c r="G73" s="14" t="n">
        <f aca="false">D73*E73*F73</f>
        <v>607.5</v>
      </c>
    </row>
    <row r="74" customFormat="false" ht="15" hidden="false" customHeight="false" outlineLevel="0" collapsed="false">
      <c r="A74" s="12" t="s">
        <v>954</v>
      </c>
      <c r="B74" s="12" t="s">
        <v>919</v>
      </c>
      <c r="C74" s="12" t="n">
        <v>147</v>
      </c>
      <c r="D74" s="12" t="n">
        <v>606.3</v>
      </c>
      <c r="E74" s="13" t="n">
        <v>-1.33</v>
      </c>
      <c r="F74" s="13" t="n">
        <v>-0.74</v>
      </c>
      <c r="G74" s="14" t="n">
        <f aca="false">D74*E74*F74</f>
        <v>596.72046</v>
      </c>
    </row>
    <row r="75" customFormat="false" ht="15" hidden="false" customHeight="false" outlineLevel="0" collapsed="false">
      <c r="A75" s="12" t="s">
        <v>955</v>
      </c>
      <c r="B75" s="12" t="s">
        <v>919</v>
      </c>
      <c r="C75" s="12" t="n">
        <v>204</v>
      </c>
      <c r="D75" s="12" t="n">
        <v>221.4</v>
      </c>
      <c r="E75" s="13" t="n">
        <v>-1.94</v>
      </c>
      <c r="F75" s="13" t="n">
        <v>-1.37</v>
      </c>
      <c r="G75" s="14" t="n">
        <f aca="false">D75*E75*F75</f>
        <v>588.43692</v>
      </c>
    </row>
    <row r="76" customFormat="false" ht="15" hidden="false" customHeight="false" outlineLevel="0" collapsed="false">
      <c r="A76" s="12" t="s">
        <v>956</v>
      </c>
      <c r="B76" s="12" t="s">
        <v>919</v>
      </c>
      <c r="C76" s="12" t="n">
        <v>204</v>
      </c>
      <c r="D76" s="12" t="n">
        <v>963.3</v>
      </c>
      <c r="E76" s="13" t="n">
        <v>-0.96</v>
      </c>
      <c r="F76" s="13" t="n">
        <v>-0.63</v>
      </c>
      <c r="G76" s="14" t="n">
        <f aca="false">D76*E76*F76</f>
        <v>582.60384</v>
      </c>
    </row>
    <row r="77" customFormat="false" ht="15" hidden="false" customHeight="false" outlineLevel="0" collapsed="false">
      <c r="A77" s="12" t="s">
        <v>957</v>
      </c>
      <c r="B77" s="12" t="s">
        <v>919</v>
      </c>
      <c r="C77" s="12" t="n">
        <v>171</v>
      </c>
      <c r="D77" s="12" t="n">
        <v>541.3</v>
      </c>
      <c r="E77" s="13" t="n">
        <v>-1.4</v>
      </c>
      <c r="F77" s="13" t="n">
        <v>-0.75</v>
      </c>
      <c r="G77" s="14" t="n">
        <f aca="false">D77*E77*F77</f>
        <v>568.365</v>
      </c>
    </row>
    <row r="78" customFormat="false" ht="15" hidden="false" customHeight="false" outlineLevel="0" collapsed="false">
      <c r="A78" s="12" t="s">
        <v>958</v>
      </c>
      <c r="B78" s="12" t="s">
        <v>919</v>
      </c>
      <c r="C78" s="12" t="n">
        <v>216</v>
      </c>
      <c r="D78" s="12" t="n">
        <v>558</v>
      </c>
      <c r="E78" s="13" t="n">
        <v>-1.24</v>
      </c>
      <c r="F78" s="13" t="n">
        <v>-0.8</v>
      </c>
      <c r="G78" s="14" t="n">
        <f aca="false">D78*E78*F78</f>
        <v>553.536</v>
      </c>
    </row>
    <row r="79" customFormat="false" ht="15" hidden="false" customHeight="false" outlineLevel="0" collapsed="false">
      <c r="A79" s="0" t="s">
        <v>129</v>
      </c>
      <c r="B79" s="0" t="s">
        <v>128</v>
      </c>
      <c r="C79" s="0" t="n">
        <v>1188</v>
      </c>
      <c r="D79" s="0" t="n">
        <v>31.2</v>
      </c>
      <c r="E79" s="5" t="n">
        <v>-5.66</v>
      </c>
      <c r="F79" s="5" t="n">
        <v>-3.1</v>
      </c>
      <c r="G79" s="1" t="n">
        <f aca="false">D79*E79*F79</f>
        <v>547.4352</v>
      </c>
    </row>
    <row r="80" customFormat="false" ht="15" hidden="false" customHeight="false" outlineLevel="0" collapsed="false">
      <c r="A80" s="0" t="s">
        <v>1332</v>
      </c>
      <c r="B80" s="0" t="s">
        <v>1333</v>
      </c>
      <c r="C80" s="0" t="n">
        <v>522</v>
      </c>
      <c r="D80" s="0" t="n">
        <v>806.2</v>
      </c>
      <c r="E80" s="5" t="n">
        <v>-1.04</v>
      </c>
      <c r="F80" s="5" t="n">
        <v>-0.65</v>
      </c>
      <c r="G80" s="1" t="n">
        <f aca="false">D80*E80*F80</f>
        <v>544.9912</v>
      </c>
    </row>
    <row r="81" customFormat="false" ht="15" hidden="false" customHeight="false" outlineLevel="0" collapsed="false">
      <c r="A81" s="12" t="s">
        <v>959</v>
      </c>
      <c r="B81" s="12" t="s">
        <v>919</v>
      </c>
      <c r="C81" s="12" t="n">
        <v>156</v>
      </c>
      <c r="D81" s="12" t="n">
        <v>159.3</v>
      </c>
      <c r="E81" s="13" t="n">
        <v>-2.12</v>
      </c>
      <c r="F81" s="13" t="n">
        <v>-1.6</v>
      </c>
      <c r="G81" s="14" t="n">
        <f aca="false">D81*E81*F81</f>
        <v>540.3456</v>
      </c>
    </row>
    <row r="82" customFormat="false" ht="15" hidden="false" customHeight="false" outlineLevel="0" collapsed="false">
      <c r="A82" s="0" t="s">
        <v>408</v>
      </c>
      <c r="B82" s="0" t="s">
        <v>409</v>
      </c>
      <c r="C82" s="0" t="n">
        <v>531</v>
      </c>
      <c r="D82" s="0" t="n">
        <v>190.7</v>
      </c>
      <c r="E82" s="5" t="n">
        <v>-1.85</v>
      </c>
      <c r="F82" s="5" t="n">
        <v>-1.51</v>
      </c>
      <c r="G82" s="1" t="n">
        <f aca="false">D82*E82*F82</f>
        <v>532.72045</v>
      </c>
    </row>
    <row r="83" customFormat="false" ht="15" hidden="false" customHeight="false" outlineLevel="0" collapsed="false">
      <c r="A83" s="0" t="s">
        <v>744</v>
      </c>
      <c r="B83" s="0" t="s">
        <v>745</v>
      </c>
      <c r="C83" s="0" t="n">
        <v>630</v>
      </c>
      <c r="D83" s="0" t="n">
        <v>331</v>
      </c>
      <c r="E83" s="5" t="n">
        <v>-1.24</v>
      </c>
      <c r="F83" s="5" t="n">
        <v>-1.28</v>
      </c>
      <c r="G83" s="1" t="n">
        <f aca="false">D83*E83*F83</f>
        <v>525.3632</v>
      </c>
    </row>
    <row r="84" customFormat="false" ht="15" hidden="false" customHeight="false" outlineLevel="0" collapsed="false">
      <c r="A84" s="0" t="s">
        <v>1531</v>
      </c>
      <c r="B84" s="0" t="s">
        <v>1532</v>
      </c>
      <c r="C84" s="0" t="n">
        <v>708</v>
      </c>
      <c r="D84" s="0" t="n">
        <v>532.8</v>
      </c>
      <c r="E84" s="5" t="n">
        <v>-1.06</v>
      </c>
      <c r="F84" s="5" t="n">
        <v>-0.93</v>
      </c>
      <c r="G84" s="1" t="n">
        <f aca="false">D84*E84*F84</f>
        <v>525.23424</v>
      </c>
    </row>
    <row r="85" customFormat="false" ht="15" hidden="false" customHeight="false" outlineLevel="0" collapsed="false">
      <c r="A85" s="12" t="s">
        <v>960</v>
      </c>
      <c r="B85" s="12" t="s">
        <v>919</v>
      </c>
      <c r="C85" s="12" t="n">
        <v>183</v>
      </c>
      <c r="D85" s="12" t="n">
        <v>698</v>
      </c>
      <c r="E85" s="13" t="n">
        <v>-1.25</v>
      </c>
      <c r="F85" s="13" t="n">
        <v>-0.6</v>
      </c>
      <c r="G85" s="14" t="n">
        <f aca="false">D85*E85*F85</f>
        <v>523.5</v>
      </c>
    </row>
    <row r="86" customFormat="false" ht="15" hidden="false" customHeight="false" outlineLevel="0" collapsed="false">
      <c r="A86" s="12" t="s">
        <v>961</v>
      </c>
      <c r="B86" s="12" t="s">
        <v>919</v>
      </c>
      <c r="C86" s="12" t="n">
        <v>189</v>
      </c>
      <c r="D86" s="12" t="n">
        <v>315.4</v>
      </c>
      <c r="E86" s="13" t="n">
        <v>-1.64</v>
      </c>
      <c r="F86" s="13" t="n">
        <v>-1</v>
      </c>
      <c r="G86" s="14" t="n">
        <f aca="false">D86*E86*F86</f>
        <v>517.256</v>
      </c>
    </row>
    <row r="87" customFormat="false" ht="15" hidden="false" customHeight="false" outlineLevel="0" collapsed="false">
      <c r="A87" s="12" t="s">
        <v>962</v>
      </c>
      <c r="B87" s="12" t="s">
        <v>919</v>
      </c>
      <c r="C87" s="12" t="n">
        <v>108</v>
      </c>
      <c r="D87" s="12" t="n">
        <v>819.1</v>
      </c>
      <c r="E87" s="13" t="n">
        <v>-0.97</v>
      </c>
      <c r="F87" s="13" t="n">
        <v>-0.64</v>
      </c>
      <c r="G87" s="14" t="n">
        <f aca="false">D87*E87*F87</f>
        <v>508.49728</v>
      </c>
    </row>
    <row r="88" customFormat="false" ht="15" hidden="false" customHeight="false" outlineLevel="0" collapsed="false">
      <c r="A88" s="12" t="s">
        <v>963</v>
      </c>
      <c r="B88" s="12" t="s">
        <v>919</v>
      </c>
      <c r="C88" s="12" t="n">
        <v>177</v>
      </c>
      <c r="D88" s="12" t="n">
        <v>334</v>
      </c>
      <c r="E88" s="13" t="n">
        <v>-1.52</v>
      </c>
      <c r="F88" s="13" t="n">
        <v>-0.98</v>
      </c>
      <c r="G88" s="14" t="n">
        <f aca="false">D88*E88*F88</f>
        <v>497.5264</v>
      </c>
    </row>
    <row r="89" customFormat="false" ht="15" hidden="false" customHeight="false" outlineLevel="0" collapsed="false">
      <c r="A89" s="12" t="s">
        <v>964</v>
      </c>
      <c r="B89" s="12" t="s">
        <v>919</v>
      </c>
      <c r="C89" s="12" t="n">
        <v>210</v>
      </c>
      <c r="D89" s="12" t="n">
        <v>665.3</v>
      </c>
      <c r="E89" s="13" t="n">
        <v>-1.15</v>
      </c>
      <c r="F89" s="13" t="n">
        <v>-0.64</v>
      </c>
      <c r="G89" s="14" t="n">
        <f aca="false">D89*E89*F89</f>
        <v>489.6608</v>
      </c>
    </row>
    <row r="90" customFormat="false" ht="15" hidden="false" customHeight="false" outlineLevel="0" collapsed="false">
      <c r="A90" s="12" t="s">
        <v>965</v>
      </c>
      <c r="B90" s="12" t="s">
        <v>919</v>
      </c>
      <c r="C90" s="12" t="n">
        <v>183</v>
      </c>
      <c r="D90" s="12" t="n">
        <v>626.8</v>
      </c>
      <c r="E90" s="13" t="n">
        <v>-1.18</v>
      </c>
      <c r="F90" s="13" t="n">
        <v>-0.66</v>
      </c>
      <c r="G90" s="14" t="n">
        <f aca="false">D90*E90*F90</f>
        <v>488.15184</v>
      </c>
    </row>
    <row r="91" customFormat="false" ht="15" hidden="false" customHeight="false" outlineLevel="0" collapsed="false">
      <c r="A91" s="12" t="s">
        <v>966</v>
      </c>
      <c r="B91" s="12" t="s">
        <v>919</v>
      </c>
      <c r="C91" s="12" t="n">
        <v>210</v>
      </c>
      <c r="D91" s="12" t="n">
        <v>1015.1</v>
      </c>
      <c r="E91" s="13" t="n">
        <v>-0.84</v>
      </c>
      <c r="F91" s="13" t="n">
        <v>-0.56</v>
      </c>
      <c r="G91" s="14" t="n">
        <f aca="false">D91*E91*F91</f>
        <v>477.50304</v>
      </c>
    </row>
    <row r="92" customFormat="false" ht="15" hidden="false" customHeight="false" outlineLevel="0" collapsed="false">
      <c r="A92" s="12" t="s">
        <v>967</v>
      </c>
      <c r="B92" s="12" t="s">
        <v>919</v>
      </c>
      <c r="C92" s="12" t="n">
        <v>213</v>
      </c>
      <c r="D92" s="12" t="n">
        <v>277.7</v>
      </c>
      <c r="E92" s="13" t="n">
        <v>-1.72</v>
      </c>
      <c r="F92" s="13" t="n">
        <v>-0.99</v>
      </c>
      <c r="G92" s="14" t="n">
        <f aca="false">D92*E92*F92</f>
        <v>472.86756</v>
      </c>
    </row>
    <row r="93" customFormat="false" ht="15" hidden="false" customHeight="false" outlineLevel="0" collapsed="false">
      <c r="A93" s="12" t="s">
        <v>968</v>
      </c>
      <c r="B93" s="12" t="s">
        <v>919</v>
      </c>
      <c r="C93" s="12" t="n">
        <v>183</v>
      </c>
      <c r="D93" s="12" t="n">
        <v>222.7</v>
      </c>
      <c r="E93" s="13" t="n">
        <v>-1.82</v>
      </c>
      <c r="F93" s="13" t="n">
        <v>-1.16</v>
      </c>
      <c r="G93" s="14" t="n">
        <f aca="false">D93*E93*F93</f>
        <v>470.16424</v>
      </c>
    </row>
    <row r="94" customFormat="false" ht="15" hidden="false" customHeight="false" outlineLevel="0" collapsed="false">
      <c r="A94" s="12" t="s">
        <v>969</v>
      </c>
      <c r="B94" s="12" t="s">
        <v>919</v>
      </c>
      <c r="C94" s="12" t="n">
        <v>249</v>
      </c>
      <c r="D94" s="12" t="n">
        <v>619.4</v>
      </c>
      <c r="E94" s="13" t="n">
        <v>-1.13</v>
      </c>
      <c r="F94" s="13" t="n">
        <v>-0.65</v>
      </c>
      <c r="G94" s="14" t="n">
        <f aca="false">D94*E94*F94</f>
        <v>454.9493</v>
      </c>
    </row>
    <row r="95" customFormat="false" ht="15" hidden="false" customHeight="false" outlineLevel="0" collapsed="false">
      <c r="A95" s="12" t="s">
        <v>970</v>
      </c>
      <c r="B95" s="12" t="s">
        <v>919</v>
      </c>
      <c r="C95" s="12" t="n">
        <v>216</v>
      </c>
      <c r="D95" s="12" t="n">
        <v>501.6</v>
      </c>
      <c r="E95" s="13" t="n">
        <v>-1.24</v>
      </c>
      <c r="F95" s="13" t="n">
        <v>-0.73</v>
      </c>
      <c r="G95" s="14" t="n">
        <f aca="false">D95*E95*F95</f>
        <v>454.04832</v>
      </c>
    </row>
    <row r="96" customFormat="false" ht="15" hidden="false" customHeight="false" outlineLevel="0" collapsed="false">
      <c r="A96" s="0" t="s">
        <v>1352</v>
      </c>
      <c r="B96" s="0" t="s">
        <v>1353</v>
      </c>
      <c r="C96" s="0" t="n">
        <v>2571</v>
      </c>
      <c r="D96" s="0" t="n">
        <v>196.2</v>
      </c>
      <c r="E96" s="4" t="n">
        <v>2.1</v>
      </c>
      <c r="F96" s="4" t="n">
        <v>1.1</v>
      </c>
      <c r="G96" s="1" t="n">
        <f aca="false">D96*E96*F96</f>
        <v>453.222</v>
      </c>
    </row>
    <row r="97" customFormat="false" ht="15" hidden="false" customHeight="false" outlineLevel="0" collapsed="false">
      <c r="A97" s="12" t="s">
        <v>971</v>
      </c>
      <c r="B97" s="12" t="s">
        <v>919</v>
      </c>
      <c r="C97" s="12" t="n">
        <v>195</v>
      </c>
      <c r="D97" s="12" t="n">
        <v>277</v>
      </c>
      <c r="E97" s="13" t="n">
        <v>-1.57</v>
      </c>
      <c r="F97" s="13" t="n">
        <v>-1.02</v>
      </c>
      <c r="G97" s="14" t="n">
        <f aca="false">D97*E97*F97</f>
        <v>443.5878</v>
      </c>
    </row>
    <row r="98" customFormat="false" ht="15" hidden="false" customHeight="false" outlineLevel="0" collapsed="false">
      <c r="A98" s="12" t="s">
        <v>972</v>
      </c>
      <c r="B98" s="12" t="s">
        <v>919</v>
      </c>
      <c r="C98" s="12" t="n">
        <v>183</v>
      </c>
      <c r="D98" s="12" t="n">
        <v>388.6</v>
      </c>
      <c r="E98" s="13" t="n">
        <v>-1.31</v>
      </c>
      <c r="F98" s="13" t="n">
        <v>-0.87</v>
      </c>
      <c r="G98" s="14" t="n">
        <f aca="false">D98*E98*F98</f>
        <v>442.88742</v>
      </c>
    </row>
    <row r="99" customFormat="false" ht="15" hidden="false" customHeight="false" outlineLevel="0" collapsed="false">
      <c r="A99" s="12" t="s">
        <v>973</v>
      </c>
      <c r="B99" s="12" t="s">
        <v>919</v>
      </c>
      <c r="C99" s="12" t="n">
        <v>234</v>
      </c>
      <c r="D99" s="12" t="n">
        <v>390.9</v>
      </c>
      <c r="E99" s="13" t="n">
        <v>-1.38</v>
      </c>
      <c r="F99" s="13" t="n">
        <v>-0.82</v>
      </c>
      <c r="G99" s="14" t="n">
        <f aca="false">D99*E99*F99</f>
        <v>442.34244</v>
      </c>
    </row>
    <row r="100" customFormat="false" ht="15" hidden="false" customHeight="false" outlineLevel="0" collapsed="false">
      <c r="A100" s="12" t="s">
        <v>974</v>
      </c>
      <c r="B100" s="12" t="s">
        <v>919</v>
      </c>
      <c r="C100" s="12" t="n">
        <v>195</v>
      </c>
      <c r="D100" s="12" t="n">
        <v>282.9</v>
      </c>
      <c r="E100" s="13" t="n">
        <v>-1.53</v>
      </c>
      <c r="F100" s="13" t="n">
        <v>-0.99</v>
      </c>
      <c r="G100" s="14" t="n">
        <f aca="false">D100*E100*F100</f>
        <v>428.50863</v>
      </c>
    </row>
    <row r="101" customFormat="false" ht="15" hidden="false" customHeight="false" outlineLevel="0" collapsed="false">
      <c r="A101" s="0" t="s">
        <v>750</v>
      </c>
      <c r="B101" s="0" t="s">
        <v>749</v>
      </c>
      <c r="C101" s="0" t="n">
        <v>189</v>
      </c>
      <c r="D101" s="0" t="n">
        <v>251</v>
      </c>
      <c r="E101" s="5" t="n">
        <v>-1.59</v>
      </c>
      <c r="F101" s="5" t="n">
        <v>-1.07</v>
      </c>
      <c r="G101" s="1" t="n">
        <f aca="false">D101*E101*F101</f>
        <v>427.0263</v>
      </c>
    </row>
    <row r="102" customFormat="false" ht="15" hidden="false" customHeight="false" outlineLevel="0" collapsed="false">
      <c r="A102" s="12" t="s">
        <v>975</v>
      </c>
      <c r="B102" s="12" t="s">
        <v>919</v>
      </c>
      <c r="C102" s="12" t="n">
        <v>354</v>
      </c>
      <c r="D102" s="12" t="n">
        <v>157.4</v>
      </c>
      <c r="E102" s="13" t="n">
        <v>-2.23</v>
      </c>
      <c r="F102" s="13" t="n">
        <v>-1.21</v>
      </c>
      <c r="G102" s="14" t="n">
        <f aca="false">D102*E102*F102</f>
        <v>424.71242</v>
      </c>
    </row>
    <row r="103" customFormat="false" ht="15" hidden="false" customHeight="false" outlineLevel="0" collapsed="false">
      <c r="A103" s="0" t="s">
        <v>751</v>
      </c>
      <c r="B103" s="0" t="s">
        <v>749</v>
      </c>
      <c r="C103" s="0" t="n">
        <v>189</v>
      </c>
      <c r="D103" s="0" t="n">
        <v>200.8</v>
      </c>
      <c r="E103" s="5" t="n">
        <v>-1.61</v>
      </c>
      <c r="F103" s="5" t="n">
        <v>-1.3</v>
      </c>
      <c r="G103" s="1" t="n">
        <f aca="false">D103*E103*F103</f>
        <v>420.2744</v>
      </c>
    </row>
    <row r="104" customFormat="false" ht="15" hidden="false" customHeight="false" outlineLevel="0" collapsed="false">
      <c r="A104" s="12" t="s">
        <v>976</v>
      </c>
      <c r="B104" s="12" t="s">
        <v>919</v>
      </c>
      <c r="C104" s="12" t="n">
        <v>225</v>
      </c>
      <c r="D104" s="12" t="n">
        <v>669.2</v>
      </c>
      <c r="E104" s="13" t="n">
        <v>-1.08</v>
      </c>
      <c r="F104" s="13" t="n">
        <v>-0.58</v>
      </c>
      <c r="G104" s="14" t="n">
        <f aca="false">D104*E104*F104</f>
        <v>419.18688</v>
      </c>
    </row>
    <row r="105" customFormat="false" ht="15" hidden="false" customHeight="false" outlineLevel="0" collapsed="false">
      <c r="A105" s="12" t="s">
        <v>977</v>
      </c>
      <c r="B105" s="12" t="s">
        <v>919</v>
      </c>
      <c r="C105" s="12" t="n">
        <v>189</v>
      </c>
      <c r="D105" s="12" t="n">
        <v>222.8</v>
      </c>
      <c r="E105" s="13" t="n">
        <v>-1.63</v>
      </c>
      <c r="F105" s="13" t="n">
        <v>-1.14</v>
      </c>
      <c r="G105" s="14" t="n">
        <f aca="false">D105*E105*F105</f>
        <v>414.00696</v>
      </c>
    </row>
    <row r="106" customFormat="false" ht="15" hidden="false" customHeight="false" outlineLevel="0" collapsed="false">
      <c r="A106" s="0" t="s">
        <v>177</v>
      </c>
      <c r="B106" s="0" t="s">
        <v>178</v>
      </c>
      <c r="C106" s="0" t="n">
        <v>357</v>
      </c>
      <c r="D106" s="0" t="n">
        <v>126.8</v>
      </c>
      <c r="E106" s="5" t="n">
        <v>-1.82</v>
      </c>
      <c r="F106" s="5" t="n">
        <v>-1.78</v>
      </c>
      <c r="G106" s="1" t="n">
        <f aca="false">D106*E106*F106</f>
        <v>410.78128</v>
      </c>
    </row>
    <row r="107" customFormat="false" ht="15" hidden="false" customHeight="false" outlineLevel="0" collapsed="false">
      <c r="A107" s="0" t="s">
        <v>410</v>
      </c>
      <c r="B107" s="0" t="s">
        <v>409</v>
      </c>
      <c r="C107" s="0" t="n">
        <v>348</v>
      </c>
      <c r="D107" s="0" t="n">
        <v>185.5</v>
      </c>
      <c r="E107" s="5" t="n">
        <v>-1.71</v>
      </c>
      <c r="F107" s="5" t="n">
        <v>-1.29</v>
      </c>
      <c r="G107" s="1" t="n">
        <f aca="false">D107*E107*F107</f>
        <v>409.19445</v>
      </c>
    </row>
    <row r="108" customFormat="false" ht="15" hidden="false" customHeight="false" outlineLevel="0" collapsed="false">
      <c r="A108" s="12" t="s">
        <v>978</v>
      </c>
      <c r="B108" s="12" t="s">
        <v>919</v>
      </c>
      <c r="C108" s="12" t="n">
        <v>213</v>
      </c>
      <c r="D108" s="12" t="n">
        <v>175.2</v>
      </c>
      <c r="E108" s="13" t="n">
        <v>-1.81</v>
      </c>
      <c r="F108" s="13" t="n">
        <v>-1.27</v>
      </c>
      <c r="G108" s="14" t="n">
        <f aca="false">D108*E108*F108</f>
        <v>402.73224</v>
      </c>
    </row>
    <row r="109" customFormat="false" ht="15" hidden="false" customHeight="false" outlineLevel="0" collapsed="false">
      <c r="A109" s="12" t="s">
        <v>979</v>
      </c>
      <c r="B109" s="12" t="s">
        <v>919</v>
      </c>
      <c r="C109" s="12" t="n">
        <v>195</v>
      </c>
      <c r="D109" s="12" t="n">
        <v>632</v>
      </c>
      <c r="E109" s="13" t="n">
        <v>-0.96</v>
      </c>
      <c r="F109" s="13" t="n">
        <v>-0.66</v>
      </c>
      <c r="G109" s="14" t="n">
        <f aca="false">D109*E109*F109</f>
        <v>400.4352</v>
      </c>
    </row>
    <row r="110" customFormat="false" ht="15" hidden="false" customHeight="false" outlineLevel="0" collapsed="false">
      <c r="A110" s="12" t="s">
        <v>980</v>
      </c>
      <c r="B110" s="12" t="s">
        <v>919</v>
      </c>
      <c r="C110" s="12" t="n">
        <v>216</v>
      </c>
      <c r="D110" s="12" t="n">
        <v>148.3</v>
      </c>
      <c r="E110" s="13" t="n">
        <v>-1.79</v>
      </c>
      <c r="F110" s="13" t="n">
        <v>-1.49</v>
      </c>
      <c r="G110" s="14" t="n">
        <f aca="false">D110*E110*F110</f>
        <v>395.53093</v>
      </c>
    </row>
    <row r="111" customFormat="false" ht="15" hidden="false" customHeight="false" outlineLevel="0" collapsed="false">
      <c r="A111" s="12" t="s">
        <v>981</v>
      </c>
      <c r="B111" s="12" t="s">
        <v>919</v>
      </c>
      <c r="C111" s="12" t="n">
        <v>198</v>
      </c>
      <c r="D111" s="12" t="n">
        <v>316</v>
      </c>
      <c r="E111" s="13" t="n">
        <v>-1.59</v>
      </c>
      <c r="F111" s="13" t="n">
        <v>-0.76</v>
      </c>
      <c r="G111" s="14" t="n">
        <f aca="false">D111*E111*F111</f>
        <v>381.8544</v>
      </c>
    </row>
    <row r="112" customFormat="false" ht="15" hidden="false" customHeight="false" outlineLevel="0" collapsed="false">
      <c r="A112" s="0" t="s">
        <v>752</v>
      </c>
      <c r="B112" s="0" t="s">
        <v>749</v>
      </c>
      <c r="C112" s="0" t="n">
        <v>195</v>
      </c>
      <c r="D112" s="0" t="n">
        <v>109.6</v>
      </c>
      <c r="E112" s="5" t="n">
        <v>-2.11</v>
      </c>
      <c r="F112" s="5" t="n">
        <v>-1.64</v>
      </c>
      <c r="G112" s="1" t="n">
        <f aca="false">D112*E112*F112</f>
        <v>379.25984</v>
      </c>
    </row>
    <row r="113" customFormat="false" ht="15" hidden="false" customHeight="false" outlineLevel="0" collapsed="false">
      <c r="A113" s="12" t="s">
        <v>982</v>
      </c>
      <c r="B113" s="12" t="s">
        <v>919</v>
      </c>
      <c r="C113" s="12" t="n">
        <v>180</v>
      </c>
      <c r="D113" s="12" t="n">
        <v>181.7</v>
      </c>
      <c r="E113" s="13" t="n">
        <v>-1.66</v>
      </c>
      <c r="F113" s="13" t="n">
        <v>-1.23</v>
      </c>
      <c r="G113" s="14" t="n">
        <f aca="false">D113*E113*F113</f>
        <v>370.99506</v>
      </c>
    </row>
    <row r="114" customFormat="false" ht="15" hidden="false" customHeight="false" outlineLevel="0" collapsed="false">
      <c r="A114" s="0" t="s">
        <v>68</v>
      </c>
      <c r="B114" s="0" t="s">
        <v>69</v>
      </c>
      <c r="C114" s="0" t="n">
        <v>729</v>
      </c>
      <c r="D114" s="0" t="n">
        <v>72.3</v>
      </c>
      <c r="E114" s="4" t="n">
        <v>2.93</v>
      </c>
      <c r="F114" s="4" t="n">
        <v>1.74</v>
      </c>
      <c r="G114" s="1" t="n">
        <f aca="false">D114*E114*F114</f>
        <v>368.59986</v>
      </c>
    </row>
    <row r="115" customFormat="false" ht="15" hidden="false" customHeight="false" outlineLevel="0" collapsed="false">
      <c r="A115" s="12" t="s">
        <v>983</v>
      </c>
      <c r="B115" s="12" t="s">
        <v>919</v>
      </c>
      <c r="C115" s="12" t="n">
        <v>195</v>
      </c>
      <c r="D115" s="12" t="n">
        <v>181.8</v>
      </c>
      <c r="E115" s="13" t="n">
        <v>-1.84</v>
      </c>
      <c r="F115" s="13" t="n">
        <v>-1.1</v>
      </c>
      <c r="G115" s="14" t="n">
        <f aca="false">D115*E115*F115</f>
        <v>367.9632</v>
      </c>
    </row>
    <row r="116" customFormat="false" ht="15" hidden="false" customHeight="false" outlineLevel="0" collapsed="false">
      <c r="A116" s="12" t="s">
        <v>984</v>
      </c>
      <c r="B116" s="12" t="s">
        <v>919</v>
      </c>
      <c r="C116" s="12" t="n">
        <v>87</v>
      </c>
      <c r="D116" s="12" t="n">
        <v>176.3</v>
      </c>
      <c r="E116" s="13" t="n">
        <v>-1.85</v>
      </c>
      <c r="F116" s="13" t="n">
        <v>-1.12</v>
      </c>
      <c r="G116" s="14" t="n">
        <f aca="false">D116*E116*F116</f>
        <v>365.2936</v>
      </c>
    </row>
    <row r="117" customFormat="false" ht="15" hidden="false" customHeight="false" outlineLevel="0" collapsed="false">
      <c r="A117" s="12" t="s">
        <v>985</v>
      </c>
      <c r="B117" s="12" t="s">
        <v>919</v>
      </c>
      <c r="C117" s="12" t="n">
        <v>195</v>
      </c>
      <c r="D117" s="12" t="n">
        <v>227.4</v>
      </c>
      <c r="E117" s="13" t="n">
        <v>-1.5</v>
      </c>
      <c r="F117" s="13" t="n">
        <v>-1.07</v>
      </c>
      <c r="G117" s="14" t="n">
        <f aca="false">D117*E117*F117</f>
        <v>364.977</v>
      </c>
    </row>
    <row r="118" customFormat="false" ht="15" hidden="false" customHeight="false" outlineLevel="0" collapsed="false">
      <c r="A118" s="12" t="s">
        <v>986</v>
      </c>
      <c r="B118" s="12" t="s">
        <v>919</v>
      </c>
      <c r="C118" s="12" t="n">
        <v>150</v>
      </c>
      <c r="D118" s="12" t="n">
        <v>367.7</v>
      </c>
      <c r="E118" s="13" t="n">
        <v>-1.59</v>
      </c>
      <c r="F118" s="13" t="n">
        <v>-0.62</v>
      </c>
      <c r="G118" s="14" t="n">
        <f aca="false">D118*E118*F118</f>
        <v>362.47866</v>
      </c>
    </row>
    <row r="119" customFormat="false" ht="15" hidden="false" customHeight="false" outlineLevel="0" collapsed="false">
      <c r="A119" s="12" t="s">
        <v>987</v>
      </c>
      <c r="B119" s="12" t="s">
        <v>919</v>
      </c>
      <c r="C119" s="12" t="n">
        <v>201</v>
      </c>
      <c r="D119" s="12" t="n">
        <v>130.2</v>
      </c>
      <c r="E119" s="13" t="n">
        <v>-1.98</v>
      </c>
      <c r="F119" s="13" t="n">
        <v>-1.4</v>
      </c>
      <c r="G119" s="14" t="n">
        <f aca="false">D119*E119*F119</f>
        <v>360.9144</v>
      </c>
    </row>
    <row r="120" customFormat="false" ht="15" hidden="false" customHeight="false" outlineLevel="0" collapsed="false">
      <c r="A120" s="12" t="s">
        <v>988</v>
      </c>
      <c r="B120" s="12" t="s">
        <v>919</v>
      </c>
      <c r="C120" s="12" t="n">
        <v>204</v>
      </c>
      <c r="D120" s="12" t="n">
        <v>325.1</v>
      </c>
      <c r="E120" s="13" t="n">
        <v>-1.33</v>
      </c>
      <c r="F120" s="13" t="n">
        <v>-0.82</v>
      </c>
      <c r="G120" s="14" t="n">
        <f aca="false">D120*E120*F120</f>
        <v>354.55406</v>
      </c>
    </row>
    <row r="121" customFormat="false" ht="15" hidden="false" customHeight="false" outlineLevel="0" collapsed="false">
      <c r="A121" s="12" t="s">
        <v>989</v>
      </c>
      <c r="B121" s="12" t="s">
        <v>919</v>
      </c>
      <c r="C121" s="12" t="n">
        <v>189</v>
      </c>
      <c r="D121" s="12" t="n">
        <v>572.1</v>
      </c>
      <c r="E121" s="13" t="n">
        <v>-1.05</v>
      </c>
      <c r="F121" s="13" t="n">
        <v>-0.59</v>
      </c>
      <c r="G121" s="14" t="n">
        <f aca="false">D121*E121*F121</f>
        <v>354.41595</v>
      </c>
    </row>
    <row r="122" customFormat="false" ht="15" hidden="false" customHeight="false" outlineLevel="0" collapsed="false">
      <c r="A122" s="0" t="s">
        <v>608</v>
      </c>
      <c r="B122" s="0" t="s">
        <v>604</v>
      </c>
      <c r="C122" s="0" t="n">
        <v>309</v>
      </c>
      <c r="D122" s="0" t="n">
        <v>150.5</v>
      </c>
      <c r="E122" s="4" t="n">
        <v>2.2</v>
      </c>
      <c r="F122" s="4" t="n">
        <v>1.07</v>
      </c>
      <c r="G122" s="1" t="n">
        <f aca="false">D122*E122*F122</f>
        <v>354.277</v>
      </c>
    </row>
    <row r="123" customFormat="false" ht="15" hidden="false" customHeight="false" outlineLevel="0" collapsed="false">
      <c r="A123" s="0" t="s">
        <v>1450</v>
      </c>
      <c r="B123" s="0" t="s">
        <v>1451</v>
      </c>
      <c r="C123" s="0" t="n">
        <v>525</v>
      </c>
      <c r="D123" s="0" t="n">
        <v>413.2</v>
      </c>
      <c r="E123" s="4" t="n">
        <v>0.91</v>
      </c>
      <c r="F123" s="4" t="n">
        <v>0.94</v>
      </c>
      <c r="G123" s="1" t="n">
        <f aca="false">D123*E123*F123</f>
        <v>353.45128</v>
      </c>
    </row>
    <row r="124" customFormat="false" ht="15" hidden="false" customHeight="false" outlineLevel="0" collapsed="false">
      <c r="A124" s="12" t="s">
        <v>990</v>
      </c>
      <c r="B124" s="12" t="s">
        <v>919</v>
      </c>
      <c r="C124" s="12" t="n">
        <v>201</v>
      </c>
      <c r="D124" s="12" t="n">
        <v>265.9</v>
      </c>
      <c r="E124" s="13" t="n">
        <v>-1.38</v>
      </c>
      <c r="F124" s="13" t="n">
        <v>-0.94</v>
      </c>
      <c r="G124" s="14" t="n">
        <f aca="false">D124*E124*F124</f>
        <v>344.92548</v>
      </c>
    </row>
    <row r="125" customFormat="false" ht="15" hidden="false" customHeight="false" outlineLevel="0" collapsed="false">
      <c r="A125" s="0" t="s">
        <v>339</v>
      </c>
      <c r="B125" s="0" t="s">
        <v>340</v>
      </c>
      <c r="C125" s="0" t="n">
        <v>579</v>
      </c>
      <c r="D125" s="0" t="n">
        <v>490.1</v>
      </c>
      <c r="E125" s="4" t="n">
        <v>1.03</v>
      </c>
      <c r="F125" s="4" t="n">
        <v>0.68</v>
      </c>
      <c r="G125" s="1" t="n">
        <f aca="false">D125*E125*F125</f>
        <v>343.26604</v>
      </c>
    </row>
    <row r="126" customFormat="false" ht="15" hidden="false" customHeight="false" outlineLevel="0" collapsed="false">
      <c r="A126" s="12" t="s">
        <v>991</v>
      </c>
      <c r="B126" s="12" t="s">
        <v>919</v>
      </c>
      <c r="C126" s="12" t="n">
        <v>180</v>
      </c>
      <c r="D126" s="12" t="n">
        <v>411.9</v>
      </c>
      <c r="E126" s="13" t="n">
        <v>-1.16</v>
      </c>
      <c r="F126" s="13" t="n">
        <v>-0.69</v>
      </c>
      <c r="G126" s="14" t="n">
        <f aca="false">D126*E126*F126</f>
        <v>329.68476</v>
      </c>
    </row>
    <row r="127" customFormat="false" ht="15" hidden="false" customHeight="false" outlineLevel="0" collapsed="false">
      <c r="A127" s="0" t="s">
        <v>159</v>
      </c>
      <c r="B127" s="0" t="s">
        <v>160</v>
      </c>
      <c r="C127" s="0" t="n">
        <v>483</v>
      </c>
      <c r="D127" s="0" t="n">
        <v>451.8</v>
      </c>
      <c r="E127" s="5" t="n">
        <v>-0.95</v>
      </c>
      <c r="F127" s="5" t="n">
        <v>-0.76</v>
      </c>
      <c r="G127" s="1" t="n">
        <f aca="false">D127*E127*F127</f>
        <v>326.1996</v>
      </c>
    </row>
    <row r="128" customFormat="false" ht="15" hidden="false" customHeight="false" outlineLevel="0" collapsed="false">
      <c r="A128" s="12" t="s">
        <v>992</v>
      </c>
      <c r="B128" s="12" t="s">
        <v>919</v>
      </c>
      <c r="C128" s="12" t="n">
        <v>114</v>
      </c>
      <c r="D128" s="12" t="n">
        <v>296.9</v>
      </c>
      <c r="E128" s="13" t="n">
        <v>-1.29</v>
      </c>
      <c r="F128" s="13" t="n">
        <v>-0.85</v>
      </c>
      <c r="G128" s="14" t="n">
        <f aca="false">D128*E128*F128</f>
        <v>325.55085</v>
      </c>
    </row>
    <row r="129" customFormat="false" ht="15" hidden="false" customHeight="false" outlineLevel="0" collapsed="false">
      <c r="A129" s="0" t="s">
        <v>173</v>
      </c>
      <c r="B129" s="0" t="s">
        <v>174</v>
      </c>
      <c r="C129" s="0" t="n">
        <v>1110</v>
      </c>
      <c r="D129" s="0" t="n">
        <v>550.3</v>
      </c>
      <c r="E129" s="5" t="n">
        <v>-0.67</v>
      </c>
      <c r="F129" s="5" t="n">
        <v>-0.88</v>
      </c>
      <c r="G129" s="1" t="n">
        <f aca="false">D129*E129*F129</f>
        <v>324.45688</v>
      </c>
    </row>
    <row r="130" customFormat="false" ht="15" hidden="false" customHeight="false" outlineLevel="0" collapsed="false">
      <c r="A130" s="12" t="s">
        <v>993</v>
      </c>
      <c r="B130" s="12" t="s">
        <v>919</v>
      </c>
      <c r="C130" s="12" t="n">
        <v>207</v>
      </c>
      <c r="D130" s="12" t="n">
        <v>195.5</v>
      </c>
      <c r="E130" s="13" t="n">
        <v>-1.59</v>
      </c>
      <c r="F130" s="13" t="n">
        <v>-1.04</v>
      </c>
      <c r="G130" s="14" t="n">
        <f aca="false">D130*E130*F130</f>
        <v>323.2788</v>
      </c>
    </row>
    <row r="131" customFormat="false" ht="15" hidden="false" customHeight="false" outlineLevel="0" collapsed="false">
      <c r="A131" s="0" t="s">
        <v>526</v>
      </c>
      <c r="B131" s="0" t="s">
        <v>527</v>
      </c>
      <c r="C131" s="0" t="n">
        <v>1071</v>
      </c>
      <c r="D131" s="0" t="n">
        <v>434.3</v>
      </c>
      <c r="E131" s="5" t="n">
        <v>-1</v>
      </c>
      <c r="F131" s="5" t="n">
        <v>-0.74</v>
      </c>
      <c r="G131" s="1" t="n">
        <f aca="false">D131*E131*F131</f>
        <v>321.382</v>
      </c>
    </row>
    <row r="132" customFormat="false" ht="15" hidden="false" customHeight="false" outlineLevel="0" collapsed="false">
      <c r="A132" s="0" t="s">
        <v>609</v>
      </c>
      <c r="B132" s="0" t="s">
        <v>604</v>
      </c>
      <c r="C132" s="0" t="n">
        <v>531</v>
      </c>
      <c r="D132" s="0" t="n">
        <v>596.5</v>
      </c>
      <c r="E132" s="4" t="n">
        <v>0.7</v>
      </c>
      <c r="F132" s="4" t="n">
        <v>0.76</v>
      </c>
      <c r="G132" s="1" t="n">
        <f aca="false">D132*E132*F132</f>
        <v>317.338</v>
      </c>
    </row>
    <row r="133" customFormat="false" ht="15" hidden="false" customHeight="false" outlineLevel="0" collapsed="false">
      <c r="A133" s="0" t="s">
        <v>1339</v>
      </c>
      <c r="B133" s="0" t="s">
        <v>1340</v>
      </c>
      <c r="C133" s="0" t="n">
        <v>186</v>
      </c>
      <c r="D133" s="0" t="n">
        <v>243.5</v>
      </c>
      <c r="E133" s="5" t="n">
        <v>-1.36</v>
      </c>
      <c r="F133" s="5" t="n">
        <v>-0.95</v>
      </c>
      <c r="G133" s="1" t="n">
        <f aca="false">D133*E133*F133</f>
        <v>314.602</v>
      </c>
    </row>
    <row r="134" customFormat="false" ht="15" hidden="false" customHeight="false" outlineLevel="0" collapsed="false">
      <c r="A134" s="0" t="s">
        <v>179</v>
      </c>
      <c r="B134" s="0" t="s">
        <v>178</v>
      </c>
      <c r="C134" s="0" t="n">
        <v>600</v>
      </c>
      <c r="D134" s="0" t="n">
        <v>109.8</v>
      </c>
      <c r="E134" s="5" t="n">
        <v>-1.85</v>
      </c>
      <c r="F134" s="5" t="n">
        <v>-1.54</v>
      </c>
      <c r="G134" s="1" t="n">
        <f aca="false">D134*E134*F134</f>
        <v>312.8202</v>
      </c>
    </row>
    <row r="135" customFormat="false" ht="15" hidden="false" customHeight="false" outlineLevel="0" collapsed="false">
      <c r="A135" s="0" t="s">
        <v>753</v>
      </c>
      <c r="B135" s="0" t="s">
        <v>749</v>
      </c>
      <c r="C135" s="0" t="n">
        <v>174</v>
      </c>
      <c r="D135" s="0" t="n">
        <v>197.5</v>
      </c>
      <c r="E135" s="5" t="n">
        <v>-1.54</v>
      </c>
      <c r="F135" s="5" t="n">
        <v>-1.02</v>
      </c>
      <c r="G135" s="1" t="n">
        <f aca="false">D135*E135*F135</f>
        <v>310.233</v>
      </c>
    </row>
    <row r="136" customFormat="false" ht="15" hidden="false" customHeight="false" outlineLevel="0" collapsed="false">
      <c r="A136" s="12" t="s">
        <v>994</v>
      </c>
      <c r="B136" s="12" t="s">
        <v>919</v>
      </c>
      <c r="C136" s="12" t="n">
        <v>186</v>
      </c>
      <c r="D136" s="12" t="n">
        <v>227.7</v>
      </c>
      <c r="E136" s="13" t="n">
        <v>-1.4</v>
      </c>
      <c r="F136" s="13" t="n">
        <v>-0.95</v>
      </c>
      <c r="G136" s="14" t="n">
        <f aca="false">D136*E136*F136</f>
        <v>302.841</v>
      </c>
    </row>
    <row r="137" customFormat="false" ht="15" hidden="false" customHeight="false" outlineLevel="0" collapsed="false">
      <c r="A137" s="12" t="s">
        <v>995</v>
      </c>
      <c r="B137" s="12" t="s">
        <v>919</v>
      </c>
      <c r="C137" s="12" t="n">
        <v>228</v>
      </c>
      <c r="D137" s="12" t="n">
        <v>140.7</v>
      </c>
      <c r="E137" s="13" t="n">
        <v>-1.76</v>
      </c>
      <c r="F137" s="13" t="n">
        <v>-1.22</v>
      </c>
      <c r="G137" s="14" t="n">
        <f aca="false">D137*E137*F137</f>
        <v>302.11104</v>
      </c>
    </row>
    <row r="138" customFormat="false" ht="15" hidden="false" customHeight="false" outlineLevel="0" collapsed="false">
      <c r="A138" s="12" t="s">
        <v>996</v>
      </c>
      <c r="B138" s="12" t="s">
        <v>919</v>
      </c>
      <c r="C138" s="12" t="n">
        <v>177</v>
      </c>
      <c r="D138" s="12" t="n">
        <v>422.4</v>
      </c>
      <c r="E138" s="13" t="n">
        <v>-1.21</v>
      </c>
      <c r="F138" s="13" t="n">
        <v>-0.59</v>
      </c>
      <c r="G138" s="14" t="n">
        <f aca="false">D138*E138*F138</f>
        <v>301.55136</v>
      </c>
    </row>
    <row r="139" customFormat="false" ht="15" hidden="false" customHeight="false" outlineLevel="0" collapsed="false">
      <c r="A139" s="12" t="s">
        <v>997</v>
      </c>
      <c r="B139" s="12" t="s">
        <v>919</v>
      </c>
      <c r="C139" s="12" t="n">
        <v>189</v>
      </c>
      <c r="D139" s="12" t="n">
        <v>136.7</v>
      </c>
      <c r="E139" s="13" t="n">
        <v>-1.81</v>
      </c>
      <c r="F139" s="13" t="n">
        <v>-1.2</v>
      </c>
      <c r="G139" s="14" t="n">
        <f aca="false">D139*E139*F139</f>
        <v>296.9124</v>
      </c>
    </row>
    <row r="140" customFormat="false" ht="15" hidden="false" customHeight="false" outlineLevel="0" collapsed="false">
      <c r="A140" s="0" t="s">
        <v>424</v>
      </c>
      <c r="B140" s="0" t="s">
        <v>425</v>
      </c>
      <c r="C140" s="0" t="n">
        <v>348</v>
      </c>
      <c r="D140" s="0" t="n">
        <v>228.4</v>
      </c>
      <c r="E140" s="5" t="n">
        <v>-1.17</v>
      </c>
      <c r="F140" s="5" t="n">
        <v>-1.11</v>
      </c>
      <c r="G140" s="1" t="n">
        <f aca="false">D140*E140*F140</f>
        <v>296.62308</v>
      </c>
    </row>
    <row r="141" customFormat="false" ht="15" hidden="false" customHeight="false" outlineLevel="0" collapsed="false">
      <c r="A141" s="12" t="s">
        <v>998</v>
      </c>
      <c r="B141" s="12" t="s">
        <v>919</v>
      </c>
      <c r="C141" s="12" t="n">
        <v>252</v>
      </c>
      <c r="D141" s="12" t="n">
        <v>241.7</v>
      </c>
      <c r="E141" s="13" t="n">
        <v>-1.65</v>
      </c>
      <c r="F141" s="13" t="n">
        <v>-0.74</v>
      </c>
      <c r="G141" s="14" t="n">
        <f aca="false">D141*E141*F141</f>
        <v>295.1157</v>
      </c>
    </row>
    <row r="142" customFormat="false" ht="15" hidden="false" customHeight="false" outlineLevel="0" collapsed="false">
      <c r="A142" s="12" t="s">
        <v>999</v>
      </c>
      <c r="B142" s="12" t="s">
        <v>919</v>
      </c>
      <c r="C142" s="12" t="n">
        <v>186</v>
      </c>
      <c r="D142" s="12" t="n">
        <v>229.6</v>
      </c>
      <c r="E142" s="13" t="n">
        <v>-1.42</v>
      </c>
      <c r="F142" s="13" t="n">
        <v>-0.9</v>
      </c>
      <c r="G142" s="14" t="n">
        <f aca="false">D142*E142*F142</f>
        <v>293.4288</v>
      </c>
    </row>
    <row r="143" customFormat="false" ht="15" hidden="false" customHeight="false" outlineLevel="0" collapsed="false">
      <c r="A143" s="12" t="s">
        <v>1000</v>
      </c>
      <c r="B143" s="12" t="s">
        <v>919</v>
      </c>
      <c r="C143" s="12" t="n">
        <v>201</v>
      </c>
      <c r="D143" s="12" t="n">
        <v>478</v>
      </c>
      <c r="E143" s="13" t="n">
        <v>-1</v>
      </c>
      <c r="F143" s="13" t="n">
        <v>-0.61</v>
      </c>
      <c r="G143" s="14" t="n">
        <f aca="false">D143*E143*F143</f>
        <v>291.58</v>
      </c>
    </row>
    <row r="144" customFormat="false" ht="15" hidden="false" customHeight="false" outlineLevel="0" collapsed="false">
      <c r="A144" s="0" t="s">
        <v>754</v>
      </c>
      <c r="B144" s="0" t="s">
        <v>749</v>
      </c>
      <c r="C144" s="0" t="n">
        <v>186</v>
      </c>
      <c r="D144" s="0" t="n">
        <v>398.4</v>
      </c>
      <c r="E144" s="5" t="n">
        <v>-1</v>
      </c>
      <c r="F144" s="5" t="n">
        <v>-0.73</v>
      </c>
      <c r="G144" s="1" t="n">
        <f aca="false">D144*E144*F144</f>
        <v>290.832</v>
      </c>
    </row>
    <row r="145" customFormat="false" ht="15" hidden="false" customHeight="false" outlineLevel="0" collapsed="false">
      <c r="A145" s="12" t="s">
        <v>1001</v>
      </c>
      <c r="B145" s="12" t="s">
        <v>919</v>
      </c>
      <c r="C145" s="12" t="n">
        <v>210</v>
      </c>
      <c r="D145" s="12" t="n">
        <v>485.9</v>
      </c>
      <c r="E145" s="13" t="n">
        <v>-0.95</v>
      </c>
      <c r="F145" s="13" t="n">
        <v>-0.63</v>
      </c>
      <c r="G145" s="14" t="n">
        <f aca="false">D145*E145*F145</f>
        <v>290.81115</v>
      </c>
    </row>
    <row r="146" customFormat="false" ht="15" hidden="false" customHeight="false" outlineLevel="0" collapsed="false">
      <c r="A146" s="0" t="s">
        <v>1452</v>
      </c>
      <c r="B146" s="0" t="s">
        <v>1451</v>
      </c>
      <c r="C146" s="0" t="n">
        <v>558</v>
      </c>
      <c r="D146" s="0" t="n">
        <v>204.2</v>
      </c>
      <c r="E146" s="4" t="n">
        <v>0.98</v>
      </c>
      <c r="F146" s="4" t="n">
        <v>1.44</v>
      </c>
      <c r="G146" s="1" t="n">
        <f aca="false">D146*E146*F146</f>
        <v>288.16704</v>
      </c>
    </row>
    <row r="147" customFormat="false" ht="15" hidden="false" customHeight="false" outlineLevel="0" collapsed="false">
      <c r="A147" s="0" t="s">
        <v>794</v>
      </c>
      <c r="B147" s="0" t="s">
        <v>793</v>
      </c>
      <c r="C147" s="0" t="n">
        <v>219</v>
      </c>
      <c r="D147" s="0" t="n">
        <v>93.5</v>
      </c>
      <c r="E147" s="5" t="n">
        <v>-2.24</v>
      </c>
      <c r="F147" s="5" t="n">
        <v>-1.37</v>
      </c>
      <c r="G147" s="1" t="n">
        <f aca="false">D147*E147*F147</f>
        <v>286.9328</v>
      </c>
    </row>
    <row r="148" customFormat="false" ht="15" hidden="false" customHeight="false" outlineLevel="0" collapsed="false">
      <c r="A148" s="12" t="s">
        <v>1002</v>
      </c>
      <c r="B148" s="12" t="s">
        <v>919</v>
      </c>
      <c r="C148" s="12" t="n">
        <v>216</v>
      </c>
      <c r="D148" s="12" t="n">
        <v>154.5</v>
      </c>
      <c r="E148" s="13" t="n">
        <v>-1.86</v>
      </c>
      <c r="F148" s="13" t="n">
        <v>-0.99</v>
      </c>
      <c r="G148" s="14" t="n">
        <f aca="false">D148*E148*F148</f>
        <v>284.4963</v>
      </c>
    </row>
    <row r="149" customFormat="false" ht="15" hidden="false" customHeight="false" outlineLevel="0" collapsed="false">
      <c r="A149" s="12" t="s">
        <v>1003</v>
      </c>
      <c r="B149" s="12" t="s">
        <v>919</v>
      </c>
      <c r="C149" s="12" t="n">
        <v>198</v>
      </c>
      <c r="D149" s="12" t="n">
        <v>558.5</v>
      </c>
      <c r="E149" s="13" t="n">
        <v>-0.92</v>
      </c>
      <c r="F149" s="13" t="n">
        <v>-0.55</v>
      </c>
      <c r="G149" s="14" t="n">
        <f aca="false">D149*E149*F149</f>
        <v>282.601</v>
      </c>
    </row>
    <row r="150" customFormat="false" ht="15" hidden="false" customHeight="false" outlineLevel="0" collapsed="false">
      <c r="A150" s="0" t="s">
        <v>610</v>
      </c>
      <c r="B150" s="0" t="s">
        <v>604</v>
      </c>
      <c r="C150" s="0" t="n">
        <v>252</v>
      </c>
      <c r="D150" s="0" t="n">
        <v>77.4</v>
      </c>
      <c r="E150" s="5" t="n">
        <v>-1.85</v>
      </c>
      <c r="F150" s="5" t="n">
        <v>-1.97</v>
      </c>
      <c r="G150" s="1" t="n">
        <f aca="false">D150*E150*F150</f>
        <v>282.0843</v>
      </c>
    </row>
    <row r="151" customFormat="false" ht="15" hidden="false" customHeight="false" outlineLevel="0" collapsed="false">
      <c r="A151" s="0" t="s">
        <v>559</v>
      </c>
      <c r="B151" s="0" t="s">
        <v>560</v>
      </c>
      <c r="C151" s="0" t="n">
        <v>579</v>
      </c>
      <c r="D151" s="0" t="n">
        <v>586.4</v>
      </c>
      <c r="E151" s="5" t="n">
        <v>-0.92</v>
      </c>
      <c r="F151" s="5" t="n">
        <v>-0.52</v>
      </c>
      <c r="G151" s="1" t="n">
        <f aca="false">D151*E151*F151</f>
        <v>280.53376</v>
      </c>
    </row>
    <row r="152" customFormat="false" ht="15" hidden="false" customHeight="false" outlineLevel="0" collapsed="false">
      <c r="A152" s="0" t="s">
        <v>449</v>
      </c>
      <c r="B152" s="0" t="s">
        <v>450</v>
      </c>
      <c r="C152" s="0" t="n">
        <v>1488</v>
      </c>
      <c r="D152" s="0" t="n">
        <v>190</v>
      </c>
      <c r="E152" s="4" t="n">
        <v>1.62</v>
      </c>
      <c r="F152" s="4" t="n">
        <v>0.91</v>
      </c>
      <c r="G152" s="1" t="n">
        <f aca="false">D152*E152*F152</f>
        <v>280.098</v>
      </c>
    </row>
    <row r="153" customFormat="false" ht="15" hidden="false" customHeight="false" outlineLevel="0" collapsed="false">
      <c r="A153" s="12" t="s">
        <v>1004</v>
      </c>
      <c r="B153" s="12" t="s">
        <v>919</v>
      </c>
      <c r="C153" s="12" t="n">
        <v>186</v>
      </c>
      <c r="D153" s="12" t="n">
        <v>443.6</v>
      </c>
      <c r="E153" s="13" t="n">
        <v>-0.9</v>
      </c>
      <c r="F153" s="13" t="n">
        <v>-0.7</v>
      </c>
      <c r="G153" s="14" t="n">
        <f aca="false">D153*E153*F153</f>
        <v>279.468</v>
      </c>
    </row>
    <row r="154" customFormat="false" ht="15" hidden="false" customHeight="false" outlineLevel="0" collapsed="false">
      <c r="A154" s="12" t="s">
        <v>1005</v>
      </c>
      <c r="B154" s="12" t="s">
        <v>919</v>
      </c>
      <c r="C154" s="12" t="n">
        <v>240</v>
      </c>
      <c r="D154" s="12" t="n">
        <v>106.8</v>
      </c>
      <c r="E154" s="13" t="n">
        <v>-1.91</v>
      </c>
      <c r="F154" s="13" t="n">
        <v>-1.37</v>
      </c>
      <c r="G154" s="14" t="n">
        <f aca="false">D154*E154*F154</f>
        <v>279.46356</v>
      </c>
    </row>
    <row r="155" customFormat="false" ht="15" hidden="false" customHeight="false" outlineLevel="0" collapsed="false">
      <c r="A155" s="0" t="s">
        <v>611</v>
      </c>
      <c r="B155" s="0" t="s">
        <v>604</v>
      </c>
      <c r="C155" s="0" t="n">
        <v>225</v>
      </c>
      <c r="D155" s="0" t="n">
        <v>70</v>
      </c>
      <c r="E155" s="5" t="n">
        <v>-1.72</v>
      </c>
      <c r="F155" s="5" t="n">
        <v>-2.3</v>
      </c>
      <c r="G155" s="1" t="n">
        <f aca="false">D155*E155*F155</f>
        <v>276.92</v>
      </c>
    </row>
    <row r="156" customFormat="false" ht="15" hidden="false" customHeight="false" outlineLevel="0" collapsed="false">
      <c r="A156" s="0" t="s">
        <v>740</v>
      </c>
      <c r="B156" s="0" t="s">
        <v>741</v>
      </c>
      <c r="C156" s="0" t="n">
        <v>528</v>
      </c>
      <c r="D156" s="0" t="n">
        <v>146.2</v>
      </c>
      <c r="E156" s="5" t="n">
        <v>-1.49</v>
      </c>
      <c r="F156" s="5" t="n">
        <v>-1.26</v>
      </c>
      <c r="G156" s="1" t="n">
        <f aca="false">D156*E156*F156</f>
        <v>274.47588</v>
      </c>
    </row>
    <row r="157" customFormat="false" ht="15" hidden="false" customHeight="false" outlineLevel="0" collapsed="false">
      <c r="A157" s="0" t="s">
        <v>755</v>
      </c>
      <c r="B157" s="0" t="s">
        <v>749</v>
      </c>
      <c r="C157" s="0" t="n">
        <v>189</v>
      </c>
      <c r="D157" s="0" t="n">
        <v>526.1</v>
      </c>
      <c r="E157" s="5" t="n">
        <v>-1</v>
      </c>
      <c r="F157" s="5" t="n">
        <v>-0.52</v>
      </c>
      <c r="G157" s="1" t="n">
        <f aca="false">D157*E157*F157</f>
        <v>273.572</v>
      </c>
    </row>
    <row r="158" customFormat="false" ht="15" hidden="false" customHeight="false" outlineLevel="0" collapsed="false">
      <c r="A158" s="12" t="s">
        <v>1006</v>
      </c>
      <c r="B158" s="12" t="s">
        <v>919</v>
      </c>
      <c r="C158" s="12" t="n">
        <v>105</v>
      </c>
      <c r="D158" s="12" t="n">
        <v>197.7</v>
      </c>
      <c r="E158" s="13" t="n">
        <v>-1.41</v>
      </c>
      <c r="F158" s="13" t="n">
        <v>-0.98</v>
      </c>
      <c r="G158" s="14" t="n">
        <f aca="false">D158*E158*F158</f>
        <v>273.18186</v>
      </c>
    </row>
    <row r="159" customFormat="false" ht="15" hidden="false" customHeight="false" outlineLevel="0" collapsed="false">
      <c r="A159" s="0" t="s">
        <v>756</v>
      </c>
      <c r="B159" s="0" t="s">
        <v>749</v>
      </c>
      <c r="C159" s="0" t="n">
        <v>180</v>
      </c>
      <c r="D159" s="0" t="n">
        <v>132</v>
      </c>
      <c r="E159" s="5" t="n">
        <v>-1.72</v>
      </c>
      <c r="F159" s="5" t="n">
        <v>-1.16</v>
      </c>
      <c r="G159" s="1" t="n">
        <f aca="false">D159*E159*F159</f>
        <v>263.3664</v>
      </c>
    </row>
    <row r="160" customFormat="false" ht="15" hidden="false" customHeight="false" outlineLevel="0" collapsed="false">
      <c r="A160" s="12" t="s">
        <v>1007</v>
      </c>
      <c r="B160" s="12" t="s">
        <v>919</v>
      </c>
      <c r="C160" s="12" t="n">
        <v>315</v>
      </c>
      <c r="D160" s="12" t="n">
        <v>701</v>
      </c>
      <c r="E160" s="13" t="n">
        <v>-0.69</v>
      </c>
      <c r="F160" s="13" t="n">
        <v>-0.54</v>
      </c>
      <c r="G160" s="14" t="n">
        <f aca="false">D160*E160*F160</f>
        <v>261.1926</v>
      </c>
    </row>
    <row r="161" customFormat="false" ht="15" hidden="false" customHeight="false" outlineLevel="0" collapsed="false">
      <c r="A161" s="0" t="s">
        <v>303</v>
      </c>
      <c r="B161" s="0" t="s">
        <v>304</v>
      </c>
      <c r="C161" s="0" t="n">
        <v>177</v>
      </c>
      <c r="D161" s="0" t="n">
        <v>182.4</v>
      </c>
      <c r="E161" s="5" t="n">
        <v>-1.52</v>
      </c>
      <c r="F161" s="5" t="n">
        <v>-0.93</v>
      </c>
      <c r="G161" s="1" t="n">
        <f aca="false">D161*E161*F161</f>
        <v>257.84064</v>
      </c>
    </row>
    <row r="162" customFormat="false" ht="15" hidden="false" customHeight="false" outlineLevel="0" collapsed="false">
      <c r="A162" s="12" t="s">
        <v>1008</v>
      </c>
      <c r="B162" s="12" t="s">
        <v>919</v>
      </c>
      <c r="C162" s="12" t="n">
        <v>186</v>
      </c>
      <c r="D162" s="12" t="n">
        <v>430.1</v>
      </c>
      <c r="E162" s="13" t="n">
        <v>-1.03</v>
      </c>
      <c r="F162" s="13" t="n">
        <v>-0.58</v>
      </c>
      <c r="G162" s="14" t="n">
        <f aca="false">D162*E162*F162</f>
        <v>256.94174</v>
      </c>
    </row>
    <row r="163" customFormat="false" ht="15" hidden="false" customHeight="false" outlineLevel="0" collapsed="false">
      <c r="A163" s="12" t="s">
        <v>1009</v>
      </c>
      <c r="B163" s="12" t="s">
        <v>919</v>
      </c>
      <c r="C163" s="12" t="n">
        <v>186</v>
      </c>
      <c r="D163" s="12" t="n">
        <v>419.3</v>
      </c>
      <c r="E163" s="13" t="n">
        <v>-1.02</v>
      </c>
      <c r="F163" s="13" t="n">
        <v>-0.6</v>
      </c>
      <c r="G163" s="14" t="n">
        <f aca="false">D163*E163*F163</f>
        <v>256.6116</v>
      </c>
    </row>
    <row r="164" customFormat="false" ht="15" hidden="false" customHeight="false" outlineLevel="0" collapsed="false">
      <c r="A164" s="0" t="s">
        <v>577</v>
      </c>
      <c r="B164" s="0" t="s">
        <v>578</v>
      </c>
      <c r="C164" s="0" t="n">
        <v>1002</v>
      </c>
      <c r="D164" s="0" t="n">
        <v>233.2</v>
      </c>
      <c r="E164" s="5" t="n">
        <v>-1.14</v>
      </c>
      <c r="F164" s="5" t="n">
        <v>-0.96</v>
      </c>
      <c r="G164" s="1" t="n">
        <f aca="false">D164*E164*F164</f>
        <v>255.21408</v>
      </c>
    </row>
    <row r="165" customFormat="false" ht="15" hidden="false" customHeight="false" outlineLevel="0" collapsed="false">
      <c r="A165" s="0" t="s">
        <v>757</v>
      </c>
      <c r="B165" s="0" t="s">
        <v>749</v>
      </c>
      <c r="C165" s="0" t="n">
        <v>168</v>
      </c>
      <c r="D165" s="0" t="n">
        <v>39.9</v>
      </c>
      <c r="E165" s="5" t="n">
        <v>-2.82</v>
      </c>
      <c r="F165" s="5" t="n">
        <v>-2.26</v>
      </c>
      <c r="G165" s="1" t="n">
        <f aca="false">D165*E165*F165</f>
        <v>254.29068</v>
      </c>
    </row>
    <row r="166" customFormat="false" ht="15" hidden="false" customHeight="false" outlineLevel="0" collapsed="false">
      <c r="A166" s="0" t="s">
        <v>341</v>
      </c>
      <c r="B166" s="0" t="s">
        <v>340</v>
      </c>
      <c r="C166" s="0" t="n">
        <v>657</v>
      </c>
      <c r="D166" s="0" t="n">
        <v>388.9</v>
      </c>
      <c r="E166" s="4" t="n">
        <v>0.97</v>
      </c>
      <c r="F166" s="4" t="n">
        <v>0.66</v>
      </c>
      <c r="G166" s="1" t="n">
        <f aca="false">D166*E166*F166</f>
        <v>248.97378</v>
      </c>
    </row>
    <row r="167" customFormat="false" ht="15" hidden="false" customHeight="false" outlineLevel="0" collapsed="false">
      <c r="A167" s="12" t="s">
        <v>1010</v>
      </c>
      <c r="B167" s="12" t="s">
        <v>919</v>
      </c>
      <c r="C167" s="12" t="n">
        <v>270</v>
      </c>
      <c r="D167" s="12" t="n">
        <v>143.8</v>
      </c>
      <c r="E167" s="13" t="n">
        <v>-1.63</v>
      </c>
      <c r="F167" s="13" t="n">
        <v>-1.06</v>
      </c>
      <c r="G167" s="14" t="n">
        <f aca="false">D167*E167*F167</f>
        <v>248.45764</v>
      </c>
    </row>
    <row r="168" customFormat="false" ht="15" hidden="false" customHeight="false" outlineLevel="0" collapsed="false">
      <c r="A168" s="0" t="s">
        <v>706</v>
      </c>
      <c r="B168" s="0" t="s">
        <v>707</v>
      </c>
      <c r="C168" s="0" t="n">
        <v>858</v>
      </c>
      <c r="D168" s="0" t="n">
        <v>56.5</v>
      </c>
      <c r="E168" s="4" t="n">
        <v>1.9</v>
      </c>
      <c r="F168" s="4" t="n">
        <v>2.31</v>
      </c>
      <c r="G168" s="1" t="n">
        <f aca="false">D168*E168*F168</f>
        <v>247.9785</v>
      </c>
    </row>
    <row r="169" customFormat="false" ht="15" hidden="false" customHeight="false" outlineLevel="0" collapsed="false">
      <c r="A169" s="0" t="s">
        <v>156</v>
      </c>
      <c r="B169" s="0" t="s">
        <v>157</v>
      </c>
      <c r="C169" s="0" t="n">
        <v>474</v>
      </c>
      <c r="D169" s="0" t="n">
        <v>291.9</v>
      </c>
      <c r="E169" s="5" t="n">
        <v>-1.06</v>
      </c>
      <c r="F169" s="5" t="n">
        <v>-0.8</v>
      </c>
      <c r="G169" s="1" t="n">
        <f aca="false">D169*E169*F169</f>
        <v>247.5312</v>
      </c>
    </row>
    <row r="170" customFormat="false" ht="15" hidden="false" customHeight="false" outlineLevel="0" collapsed="false">
      <c r="A170" s="12" t="s">
        <v>1011</v>
      </c>
      <c r="B170" s="12" t="s">
        <v>919</v>
      </c>
      <c r="C170" s="12" t="n">
        <v>183</v>
      </c>
      <c r="D170" s="12" t="n">
        <v>77.1</v>
      </c>
      <c r="E170" s="13" t="n">
        <v>-1.93</v>
      </c>
      <c r="F170" s="13" t="n">
        <v>-1.66</v>
      </c>
      <c r="G170" s="14" t="n">
        <f aca="false">D170*E170*F170</f>
        <v>247.01298</v>
      </c>
    </row>
    <row r="171" customFormat="false" ht="15" hidden="false" customHeight="false" outlineLevel="0" collapsed="false">
      <c r="A171" s="12" t="s">
        <v>1012</v>
      </c>
      <c r="B171" s="12" t="s">
        <v>919</v>
      </c>
      <c r="C171" s="12" t="n">
        <v>180</v>
      </c>
      <c r="D171" s="12" t="n">
        <v>392.2</v>
      </c>
      <c r="E171" s="13" t="n">
        <v>-0.95</v>
      </c>
      <c r="F171" s="13" t="n">
        <v>-0.66</v>
      </c>
      <c r="G171" s="14" t="n">
        <f aca="false">D171*E171*F171</f>
        <v>245.9094</v>
      </c>
    </row>
    <row r="172" customFormat="false" ht="15" hidden="false" customHeight="false" outlineLevel="0" collapsed="false">
      <c r="A172" s="0" t="s">
        <v>1184</v>
      </c>
      <c r="B172" s="0" t="s">
        <v>1185</v>
      </c>
      <c r="C172" s="0" t="n">
        <v>975</v>
      </c>
      <c r="D172" s="0" t="n">
        <v>111.3</v>
      </c>
      <c r="E172" s="5" t="n">
        <v>-1.63</v>
      </c>
      <c r="F172" s="5" t="n">
        <v>-1.35</v>
      </c>
      <c r="G172" s="1" t="n">
        <f aca="false">D172*E172*F172</f>
        <v>244.91565</v>
      </c>
    </row>
    <row r="173" customFormat="false" ht="15" hidden="false" customHeight="false" outlineLevel="0" collapsed="false">
      <c r="A173" s="0" t="s">
        <v>401</v>
      </c>
      <c r="B173" s="0" t="s">
        <v>402</v>
      </c>
      <c r="C173" s="0" t="n">
        <v>312</v>
      </c>
      <c r="D173" s="0" t="n">
        <v>560.2</v>
      </c>
      <c r="E173" s="4" t="n">
        <v>0.66</v>
      </c>
      <c r="F173" s="4" t="n">
        <v>0.66</v>
      </c>
      <c r="G173" s="1" t="n">
        <f aca="false">D173*E173*F173</f>
        <v>244.02312</v>
      </c>
    </row>
    <row r="174" customFormat="false" ht="15" hidden="false" customHeight="false" outlineLevel="0" collapsed="false">
      <c r="A174" s="0" t="s">
        <v>397</v>
      </c>
      <c r="B174" s="0" t="s">
        <v>398</v>
      </c>
      <c r="C174" s="0" t="n">
        <v>291</v>
      </c>
      <c r="D174" s="0" t="n">
        <v>92.1</v>
      </c>
      <c r="E174" s="5" t="n">
        <v>-1.62</v>
      </c>
      <c r="F174" s="5" t="n">
        <v>-1.61</v>
      </c>
      <c r="G174" s="1" t="n">
        <f aca="false">D174*E174*F174</f>
        <v>240.21522</v>
      </c>
    </row>
    <row r="175" customFormat="false" ht="15" hidden="false" customHeight="false" outlineLevel="0" collapsed="false">
      <c r="A175" s="12" t="s">
        <v>1013</v>
      </c>
      <c r="B175" s="12" t="s">
        <v>919</v>
      </c>
      <c r="C175" s="12" t="n">
        <v>207</v>
      </c>
      <c r="D175" s="12" t="n">
        <v>164.7</v>
      </c>
      <c r="E175" s="13" t="n">
        <v>-1.43</v>
      </c>
      <c r="F175" s="13" t="n">
        <v>-1</v>
      </c>
      <c r="G175" s="14" t="n">
        <f aca="false">D175*E175*F175</f>
        <v>235.521</v>
      </c>
    </row>
    <row r="176" customFormat="false" ht="15" hidden="false" customHeight="false" outlineLevel="0" collapsed="false">
      <c r="A176" s="0" t="s">
        <v>411</v>
      </c>
      <c r="B176" s="0" t="s">
        <v>409</v>
      </c>
      <c r="C176" s="0" t="n">
        <v>351</v>
      </c>
      <c r="D176" s="0" t="n">
        <v>118.3</v>
      </c>
      <c r="E176" s="5" t="n">
        <v>-1.54</v>
      </c>
      <c r="F176" s="5" t="n">
        <v>-1.27</v>
      </c>
      <c r="G176" s="1" t="n">
        <f aca="false">D176*E176*F176</f>
        <v>231.37114</v>
      </c>
    </row>
    <row r="177" customFormat="false" ht="15" hidden="false" customHeight="false" outlineLevel="0" collapsed="false">
      <c r="A177" s="0" t="s">
        <v>612</v>
      </c>
      <c r="B177" s="0" t="s">
        <v>604</v>
      </c>
      <c r="C177" s="0" t="n">
        <v>225</v>
      </c>
      <c r="D177" s="0" t="n">
        <v>17.5</v>
      </c>
      <c r="E177" s="5" t="n">
        <v>-3.47</v>
      </c>
      <c r="F177" s="5" t="n">
        <v>-3.77</v>
      </c>
      <c r="G177" s="1" t="n">
        <f aca="false">D177*E177*F177</f>
        <v>228.93325</v>
      </c>
    </row>
    <row r="178" customFormat="false" ht="15" hidden="false" customHeight="false" outlineLevel="0" collapsed="false">
      <c r="A178" s="0" t="s">
        <v>795</v>
      </c>
      <c r="B178" s="0" t="s">
        <v>793</v>
      </c>
      <c r="C178" s="0" t="n">
        <v>231</v>
      </c>
      <c r="D178" s="0" t="n">
        <v>188.7</v>
      </c>
      <c r="E178" s="5" t="n">
        <v>-1.52</v>
      </c>
      <c r="F178" s="5" t="n">
        <v>-0.79</v>
      </c>
      <c r="G178" s="1" t="n">
        <f aca="false">D178*E178*F178</f>
        <v>226.59096</v>
      </c>
    </row>
    <row r="179" customFormat="false" ht="15" hidden="false" customHeight="false" outlineLevel="0" collapsed="false">
      <c r="A179" s="12" t="s">
        <v>1014</v>
      </c>
      <c r="B179" s="12" t="s">
        <v>919</v>
      </c>
      <c r="C179" s="12" t="n">
        <v>189</v>
      </c>
      <c r="D179" s="12" t="n">
        <v>97.4</v>
      </c>
      <c r="E179" s="13" t="n">
        <v>-1.9</v>
      </c>
      <c r="F179" s="13" t="n">
        <v>-1.21</v>
      </c>
      <c r="G179" s="14" t="n">
        <f aca="false">D179*E179*F179</f>
        <v>223.9226</v>
      </c>
    </row>
    <row r="180" customFormat="false" ht="15" hidden="false" customHeight="false" outlineLevel="0" collapsed="false">
      <c r="A180" s="12" t="s">
        <v>1015</v>
      </c>
      <c r="B180" s="12" t="s">
        <v>919</v>
      </c>
      <c r="C180" s="12" t="n">
        <v>183</v>
      </c>
      <c r="D180" s="12" t="n">
        <v>96.1</v>
      </c>
      <c r="E180" s="13" t="n">
        <v>-1.85</v>
      </c>
      <c r="F180" s="13" t="n">
        <v>-1.25</v>
      </c>
      <c r="G180" s="14" t="n">
        <f aca="false">D180*E180*F180</f>
        <v>222.23125</v>
      </c>
    </row>
    <row r="181" customFormat="false" ht="15" hidden="false" customHeight="false" outlineLevel="0" collapsed="false">
      <c r="A181" s="0" t="s">
        <v>553</v>
      </c>
      <c r="B181" s="0" t="s">
        <v>554</v>
      </c>
      <c r="C181" s="0" t="n">
        <v>1635</v>
      </c>
      <c r="D181" s="0" t="n">
        <v>89.4</v>
      </c>
      <c r="E181" s="5" t="n">
        <v>-1.62</v>
      </c>
      <c r="F181" s="5" t="n">
        <v>-1.53</v>
      </c>
      <c r="G181" s="1" t="n">
        <f aca="false">D181*E181*F181</f>
        <v>221.58684</v>
      </c>
    </row>
    <row r="182" customFormat="false" ht="15" hidden="false" customHeight="false" outlineLevel="0" collapsed="false">
      <c r="A182" s="12" t="s">
        <v>1016</v>
      </c>
      <c r="B182" s="12" t="s">
        <v>919</v>
      </c>
      <c r="C182" s="12" t="n">
        <v>213</v>
      </c>
      <c r="D182" s="12" t="n">
        <v>236.3</v>
      </c>
      <c r="E182" s="13" t="n">
        <v>-1.15</v>
      </c>
      <c r="F182" s="13" t="n">
        <v>-0.81</v>
      </c>
      <c r="G182" s="14" t="n">
        <f aca="false">D182*E182*F182</f>
        <v>220.11345</v>
      </c>
    </row>
    <row r="183" customFormat="false" ht="15" hidden="false" customHeight="false" outlineLevel="0" collapsed="false">
      <c r="A183" s="12" t="s">
        <v>1017</v>
      </c>
      <c r="B183" s="12" t="s">
        <v>919</v>
      </c>
      <c r="C183" s="12" t="n">
        <v>219</v>
      </c>
      <c r="D183" s="12" t="n">
        <v>163.2</v>
      </c>
      <c r="E183" s="13" t="n">
        <v>-1.43</v>
      </c>
      <c r="F183" s="13" t="n">
        <v>-0.94</v>
      </c>
      <c r="G183" s="14" t="n">
        <f aca="false">D183*E183*F183</f>
        <v>219.37344</v>
      </c>
    </row>
    <row r="184" customFormat="false" ht="15" hidden="false" customHeight="false" outlineLevel="0" collapsed="false">
      <c r="A184" s="0" t="s">
        <v>106</v>
      </c>
      <c r="B184" s="0" t="s">
        <v>107</v>
      </c>
      <c r="C184" s="0" t="n">
        <v>2052</v>
      </c>
      <c r="D184" s="0" t="n">
        <v>173.7</v>
      </c>
      <c r="E184" s="5" t="n">
        <v>-1</v>
      </c>
      <c r="F184" s="5" t="n">
        <v>-1.24</v>
      </c>
      <c r="G184" s="1" t="n">
        <f aca="false">D184*E184*F184</f>
        <v>215.388</v>
      </c>
    </row>
    <row r="185" customFormat="false" ht="15" hidden="false" customHeight="false" outlineLevel="0" collapsed="false">
      <c r="A185" s="12" t="s">
        <v>1018</v>
      </c>
      <c r="B185" s="12" t="s">
        <v>919</v>
      </c>
      <c r="C185" s="12" t="n">
        <v>207</v>
      </c>
      <c r="D185" s="12" t="n">
        <v>179.8</v>
      </c>
      <c r="E185" s="13" t="n">
        <v>-1.33</v>
      </c>
      <c r="F185" s="13" t="n">
        <v>-0.9</v>
      </c>
      <c r="G185" s="14" t="n">
        <f aca="false">D185*E185*F185</f>
        <v>215.2206</v>
      </c>
    </row>
    <row r="186" customFormat="false" ht="15" hidden="false" customHeight="false" outlineLevel="0" collapsed="false">
      <c r="A186" s="12" t="s">
        <v>1019</v>
      </c>
      <c r="B186" s="12" t="s">
        <v>919</v>
      </c>
      <c r="C186" s="12" t="n">
        <v>189</v>
      </c>
      <c r="D186" s="12" t="n">
        <v>303</v>
      </c>
      <c r="E186" s="13" t="n">
        <v>-1.07</v>
      </c>
      <c r="F186" s="13" t="n">
        <v>-0.66</v>
      </c>
      <c r="G186" s="14" t="n">
        <f aca="false">D186*E186*F186</f>
        <v>213.9786</v>
      </c>
    </row>
    <row r="187" customFormat="false" ht="15" hidden="false" customHeight="false" outlineLevel="0" collapsed="false">
      <c r="A187" s="0" t="s">
        <v>716</v>
      </c>
      <c r="B187" s="0" t="s">
        <v>717</v>
      </c>
      <c r="C187" s="0" t="n">
        <v>1821</v>
      </c>
      <c r="D187" s="0" t="n">
        <v>179.9</v>
      </c>
      <c r="E187" s="4" t="n">
        <v>1.21</v>
      </c>
      <c r="F187" s="4" t="n">
        <v>0.98</v>
      </c>
      <c r="G187" s="1" t="n">
        <f aca="false">D187*E187*F187</f>
        <v>213.32542</v>
      </c>
    </row>
    <row r="188" customFormat="false" ht="15" hidden="false" customHeight="false" outlineLevel="0" collapsed="false">
      <c r="A188" s="0" t="s">
        <v>130</v>
      </c>
      <c r="B188" s="0" t="s">
        <v>128</v>
      </c>
      <c r="C188" s="0" t="n">
        <v>1059</v>
      </c>
      <c r="D188" s="0" t="n">
        <v>25.6</v>
      </c>
      <c r="E188" s="5" t="n">
        <v>-4.38</v>
      </c>
      <c r="F188" s="5" t="n">
        <v>-1.9</v>
      </c>
      <c r="G188" s="1" t="n">
        <f aca="false">D188*E188*F188</f>
        <v>213.0432</v>
      </c>
    </row>
    <row r="189" customFormat="false" ht="15" hidden="false" customHeight="false" outlineLevel="0" collapsed="false">
      <c r="A189" s="12" t="s">
        <v>1020</v>
      </c>
      <c r="B189" s="12" t="s">
        <v>919</v>
      </c>
      <c r="C189" s="12" t="n">
        <v>96</v>
      </c>
      <c r="D189" s="12" t="n">
        <v>445.1</v>
      </c>
      <c r="E189" s="13" t="n">
        <v>-0.8</v>
      </c>
      <c r="F189" s="13" t="n">
        <v>-0.59</v>
      </c>
      <c r="G189" s="14" t="n">
        <f aca="false">D189*E189*F189</f>
        <v>210.0872</v>
      </c>
    </row>
    <row r="190" customFormat="false" ht="15" hidden="false" customHeight="false" outlineLevel="0" collapsed="false">
      <c r="A190" s="0" t="s">
        <v>1516</v>
      </c>
      <c r="B190" s="0" t="s">
        <v>1517</v>
      </c>
      <c r="C190" s="0" t="n">
        <v>1449</v>
      </c>
      <c r="D190" s="0" t="n">
        <v>112.2</v>
      </c>
      <c r="E190" s="4" t="n">
        <v>1.71</v>
      </c>
      <c r="F190" s="4" t="n">
        <v>1.04</v>
      </c>
      <c r="G190" s="1" t="n">
        <f aca="false">D190*E190*F190</f>
        <v>199.53648</v>
      </c>
    </row>
    <row r="191" customFormat="false" ht="15" hidden="false" customHeight="false" outlineLevel="0" collapsed="false">
      <c r="A191" s="12" t="s">
        <v>1021</v>
      </c>
      <c r="B191" s="12" t="s">
        <v>919</v>
      </c>
      <c r="C191" s="12" t="n">
        <v>165</v>
      </c>
      <c r="D191" s="12" t="n">
        <v>146.4</v>
      </c>
      <c r="E191" s="13" t="n">
        <v>-1.67</v>
      </c>
      <c r="F191" s="13" t="n">
        <v>-0.81</v>
      </c>
      <c r="G191" s="14" t="n">
        <f aca="false">D191*E191*F191</f>
        <v>198.03528</v>
      </c>
    </row>
    <row r="192" customFormat="false" ht="15" hidden="false" customHeight="false" outlineLevel="0" collapsed="false">
      <c r="A192" s="0" t="s">
        <v>491</v>
      </c>
      <c r="B192" s="0" t="s">
        <v>492</v>
      </c>
      <c r="C192" s="0" t="n">
        <v>2385</v>
      </c>
      <c r="D192" s="0" t="n">
        <v>20.8</v>
      </c>
      <c r="E192" s="5" t="n">
        <v>-3.84</v>
      </c>
      <c r="F192" s="5" t="n">
        <v>-2.47</v>
      </c>
      <c r="G192" s="1" t="n">
        <f aca="false">D192*E192*F192</f>
        <v>197.28384</v>
      </c>
    </row>
    <row r="193" customFormat="false" ht="15" hidden="false" customHeight="false" outlineLevel="0" collapsed="false">
      <c r="A193" s="0" t="s">
        <v>1132</v>
      </c>
      <c r="B193" s="0" t="s">
        <v>1130</v>
      </c>
      <c r="C193" s="0" t="n">
        <v>1164</v>
      </c>
      <c r="D193" s="0" t="n">
        <v>30.3</v>
      </c>
      <c r="E193" s="5" t="n">
        <v>-3.46</v>
      </c>
      <c r="F193" s="5" t="n">
        <v>-1.86</v>
      </c>
      <c r="G193" s="1" t="n">
        <f aca="false">D193*E193*F193</f>
        <v>194.99868</v>
      </c>
    </row>
    <row r="194" customFormat="false" ht="15" hidden="false" customHeight="false" outlineLevel="0" collapsed="false">
      <c r="A194" s="0" t="s">
        <v>439</v>
      </c>
      <c r="B194" s="0" t="s">
        <v>440</v>
      </c>
      <c r="C194" s="0" t="n">
        <v>339</v>
      </c>
      <c r="D194" s="0" t="n">
        <v>125.8</v>
      </c>
      <c r="E194" s="5" t="n">
        <v>-1.33</v>
      </c>
      <c r="F194" s="5" t="n">
        <v>-1.16</v>
      </c>
      <c r="G194" s="1" t="n">
        <f aca="false">D194*E194*F194</f>
        <v>194.08424</v>
      </c>
    </row>
    <row r="195" customFormat="false" ht="15" hidden="false" customHeight="false" outlineLevel="0" collapsed="false">
      <c r="A195" s="12" t="s">
        <v>1022</v>
      </c>
      <c r="B195" s="12" t="s">
        <v>919</v>
      </c>
      <c r="C195" s="12" t="n">
        <v>189</v>
      </c>
      <c r="D195" s="12" t="n">
        <v>170.8</v>
      </c>
      <c r="E195" s="13" t="n">
        <v>-1.4</v>
      </c>
      <c r="F195" s="13" t="n">
        <v>-0.81</v>
      </c>
      <c r="G195" s="14" t="n">
        <f aca="false">D195*E195*F195</f>
        <v>193.6872</v>
      </c>
    </row>
    <row r="196" customFormat="false" ht="15" hidden="false" customHeight="false" outlineLevel="0" collapsed="false">
      <c r="A196" s="0" t="s">
        <v>852</v>
      </c>
      <c r="B196" s="0" t="s">
        <v>853</v>
      </c>
      <c r="C196" s="0" t="n">
        <v>744</v>
      </c>
      <c r="D196" s="0" t="n">
        <v>160.7</v>
      </c>
      <c r="E196" s="4" t="n">
        <v>1.45</v>
      </c>
      <c r="F196" s="4" t="n">
        <v>0.83</v>
      </c>
      <c r="G196" s="1" t="n">
        <f aca="false">D196*E196*F196</f>
        <v>193.40245</v>
      </c>
    </row>
    <row r="197" customFormat="false" ht="15" hidden="false" customHeight="false" outlineLevel="0" collapsed="false">
      <c r="A197" s="12" t="s">
        <v>1023</v>
      </c>
      <c r="B197" s="12" t="s">
        <v>919</v>
      </c>
      <c r="C197" s="12" t="n">
        <v>213</v>
      </c>
      <c r="D197" s="12" t="n">
        <v>226.1</v>
      </c>
      <c r="E197" s="13" t="n">
        <v>-1.37</v>
      </c>
      <c r="F197" s="13" t="n">
        <v>-0.62</v>
      </c>
      <c r="G197" s="14" t="n">
        <f aca="false">D197*E197*F197</f>
        <v>192.04934</v>
      </c>
    </row>
    <row r="198" customFormat="false" ht="15" hidden="false" customHeight="false" outlineLevel="0" collapsed="false">
      <c r="A198" s="12" t="s">
        <v>1024</v>
      </c>
      <c r="B198" s="12" t="s">
        <v>919</v>
      </c>
      <c r="C198" s="12" t="n">
        <v>195</v>
      </c>
      <c r="D198" s="12" t="n">
        <v>101.5</v>
      </c>
      <c r="E198" s="13" t="n">
        <v>-1.57</v>
      </c>
      <c r="F198" s="13" t="n">
        <v>-1.19</v>
      </c>
      <c r="G198" s="14" t="n">
        <f aca="false">D198*E198*F198</f>
        <v>189.63245</v>
      </c>
    </row>
    <row r="199" customFormat="false" ht="15" hidden="false" customHeight="false" outlineLevel="0" collapsed="false">
      <c r="A199" s="0" t="s">
        <v>758</v>
      </c>
      <c r="B199" s="0" t="s">
        <v>749</v>
      </c>
      <c r="C199" s="0" t="n">
        <v>189</v>
      </c>
      <c r="D199" s="0" t="n">
        <v>372.2</v>
      </c>
      <c r="E199" s="5" t="n">
        <v>-0.92</v>
      </c>
      <c r="F199" s="5" t="n">
        <v>-0.55</v>
      </c>
      <c r="G199" s="1" t="n">
        <f aca="false">D199*E199*F199</f>
        <v>188.3332</v>
      </c>
    </row>
    <row r="200" customFormat="false" ht="15" hidden="false" customHeight="false" outlineLevel="0" collapsed="false">
      <c r="A200" s="12" t="s">
        <v>1025</v>
      </c>
      <c r="B200" s="12" t="s">
        <v>919</v>
      </c>
      <c r="C200" s="12" t="n">
        <v>183</v>
      </c>
      <c r="D200" s="12" t="n">
        <v>183.1</v>
      </c>
      <c r="E200" s="13" t="n">
        <v>-1.25</v>
      </c>
      <c r="F200" s="13" t="n">
        <v>-0.82</v>
      </c>
      <c r="G200" s="14" t="n">
        <f aca="false">D200*E200*F200</f>
        <v>187.6775</v>
      </c>
    </row>
    <row r="201" customFormat="false" ht="15" hidden="false" customHeight="false" outlineLevel="0" collapsed="false">
      <c r="A201" s="12" t="s">
        <v>1026</v>
      </c>
      <c r="B201" s="12" t="s">
        <v>919</v>
      </c>
      <c r="C201" s="12" t="n">
        <v>210</v>
      </c>
      <c r="D201" s="12" t="n">
        <v>144</v>
      </c>
      <c r="E201" s="13" t="n">
        <v>-1.44</v>
      </c>
      <c r="F201" s="13" t="n">
        <v>-0.9</v>
      </c>
      <c r="G201" s="14" t="n">
        <f aca="false">D201*E201*F201</f>
        <v>186.624</v>
      </c>
    </row>
    <row r="202" customFormat="false" ht="15" hidden="false" customHeight="false" outlineLevel="0" collapsed="false">
      <c r="A202" s="12" t="s">
        <v>1027</v>
      </c>
      <c r="B202" s="12" t="s">
        <v>919</v>
      </c>
      <c r="C202" s="12" t="n">
        <v>183</v>
      </c>
      <c r="D202" s="12" t="n">
        <v>326.3</v>
      </c>
      <c r="E202" s="13" t="n">
        <v>-0.85</v>
      </c>
      <c r="F202" s="13" t="n">
        <v>-0.67</v>
      </c>
      <c r="G202" s="14" t="n">
        <f aca="false">D202*E202*F202</f>
        <v>185.82785</v>
      </c>
    </row>
    <row r="203" customFormat="false" ht="15" hidden="false" customHeight="false" outlineLevel="0" collapsed="false">
      <c r="A203" s="0" t="s">
        <v>613</v>
      </c>
      <c r="B203" s="0" t="s">
        <v>604</v>
      </c>
      <c r="C203" s="0" t="n">
        <v>204</v>
      </c>
      <c r="D203" s="0" t="n">
        <v>44.5</v>
      </c>
      <c r="E203" s="4" t="n">
        <v>1.72</v>
      </c>
      <c r="F203" s="4" t="n">
        <v>2.42</v>
      </c>
      <c r="G203" s="1" t="n">
        <f aca="false">D203*E203*F203</f>
        <v>185.2268</v>
      </c>
    </row>
    <row r="204" customFormat="false" ht="15" hidden="false" customHeight="false" outlineLevel="0" collapsed="false">
      <c r="A204" s="12" t="s">
        <v>1028</v>
      </c>
      <c r="B204" s="12" t="s">
        <v>919</v>
      </c>
      <c r="C204" s="12" t="n">
        <v>195</v>
      </c>
      <c r="D204" s="12" t="n">
        <v>86.3</v>
      </c>
      <c r="E204" s="13" t="n">
        <v>-1.74</v>
      </c>
      <c r="F204" s="13" t="n">
        <v>-1.22</v>
      </c>
      <c r="G204" s="14" t="n">
        <f aca="false">D204*E204*F204</f>
        <v>183.19764</v>
      </c>
    </row>
    <row r="205" customFormat="false" ht="15" hidden="false" customHeight="false" outlineLevel="0" collapsed="false">
      <c r="A205" s="12" t="s">
        <v>1029</v>
      </c>
      <c r="B205" s="12" t="s">
        <v>919</v>
      </c>
      <c r="C205" s="12" t="n">
        <v>177</v>
      </c>
      <c r="D205" s="12" t="n">
        <v>243.2</v>
      </c>
      <c r="E205" s="13" t="n">
        <v>-1</v>
      </c>
      <c r="F205" s="13" t="n">
        <v>-0.75</v>
      </c>
      <c r="G205" s="14" t="n">
        <f aca="false">D205*E205*F205</f>
        <v>182.4</v>
      </c>
    </row>
    <row r="206" customFormat="false" ht="15" hidden="false" customHeight="false" outlineLevel="0" collapsed="false">
      <c r="A206" s="12" t="s">
        <v>1030</v>
      </c>
      <c r="B206" s="12" t="s">
        <v>919</v>
      </c>
      <c r="C206" s="12" t="n">
        <v>213</v>
      </c>
      <c r="D206" s="12" t="n">
        <v>133.9</v>
      </c>
      <c r="E206" s="13" t="n">
        <v>-1.59</v>
      </c>
      <c r="F206" s="13" t="n">
        <v>-0.85</v>
      </c>
      <c r="G206" s="14" t="n">
        <f aca="false">D206*E206*F206</f>
        <v>180.96585</v>
      </c>
    </row>
    <row r="207" customFormat="false" ht="15" hidden="false" customHeight="false" outlineLevel="0" collapsed="false">
      <c r="A207" s="0" t="s">
        <v>108</v>
      </c>
      <c r="B207" s="0" t="s">
        <v>107</v>
      </c>
      <c r="C207" s="0" t="n">
        <v>1554</v>
      </c>
      <c r="D207" s="0" t="n">
        <v>51.9</v>
      </c>
      <c r="E207" s="5" t="n">
        <v>-1.81</v>
      </c>
      <c r="F207" s="5" t="n">
        <v>-1.92</v>
      </c>
      <c r="G207" s="1" t="n">
        <f aca="false">D207*E207*F207</f>
        <v>180.36288</v>
      </c>
    </row>
    <row r="208" customFormat="false" ht="15" hidden="false" customHeight="false" outlineLevel="0" collapsed="false">
      <c r="A208" s="0" t="s">
        <v>614</v>
      </c>
      <c r="B208" s="0" t="s">
        <v>604</v>
      </c>
      <c r="C208" s="0" t="n">
        <v>360</v>
      </c>
      <c r="D208" s="0" t="n">
        <v>20.4</v>
      </c>
      <c r="E208" s="5" t="n">
        <v>-2.93</v>
      </c>
      <c r="F208" s="5" t="n">
        <v>-3.01</v>
      </c>
      <c r="G208" s="1" t="n">
        <f aca="false">D208*E208*F208</f>
        <v>179.91372</v>
      </c>
    </row>
    <row r="209" customFormat="false" ht="15" hidden="false" customHeight="false" outlineLevel="0" collapsed="false">
      <c r="A209" s="0" t="s">
        <v>813</v>
      </c>
      <c r="B209" s="0" t="s">
        <v>812</v>
      </c>
      <c r="C209" s="0" t="n">
        <v>192</v>
      </c>
      <c r="D209" s="0" t="n">
        <v>162.1</v>
      </c>
      <c r="E209" s="5" t="n">
        <v>-1.39</v>
      </c>
      <c r="F209" s="5" t="n">
        <v>-0.79</v>
      </c>
      <c r="G209" s="1" t="n">
        <f aca="false">D209*E209*F209</f>
        <v>178.00201</v>
      </c>
    </row>
    <row r="210" customFormat="false" ht="15" hidden="false" customHeight="false" outlineLevel="0" collapsed="false">
      <c r="A210" s="0" t="s">
        <v>532</v>
      </c>
      <c r="B210" s="0" t="s">
        <v>533</v>
      </c>
      <c r="C210" s="0" t="n">
        <v>660</v>
      </c>
      <c r="D210" s="0" t="n">
        <v>108.8</v>
      </c>
      <c r="E210" s="4" t="n">
        <v>1.2</v>
      </c>
      <c r="F210" s="4" t="n">
        <v>1.36</v>
      </c>
      <c r="G210" s="1" t="n">
        <f aca="false">D210*E210*F210</f>
        <v>177.5616</v>
      </c>
    </row>
    <row r="211" customFormat="false" ht="15" hidden="false" customHeight="false" outlineLevel="0" collapsed="false">
      <c r="A211" s="0" t="s">
        <v>161</v>
      </c>
      <c r="B211" s="0" t="s">
        <v>160</v>
      </c>
      <c r="C211" s="0" t="n">
        <v>468</v>
      </c>
      <c r="D211" s="0" t="n">
        <v>406.1</v>
      </c>
      <c r="E211" s="5" t="n">
        <v>-0.66</v>
      </c>
      <c r="F211" s="5" t="n">
        <v>-0.66</v>
      </c>
      <c r="G211" s="1" t="n">
        <f aca="false">D211*E211*F211</f>
        <v>176.89716</v>
      </c>
    </row>
    <row r="212" customFormat="false" ht="15" hidden="false" customHeight="false" outlineLevel="0" collapsed="false">
      <c r="A212" s="12" t="s">
        <v>1031</v>
      </c>
      <c r="B212" s="12" t="s">
        <v>919</v>
      </c>
      <c r="C212" s="12" t="n">
        <v>198</v>
      </c>
      <c r="D212" s="12" t="n">
        <v>209.6</v>
      </c>
      <c r="E212" s="13" t="n">
        <v>-1.59</v>
      </c>
      <c r="F212" s="13" t="n">
        <v>-0.53</v>
      </c>
      <c r="G212" s="14" t="n">
        <f aca="false">D212*E212*F212</f>
        <v>176.62992</v>
      </c>
    </row>
    <row r="213" customFormat="false" ht="15" hidden="false" customHeight="false" outlineLevel="0" collapsed="false">
      <c r="A213" s="0" t="s">
        <v>759</v>
      </c>
      <c r="B213" s="0" t="s">
        <v>749</v>
      </c>
      <c r="C213" s="0" t="n">
        <v>189</v>
      </c>
      <c r="D213" s="0" t="n">
        <v>120.1</v>
      </c>
      <c r="E213" s="5" t="n">
        <v>-1.51</v>
      </c>
      <c r="F213" s="5" t="n">
        <v>-0.97</v>
      </c>
      <c r="G213" s="1" t="n">
        <f aca="false">D213*E213*F213</f>
        <v>175.91047</v>
      </c>
    </row>
    <row r="214" customFormat="false" ht="15" hidden="false" customHeight="false" outlineLevel="0" collapsed="false">
      <c r="A214" s="0" t="s">
        <v>1125</v>
      </c>
      <c r="B214" s="0" t="s">
        <v>1123</v>
      </c>
      <c r="C214" s="0" t="n">
        <v>348</v>
      </c>
      <c r="D214" s="0" t="n">
        <v>111.6</v>
      </c>
      <c r="E214" s="5" t="n">
        <v>-1.42</v>
      </c>
      <c r="F214" s="5" t="n">
        <v>-1.11</v>
      </c>
      <c r="G214" s="1" t="n">
        <f aca="false">D214*E214*F214</f>
        <v>175.90392</v>
      </c>
    </row>
    <row r="215" customFormat="false" ht="15" hidden="false" customHeight="false" outlineLevel="0" collapsed="false">
      <c r="A215" s="0" t="s">
        <v>414</v>
      </c>
      <c r="B215" s="0" t="s">
        <v>415</v>
      </c>
      <c r="C215" s="0" t="n">
        <v>837</v>
      </c>
      <c r="D215" s="0" t="n">
        <v>191.5</v>
      </c>
      <c r="E215" s="4" t="n">
        <v>1.22</v>
      </c>
      <c r="F215" s="4" t="n">
        <v>0.75</v>
      </c>
      <c r="G215" s="1" t="n">
        <f aca="false">D215*E215*F215</f>
        <v>175.2225</v>
      </c>
    </row>
    <row r="216" customFormat="false" ht="15" hidden="false" customHeight="false" outlineLevel="0" collapsed="false">
      <c r="A216" s="0" t="s">
        <v>1498</v>
      </c>
      <c r="B216" s="0" t="s">
        <v>1499</v>
      </c>
      <c r="C216" s="0" t="n">
        <v>702</v>
      </c>
      <c r="D216" s="0" t="n">
        <v>41.1</v>
      </c>
      <c r="E216" s="5" t="n">
        <v>-2.07</v>
      </c>
      <c r="F216" s="5" t="n">
        <v>-2.05</v>
      </c>
      <c r="G216" s="1" t="n">
        <f aca="false">D216*E216*F216</f>
        <v>174.40785</v>
      </c>
    </row>
    <row r="217" customFormat="false" ht="15" hidden="false" customHeight="false" outlineLevel="0" collapsed="false">
      <c r="A217" s="0" t="s">
        <v>760</v>
      </c>
      <c r="B217" s="0" t="s">
        <v>749</v>
      </c>
      <c r="C217" s="0" t="n">
        <v>165</v>
      </c>
      <c r="D217" s="0" t="n">
        <v>293.2</v>
      </c>
      <c r="E217" s="5" t="n">
        <v>-1.08</v>
      </c>
      <c r="F217" s="5" t="n">
        <v>-0.55</v>
      </c>
      <c r="G217" s="1" t="n">
        <f aca="false">D217*E217*F217</f>
        <v>174.1608</v>
      </c>
    </row>
    <row r="218" customFormat="false" ht="15" hidden="false" customHeight="false" outlineLevel="0" collapsed="false">
      <c r="A218" s="12" t="s">
        <v>1032</v>
      </c>
      <c r="B218" s="12" t="s">
        <v>919</v>
      </c>
      <c r="C218" s="12" t="n">
        <v>207</v>
      </c>
      <c r="D218" s="12" t="n">
        <v>301.6</v>
      </c>
      <c r="E218" s="13" t="n">
        <v>-1.03</v>
      </c>
      <c r="F218" s="13" t="n">
        <v>-0.56</v>
      </c>
      <c r="G218" s="14" t="n">
        <f aca="false">D218*E218*F218</f>
        <v>173.96288</v>
      </c>
    </row>
    <row r="219" customFormat="false" ht="15" hidden="false" customHeight="false" outlineLevel="0" collapsed="false">
      <c r="A219" s="0" t="s">
        <v>180</v>
      </c>
      <c r="B219" s="0" t="s">
        <v>178</v>
      </c>
      <c r="C219" s="0" t="n">
        <v>348</v>
      </c>
      <c r="D219" s="0" t="n">
        <v>80.3</v>
      </c>
      <c r="E219" s="5" t="n">
        <v>-1.58</v>
      </c>
      <c r="F219" s="5" t="n">
        <v>-1.34</v>
      </c>
      <c r="G219" s="1" t="n">
        <f aca="false">D219*E219*F219</f>
        <v>170.01116</v>
      </c>
    </row>
    <row r="220" customFormat="false" ht="15" hidden="false" customHeight="false" outlineLevel="0" collapsed="false">
      <c r="A220" s="0" t="s">
        <v>1414</v>
      </c>
      <c r="B220" s="0" t="s">
        <v>1415</v>
      </c>
      <c r="C220" s="0" t="n">
        <v>1053</v>
      </c>
      <c r="D220" s="0" t="n">
        <v>487.8</v>
      </c>
      <c r="E220" s="5" t="n">
        <v>-0.62</v>
      </c>
      <c r="F220" s="5" t="n">
        <v>-0.56</v>
      </c>
      <c r="G220" s="1" t="n">
        <f aca="false">D220*E220*F220</f>
        <v>169.36416</v>
      </c>
    </row>
    <row r="221" customFormat="false" ht="15" hidden="false" customHeight="false" outlineLevel="0" collapsed="false">
      <c r="A221" s="0" t="s">
        <v>1453</v>
      </c>
      <c r="B221" s="0" t="s">
        <v>1451</v>
      </c>
      <c r="C221" s="0" t="n">
        <v>228</v>
      </c>
      <c r="D221" s="0" t="n">
        <v>35.1</v>
      </c>
      <c r="E221" s="5" t="n">
        <v>-2.48</v>
      </c>
      <c r="F221" s="5" t="n">
        <v>-1.92</v>
      </c>
      <c r="G221" s="1" t="n">
        <f aca="false">D221*E221*F221</f>
        <v>167.13216</v>
      </c>
    </row>
    <row r="222" customFormat="false" ht="15" hidden="false" customHeight="false" outlineLevel="0" collapsed="false">
      <c r="A222" s="12" t="s">
        <v>1033</v>
      </c>
      <c r="B222" s="12" t="s">
        <v>919</v>
      </c>
      <c r="C222" s="12" t="n">
        <v>180</v>
      </c>
      <c r="D222" s="12" t="n">
        <v>130.6</v>
      </c>
      <c r="E222" s="13" t="n">
        <v>-1.28</v>
      </c>
      <c r="F222" s="13" t="n">
        <v>-0.99</v>
      </c>
      <c r="G222" s="14" t="n">
        <f aca="false">D222*E222*F222</f>
        <v>165.49632</v>
      </c>
    </row>
    <row r="223" customFormat="false" ht="15" hidden="false" customHeight="false" outlineLevel="0" collapsed="false">
      <c r="A223" s="0" t="s">
        <v>441</v>
      </c>
      <c r="B223" s="0" t="s">
        <v>442</v>
      </c>
      <c r="C223" s="0" t="n">
        <v>813</v>
      </c>
      <c r="D223" s="0" t="n">
        <v>33</v>
      </c>
      <c r="E223" s="5" t="n">
        <v>-2.43</v>
      </c>
      <c r="F223" s="5" t="n">
        <v>-2.05</v>
      </c>
      <c r="G223" s="1" t="n">
        <f aca="false">D223*E223*F223</f>
        <v>164.3895</v>
      </c>
    </row>
    <row r="224" customFormat="false" ht="15" hidden="false" customHeight="false" outlineLevel="0" collapsed="false">
      <c r="A224" s="12" t="s">
        <v>1034</v>
      </c>
      <c r="B224" s="12" t="s">
        <v>919</v>
      </c>
      <c r="C224" s="12" t="n">
        <v>174</v>
      </c>
      <c r="D224" s="12" t="n">
        <v>130.6</v>
      </c>
      <c r="E224" s="13" t="n">
        <v>-1.31</v>
      </c>
      <c r="F224" s="13" t="n">
        <v>-0.96</v>
      </c>
      <c r="G224" s="14" t="n">
        <f aca="false">D224*E224*F224</f>
        <v>164.24256</v>
      </c>
    </row>
    <row r="225" customFormat="false" ht="15" hidden="false" customHeight="false" outlineLevel="0" collapsed="false">
      <c r="A225" s="0" t="s">
        <v>153</v>
      </c>
      <c r="B225" s="0" t="s">
        <v>152</v>
      </c>
      <c r="C225" s="0" t="n">
        <v>324</v>
      </c>
      <c r="D225" s="0" t="n">
        <v>74.2</v>
      </c>
      <c r="E225" s="4" t="n">
        <v>2.15</v>
      </c>
      <c r="F225" s="4" t="n">
        <v>1.02</v>
      </c>
      <c r="G225" s="1" t="n">
        <f aca="false">D225*E225*F225</f>
        <v>162.7206</v>
      </c>
    </row>
    <row r="226" customFormat="false" ht="15" hidden="false" customHeight="false" outlineLevel="0" collapsed="false">
      <c r="A226" s="0" t="s">
        <v>210</v>
      </c>
      <c r="B226" s="0" t="s">
        <v>211</v>
      </c>
      <c r="C226" s="0" t="n">
        <v>1311</v>
      </c>
      <c r="D226" s="0" t="n">
        <v>479.8</v>
      </c>
      <c r="E226" s="5" t="n">
        <v>-0.57</v>
      </c>
      <c r="F226" s="5" t="n">
        <v>-0.59</v>
      </c>
      <c r="G226" s="1" t="n">
        <f aca="false">D226*E226*F226</f>
        <v>161.35674</v>
      </c>
    </row>
    <row r="227" customFormat="false" ht="15" hidden="false" customHeight="false" outlineLevel="0" collapsed="false">
      <c r="A227" s="0" t="s">
        <v>1312</v>
      </c>
      <c r="B227" s="0" t="s">
        <v>1313</v>
      </c>
      <c r="C227" s="0" t="n">
        <v>633</v>
      </c>
      <c r="D227" s="0" t="n">
        <v>67</v>
      </c>
      <c r="E227" s="5" t="n">
        <v>-1.59</v>
      </c>
      <c r="F227" s="5" t="n">
        <v>-1.5</v>
      </c>
      <c r="G227" s="1" t="n">
        <f aca="false">D227*E227*F227</f>
        <v>159.795</v>
      </c>
    </row>
    <row r="228" customFormat="false" ht="15" hidden="false" customHeight="false" outlineLevel="0" collapsed="false">
      <c r="A228" s="12" t="s">
        <v>1035</v>
      </c>
      <c r="B228" s="12" t="s">
        <v>919</v>
      </c>
      <c r="C228" s="12" t="n">
        <v>210</v>
      </c>
      <c r="D228" s="12" t="n">
        <v>168.9</v>
      </c>
      <c r="E228" s="13" t="n">
        <v>-1.26</v>
      </c>
      <c r="F228" s="13" t="n">
        <v>-0.75</v>
      </c>
      <c r="G228" s="14" t="n">
        <f aca="false">D228*E228*F228</f>
        <v>159.6105</v>
      </c>
    </row>
    <row r="229" customFormat="false" ht="15" hidden="false" customHeight="false" outlineLevel="0" collapsed="false">
      <c r="A229" s="12" t="s">
        <v>1036</v>
      </c>
      <c r="B229" s="12" t="s">
        <v>919</v>
      </c>
      <c r="C229" s="12" t="n">
        <v>204</v>
      </c>
      <c r="D229" s="12" t="n">
        <v>80.5</v>
      </c>
      <c r="E229" s="13" t="n">
        <v>-1.61</v>
      </c>
      <c r="F229" s="13" t="n">
        <v>-1.23</v>
      </c>
      <c r="G229" s="14" t="n">
        <f aca="false">D229*E229*F229</f>
        <v>159.41415</v>
      </c>
    </row>
    <row r="230" customFormat="false" ht="15" hidden="false" customHeight="false" outlineLevel="0" collapsed="false">
      <c r="A230" s="0" t="s">
        <v>1547</v>
      </c>
      <c r="B230" s="0" t="s">
        <v>1548</v>
      </c>
      <c r="C230" s="0" t="n">
        <v>603</v>
      </c>
      <c r="D230" s="0" t="n">
        <v>399.2</v>
      </c>
      <c r="E230" s="5" t="n">
        <v>-0.72</v>
      </c>
      <c r="F230" s="5" t="n">
        <v>-0.55</v>
      </c>
      <c r="G230" s="1" t="n">
        <f aca="false">D230*E230*F230</f>
        <v>158.0832</v>
      </c>
    </row>
    <row r="231" customFormat="false" ht="15" hidden="false" customHeight="false" outlineLevel="0" collapsed="false">
      <c r="A231" s="0" t="s">
        <v>412</v>
      </c>
      <c r="B231" s="0" t="s">
        <v>409</v>
      </c>
      <c r="C231" s="0" t="n">
        <v>423</v>
      </c>
      <c r="D231" s="0" t="n">
        <v>161.9</v>
      </c>
      <c r="E231" s="5" t="n">
        <v>-1.12</v>
      </c>
      <c r="F231" s="5" t="n">
        <v>-0.87</v>
      </c>
      <c r="G231" s="1" t="n">
        <f aca="false">D231*E231*F231</f>
        <v>157.75536</v>
      </c>
    </row>
    <row r="232" customFormat="false" ht="15" hidden="false" customHeight="false" outlineLevel="0" collapsed="false">
      <c r="A232" s="0" t="s">
        <v>53</v>
      </c>
      <c r="B232" s="0" t="s">
        <v>54</v>
      </c>
      <c r="C232" s="0" t="n">
        <v>984</v>
      </c>
      <c r="D232" s="0" t="n">
        <v>36.5</v>
      </c>
      <c r="E232" s="5" t="n">
        <v>-2</v>
      </c>
      <c r="F232" s="5" t="n">
        <v>-2.16</v>
      </c>
      <c r="G232" s="1" t="n">
        <f aca="false">D232*E232*F232</f>
        <v>157.68</v>
      </c>
    </row>
    <row r="233" customFormat="false" ht="15" hidden="false" customHeight="false" outlineLevel="0" collapsed="false">
      <c r="A233" s="12" t="s">
        <v>1037</v>
      </c>
      <c r="B233" s="12" t="s">
        <v>919</v>
      </c>
      <c r="C233" s="12" t="n">
        <v>117</v>
      </c>
      <c r="D233" s="12" t="n">
        <v>139.2</v>
      </c>
      <c r="E233" s="13" t="n">
        <v>-1.44</v>
      </c>
      <c r="F233" s="13" t="n">
        <v>-0.78</v>
      </c>
      <c r="G233" s="14" t="n">
        <f aca="false">D233*E233*F233</f>
        <v>156.34944</v>
      </c>
    </row>
    <row r="234" customFormat="false" ht="15" hidden="false" customHeight="false" outlineLevel="0" collapsed="false">
      <c r="A234" s="12" t="s">
        <v>1038</v>
      </c>
      <c r="B234" s="12" t="s">
        <v>919</v>
      </c>
      <c r="C234" s="12" t="n">
        <v>168</v>
      </c>
      <c r="D234" s="12" t="n">
        <v>91.5</v>
      </c>
      <c r="E234" s="13" t="n">
        <v>-1.76</v>
      </c>
      <c r="F234" s="13" t="n">
        <v>-0.96</v>
      </c>
      <c r="G234" s="14" t="n">
        <f aca="false">D234*E234*F234</f>
        <v>154.5984</v>
      </c>
    </row>
    <row r="235" customFormat="false" ht="15" hidden="false" customHeight="false" outlineLevel="0" collapsed="false">
      <c r="A235" s="0" t="s">
        <v>391</v>
      </c>
      <c r="B235" s="0" t="s">
        <v>392</v>
      </c>
      <c r="C235" s="0" t="n">
        <v>261</v>
      </c>
      <c r="D235" s="0" t="n">
        <v>7.7</v>
      </c>
      <c r="E235" s="5" t="n">
        <v>-5.75</v>
      </c>
      <c r="F235" s="5" t="n">
        <v>-3.49</v>
      </c>
      <c r="G235" s="1" t="n">
        <f aca="false">D235*E235*F235</f>
        <v>154.51975</v>
      </c>
    </row>
    <row r="236" customFormat="false" ht="15" hidden="false" customHeight="false" outlineLevel="0" collapsed="false">
      <c r="A236" s="0" t="s">
        <v>1126</v>
      </c>
      <c r="B236" s="0" t="s">
        <v>1123</v>
      </c>
      <c r="C236" s="0" t="n">
        <v>669</v>
      </c>
      <c r="D236" s="0" t="n">
        <v>178.1</v>
      </c>
      <c r="E236" s="5" t="n">
        <v>-0.96</v>
      </c>
      <c r="F236" s="5" t="n">
        <v>-0.9</v>
      </c>
      <c r="G236" s="1" t="n">
        <f aca="false">D236*E236*F236</f>
        <v>153.8784</v>
      </c>
    </row>
    <row r="237" customFormat="false" ht="15" hidden="false" customHeight="false" outlineLevel="0" collapsed="false">
      <c r="A237" s="12" t="s">
        <v>1039</v>
      </c>
      <c r="B237" s="12" t="s">
        <v>919</v>
      </c>
      <c r="C237" s="12" t="n">
        <v>237</v>
      </c>
      <c r="D237" s="12" t="n">
        <v>96.3</v>
      </c>
      <c r="E237" s="13" t="n">
        <v>-1.39</v>
      </c>
      <c r="F237" s="13" t="n">
        <v>-1.13</v>
      </c>
      <c r="G237" s="14" t="n">
        <f aca="false">D237*E237*F237</f>
        <v>151.25841</v>
      </c>
    </row>
    <row r="238" customFormat="false" ht="15" hidden="false" customHeight="false" outlineLevel="0" collapsed="false">
      <c r="A238" s="12" t="s">
        <v>1040</v>
      </c>
      <c r="B238" s="12" t="s">
        <v>919</v>
      </c>
      <c r="C238" s="12" t="n">
        <v>213</v>
      </c>
      <c r="D238" s="12" t="n">
        <v>97.2</v>
      </c>
      <c r="E238" s="13" t="n">
        <v>-1.54</v>
      </c>
      <c r="F238" s="13" t="n">
        <v>-1.01</v>
      </c>
      <c r="G238" s="14" t="n">
        <f aca="false">D238*E238*F238</f>
        <v>151.18488</v>
      </c>
    </row>
    <row r="239" customFormat="false" ht="15" hidden="false" customHeight="false" outlineLevel="0" collapsed="false">
      <c r="A239" s="0" t="s">
        <v>416</v>
      </c>
      <c r="B239" s="0" t="s">
        <v>417</v>
      </c>
      <c r="C239" s="0" t="n">
        <v>465</v>
      </c>
      <c r="D239" s="0" t="n">
        <v>369.8</v>
      </c>
      <c r="E239" s="5" t="n">
        <v>-0.67</v>
      </c>
      <c r="F239" s="5" t="n">
        <v>-0.61</v>
      </c>
      <c r="G239" s="1" t="n">
        <f aca="false">D239*E239*F239</f>
        <v>151.13726</v>
      </c>
    </row>
    <row r="240" customFormat="false" ht="15" hidden="false" customHeight="false" outlineLevel="0" collapsed="false">
      <c r="A240" s="0" t="s">
        <v>343</v>
      </c>
      <c r="B240" s="0" t="s">
        <v>344</v>
      </c>
      <c r="C240" s="0" t="n">
        <v>474</v>
      </c>
      <c r="D240" s="0" t="n">
        <v>67.1</v>
      </c>
      <c r="E240" s="4" t="n">
        <v>1.76</v>
      </c>
      <c r="F240" s="4" t="n">
        <v>1.27</v>
      </c>
      <c r="G240" s="1" t="n">
        <f aca="false">D240*E240*F240</f>
        <v>149.98192</v>
      </c>
    </row>
    <row r="241" customFormat="false" ht="15" hidden="false" customHeight="false" outlineLevel="0" collapsed="false">
      <c r="A241" s="12" t="s">
        <v>1041</v>
      </c>
      <c r="B241" s="12" t="s">
        <v>919</v>
      </c>
      <c r="C241" s="12" t="n">
        <v>204</v>
      </c>
      <c r="D241" s="12" t="n">
        <v>133.3</v>
      </c>
      <c r="E241" s="13" t="n">
        <v>-1.29</v>
      </c>
      <c r="F241" s="13" t="n">
        <v>-0.87</v>
      </c>
      <c r="G241" s="14" t="n">
        <f aca="false">D241*E241*F241</f>
        <v>149.60259</v>
      </c>
    </row>
    <row r="242" customFormat="false" ht="15" hidden="false" customHeight="false" outlineLevel="0" collapsed="false">
      <c r="A242" s="12" t="s">
        <v>1042</v>
      </c>
      <c r="B242" s="12" t="s">
        <v>919</v>
      </c>
      <c r="C242" s="12" t="n">
        <v>282</v>
      </c>
      <c r="D242" s="12" t="n">
        <v>95.7</v>
      </c>
      <c r="E242" s="13" t="n">
        <v>-1.42</v>
      </c>
      <c r="F242" s="13" t="n">
        <v>-1.09</v>
      </c>
      <c r="G242" s="14" t="n">
        <f aca="false">D242*E242*F242</f>
        <v>148.12446</v>
      </c>
    </row>
    <row r="243" customFormat="false" ht="15" hidden="false" customHeight="false" outlineLevel="0" collapsed="false">
      <c r="A243" s="0" t="s">
        <v>366</v>
      </c>
      <c r="B243" s="0" t="s">
        <v>367</v>
      </c>
      <c r="C243" s="0" t="n">
        <v>1200</v>
      </c>
      <c r="D243" s="0" t="n">
        <v>21.7</v>
      </c>
      <c r="E243" s="5" t="n">
        <v>-2.64</v>
      </c>
      <c r="F243" s="5" t="n">
        <v>-2.58</v>
      </c>
      <c r="G243" s="1" t="n">
        <f aca="false">D243*E243*F243</f>
        <v>147.80304</v>
      </c>
    </row>
    <row r="244" customFormat="false" ht="15" hidden="false" customHeight="false" outlineLevel="0" collapsed="false">
      <c r="A244" s="0" t="s">
        <v>859</v>
      </c>
      <c r="B244" s="0" t="s">
        <v>860</v>
      </c>
      <c r="C244" s="0" t="n">
        <v>945</v>
      </c>
      <c r="D244" s="0" t="n">
        <v>26.8</v>
      </c>
      <c r="E244" s="5" t="n">
        <v>-2.71</v>
      </c>
      <c r="F244" s="5" t="n">
        <v>-2.03</v>
      </c>
      <c r="G244" s="1" t="n">
        <f aca="false">D244*E244*F244</f>
        <v>147.43484</v>
      </c>
    </row>
    <row r="245" customFormat="false" ht="15" hidden="false" customHeight="false" outlineLevel="0" collapsed="false">
      <c r="A245" s="12" t="s">
        <v>1043</v>
      </c>
      <c r="B245" s="12" t="s">
        <v>919</v>
      </c>
      <c r="C245" s="12" t="n">
        <v>180</v>
      </c>
      <c r="D245" s="12" t="n">
        <v>233.8</v>
      </c>
      <c r="E245" s="13" t="n">
        <v>-1.21</v>
      </c>
      <c r="F245" s="13" t="n">
        <v>-0.52</v>
      </c>
      <c r="G245" s="14" t="n">
        <f aca="false">D245*E245*F245</f>
        <v>147.10696</v>
      </c>
    </row>
    <row r="246" customFormat="false" ht="15" hidden="false" customHeight="false" outlineLevel="0" collapsed="false">
      <c r="A246" s="0" t="s">
        <v>796</v>
      </c>
      <c r="B246" s="0" t="s">
        <v>793</v>
      </c>
      <c r="C246" s="0" t="n">
        <v>201</v>
      </c>
      <c r="D246" s="0" t="n">
        <v>78.6</v>
      </c>
      <c r="E246" s="5" t="n">
        <v>-1.89</v>
      </c>
      <c r="F246" s="5" t="n">
        <v>-0.99</v>
      </c>
      <c r="G246" s="1" t="n">
        <f aca="false">D246*E246*F246</f>
        <v>147.06846</v>
      </c>
    </row>
    <row r="247" customFormat="false" ht="15" hidden="false" customHeight="false" outlineLevel="0" collapsed="false">
      <c r="A247" s="12" t="s">
        <v>1044</v>
      </c>
      <c r="B247" s="12" t="s">
        <v>919</v>
      </c>
      <c r="C247" s="12" t="n">
        <v>219</v>
      </c>
      <c r="D247" s="12" t="n">
        <v>95.2</v>
      </c>
      <c r="E247" s="13" t="n">
        <v>-1.54</v>
      </c>
      <c r="F247" s="13" t="n">
        <v>-1</v>
      </c>
      <c r="G247" s="14" t="n">
        <f aca="false">D247*E247*F247</f>
        <v>146.608</v>
      </c>
    </row>
    <row r="248" customFormat="false" ht="15" hidden="false" customHeight="false" outlineLevel="0" collapsed="false">
      <c r="A248" s="12" t="s">
        <v>1045</v>
      </c>
      <c r="B248" s="12" t="s">
        <v>919</v>
      </c>
      <c r="C248" s="12" t="n">
        <v>177</v>
      </c>
      <c r="D248" s="12" t="n">
        <v>144.9</v>
      </c>
      <c r="E248" s="13" t="n">
        <v>-1.38</v>
      </c>
      <c r="F248" s="13" t="n">
        <v>-0.73</v>
      </c>
      <c r="G248" s="14" t="n">
        <f aca="false">D248*E248*F248</f>
        <v>145.97226</v>
      </c>
    </row>
    <row r="249" customFormat="false" ht="15" hidden="false" customHeight="false" outlineLevel="0" collapsed="false">
      <c r="A249" s="12" t="s">
        <v>1046</v>
      </c>
      <c r="B249" s="12" t="s">
        <v>919</v>
      </c>
      <c r="C249" s="12" t="n">
        <v>177</v>
      </c>
      <c r="D249" s="12" t="n">
        <v>68.3</v>
      </c>
      <c r="E249" s="13" t="n">
        <v>-1.83</v>
      </c>
      <c r="F249" s="13" t="n">
        <v>-1.16</v>
      </c>
      <c r="G249" s="14" t="n">
        <f aca="false">D249*E249*F249</f>
        <v>144.98724</v>
      </c>
    </row>
    <row r="250" customFormat="false" ht="15" hidden="false" customHeight="false" outlineLevel="0" collapsed="false">
      <c r="A250" s="12" t="s">
        <v>1047</v>
      </c>
      <c r="B250" s="12" t="s">
        <v>919</v>
      </c>
      <c r="C250" s="12" t="n">
        <v>216</v>
      </c>
      <c r="D250" s="12" t="n">
        <v>276.8</v>
      </c>
      <c r="E250" s="13" t="n">
        <v>-0.95</v>
      </c>
      <c r="F250" s="13" t="n">
        <v>-0.54</v>
      </c>
      <c r="G250" s="14" t="n">
        <f aca="false">D250*E250*F250</f>
        <v>141.9984</v>
      </c>
    </row>
    <row r="251" customFormat="false" ht="15" hidden="false" customHeight="false" outlineLevel="0" collapsed="false">
      <c r="A251" s="0" t="s">
        <v>1404</v>
      </c>
      <c r="B251" s="0" t="s">
        <v>1405</v>
      </c>
      <c r="C251" s="0" t="n">
        <v>882</v>
      </c>
      <c r="D251" s="0" t="n">
        <v>208.2</v>
      </c>
      <c r="E251" s="5" t="n">
        <v>-0.97</v>
      </c>
      <c r="F251" s="5" t="n">
        <v>-0.7</v>
      </c>
      <c r="G251" s="1" t="n">
        <f aca="false">D251*E251*F251</f>
        <v>141.3678</v>
      </c>
    </row>
    <row r="252" customFormat="false" ht="15" hidden="false" customHeight="false" outlineLevel="0" collapsed="false">
      <c r="A252" s="12" t="s">
        <v>1048</v>
      </c>
      <c r="B252" s="12" t="s">
        <v>919</v>
      </c>
      <c r="C252" s="12" t="n">
        <v>180</v>
      </c>
      <c r="D252" s="12" t="n">
        <v>182.8</v>
      </c>
      <c r="E252" s="13" t="n">
        <v>-1.17</v>
      </c>
      <c r="F252" s="13" t="n">
        <v>-0.66</v>
      </c>
      <c r="G252" s="14" t="n">
        <f aca="false">D252*E252*F252</f>
        <v>141.15816</v>
      </c>
    </row>
    <row r="253" customFormat="false" ht="15" hidden="false" customHeight="false" outlineLevel="0" collapsed="false">
      <c r="A253" s="0" t="s">
        <v>451</v>
      </c>
      <c r="B253" s="0" t="s">
        <v>450</v>
      </c>
      <c r="C253" s="0" t="n">
        <v>468</v>
      </c>
      <c r="D253" s="0" t="n">
        <v>50.2</v>
      </c>
      <c r="E253" s="4" t="n">
        <v>2.38</v>
      </c>
      <c r="F253" s="4" t="n">
        <v>1.18</v>
      </c>
      <c r="G253" s="1" t="n">
        <f aca="false">D253*E253*F253</f>
        <v>140.98168</v>
      </c>
    </row>
    <row r="254" customFormat="false" ht="15" hidden="false" customHeight="false" outlineLevel="0" collapsed="false">
      <c r="A254" s="0" t="s">
        <v>1256</v>
      </c>
      <c r="B254" s="0" t="s">
        <v>1257</v>
      </c>
      <c r="C254" s="0" t="n">
        <v>1452</v>
      </c>
      <c r="D254" s="0" t="n">
        <v>72.5</v>
      </c>
      <c r="E254" s="5" t="n">
        <v>-1.26</v>
      </c>
      <c r="F254" s="5" t="n">
        <v>-1.54</v>
      </c>
      <c r="G254" s="1" t="n">
        <f aca="false">D254*E254*F254</f>
        <v>140.679</v>
      </c>
    </row>
    <row r="255" customFormat="false" ht="15" hidden="false" customHeight="false" outlineLevel="0" collapsed="false">
      <c r="A255" s="0" t="s">
        <v>383</v>
      </c>
      <c r="B255" s="0" t="s">
        <v>384</v>
      </c>
      <c r="C255" s="0" t="n">
        <v>873</v>
      </c>
      <c r="D255" s="0" t="n">
        <v>48.2</v>
      </c>
      <c r="E255" s="4" t="n">
        <v>1.58</v>
      </c>
      <c r="F255" s="4" t="n">
        <v>1.83</v>
      </c>
      <c r="G255" s="1" t="n">
        <f aca="false">D255*E255*F255</f>
        <v>139.36548</v>
      </c>
    </row>
    <row r="256" customFormat="false" ht="15" hidden="false" customHeight="false" outlineLevel="0" collapsed="false">
      <c r="A256" s="0" t="s">
        <v>1454</v>
      </c>
      <c r="B256" s="0" t="s">
        <v>1451</v>
      </c>
      <c r="C256" s="0" t="n">
        <v>270</v>
      </c>
      <c r="D256" s="0" t="n">
        <v>89.3</v>
      </c>
      <c r="E256" s="4" t="n">
        <v>1.49</v>
      </c>
      <c r="F256" s="4" t="n">
        <v>1.04</v>
      </c>
      <c r="G256" s="1" t="n">
        <f aca="false">D256*E256*F256</f>
        <v>138.37928</v>
      </c>
    </row>
    <row r="257" customFormat="false" ht="15" hidden="false" customHeight="false" outlineLevel="0" collapsed="false">
      <c r="A257" s="12" t="s">
        <v>1049</v>
      </c>
      <c r="B257" s="12" t="s">
        <v>919</v>
      </c>
      <c r="C257" s="12" t="n">
        <v>180</v>
      </c>
      <c r="D257" s="12" t="n">
        <v>153.6</v>
      </c>
      <c r="E257" s="13" t="n">
        <v>-1.3</v>
      </c>
      <c r="F257" s="13" t="n">
        <v>-0.69</v>
      </c>
      <c r="G257" s="14" t="n">
        <f aca="false">D257*E257*F257</f>
        <v>137.7792</v>
      </c>
    </row>
    <row r="258" customFormat="false" ht="15" hidden="false" customHeight="false" outlineLevel="0" collapsed="false">
      <c r="A258" s="0" t="s">
        <v>187</v>
      </c>
      <c r="B258" s="0" t="s">
        <v>188</v>
      </c>
      <c r="C258" s="0" t="n">
        <v>708</v>
      </c>
      <c r="D258" s="0" t="n">
        <v>138.9</v>
      </c>
      <c r="E258" s="5" t="n">
        <v>-1.05</v>
      </c>
      <c r="F258" s="5" t="n">
        <v>-0.94</v>
      </c>
      <c r="G258" s="1" t="n">
        <f aca="false">D258*E258*F258</f>
        <v>137.0943</v>
      </c>
    </row>
    <row r="259" customFormat="false" ht="15" hidden="false" customHeight="false" outlineLevel="0" collapsed="false">
      <c r="A259" s="12" t="s">
        <v>1050</v>
      </c>
      <c r="B259" s="12" t="s">
        <v>919</v>
      </c>
      <c r="C259" s="12" t="n">
        <v>195</v>
      </c>
      <c r="D259" s="12" t="n">
        <v>184.4</v>
      </c>
      <c r="E259" s="13" t="n">
        <v>-1.03</v>
      </c>
      <c r="F259" s="13" t="n">
        <v>-0.72</v>
      </c>
      <c r="G259" s="14" t="n">
        <f aca="false">D259*E259*F259</f>
        <v>136.75104</v>
      </c>
    </row>
    <row r="260" customFormat="false" ht="15" hidden="false" customHeight="false" outlineLevel="0" collapsed="false">
      <c r="A260" s="12" t="s">
        <v>1051</v>
      </c>
      <c r="B260" s="12" t="s">
        <v>919</v>
      </c>
      <c r="C260" s="12" t="n">
        <v>189</v>
      </c>
      <c r="D260" s="12" t="n">
        <v>226.2</v>
      </c>
      <c r="E260" s="13" t="n">
        <v>-1.1</v>
      </c>
      <c r="F260" s="13" t="n">
        <v>-0.54</v>
      </c>
      <c r="G260" s="14" t="n">
        <f aca="false">D260*E260*F260</f>
        <v>134.3628</v>
      </c>
    </row>
    <row r="261" customFormat="false" ht="15" hidden="false" customHeight="false" outlineLevel="0" collapsed="false">
      <c r="A261" s="12" t="s">
        <v>1052</v>
      </c>
      <c r="B261" s="12" t="s">
        <v>919</v>
      </c>
      <c r="C261" s="12" t="n">
        <v>210</v>
      </c>
      <c r="D261" s="12" t="n">
        <v>69.5</v>
      </c>
      <c r="E261" s="13" t="n">
        <v>-1.66</v>
      </c>
      <c r="F261" s="13" t="n">
        <v>-1.13</v>
      </c>
      <c r="G261" s="14" t="n">
        <f aca="false">D261*E261*F261</f>
        <v>130.3681</v>
      </c>
    </row>
    <row r="262" customFormat="false" ht="15" hidden="false" customHeight="false" outlineLevel="0" collapsed="false">
      <c r="A262" s="0" t="s">
        <v>452</v>
      </c>
      <c r="B262" s="0" t="s">
        <v>453</v>
      </c>
      <c r="C262" s="0" t="n">
        <v>1701</v>
      </c>
      <c r="D262" s="0" t="n">
        <v>163.3</v>
      </c>
      <c r="E262" s="5" t="n">
        <v>-1.09</v>
      </c>
      <c r="F262" s="5" t="n">
        <v>-0.72</v>
      </c>
      <c r="G262" s="1" t="n">
        <f aca="false">D262*E262*F262</f>
        <v>128.15784</v>
      </c>
    </row>
    <row r="263" customFormat="false" ht="15" hidden="false" customHeight="false" outlineLevel="0" collapsed="false">
      <c r="A263" s="0" t="s">
        <v>1336</v>
      </c>
      <c r="B263" s="0" t="s">
        <v>1337</v>
      </c>
      <c r="C263" s="0" t="n">
        <v>867</v>
      </c>
      <c r="D263" s="0" t="n">
        <v>57.8</v>
      </c>
      <c r="E263" s="5" t="n">
        <v>-1.45</v>
      </c>
      <c r="F263" s="5" t="n">
        <v>-1.52</v>
      </c>
      <c r="G263" s="1" t="n">
        <f aca="false">D263*E263*F263</f>
        <v>127.3912</v>
      </c>
    </row>
    <row r="264" customFormat="false" ht="15" hidden="false" customHeight="false" outlineLevel="0" collapsed="false">
      <c r="A264" s="12" t="s">
        <v>1053</v>
      </c>
      <c r="B264" s="12" t="s">
        <v>919</v>
      </c>
      <c r="C264" s="12" t="n">
        <v>234</v>
      </c>
      <c r="D264" s="12" t="n">
        <v>78</v>
      </c>
      <c r="E264" s="13" t="n">
        <v>-1.54</v>
      </c>
      <c r="F264" s="13" t="n">
        <v>-1.06</v>
      </c>
      <c r="G264" s="14" t="n">
        <f aca="false">D264*E264*F264</f>
        <v>127.3272</v>
      </c>
    </row>
    <row r="265" customFormat="false" ht="15" hidden="false" customHeight="false" outlineLevel="0" collapsed="false">
      <c r="A265" s="12" t="s">
        <v>1054</v>
      </c>
      <c r="B265" s="12" t="s">
        <v>919</v>
      </c>
      <c r="C265" s="12" t="n">
        <v>165</v>
      </c>
      <c r="D265" s="12" t="n">
        <v>155.7</v>
      </c>
      <c r="E265" s="13" t="n">
        <v>-1.23</v>
      </c>
      <c r="F265" s="13" t="n">
        <v>-0.66</v>
      </c>
      <c r="G265" s="14" t="n">
        <f aca="false">D265*E265*F265</f>
        <v>126.39726</v>
      </c>
    </row>
    <row r="266" customFormat="false" ht="15" hidden="false" customHeight="false" outlineLevel="0" collapsed="false">
      <c r="A266" s="12" t="s">
        <v>1055</v>
      </c>
      <c r="B266" s="12" t="s">
        <v>919</v>
      </c>
      <c r="C266" s="12" t="n">
        <v>204</v>
      </c>
      <c r="D266" s="12" t="n">
        <v>194.2</v>
      </c>
      <c r="E266" s="13" t="n">
        <v>-1</v>
      </c>
      <c r="F266" s="13" t="n">
        <v>-0.65</v>
      </c>
      <c r="G266" s="14" t="n">
        <f aca="false">D266*E266*F266</f>
        <v>126.23</v>
      </c>
    </row>
    <row r="267" customFormat="false" ht="15" hidden="false" customHeight="false" outlineLevel="0" collapsed="false">
      <c r="A267" s="0" t="s">
        <v>228</v>
      </c>
      <c r="B267" s="0" t="s">
        <v>229</v>
      </c>
      <c r="C267" s="0" t="n">
        <v>426</v>
      </c>
      <c r="D267" s="0" t="n">
        <v>29.3</v>
      </c>
      <c r="E267" s="5" t="n">
        <v>-2.35</v>
      </c>
      <c r="F267" s="5" t="n">
        <v>-1.83</v>
      </c>
      <c r="G267" s="1" t="n">
        <f aca="false">D267*E267*F267</f>
        <v>126.00465</v>
      </c>
    </row>
    <row r="268" customFormat="false" ht="15" hidden="false" customHeight="false" outlineLevel="0" collapsed="false">
      <c r="A268" s="0" t="s">
        <v>1455</v>
      </c>
      <c r="B268" s="0" t="s">
        <v>1451</v>
      </c>
      <c r="C268" s="0" t="n">
        <v>198</v>
      </c>
      <c r="D268" s="0" t="n">
        <v>36</v>
      </c>
      <c r="E268" s="5" t="n">
        <v>-1.72</v>
      </c>
      <c r="F268" s="5" t="n">
        <v>-2.02</v>
      </c>
      <c r="G268" s="1" t="n">
        <f aca="false">D268*E268*F268</f>
        <v>125.0784</v>
      </c>
    </row>
    <row r="269" customFormat="false" ht="15" hidden="false" customHeight="false" outlineLevel="0" collapsed="false">
      <c r="A269" s="12" t="s">
        <v>1056</v>
      </c>
      <c r="B269" s="12" t="s">
        <v>919</v>
      </c>
      <c r="C269" s="12" t="n">
        <v>159</v>
      </c>
      <c r="D269" s="12" t="n">
        <v>232.2</v>
      </c>
      <c r="E269" s="13" t="n">
        <v>-0.9</v>
      </c>
      <c r="F269" s="13" t="n">
        <v>-0.59</v>
      </c>
      <c r="G269" s="14" t="n">
        <f aca="false">D269*E269*F269</f>
        <v>123.2982</v>
      </c>
    </row>
    <row r="270" customFormat="false" ht="15" hidden="false" customHeight="false" outlineLevel="0" collapsed="false">
      <c r="A270" s="0" t="s">
        <v>1456</v>
      </c>
      <c r="B270" s="0" t="s">
        <v>1451</v>
      </c>
      <c r="C270" s="0" t="n">
        <v>858</v>
      </c>
      <c r="D270" s="0" t="n">
        <v>54.9</v>
      </c>
      <c r="E270" s="5" t="n">
        <v>-1.41</v>
      </c>
      <c r="F270" s="5" t="n">
        <v>-1.59</v>
      </c>
      <c r="G270" s="1" t="n">
        <f aca="false">D270*E270*F270</f>
        <v>123.08031</v>
      </c>
    </row>
    <row r="271" customFormat="false" ht="15" hidden="false" customHeight="false" outlineLevel="0" collapsed="false">
      <c r="A271" s="12" t="s">
        <v>1057</v>
      </c>
      <c r="B271" s="12" t="s">
        <v>919</v>
      </c>
      <c r="C271" s="12" t="n">
        <v>411</v>
      </c>
      <c r="D271" s="12" t="n">
        <v>97.2</v>
      </c>
      <c r="E271" s="13" t="n">
        <v>-1.54</v>
      </c>
      <c r="F271" s="13" t="n">
        <v>-0.82</v>
      </c>
      <c r="G271" s="14" t="n">
        <f aca="false">D271*E271*F271</f>
        <v>122.74416</v>
      </c>
    </row>
    <row r="272" customFormat="false" ht="15" hidden="false" customHeight="false" outlineLevel="0" collapsed="false">
      <c r="A272" s="12" t="s">
        <v>1058</v>
      </c>
      <c r="B272" s="12" t="s">
        <v>919</v>
      </c>
      <c r="C272" s="12" t="n">
        <v>183</v>
      </c>
      <c r="D272" s="12" t="n">
        <v>89.6</v>
      </c>
      <c r="E272" s="13" t="n">
        <v>-1.33</v>
      </c>
      <c r="F272" s="13" t="n">
        <v>-1.03</v>
      </c>
      <c r="G272" s="14" t="n">
        <f aca="false">D272*E272*F272</f>
        <v>122.74304</v>
      </c>
    </row>
    <row r="273" customFormat="false" ht="15" hidden="false" customHeight="false" outlineLevel="0" collapsed="false">
      <c r="A273" s="0" t="s">
        <v>746</v>
      </c>
      <c r="B273" s="0" t="s">
        <v>747</v>
      </c>
      <c r="C273" s="0" t="n">
        <v>747</v>
      </c>
      <c r="D273" s="0" t="n">
        <v>162.4</v>
      </c>
      <c r="E273" s="5" t="n">
        <v>-0.99</v>
      </c>
      <c r="F273" s="5" t="n">
        <v>-0.76</v>
      </c>
      <c r="G273" s="1" t="n">
        <f aca="false">D273*E273*F273</f>
        <v>122.18976</v>
      </c>
    </row>
    <row r="274" customFormat="false" ht="15" hidden="false" customHeight="false" outlineLevel="0" collapsed="false">
      <c r="A274" s="0" t="s">
        <v>734</v>
      </c>
      <c r="B274" s="0" t="s">
        <v>735</v>
      </c>
      <c r="C274" s="0" t="n">
        <v>609</v>
      </c>
      <c r="D274" s="0" t="n">
        <v>17.6</v>
      </c>
      <c r="E274" s="4" t="n">
        <v>3.49</v>
      </c>
      <c r="F274" s="4" t="n">
        <v>1.98</v>
      </c>
      <c r="G274" s="1" t="n">
        <f aca="false">D274*E274*F274</f>
        <v>121.61952</v>
      </c>
    </row>
    <row r="275" customFormat="false" ht="15" hidden="false" customHeight="false" outlineLevel="0" collapsed="false">
      <c r="A275" s="0" t="s">
        <v>456</v>
      </c>
      <c r="B275" s="0" t="s">
        <v>457</v>
      </c>
      <c r="C275" s="0" t="n">
        <v>1011</v>
      </c>
      <c r="D275" s="0" t="n">
        <v>81.1</v>
      </c>
      <c r="E275" s="5" t="n">
        <v>-1.37</v>
      </c>
      <c r="F275" s="5" t="n">
        <v>-1.08</v>
      </c>
      <c r="G275" s="1" t="n">
        <f aca="false">D275*E275*F275</f>
        <v>119.99556</v>
      </c>
    </row>
    <row r="276" customFormat="false" ht="15" hidden="false" customHeight="false" outlineLevel="0" collapsed="false">
      <c r="A276" s="12" t="s">
        <v>1059</v>
      </c>
      <c r="B276" s="12" t="s">
        <v>919</v>
      </c>
      <c r="C276" s="12" t="n">
        <v>177</v>
      </c>
      <c r="D276" s="12" t="n">
        <v>170.2</v>
      </c>
      <c r="E276" s="13" t="n">
        <v>-1.07</v>
      </c>
      <c r="F276" s="13" t="n">
        <v>-0.65</v>
      </c>
      <c r="G276" s="14" t="n">
        <f aca="false">D276*E276*F276</f>
        <v>118.3741</v>
      </c>
    </row>
    <row r="277" customFormat="false" ht="15" hidden="false" customHeight="false" outlineLevel="0" collapsed="false">
      <c r="A277" s="12" t="s">
        <v>1060</v>
      </c>
      <c r="B277" s="12" t="s">
        <v>919</v>
      </c>
      <c r="C277" s="12" t="n">
        <v>210</v>
      </c>
      <c r="D277" s="12" t="n">
        <v>48.5</v>
      </c>
      <c r="E277" s="13" t="n">
        <v>-1.74</v>
      </c>
      <c r="F277" s="13" t="n">
        <v>-1.4</v>
      </c>
      <c r="G277" s="14" t="n">
        <f aca="false">D277*E277*F277</f>
        <v>118.146</v>
      </c>
    </row>
    <row r="278" customFormat="false" ht="15" hidden="false" customHeight="false" outlineLevel="0" collapsed="false">
      <c r="A278" s="12" t="s">
        <v>1061</v>
      </c>
      <c r="B278" s="12" t="s">
        <v>919</v>
      </c>
      <c r="C278" s="12" t="n">
        <v>204</v>
      </c>
      <c r="D278" s="12" t="n">
        <v>50.8</v>
      </c>
      <c r="E278" s="13" t="n">
        <v>-1.86</v>
      </c>
      <c r="F278" s="13" t="n">
        <v>-1.25</v>
      </c>
      <c r="G278" s="14" t="n">
        <f aca="false">D278*E278*F278</f>
        <v>118.11</v>
      </c>
    </row>
    <row r="279" customFormat="false" ht="15" hidden="false" customHeight="false" outlineLevel="0" collapsed="false">
      <c r="A279" s="12" t="s">
        <v>1062</v>
      </c>
      <c r="B279" s="12" t="s">
        <v>919</v>
      </c>
      <c r="C279" s="12" t="n">
        <v>234</v>
      </c>
      <c r="D279" s="12" t="n">
        <v>164.2</v>
      </c>
      <c r="E279" s="13" t="n">
        <v>-1.04</v>
      </c>
      <c r="F279" s="13" t="n">
        <v>-0.69</v>
      </c>
      <c r="G279" s="14" t="n">
        <f aca="false">D279*E279*F279</f>
        <v>117.82992</v>
      </c>
    </row>
    <row r="280" customFormat="false" ht="15" hidden="false" customHeight="false" outlineLevel="0" collapsed="false">
      <c r="A280" s="0" t="s">
        <v>78</v>
      </c>
      <c r="B280" s="0" t="s">
        <v>79</v>
      </c>
      <c r="C280" s="0" t="n">
        <v>1350</v>
      </c>
      <c r="D280" s="0" t="n">
        <v>22.9</v>
      </c>
      <c r="E280" s="5" t="n">
        <v>-1.73</v>
      </c>
      <c r="F280" s="5" t="n">
        <v>-2.97</v>
      </c>
      <c r="G280" s="1" t="n">
        <f aca="false">D280*E280*F280</f>
        <v>117.66249</v>
      </c>
    </row>
    <row r="281" customFormat="false" ht="15" hidden="false" customHeight="false" outlineLevel="0" collapsed="false">
      <c r="A281" s="0" t="s">
        <v>861</v>
      </c>
      <c r="B281" s="0" t="s">
        <v>860</v>
      </c>
      <c r="C281" s="0" t="n">
        <v>1002</v>
      </c>
      <c r="D281" s="0" t="n">
        <v>67.2</v>
      </c>
      <c r="E281" s="5" t="n">
        <v>-1.58</v>
      </c>
      <c r="F281" s="5" t="n">
        <v>-1.1</v>
      </c>
      <c r="G281" s="1" t="n">
        <f aca="false">D281*E281*F281</f>
        <v>116.7936</v>
      </c>
    </row>
    <row r="282" customFormat="false" ht="15" hidden="false" customHeight="false" outlineLevel="0" collapsed="false">
      <c r="A282" s="0" t="s">
        <v>312</v>
      </c>
      <c r="B282" s="0" t="s">
        <v>313</v>
      </c>
      <c r="C282" s="0" t="n">
        <v>543</v>
      </c>
      <c r="D282" s="0" t="n">
        <v>15.8</v>
      </c>
      <c r="E282" s="5" t="n">
        <v>-3.09</v>
      </c>
      <c r="F282" s="5" t="n">
        <v>-2.36</v>
      </c>
      <c r="G282" s="1" t="n">
        <f aca="false">D282*E282*F282</f>
        <v>115.21992</v>
      </c>
    </row>
    <row r="283" customFormat="false" ht="15" hidden="false" customHeight="false" outlineLevel="0" collapsed="false">
      <c r="A283" s="0" t="s">
        <v>787</v>
      </c>
      <c r="B283" s="0" t="s">
        <v>786</v>
      </c>
      <c r="C283" s="0" t="n">
        <v>786</v>
      </c>
      <c r="D283" s="0" t="n">
        <v>75.7</v>
      </c>
      <c r="E283" s="5" t="n">
        <v>-1.37</v>
      </c>
      <c r="F283" s="5" t="n">
        <v>-1.1</v>
      </c>
      <c r="G283" s="1" t="n">
        <f aca="false">D283*E283*F283</f>
        <v>114.0799</v>
      </c>
    </row>
    <row r="284" customFormat="false" ht="15" hidden="false" customHeight="false" outlineLevel="0" collapsed="false">
      <c r="A284" s="0" t="s">
        <v>589</v>
      </c>
      <c r="B284" s="0" t="s">
        <v>590</v>
      </c>
      <c r="C284" s="0" t="n">
        <v>816</v>
      </c>
      <c r="D284" s="0" t="n">
        <v>102.9</v>
      </c>
      <c r="E284" s="5" t="n">
        <v>-1.09</v>
      </c>
      <c r="F284" s="5" t="n">
        <v>-1.01</v>
      </c>
      <c r="G284" s="1" t="n">
        <f aca="false">D284*E284*F284</f>
        <v>113.28261</v>
      </c>
    </row>
    <row r="285" customFormat="false" ht="15" hidden="false" customHeight="false" outlineLevel="0" collapsed="false">
      <c r="A285" s="12" t="s">
        <v>1063</v>
      </c>
      <c r="B285" s="12" t="s">
        <v>919</v>
      </c>
      <c r="C285" s="12" t="n">
        <v>219</v>
      </c>
      <c r="D285" s="12" t="n">
        <v>75.7</v>
      </c>
      <c r="E285" s="13" t="n">
        <v>-1.33</v>
      </c>
      <c r="F285" s="13" t="n">
        <v>-1.12</v>
      </c>
      <c r="G285" s="14" t="n">
        <f aca="false">D285*E285*F285</f>
        <v>112.76272</v>
      </c>
    </row>
    <row r="286" customFormat="false" ht="15" hidden="false" customHeight="false" outlineLevel="0" collapsed="false">
      <c r="A286" s="0" t="s">
        <v>1457</v>
      </c>
      <c r="B286" s="0" t="s">
        <v>1451</v>
      </c>
      <c r="C286" s="0" t="n">
        <v>738</v>
      </c>
      <c r="D286" s="0" t="n">
        <v>22.1</v>
      </c>
      <c r="E286" s="5" t="n">
        <v>-2.46</v>
      </c>
      <c r="F286" s="5" t="n">
        <v>-2.07</v>
      </c>
      <c r="G286" s="1" t="n">
        <f aca="false">D286*E286*F286</f>
        <v>112.53762</v>
      </c>
    </row>
    <row r="287" customFormat="false" ht="15" hidden="false" customHeight="false" outlineLevel="0" collapsed="false">
      <c r="A287" s="12" t="s">
        <v>1064</v>
      </c>
      <c r="B287" s="12" t="s">
        <v>919</v>
      </c>
      <c r="C287" s="12" t="n">
        <v>207</v>
      </c>
      <c r="D287" s="12" t="n">
        <v>98.4</v>
      </c>
      <c r="E287" s="13" t="n">
        <v>-1.38</v>
      </c>
      <c r="F287" s="13" t="n">
        <v>-0.82</v>
      </c>
      <c r="G287" s="14" t="n">
        <f aca="false">D287*E287*F287</f>
        <v>111.34944</v>
      </c>
    </row>
    <row r="288" customFormat="false" ht="15" hidden="false" customHeight="false" outlineLevel="0" collapsed="false">
      <c r="A288" s="12" t="s">
        <v>1065</v>
      </c>
      <c r="B288" s="12" t="s">
        <v>919</v>
      </c>
      <c r="C288" s="12" t="n">
        <v>219</v>
      </c>
      <c r="D288" s="12" t="n">
        <v>99.1</v>
      </c>
      <c r="E288" s="13" t="n">
        <v>-1.12</v>
      </c>
      <c r="F288" s="13" t="n">
        <v>-1</v>
      </c>
      <c r="G288" s="14" t="n">
        <f aca="false">D288*E288*F288</f>
        <v>110.992</v>
      </c>
    </row>
    <row r="289" customFormat="false" ht="15" hidden="false" customHeight="false" outlineLevel="0" collapsed="false">
      <c r="A289" s="0" t="s">
        <v>347</v>
      </c>
      <c r="B289" s="0" t="s">
        <v>348</v>
      </c>
      <c r="C289" s="0" t="n">
        <v>612</v>
      </c>
      <c r="D289" s="0" t="n">
        <v>99.5</v>
      </c>
      <c r="E289" s="4" t="n">
        <v>0.7</v>
      </c>
      <c r="F289" s="4" t="n">
        <v>1.59</v>
      </c>
      <c r="G289" s="1" t="n">
        <f aca="false">D289*E289*F289</f>
        <v>110.7435</v>
      </c>
    </row>
    <row r="290" customFormat="false" ht="15" hidden="false" customHeight="false" outlineLevel="0" collapsed="false">
      <c r="A290" s="12" t="s">
        <v>1066</v>
      </c>
      <c r="B290" s="12" t="s">
        <v>919</v>
      </c>
      <c r="C290" s="12" t="n">
        <v>219</v>
      </c>
      <c r="D290" s="12" t="n">
        <v>139.7</v>
      </c>
      <c r="E290" s="13" t="n">
        <v>-1.29</v>
      </c>
      <c r="F290" s="13" t="n">
        <v>-0.61</v>
      </c>
      <c r="G290" s="14" t="n">
        <f aca="false">D290*E290*F290</f>
        <v>109.92993</v>
      </c>
    </row>
    <row r="291" customFormat="false" ht="15" hidden="false" customHeight="false" outlineLevel="0" collapsed="false">
      <c r="A291" s="0" t="s">
        <v>289</v>
      </c>
      <c r="B291" s="0" t="s">
        <v>290</v>
      </c>
      <c r="C291" s="0" t="n">
        <v>1572</v>
      </c>
      <c r="D291" s="0" t="n">
        <v>58</v>
      </c>
      <c r="E291" s="4" t="n">
        <v>1.73</v>
      </c>
      <c r="F291" s="4" t="n">
        <v>1.09</v>
      </c>
      <c r="G291" s="1" t="n">
        <f aca="false">D291*E291*F291</f>
        <v>109.3706</v>
      </c>
    </row>
    <row r="292" customFormat="false" ht="15" hidden="false" customHeight="false" outlineLevel="0" collapsed="false">
      <c r="A292" s="0" t="s">
        <v>615</v>
      </c>
      <c r="B292" s="0" t="s">
        <v>604</v>
      </c>
      <c r="C292" s="0" t="n">
        <v>306</v>
      </c>
      <c r="D292" s="0" t="n">
        <v>115</v>
      </c>
      <c r="E292" s="5" t="n">
        <v>-1.09</v>
      </c>
      <c r="F292" s="5" t="n">
        <v>-0.87</v>
      </c>
      <c r="G292" s="1" t="n">
        <f aca="false">D292*E292*F292</f>
        <v>109.0545</v>
      </c>
    </row>
    <row r="293" customFormat="false" ht="15" hidden="false" customHeight="false" outlineLevel="0" collapsed="false">
      <c r="A293" s="12" t="s">
        <v>1067</v>
      </c>
      <c r="B293" s="12" t="s">
        <v>919</v>
      </c>
      <c r="C293" s="12" t="n">
        <v>156</v>
      </c>
      <c r="D293" s="12" t="n">
        <v>91.4</v>
      </c>
      <c r="E293" s="13" t="n">
        <v>-1.37</v>
      </c>
      <c r="F293" s="13" t="n">
        <v>-0.87</v>
      </c>
      <c r="G293" s="14" t="n">
        <f aca="false">D293*E293*F293</f>
        <v>108.93966</v>
      </c>
    </row>
    <row r="294" customFormat="false" ht="15" hidden="false" customHeight="false" outlineLevel="0" collapsed="false">
      <c r="A294" s="12" t="s">
        <v>1068</v>
      </c>
      <c r="B294" s="12" t="s">
        <v>919</v>
      </c>
      <c r="C294" s="12" t="n">
        <v>177</v>
      </c>
      <c r="D294" s="12" t="n">
        <v>165.7</v>
      </c>
      <c r="E294" s="13" t="n">
        <v>-1.04</v>
      </c>
      <c r="F294" s="13" t="n">
        <v>-0.63</v>
      </c>
      <c r="G294" s="14" t="n">
        <f aca="false">D294*E294*F294</f>
        <v>108.56664</v>
      </c>
    </row>
    <row r="295" customFormat="false" ht="15" hidden="false" customHeight="false" outlineLevel="0" collapsed="false">
      <c r="A295" s="12" t="s">
        <v>1069</v>
      </c>
      <c r="B295" s="12" t="s">
        <v>919</v>
      </c>
      <c r="C295" s="12" t="n">
        <v>219</v>
      </c>
      <c r="D295" s="12" t="n">
        <v>112.8</v>
      </c>
      <c r="E295" s="13" t="n">
        <v>-1.23</v>
      </c>
      <c r="F295" s="13" t="n">
        <v>-0.78</v>
      </c>
      <c r="G295" s="14" t="n">
        <f aca="false">D295*E295*F295</f>
        <v>108.22032</v>
      </c>
    </row>
    <row r="296" customFormat="false" ht="15" hidden="false" customHeight="false" outlineLevel="0" collapsed="false">
      <c r="A296" s="0" t="s">
        <v>878</v>
      </c>
      <c r="B296" s="0" t="s">
        <v>879</v>
      </c>
      <c r="C296" s="0" t="n">
        <v>681</v>
      </c>
      <c r="D296" s="0" t="n">
        <v>76.5</v>
      </c>
      <c r="E296" s="5" t="n">
        <v>-0.95</v>
      </c>
      <c r="F296" s="5" t="n">
        <v>-1.48</v>
      </c>
      <c r="G296" s="1" t="n">
        <f aca="false">D296*E296*F296</f>
        <v>107.559</v>
      </c>
    </row>
    <row r="297" customFormat="false" ht="15" hidden="false" customHeight="false" outlineLevel="0" collapsed="false">
      <c r="A297" s="0" t="s">
        <v>1186</v>
      </c>
      <c r="B297" s="0" t="s">
        <v>1185</v>
      </c>
      <c r="C297" s="0" t="n">
        <v>984</v>
      </c>
      <c r="D297" s="0" t="n">
        <v>23.4</v>
      </c>
      <c r="E297" s="5" t="n">
        <v>-2.35</v>
      </c>
      <c r="F297" s="5" t="n">
        <v>-1.89</v>
      </c>
      <c r="G297" s="1" t="n">
        <f aca="false">D297*E297*F297</f>
        <v>103.9311</v>
      </c>
    </row>
    <row r="298" customFormat="false" ht="15" hidden="false" customHeight="false" outlineLevel="0" collapsed="false">
      <c r="A298" s="12" t="s">
        <v>1070</v>
      </c>
      <c r="B298" s="12" t="s">
        <v>919</v>
      </c>
      <c r="C298" s="12" t="n">
        <v>222</v>
      </c>
      <c r="D298" s="12" t="n">
        <v>89.5</v>
      </c>
      <c r="E298" s="13" t="n">
        <v>-1.38</v>
      </c>
      <c r="F298" s="13" t="n">
        <v>-0.84</v>
      </c>
      <c r="G298" s="14" t="n">
        <f aca="false">D298*E298*F298</f>
        <v>103.7484</v>
      </c>
    </row>
    <row r="299" customFormat="false" ht="15" hidden="false" customHeight="false" outlineLevel="0" collapsed="false">
      <c r="A299" s="12" t="s">
        <v>1071</v>
      </c>
      <c r="B299" s="12" t="s">
        <v>919</v>
      </c>
      <c r="C299" s="12" t="n">
        <v>171</v>
      </c>
      <c r="D299" s="12" t="n">
        <v>92</v>
      </c>
      <c r="E299" s="13" t="n">
        <v>-1.42</v>
      </c>
      <c r="F299" s="13" t="n">
        <v>-0.79</v>
      </c>
      <c r="G299" s="14" t="n">
        <f aca="false">D299*E299*F299</f>
        <v>103.2056</v>
      </c>
    </row>
    <row r="300" customFormat="false" ht="15" hidden="false" customHeight="false" outlineLevel="0" collapsed="false">
      <c r="A300" s="0" t="s">
        <v>1235</v>
      </c>
      <c r="B300" s="0" t="s">
        <v>1236</v>
      </c>
      <c r="C300" s="0" t="n">
        <v>483</v>
      </c>
      <c r="D300" s="0" t="n">
        <v>279.7</v>
      </c>
      <c r="E300" s="5" t="n">
        <v>-0.62</v>
      </c>
      <c r="F300" s="5" t="n">
        <v>-0.59</v>
      </c>
      <c r="G300" s="1" t="n">
        <f aca="false">D300*E300*F300</f>
        <v>102.31426</v>
      </c>
    </row>
    <row r="301" customFormat="false" ht="15" hidden="false" customHeight="false" outlineLevel="0" collapsed="false">
      <c r="A301" s="0" t="s">
        <v>181</v>
      </c>
      <c r="B301" s="0" t="s">
        <v>178</v>
      </c>
      <c r="C301" s="0" t="n">
        <v>342</v>
      </c>
      <c r="D301" s="0" t="n">
        <v>43.4</v>
      </c>
      <c r="E301" s="5" t="n">
        <v>-1.55</v>
      </c>
      <c r="F301" s="5" t="n">
        <v>-1.52</v>
      </c>
      <c r="G301" s="1" t="n">
        <f aca="false">D301*E301*F301</f>
        <v>102.2504</v>
      </c>
    </row>
    <row r="302" customFormat="false" ht="15" hidden="false" customHeight="false" outlineLevel="0" collapsed="false">
      <c r="A302" s="0" t="s">
        <v>616</v>
      </c>
      <c r="B302" s="0" t="s">
        <v>604</v>
      </c>
      <c r="C302" s="0" t="n">
        <v>480</v>
      </c>
      <c r="D302" s="0" t="n">
        <v>37.8</v>
      </c>
      <c r="E302" s="5" t="n">
        <v>-1.61</v>
      </c>
      <c r="F302" s="5" t="n">
        <v>-1.68</v>
      </c>
      <c r="G302" s="1" t="n">
        <f aca="false">D302*E302*F302</f>
        <v>102.24144</v>
      </c>
    </row>
    <row r="303" customFormat="false" ht="15" hidden="false" customHeight="false" outlineLevel="0" collapsed="false">
      <c r="A303" s="0" t="s">
        <v>149</v>
      </c>
      <c r="B303" s="0" t="s">
        <v>150</v>
      </c>
      <c r="C303" s="0" t="n">
        <v>744</v>
      </c>
      <c r="D303" s="0" t="n">
        <v>26.4</v>
      </c>
      <c r="E303" s="5" t="n">
        <v>-1.75</v>
      </c>
      <c r="F303" s="5" t="n">
        <v>-2.21</v>
      </c>
      <c r="G303" s="1" t="n">
        <f aca="false">D303*E303*F303</f>
        <v>102.102</v>
      </c>
    </row>
    <row r="304" customFormat="false" ht="15" hidden="false" customHeight="false" outlineLevel="0" collapsed="false">
      <c r="A304" s="0" t="s">
        <v>473</v>
      </c>
      <c r="B304" s="0" t="s">
        <v>474</v>
      </c>
      <c r="C304" s="0" t="n">
        <v>486</v>
      </c>
      <c r="D304" s="0" t="n">
        <v>27.1</v>
      </c>
      <c r="E304" s="5" t="n">
        <v>-1.97</v>
      </c>
      <c r="F304" s="5" t="n">
        <v>-1.91</v>
      </c>
      <c r="G304" s="1" t="n">
        <f aca="false">D304*E304*F304</f>
        <v>101.96917</v>
      </c>
    </row>
    <row r="305" customFormat="false" ht="15" hidden="false" customHeight="false" outlineLevel="0" collapsed="false">
      <c r="A305" s="0" t="s">
        <v>64</v>
      </c>
      <c r="B305" s="0" t="s">
        <v>65</v>
      </c>
      <c r="C305" s="0" t="n">
        <v>438</v>
      </c>
      <c r="D305" s="0" t="n">
        <v>18.9</v>
      </c>
      <c r="E305" s="4" t="n">
        <v>3.13</v>
      </c>
      <c r="F305" s="4" t="n">
        <v>1.7</v>
      </c>
      <c r="G305" s="1" t="n">
        <f aca="false">D305*E305*F305</f>
        <v>100.5669</v>
      </c>
    </row>
    <row r="306" customFormat="false" ht="15" hidden="false" customHeight="false" outlineLevel="0" collapsed="false">
      <c r="A306" s="12" t="s">
        <v>1072</v>
      </c>
      <c r="B306" s="12" t="s">
        <v>919</v>
      </c>
      <c r="C306" s="12" t="n">
        <v>183</v>
      </c>
      <c r="D306" s="12" t="n">
        <v>44.1</v>
      </c>
      <c r="E306" s="13" t="n">
        <v>-1.96</v>
      </c>
      <c r="F306" s="13" t="n">
        <v>-1.14</v>
      </c>
      <c r="G306" s="14" t="n">
        <f aca="false">D306*E306*F306</f>
        <v>98.53704</v>
      </c>
    </row>
    <row r="307" customFormat="false" ht="15" hidden="false" customHeight="false" outlineLevel="0" collapsed="false">
      <c r="A307" s="0" t="s">
        <v>584</v>
      </c>
      <c r="B307" s="0" t="s">
        <v>585</v>
      </c>
      <c r="C307" s="0" t="n">
        <v>1617</v>
      </c>
      <c r="D307" s="0" t="n">
        <v>65.1</v>
      </c>
      <c r="E307" s="4" t="n">
        <v>1.03</v>
      </c>
      <c r="F307" s="4" t="n">
        <v>1.46</v>
      </c>
      <c r="G307" s="1" t="n">
        <f aca="false">D307*E307*F307</f>
        <v>97.89738</v>
      </c>
    </row>
    <row r="308" customFormat="false" ht="15" hidden="false" customHeight="false" outlineLevel="0" collapsed="false">
      <c r="A308" s="12" t="s">
        <v>1073</v>
      </c>
      <c r="B308" s="12" t="s">
        <v>919</v>
      </c>
      <c r="C308" s="12" t="n">
        <v>171</v>
      </c>
      <c r="D308" s="12" t="n">
        <v>97.2</v>
      </c>
      <c r="E308" s="13" t="n">
        <v>-1.29</v>
      </c>
      <c r="F308" s="13" t="n">
        <v>-0.78</v>
      </c>
      <c r="G308" s="14" t="n">
        <f aca="false">D308*E308*F308</f>
        <v>97.80264</v>
      </c>
    </row>
    <row r="309" customFormat="false" ht="15" hidden="false" customHeight="false" outlineLevel="0" collapsed="false">
      <c r="A309" s="0" t="s">
        <v>1290</v>
      </c>
      <c r="B309" s="0" t="s">
        <v>1291</v>
      </c>
      <c r="C309" s="0" t="n">
        <v>1149</v>
      </c>
      <c r="D309" s="0" t="n">
        <v>235.4</v>
      </c>
      <c r="E309" s="5" t="n">
        <v>-0.67</v>
      </c>
      <c r="F309" s="5" t="n">
        <v>-0.62</v>
      </c>
      <c r="G309" s="1" t="n">
        <f aca="false">D309*E309*F309</f>
        <v>97.78516</v>
      </c>
    </row>
    <row r="310" customFormat="false" ht="15" hidden="false" customHeight="false" outlineLevel="0" collapsed="false">
      <c r="A310" s="0" t="s">
        <v>505</v>
      </c>
      <c r="B310" s="0" t="s">
        <v>506</v>
      </c>
      <c r="C310" s="0" t="n">
        <v>1320</v>
      </c>
      <c r="D310" s="0" t="n">
        <v>86.1</v>
      </c>
      <c r="E310" s="4" t="n">
        <v>0.97</v>
      </c>
      <c r="F310" s="4" t="n">
        <v>1.16</v>
      </c>
      <c r="G310" s="1" t="n">
        <f aca="false">D310*E310*F310</f>
        <v>96.87972</v>
      </c>
    </row>
    <row r="311" customFormat="false" ht="15" hidden="false" customHeight="false" outlineLevel="0" collapsed="false">
      <c r="A311" s="0" t="s">
        <v>15</v>
      </c>
      <c r="B311" s="0" t="s">
        <v>16</v>
      </c>
      <c r="C311" s="0" t="n">
        <v>825</v>
      </c>
      <c r="D311" s="0" t="n">
        <v>41.9</v>
      </c>
      <c r="E311" s="4" t="n">
        <v>1.26</v>
      </c>
      <c r="F311" s="4" t="n">
        <v>1.83</v>
      </c>
      <c r="G311" s="1" t="n">
        <f aca="false">D311*E311*F311</f>
        <v>96.61302</v>
      </c>
    </row>
    <row r="312" customFormat="false" ht="15" hidden="false" customHeight="false" outlineLevel="0" collapsed="false">
      <c r="A312" s="12" t="s">
        <v>1074</v>
      </c>
      <c r="B312" s="12" t="s">
        <v>919</v>
      </c>
      <c r="C312" s="12" t="n">
        <v>195</v>
      </c>
      <c r="D312" s="12" t="n">
        <v>65.4</v>
      </c>
      <c r="E312" s="13" t="n">
        <v>-1.57</v>
      </c>
      <c r="F312" s="13" t="n">
        <v>-0.94</v>
      </c>
      <c r="G312" s="14" t="n">
        <f aca="false">D312*E312*F312</f>
        <v>96.51732</v>
      </c>
    </row>
    <row r="313" customFormat="false" ht="15" hidden="false" customHeight="false" outlineLevel="0" collapsed="false">
      <c r="A313" s="12" t="s">
        <v>1075</v>
      </c>
      <c r="B313" s="12" t="s">
        <v>919</v>
      </c>
      <c r="C313" s="12" t="n">
        <v>180</v>
      </c>
      <c r="D313" s="12" t="n">
        <v>45.3</v>
      </c>
      <c r="E313" s="13" t="n">
        <v>-1.69</v>
      </c>
      <c r="F313" s="13" t="n">
        <v>-1.26</v>
      </c>
      <c r="G313" s="14" t="n">
        <f aca="false">D313*E313*F313</f>
        <v>96.46182</v>
      </c>
    </row>
    <row r="314" customFormat="false" ht="15" hidden="false" customHeight="false" outlineLevel="0" collapsed="false">
      <c r="A314" s="0" t="s">
        <v>536</v>
      </c>
      <c r="B314" s="0" t="s">
        <v>537</v>
      </c>
      <c r="C314" s="0" t="n">
        <v>1539</v>
      </c>
      <c r="D314" s="0" t="n">
        <v>155.2</v>
      </c>
      <c r="E314" s="4" t="n">
        <v>0.66</v>
      </c>
      <c r="F314" s="4" t="n">
        <v>0.94</v>
      </c>
      <c r="G314" s="1" t="n">
        <f aca="false">D314*E314*F314</f>
        <v>96.28608</v>
      </c>
    </row>
    <row r="315" customFormat="false" ht="15" hidden="false" customHeight="false" outlineLevel="0" collapsed="false">
      <c r="A315" s="12" t="s">
        <v>1076</v>
      </c>
      <c r="B315" s="12" t="s">
        <v>919</v>
      </c>
      <c r="C315" s="12" t="n">
        <v>147</v>
      </c>
      <c r="D315" s="12" t="n">
        <v>78.7</v>
      </c>
      <c r="E315" s="13" t="n">
        <v>-1.3</v>
      </c>
      <c r="F315" s="13" t="n">
        <v>-0.94</v>
      </c>
      <c r="G315" s="14" t="n">
        <f aca="false">D315*E315*F315</f>
        <v>96.1714</v>
      </c>
    </row>
    <row r="316" customFormat="false" ht="15" hidden="false" customHeight="false" outlineLevel="0" collapsed="false">
      <c r="A316" s="12" t="s">
        <v>1077</v>
      </c>
      <c r="B316" s="12" t="s">
        <v>919</v>
      </c>
      <c r="C316" s="12" t="n">
        <v>144</v>
      </c>
      <c r="D316" s="12" t="n">
        <v>56</v>
      </c>
      <c r="E316" s="13" t="n">
        <v>-1.35</v>
      </c>
      <c r="F316" s="13" t="n">
        <v>-1.27</v>
      </c>
      <c r="G316" s="14" t="n">
        <f aca="false">D316*E316*F316</f>
        <v>96.012</v>
      </c>
    </row>
    <row r="317" customFormat="false" ht="15" hidden="false" customHeight="false" outlineLevel="0" collapsed="false">
      <c r="A317" s="0" t="s">
        <v>1558</v>
      </c>
      <c r="B317" s="0" t="s">
        <v>1559</v>
      </c>
      <c r="C317" s="0" t="n">
        <v>513</v>
      </c>
      <c r="D317" s="0" t="n">
        <v>108.6</v>
      </c>
      <c r="E317" s="5" t="n">
        <v>-0.92</v>
      </c>
      <c r="F317" s="5" t="n">
        <v>-0.96</v>
      </c>
      <c r="G317" s="1" t="n">
        <f aca="false">D317*E317*F317</f>
        <v>95.91552</v>
      </c>
    </row>
    <row r="318" customFormat="false" ht="15" hidden="false" customHeight="false" outlineLevel="0" collapsed="false">
      <c r="A318" s="0" t="s">
        <v>617</v>
      </c>
      <c r="B318" s="0" t="s">
        <v>604</v>
      </c>
      <c r="C318" s="0" t="n">
        <v>294</v>
      </c>
      <c r="D318" s="0" t="n">
        <v>9.6</v>
      </c>
      <c r="E318" s="5" t="n">
        <v>-2.19</v>
      </c>
      <c r="F318" s="5" t="n">
        <v>-4.54</v>
      </c>
      <c r="G318" s="1" t="n">
        <f aca="false">D318*E318*F318</f>
        <v>95.44896</v>
      </c>
    </row>
    <row r="319" customFormat="false" ht="15" hidden="false" customHeight="false" outlineLevel="0" collapsed="false">
      <c r="A319" s="0" t="s">
        <v>1458</v>
      </c>
      <c r="B319" s="0" t="s">
        <v>1451</v>
      </c>
      <c r="C319" s="0" t="n">
        <v>237</v>
      </c>
      <c r="D319" s="0" t="n">
        <v>35</v>
      </c>
      <c r="E319" s="5" t="n">
        <v>-1.6</v>
      </c>
      <c r="F319" s="5" t="n">
        <v>-1.7</v>
      </c>
      <c r="G319" s="1" t="n">
        <f aca="false">D319*E319*F319</f>
        <v>95.2</v>
      </c>
    </row>
    <row r="320" customFormat="false" ht="15" hidden="false" customHeight="false" outlineLevel="0" collapsed="false">
      <c r="A320" s="0" t="s">
        <v>1416</v>
      </c>
      <c r="B320" s="0" t="s">
        <v>1417</v>
      </c>
      <c r="C320" s="0" t="n">
        <v>288</v>
      </c>
      <c r="D320" s="0" t="n">
        <v>3.5</v>
      </c>
      <c r="E320" s="5" t="n">
        <v>-5.73</v>
      </c>
      <c r="F320" s="5" t="n">
        <v>-4.71</v>
      </c>
      <c r="G320" s="1" t="n">
        <f aca="false">D320*E320*F320</f>
        <v>94.45905</v>
      </c>
    </row>
    <row r="321" customFormat="false" ht="15" hidden="false" customHeight="false" outlineLevel="0" collapsed="false">
      <c r="A321" s="0" t="s">
        <v>98</v>
      </c>
      <c r="B321" s="0" t="s">
        <v>99</v>
      </c>
      <c r="C321" s="0" t="n">
        <v>774</v>
      </c>
      <c r="D321" s="0" t="n">
        <v>11.6</v>
      </c>
      <c r="E321" s="5" t="n">
        <v>-3.09</v>
      </c>
      <c r="F321" s="5" t="n">
        <v>-2.63</v>
      </c>
      <c r="G321" s="1" t="n">
        <f aca="false">D321*E321*F321</f>
        <v>94.26972</v>
      </c>
    </row>
    <row r="322" customFormat="false" ht="15" hidden="false" customHeight="false" outlineLevel="0" collapsed="false">
      <c r="A322" s="0" t="s">
        <v>1459</v>
      </c>
      <c r="B322" s="0" t="s">
        <v>1451</v>
      </c>
      <c r="C322" s="0" t="n">
        <v>633</v>
      </c>
      <c r="D322" s="0" t="n">
        <v>9.5</v>
      </c>
      <c r="E322" s="4" t="n">
        <v>3.19</v>
      </c>
      <c r="F322" s="4" t="n">
        <v>3.11</v>
      </c>
      <c r="G322" s="1" t="n">
        <f aca="false">D322*E322*F322</f>
        <v>94.24855</v>
      </c>
    </row>
    <row r="323" customFormat="false" ht="15" hidden="false" customHeight="false" outlineLevel="0" collapsed="false">
      <c r="A323" s="12" t="s">
        <v>1078</v>
      </c>
      <c r="B323" s="12" t="s">
        <v>919</v>
      </c>
      <c r="C323" s="12" t="n">
        <v>198</v>
      </c>
      <c r="D323" s="12" t="n">
        <v>145</v>
      </c>
      <c r="E323" s="13" t="n">
        <v>-0.86</v>
      </c>
      <c r="F323" s="13" t="n">
        <v>-0.74</v>
      </c>
      <c r="G323" s="14" t="n">
        <f aca="false">D323*E323*F323</f>
        <v>92.278</v>
      </c>
    </row>
    <row r="324" customFormat="false" ht="15" hidden="false" customHeight="false" outlineLevel="0" collapsed="false">
      <c r="A324" s="12" t="s">
        <v>1079</v>
      </c>
      <c r="B324" s="12" t="s">
        <v>919</v>
      </c>
      <c r="C324" s="12" t="n">
        <v>141</v>
      </c>
      <c r="D324" s="12" t="n">
        <v>62.9</v>
      </c>
      <c r="E324" s="13" t="n">
        <v>-1.51</v>
      </c>
      <c r="F324" s="13" t="n">
        <v>-0.97</v>
      </c>
      <c r="G324" s="14" t="n">
        <f aca="false">D324*E324*F324</f>
        <v>92.12963</v>
      </c>
    </row>
    <row r="325" customFormat="false" ht="15" hidden="false" customHeight="false" outlineLevel="0" collapsed="false">
      <c r="A325" s="0" t="s">
        <v>403</v>
      </c>
      <c r="B325" s="0" t="s">
        <v>404</v>
      </c>
      <c r="C325" s="0" t="n">
        <v>498</v>
      </c>
      <c r="D325" s="0" t="n">
        <v>26.1</v>
      </c>
      <c r="E325" s="5" t="n">
        <v>-1.81</v>
      </c>
      <c r="F325" s="5" t="n">
        <v>-1.94</v>
      </c>
      <c r="G325" s="1" t="n">
        <f aca="false">D325*E325*F325</f>
        <v>91.64754</v>
      </c>
    </row>
    <row r="326" customFormat="false" ht="15" hidden="false" customHeight="false" outlineLevel="0" collapsed="false">
      <c r="A326" s="12" t="s">
        <v>1080</v>
      </c>
      <c r="B326" s="12" t="s">
        <v>919</v>
      </c>
      <c r="C326" s="12" t="n">
        <v>210</v>
      </c>
      <c r="D326" s="12" t="n">
        <v>117.3</v>
      </c>
      <c r="E326" s="13" t="n">
        <v>-1.06</v>
      </c>
      <c r="F326" s="13" t="n">
        <v>-0.73</v>
      </c>
      <c r="G326" s="14" t="n">
        <f aca="false">D326*E326*F326</f>
        <v>90.76674</v>
      </c>
    </row>
    <row r="327" customFormat="false" ht="15" hidden="false" customHeight="false" outlineLevel="0" collapsed="false">
      <c r="A327" s="0" t="s">
        <v>1127</v>
      </c>
      <c r="B327" s="0" t="s">
        <v>1123</v>
      </c>
      <c r="C327" s="0" t="n">
        <v>372</v>
      </c>
      <c r="D327" s="0" t="n">
        <v>20.6</v>
      </c>
      <c r="E327" s="5" t="n">
        <v>-2.33</v>
      </c>
      <c r="F327" s="5" t="n">
        <v>-1.89</v>
      </c>
      <c r="G327" s="1" t="n">
        <f aca="false">D327*E327*F327</f>
        <v>90.71622</v>
      </c>
    </row>
    <row r="328" customFormat="false" ht="15" hidden="false" customHeight="false" outlineLevel="0" collapsed="false">
      <c r="A328" s="0" t="s">
        <v>1314</v>
      </c>
      <c r="B328" s="0" t="s">
        <v>1315</v>
      </c>
      <c r="C328" s="0" t="n">
        <v>1839</v>
      </c>
      <c r="D328" s="0" t="n">
        <v>67.5</v>
      </c>
      <c r="E328" s="5" t="n">
        <v>-1.16</v>
      </c>
      <c r="F328" s="5" t="n">
        <v>-1.15</v>
      </c>
      <c r="G328" s="1" t="n">
        <f aca="false">D328*E328*F328</f>
        <v>90.045</v>
      </c>
    </row>
    <row r="329" customFormat="false" ht="15" hidden="false" customHeight="false" outlineLevel="0" collapsed="false">
      <c r="A329" s="0" t="s">
        <v>212</v>
      </c>
      <c r="B329" s="0" t="s">
        <v>211</v>
      </c>
      <c r="C329" s="0" t="n">
        <v>1374</v>
      </c>
      <c r="D329" s="0" t="n">
        <v>88.8</v>
      </c>
      <c r="E329" s="5" t="n">
        <v>-0.85</v>
      </c>
      <c r="F329" s="5" t="n">
        <v>-1.19</v>
      </c>
      <c r="G329" s="1" t="n">
        <f aca="false">D329*E329*F329</f>
        <v>89.8212</v>
      </c>
    </row>
    <row r="330" customFormat="false" ht="15" hidden="false" customHeight="false" outlineLevel="0" collapsed="false">
      <c r="A330" s="0" t="s">
        <v>88</v>
      </c>
      <c r="B330" s="0" t="s">
        <v>89</v>
      </c>
      <c r="C330" s="0" t="n">
        <v>456</v>
      </c>
      <c r="D330" s="0" t="n">
        <v>318.5</v>
      </c>
      <c r="E330" s="5" t="n">
        <v>-0.54</v>
      </c>
      <c r="F330" s="5" t="n">
        <v>-0.52</v>
      </c>
      <c r="G330" s="1" t="n">
        <f aca="false">D330*E330*F330</f>
        <v>89.4348</v>
      </c>
    </row>
    <row r="331" customFormat="false" ht="15" hidden="false" customHeight="false" outlineLevel="0" collapsed="false">
      <c r="A331" s="0" t="s">
        <v>761</v>
      </c>
      <c r="B331" s="0" t="s">
        <v>749</v>
      </c>
      <c r="C331" s="0" t="n">
        <v>234</v>
      </c>
      <c r="D331" s="0" t="n">
        <v>136.3</v>
      </c>
      <c r="E331" s="5" t="n">
        <v>-0.99</v>
      </c>
      <c r="F331" s="5" t="n">
        <v>-0.66</v>
      </c>
      <c r="G331" s="1" t="n">
        <f aca="false">D331*E331*F331</f>
        <v>89.05842</v>
      </c>
    </row>
    <row r="332" customFormat="false" ht="15" hidden="false" customHeight="false" outlineLevel="0" collapsed="false">
      <c r="A332" s="12" t="s">
        <v>1081</v>
      </c>
      <c r="B332" s="12" t="s">
        <v>919</v>
      </c>
      <c r="C332" s="12" t="n">
        <v>201</v>
      </c>
      <c r="D332" s="12" t="n">
        <v>29.7</v>
      </c>
      <c r="E332" s="13" t="n">
        <v>-1.78</v>
      </c>
      <c r="F332" s="13" t="n">
        <v>-1.66</v>
      </c>
      <c r="G332" s="14" t="n">
        <f aca="false">D332*E332*F332</f>
        <v>87.75756</v>
      </c>
    </row>
    <row r="333" customFormat="false" ht="15" hidden="false" customHeight="false" outlineLevel="0" collapsed="false">
      <c r="A333" s="0" t="s">
        <v>420</v>
      </c>
      <c r="B333" s="0" t="s">
        <v>421</v>
      </c>
      <c r="C333" s="0" t="n">
        <v>1857</v>
      </c>
      <c r="D333" s="0" t="n">
        <v>63.4</v>
      </c>
      <c r="E333" s="5" t="n">
        <v>-1.21</v>
      </c>
      <c r="F333" s="5" t="n">
        <v>-1.14</v>
      </c>
      <c r="G333" s="1" t="n">
        <f aca="false">D333*E333*F333</f>
        <v>87.45396</v>
      </c>
    </row>
    <row r="334" customFormat="false" ht="15" hidden="false" customHeight="false" outlineLevel="0" collapsed="false">
      <c r="A334" s="6" t="s">
        <v>781</v>
      </c>
      <c r="B334" s="6" t="s">
        <v>774</v>
      </c>
      <c r="C334" s="6" t="n">
        <v>462</v>
      </c>
      <c r="D334" s="6" t="n">
        <v>30.6</v>
      </c>
      <c r="E334" s="7" t="n">
        <v>-1.61</v>
      </c>
      <c r="F334" s="7" t="n">
        <v>-1.77</v>
      </c>
      <c r="G334" s="8" t="n">
        <f aca="false">D334*E334*F334</f>
        <v>87.20082</v>
      </c>
    </row>
    <row r="335" customFormat="false" ht="15" hidden="false" customHeight="false" outlineLevel="0" collapsed="false">
      <c r="A335" s="0" t="s">
        <v>866</v>
      </c>
      <c r="B335" s="0" t="s">
        <v>867</v>
      </c>
      <c r="C335" s="0" t="n">
        <v>384</v>
      </c>
      <c r="D335" s="0" t="n">
        <v>162.4</v>
      </c>
      <c r="E335" s="5" t="n">
        <v>-0.65</v>
      </c>
      <c r="F335" s="5" t="n">
        <v>-0.82</v>
      </c>
      <c r="G335" s="1" t="n">
        <f aca="false">D335*E335*F335</f>
        <v>86.5592</v>
      </c>
    </row>
    <row r="336" customFormat="false" ht="15" hidden="false" customHeight="false" outlineLevel="0" collapsed="false">
      <c r="A336" s="0" t="s">
        <v>373</v>
      </c>
      <c r="B336" s="0" t="s">
        <v>374</v>
      </c>
      <c r="C336" s="0" t="n">
        <v>516</v>
      </c>
      <c r="D336" s="0" t="n">
        <v>42.3</v>
      </c>
      <c r="E336" s="5" t="n">
        <v>-1.37</v>
      </c>
      <c r="F336" s="5" t="n">
        <v>-1.48</v>
      </c>
      <c r="G336" s="1" t="n">
        <f aca="false">D336*E336*F336</f>
        <v>85.76748</v>
      </c>
    </row>
    <row r="337" customFormat="false" ht="15" hidden="false" customHeight="false" outlineLevel="0" collapsed="false">
      <c r="A337" s="0" t="s">
        <v>170</v>
      </c>
      <c r="B337" s="0" t="s">
        <v>171</v>
      </c>
      <c r="C337" s="0" t="n">
        <v>1107</v>
      </c>
      <c r="D337" s="0" t="n">
        <v>62.6</v>
      </c>
      <c r="E337" s="5" t="n">
        <v>-1.13</v>
      </c>
      <c r="F337" s="5" t="n">
        <v>-1.21</v>
      </c>
      <c r="G337" s="1" t="n">
        <f aca="false">D337*E337*F337</f>
        <v>85.59298</v>
      </c>
    </row>
    <row r="338" customFormat="false" ht="15" hidden="false" customHeight="false" outlineLevel="0" collapsed="false">
      <c r="A338" s="0" t="s">
        <v>1215</v>
      </c>
      <c r="B338" s="0" t="s">
        <v>1216</v>
      </c>
      <c r="C338" s="0" t="n">
        <v>786</v>
      </c>
      <c r="D338" s="0" t="n">
        <v>7.3</v>
      </c>
      <c r="E338" s="4" t="n">
        <v>3.23</v>
      </c>
      <c r="F338" s="4" t="n">
        <v>3.58</v>
      </c>
      <c r="G338" s="1" t="n">
        <f aca="false">D338*E338*F338</f>
        <v>84.41282</v>
      </c>
    </row>
    <row r="339" customFormat="false" ht="15" hidden="false" customHeight="false" outlineLevel="0" collapsed="false">
      <c r="A339" s="0" t="s">
        <v>618</v>
      </c>
      <c r="B339" s="0" t="s">
        <v>604</v>
      </c>
      <c r="C339" s="0" t="n">
        <v>216</v>
      </c>
      <c r="D339" s="0" t="n">
        <v>7.4</v>
      </c>
      <c r="E339" s="5" t="n">
        <v>-3.23</v>
      </c>
      <c r="F339" s="5" t="n">
        <v>-3.52</v>
      </c>
      <c r="G339" s="1" t="n">
        <f aca="false">D339*E339*F339</f>
        <v>84.13504</v>
      </c>
    </row>
    <row r="340" customFormat="false" ht="15" hidden="false" customHeight="false" outlineLevel="0" collapsed="false">
      <c r="A340" s="0" t="s">
        <v>1266</v>
      </c>
      <c r="B340" s="0" t="s">
        <v>1267</v>
      </c>
      <c r="C340" s="0" t="n">
        <v>1893</v>
      </c>
      <c r="D340" s="0" t="n">
        <v>59.6</v>
      </c>
      <c r="E340" s="5" t="n">
        <v>-0.91</v>
      </c>
      <c r="F340" s="5" t="n">
        <v>-1.55</v>
      </c>
      <c r="G340" s="1" t="n">
        <f aca="false">D340*E340*F340</f>
        <v>84.0658</v>
      </c>
    </row>
    <row r="341" customFormat="false" ht="15" hidden="false" customHeight="false" outlineLevel="0" collapsed="false">
      <c r="A341" s="0" t="s">
        <v>887</v>
      </c>
      <c r="B341" s="0" t="s">
        <v>888</v>
      </c>
      <c r="C341" s="0" t="n">
        <v>1086</v>
      </c>
      <c r="D341" s="0" t="n">
        <v>32.2</v>
      </c>
      <c r="E341" s="4" t="n">
        <v>1.52</v>
      </c>
      <c r="F341" s="4" t="n">
        <v>1.68</v>
      </c>
      <c r="G341" s="1" t="n">
        <f aca="false">D341*E341*F341</f>
        <v>82.22592</v>
      </c>
    </row>
    <row r="342" customFormat="false" ht="15" hidden="false" customHeight="false" outlineLevel="0" collapsed="false">
      <c r="A342" s="0" t="s">
        <v>13</v>
      </c>
      <c r="B342" s="0" t="s">
        <v>14</v>
      </c>
      <c r="C342" s="0" t="n">
        <v>954</v>
      </c>
      <c r="D342" s="0" t="n">
        <v>81</v>
      </c>
      <c r="E342" s="4" t="n">
        <v>0.84</v>
      </c>
      <c r="F342" s="4" t="n">
        <v>1.2</v>
      </c>
      <c r="G342" s="1" t="n">
        <f aca="false">D342*E342*F342</f>
        <v>81.648</v>
      </c>
    </row>
    <row r="343" customFormat="false" ht="15" hidden="false" customHeight="false" outlineLevel="0" collapsed="false">
      <c r="A343" s="12" t="s">
        <v>1082</v>
      </c>
      <c r="B343" s="12" t="s">
        <v>919</v>
      </c>
      <c r="C343" s="12" t="n">
        <v>204</v>
      </c>
      <c r="D343" s="12" t="n">
        <v>126</v>
      </c>
      <c r="E343" s="13" t="n">
        <v>-0.73</v>
      </c>
      <c r="F343" s="13" t="n">
        <v>-0.88</v>
      </c>
      <c r="G343" s="14" t="n">
        <f aca="false">D343*E343*F343</f>
        <v>80.9424</v>
      </c>
    </row>
    <row r="344" customFormat="false" ht="15" hidden="false" customHeight="false" outlineLevel="0" collapsed="false">
      <c r="A344" s="0" t="s">
        <v>1537</v>
      </c>
      <c r="B344" s="0" t="s">
        <v>1538</v>
      </c>
      <c r="C344" s="0" t="n">
        <v>543</v>
      </c>
      <c r="D344" s="0" t="n">
        <v>16.6</v>
      </c>
      <c r="E344" s="5" t="n">
        <v>-1.86</v>
      </c>
      <c r="F344" s="5" t="n">
        <v>-2.61</v>
      </c>
      <c r="G344" s="1" t="n">
        <f aca="false">D344*E344*F344</f>
        <v>80.58636</v>
      </c>
    </row>
    <row r="345" customFormat="false" ht="15" hidden="false" customHeight="false" outlineLevel="0" collapsed="false">
      <c r="A345" s="0" t="s">
        <v>264</v>
      </c>
      <c r="B345" s="0" t="s">
        <v>265</v>
      </c>
      <c r="C345" s="0" t="n">
        <v>315</v>
      </c>
      <c r="D345" s="0" t="n">
        <v>66.4</v>
      </c>
      <c r="E345" s="4" t="n">
        <v>0.94</v>
      </c>
      <c r="F345" s="4" t="n">
        <v>1.28</v>
      </c>
      <c r="G345" s="1" t="n">
        <f aca="false">D345*E345*F345</f>
        <v>79.89248</v>
      </c>
    </row>
    <row r="346" customFormat="false" ht="15" hidden="false" customHeight="false" outlineLevel="0" collapsed="false">
      <c r="A346" s="12" t="s">
        <v>1083</v>
      </c>
      <c r="B346" s="12" t="s">
        <v>919</v>
      </c>
      <c r="C346" s="12" t="n">
        <v>153</v>
      </c>
      <c r="D346" s="12" t="n">
        <v>76.1</v>
      </c>
      <c r="E346" s="13" t="n">
        <v>-1.23</v>
      </c>
      <c r="F346" s="13" t="n">
        <v>-0.85</v>
      </c>
      <c r="G346" s="14" t="n">
        <f aca="false">D346*E346*F346</f>
        <v>79.56255</v>
      </c>
    </row>
    <row r="347" customFormat="false" ht="15" hidden="false" customHeight="false" outlineLevel="0" collapsed="false">
      <c r="A347" s="12" t="s">
        <v>1084</v>
      </c>
      <c r="B347" s="12" t="s">
        <v>919</v>
      </c>
      <c r="C347" s="12" t="n">
        <v>180</v>
      </c>
      <c r="D347" s="12" t="n">
        <v>86.4</v>
      </c>
      <c r="E347" s="13" t="n">
        <v>-1.26</v>
      </c>
      <c r="F347" s="13" t="n">
        <v>-0.73</v>
      </c>
      <c r="G347" s="14" t="n">
        <f aca="false">D347*E347*F347</f>
        <v>79.47072</v>
      </c>
    </row>
    <row r="348" customFormat="false" ht="15" hidden="false" customHeight="false" outlineLevel="0" collapsed="false">
      <c r="A348" s="12" t="s">
        <v>1085</v>
      </c>
      <c r="B348" s="12" t="s">
        <v>919</v>
      </c>
      <c r="C348" s="12" t="n">
        <v>438</v>
      </c>
      <c r="D348" s="12" t="n">
        <v>186.9</v>
      </c>
      <c r="E348" s="13" t="n">
        <v>-0.74</v>
      </c>
      <c r="F348" s="13" t="n">
        <v>-0.57</v>
      </c>
      <c r="G348" s="14" t="n">
        <f aca="false">D348*E348*F348</f>
        <v>78.83442</v>
      </c>
    </row>
    <row r="349" customFormat="false" ht="15" hidden="false" customHeight="false" outlineLevel="0" collapsed="false">
      <c r="A349" s="0" t="s">
        <v>17</v>
      </c>
      <c r="B349" s="0" t="s">
        <v>16</v>
      </c>
      <c r="C349" s="0" t="n">
        <v>804</v>
      </c>
      <c r="D349" s="0" t="n">
        <v>11.4</v>
      </c>
      <c r="E349" s="4" t="n">
        <v>2.38</v>
      </c>
      <c r="F349" s="4" t="n">
        <v>2.9</v>
      </c>
      <c r="G349" s="1" t="n">
        <f aca="false">D349*E349*F349</f>
        <v>78.6828</v>
      </c>
    </row>
    <row r="350" customFormat="false" ht="15" hidden="false" customHeight="false" outlineLevel="0" collapsed="false">
      <c r="A350" s="0" t="s">
        <v>95</v>
      </c>
      <c r="B350" s="0" t="s">
        <v>96</v>
      </c>
      <c r="C350" s="0" t="n">
        <v>945</v>
      </c>
      <c r="D350" s="0" t="n">
        <v>39.6</v>
      </c>
      <c r="E350" s="5" t="n">
        <v>-1.62</v>
      </c>
      <c r="F350" s="5" t="n">
        <v>-1.22</v>
      </c>
      <c r="G350" s="1" t="n">
        <f aca="false">D350*E350*F350</f>
        <v>78.26544</v>
      </c>
    </row>
    <row r="351" customFormat="false" ht="15" hidden="false" customHeight="false" outlineLevel="0" collapsed="false">
      <c r="A351" s="0" t="s">
        <v>619</v>
      </c>
      <c r="B351" s="0" t="s">
        <v>604</v>
      </c>
      <c r="C351" s="0" t="n">
        <v>441</v>
      </c>
      <c r="D351" s="0" t="n">
        <v>12.1</v>
      </c>
      <c r="E351" s="5" t="n">
        <v>-3.06</v>
      </c>
      <c r="F351" s="5" t="n">
        <v>-2.1</v>
      </c>
      <c r="G351" s="1" t="n">
        <f aca="false">D351*E351*F351</f>
        <v>77.7546</v>
      </c>
    </row>
    <row r="352" customFormat="false" ht="15" hidden="false" customHeight="false" outlineLevel="0" collapsed="false">
      <c r="A352" s="0" t="s">
        <v>620</v>
      </c>
      <c r="B352" s="0" t="s">
        <v>604</v>
      </c>
      <c r="C352" s="0" t="n">
        <v>324</v>
      </c>
      <c r="D352" s="0" t="n">
        <v>7.1</v>
      </c>
      <c r="E352" s="5" t="n">
        <v>-3.93</v>
      </c>
      <c r="F352" s="5" t="n">
        <v>-2.78</v>
      </c>
      <c r="G352" s="1" t="n">
        <f aca="false">D352*E352*F352</f>
        <v>77.57034</v>
      </c>
    </row>
    <row r="353" customFormat="false" ht="15" hidden="false" customHeight="false" outlineLevel="0" collapsed="false">
      <c r="A353" s="12" t="s">
        <v>1086</v>
      </c>
      <c r="B353" s="12" t="s">
        <v>919</v>
      </c>
      <c r="C353" s="12" t="n">
        <v>204</v>
      </c>
      <c r="D353" s="12" t="n">
        <v>46.3</v>
      </c>
      <c r="E353" s="13" t="n">
        <v>-1.49</v>
      </c>
      <c r="F353" s="13" t="n">
        <v>-1.12</v>
      </c>
      <c r="G353" s="14" t="n">
        <f aca="false">D353*E353*F353</f>
        <v>77.26544</v>
      </c>
    </row>
    <row r="354" customFormat="false" ht="15" hidden="false" customHeight="false" outlineLevel="0" collapsed="false">
      <c r="A354" s="0" t="s">
        <v>621</v>
      </c>
      <c r="B354" s="0" t="s">
        <v>604</v>
      </c>
      <c r="C354" s="0" t="n">
        <v>1551</v>
      </c>
      <c r="D354" s="0" t="n">
        <v>107.4</v>
      </c>
      <c r="E354" s="4" t="n">
        <v>0.71</v>
      </c>
      <c r="F354" s="4" t="n">
        <v>1.01</v>
      </c>
      <c r="G354" s="1" t="n">
        <f aca="false">D354*E354*F354</f>
        <v>77.01654</v>
      </c>
    </row>
    <row r="355" customFormat="false" ht="15" hidden="false" customHeight="false" outlineLevel="0" collapsed="false">
      <c r="A355" s="0" t="s">
        <v>1258</v>
      </c>
      <c r="B355" s="0" t="s">
        <v>1257</v>
      </c>
      <c r="C355" s="0" t="n">
        <v>2442</v>
      </c>
      <c r="D355" s="0" t="n">
        <v>69</v>
      </c>
      <c r="E355" s="5" t="n">
        <v>-1.18</v>
      </c>
      <c r="F355" s="5" t="n">
        <v>-0.94</v>
      </c>
      <c r="G355" s="1" t="n">
        <f aca="false">D355*E355*F355</f>
        <v>76.5348</v>
      </c>
    </row>
    <row r="356" customFormat="false" ht="15" hidden="false" customHeight="false" outlineLevel="0" collapsed="false">
      <c r="A356" s="0" t="s">
        <v>428</v>
      </c>
      <c r="B356" s="0" t="s">
        <v>427</v>
      </c>
      <c r="C356" s="0" t="n">
        <v>657</v>
      </c>
      <c r="D356" s="0" t="n">
        <v>35.4</v>
      </c>
      <c r="E356" s="5" t="n">
        <v>-1.13</v>
      </c>
      <c r="F356" s="5" t="n">
        <v>-1.91</v>
      </c>
      <c r="G356" s="1" t="n">
        <f aca="false">D356*E356*F356</f>
        <v>76.40382</v>
      </c>
    </row>
    <row r="357" customFormat="false" ht="15" hidden="false" customHeight="false" outlineLevel="0" collapsed="false">
      <c r="A357" s="0" t="s">
        <v>622</v>
      </c>
      <c r="B357" s="0" t="s">
        <v>604</v>
      </c>
      <c r="C357" s="0" t="n">
        <v>246</v>
      </c>
      <c r="D357" s="0" t="n">
        <v>52.8</v>
      </c>
      <c r="E357" s="5" t="n">
        <v>-1.71</v>
      </c>
      <c r="F357" s="5" t="n">
        <v>-0.84</v>
      </c>
      <c r="G357" s="1" t="n">
        <f aca="false">D357*E357*F357</f>
        <v>75.84192</v>
      </c>
    </row>
    <row r="358" customFormat="false" ht="15" hidden="false" customHeight="false" outlineLevel="0" collapsed="false">
      <c r="A358" s="12" t="s">
        <v>1087</v>
      </c>
      <c r="B358" s="12" t="s">
        <v>919</v>
      </c>
      <c r="C358" s="12" t="n">
        <v>183</v>
      </c>
      <c r="D358" s="12" t="n">
        <v>46.1</v>
      </c>
      <c r="E358" s="13" t="n">
        <v>-1.47</v>
      </c>
      <c r="F358" s="13" t="n">
        <v>-1.11</v>
      </c>
      <c r="G358" s="14" t="n">
        <f aca="false">D358*E358*F358</f>
        <v>75.22137</v>
      </c>
    </row>
    <row r="359" customFormat="false" ht="15" hidden="false" customHeight="false" outlineLevel="0" collapsed="false">
      <c r="A359" s="0" t="s">
        <v>1460</v>
      </c>
      <c r="B359" s="0" t="s">
        <v>1451</v>
      </c>
      <c r="C359" s="0" t="n">
        <v>198</v>
      </c>
      <c r="D359" s="0" t="n">
        <v>27.4</v>
      </c>
      <c r="E359" s="5" t="n">
        <v>-1.72</v>
      </c>
      <c r="F359" s="5" t="n">
        <v>-1.59</v>
      </c>
      <c r="G359" s="1" t="n">
        <f aca="false">D359*E359*F359</f>
        <v>74.93352</v>
      </c>
    </row>
    <row r="360" customFormat="false" ht="15" hidden="false" customHeight="false" outlineLevel="0" collapsed="false">
      <c r="A360" s="0" t="s">
        <v>1147</v>
      </c>
      <c r="B360" s="0" t="s">
        <v>1148</v>
      </c>
      <c r="C360" s="0" t="n">
        <v>2256</v>
      </c>
      <c r="D360" s="0" t="n">
        <v>214.7</v>
      </c>
      <c r="E360" s="5" t="n">
        <v>-0.64</v>
      </c>
      <c r="F360" s="5" t="n">
        <v>-0.54</v>
      </c>
      <c r="G360" s="1" t="n">
        <f aca="false">D360*E360*F360</f>
        <v>74.20032</v>
      </c>
    </row>
    <row r="361" customFormat="false" ht="15" hidden="false" customHeight="false" outlineLevel="0" collapsed="false">
      <c r="A361" s="0" t="s">
        <v>32</v>
      </c>
      <c r="B361" s="0" t="s">
        <v>33</v>
      </c>
      <c r="C361" s="0" t="n">
        <v>1560</v>
      </c>
      <c r="D361" s="0" t="n">
        <v>87.2</v>
      </c>
      <c r="E361" s="5" t="n">
        <v>-1.04</v>
      </c>
      <c r="F361" s="5" t="n">
        <v>-0.81</v>
      </c>
      <c r="G361" s="1" t="n">
        <f aca="false">D361*E361*F361</f>
        <v>73.45728</v>
      </c>
    </row>
    <row r="362" customFormat="false" ht="15" hidden="false" customHeight="false" outlineLevel="0" collapsed="false">
      <c r="A362" s="0" t="s">
        <v>1259</v>
      </c>
      <c r="B362" s="0" t="s">
        <v>1257</v>
      </c>
      <c r="C362" s="0" t="n">
        <v>1563</v>
      </c>
      <c r="D362" s="0" t="n">
        <v>33.8</v>
      </c>
      <c r="E362" s="5" t="n">
        <v>-1.41</v>
      </c>
      <c r="F362" s="5" t="n">
        <v>-1.54</v>
      </c>
      <c r="G362" s="1" t="n">
        <f aca="false">D362*E362*F362</f>
        <v>73.39332</v>
      </c>
    </row>
    <row r="363" customFormat="false" ht="15" hidden="false" customHeight="false" outlineLevel="0" collapsed="false">
      <c r="A363" s="0" t="s">
        <v>443</v>
      </c>
      <c r="B363" s="0" t="s">
        <v>442</v>
      </c>
      <c r="C363" s="0" t="n">
        <v>804</v>
      </c>
      <c r="D363" s="0" t="n">
        <v>14.4</v>
      </c>
      <c r="E363" s="5" t="n">
        <v>-2.41</v>
      </c>
      <c r="F363" s="5" t="n">
        <v>-2.11</v>
      </c>
      <c r="G363" s="1" t="n">
        <f aca="false">D363*E363*F363</f>
        <v>73.22544</v>
      </c>
    </row>
    <row r="364" customFormat="false" ht="15" hidden="false" customHeight="false" outlineLevel="0" collapsed="false">
      <c r="A364" s="0" t="s">
        <v>1307</v>
      </c>
      <c r="B364" s="0" t="s">
        <v>1308</v>
      </c>
      <c r="C364" s="0" t="n">
        <v>2436</v>
      </c>
      <c r="D364" s="0" t="n">
        <v>18.9</v>
      </c>
      <c r="E364" s="5" t="n">
        <v>-2.36</v>
      </c>
      <c r="F364" s="5" t="n">
        <v>-1.63</v>
      </c>
      <c r="G364" s="1" t="n">
        <f aca="false">D364*E364*F364</f>
        <v>72.70452</v>
      </c>
    </row>
    <row r="365" customFormat="false" ht="15" hidden="false" customHeight="false" outlineLevel="0" collapsed="false">
      <c r="A365" s="0" t="s">
        <v>18</v>
      </c>
      <c r="B365" s="0" t="s">
        <v>19</v>
      </c>
      <c r="C365" s="0" t="n">
        <v>1062</v>
      </c>
      <c r="D365" s="0" t="n">
        <v>76.3</v>
      </c>
      <c r="E365" s="4" t="n">
        <v>1.27</v>
      </c>
      <c r="F365" s="4" t="n">
        <v>0.75</v>
      </c>
      <c r="G365" s="1" t="n">
        <f aca="false">D365*E365*F365</f>
        <v>72.67575</v>
      </c>
    </row>
    <row r="366" customFormat="false" ht="15" hidden="false" customHeight="false" outlineLevel="0" collapsed="false">
      <c r="A366" s="0" t="s">
        <v>1260</v>
      </c>
      <c r="B366" s="0" t="s">
        <v>1257</v>
      </c>
      <c r="C366" s="0" t="n">
        <v>1401</v>
      </c>
      <c r="D366" s="0" t="n">
        <v>25.7</v>
      </c>
      <c r="E366" s="5" t="n">
        <v>-1.48</v>
      </c>
      <c r="F366" s="5" t="n">
        <v>-1.91</v>
      </c>
      <c r="G366" s="1" t="n">
        <f aca="false">D366*E366*F366</f>
        <v>72.64876</v>
      </c>
    </row>
    <row r="367" customFormat="false" ht="15" hidden="false" customHeight="false" outlineLevel="0" collapsed="false">
      <c r="A367" s="0" t="s">
        <v>1274</v>
      </c>
      <c r="B367" s="0" t="s">
        <v>1275</v>
      </c>
      <c r="C367" s="0" t="n">
        <v>1491</v>
      </c>
      <c r="D367" s="0" t="n">
        <v>51.3</v>
      </c>
      <c r="E367" s="5" t="n">
        <v>-1.32</v>
      </c>
      <c r="F367" s="5" t="n">
        <v>-1.06</v>
      </c>
      <c r="G367" s="1" t="n">
        <f aca="false">D367*E367*F367</f>
        <v>71.77896</v>
      </c>
    </row>
    <row r="368" customFormat="false" ht="15" hidden="false" customHeight="false" outlineLevel="0" collapsed="false">
      <c r="A368" s="12" t="s">
        <v>1088</v>
      </c>
      <c r="B368" s="12" t="s">
        <v>919</v>
      </c>
      <c r="C368" s="12" t="n">
        <v>183</v>
      </c>
      <c r="D368" s="12" t="n">
        <v>93.3</v>
      </c>
      <c r="E368" s="13" t="n">
        <v>-1.01</v>
      </c>
      <c r="F368" s="13" t="n">
        <v>-0.76</v>
      </c>
      <c r="G368" s="14" t="n">
        <f aca="false">D368*E368*F368</f>
        <v>71.61708</v>
      </c>
    </row>
    <row r="369" customFormat="false" ht="15" hidden="false" customHeight="false" outlineLevel="0" collapsed="false">
      <c r="A369" s="0" t="s">
        <v>573</v>
      </c>
      <c r="B369" s="0" t="s">
        <v>574</v>
      </c>
      <c r="C369" s="0" t="n">
        <v>342</v>
      </c>
      <c r="D369" s="0" t="n">
        <v>8.5</v>
      </c>
      <c r="E369" s="5" t="n">
        <v>-3.09</v>
      </c>
      <c r="F369" s="5" t="n">
        <v>-2.72</v>
      </c>
      <c r="G369" s="1" t="n">
        <f aca="false">D369*E369*F369</f>
        <v>71.4408</v>
      </c>
    </row>
    <row r="370" customFormat="false" ht="15" hidden="false" customHeight="false" outlineLevel="0" collapsed="false">
      <c r="A370" s="0" t="s">
        <v>1187</v>
      </c>
      <c r="B370" s="0" t="s">
        <v>1185</v>
      </c>
      <c r="C370" s="0" t="n">
        <v>1059</v>
      </c>
      <c r="D370" s="0" t="n">
        <v>253.3</v>
      </c>
      <c r="E370" s="4" t="n">
        <v>0.53</v>
      </c>
      <c r="F370" s="4" t="n">
        <v>0.53</v>
      </c>
      <c r="G370" s="1" t="n">
        <f aca="false">D370*E370*F370</f>
        <v>71.15197</v>
      </c>
    </row>
    <row r="371" customFormat="false" ht="15" hidden="false" customHeight="false" outlineLevel="0" collapsed="false">
      <c r="A371" s="0" t="s">
        <v>742</v>
      </c>
      <c r="B371" s="0" t="s">
        <v>743</v>
      </c>
      <c r="C371" s="0" t="n">
        <v>1146</v>
      </c>
      <c r="D371" s="0" t="n">
        <v>46.5</v>
      </c>
      <c r="E371" s="5" t="n">
        <v>-1.1</v>
      </c>
      <c r="F371" s="5" t="n">
        <v>-1.39</v>
      </c>
      <c r="G371" s="1" t="n">
        <f aca="false">D371*E371*F371</f>
        <v>71.0985</v>
      </c>
    </row>
    <row r="372" customFormat="false" ht="15" hidden="false" customHeight="false" outlineLevel="0" collapsed="false">
      <c r="A372" s="0" t="s">
        <v>1345</v>
      </c>
      <c r="B372" s="0" t="s">
        <v>1346</v>
      </c>
      <c r="C372" s="0" t="n">
        <v>495</v>
      </c>
      <c r="D372" s="0" t="n">
        <v>14.4</v>
      </c>
      <c r="E372" s="5" t="n">
        <v>-2.95</v>
      </c>
      <c r="F372" s="5" t="n">
        <v>-1.67</v>
      </c>
      <c r="G372" s="1" t="n">
        <f aca="false">D372*E372*F372</f>
        <v>70.9416</v>
      </c>
    </row>
    <row r="373" customFormat="false" ht="15" hidden="false" customHeight="false" outlineLevel="0" collapsed="false">
      <c r="A373" s="12" t="s">
        <v>1089</v>
      </c>
      <c r="B373" s="12" t="s">
        <v>919</v>
      </c>
      <c r="C373" s="12" t="n">
        <v>195</v>
      </c>
      <c r="D373" s="12" t="n">
        <v>46</v>
      </c>
      <c r="E373" s="13" t="n">
        <v>-1.57</v>
      </c>
      <c r="F373" s="13" t="n">
        <v>-0.98</v>
      </c>
      <c r="G373" s="14" t="n">
        <f aca="false">D373*E373*F373</f>
        <v>70.7756</v>
      </c>
    </row>
    <row r="374" customFormat="false" ht="15" hidden="false" customHeight="false" outlineLevel="0" collapsed="false">
      <c r="A374" s="0" t="s">
        <v>226</v>
      </c>
      <c r="B374" s="0" t="s">
        <v>227</v>
      </c>
      <c r="C374" s="0" t="n">
        <v>930</v>
      </c>
      <c r="D374" s="0" t="n">
        <v>42.6</v>
      </c>
      <c r="E374" s="4" t="n">
        <v>2.05</v>
      </c>
      <c r="F374" s="4" t="n">
        <v>0.81</v>
      </c>
      <c r="G374" s="1" t="n">
        <f aca="false">D374*E374*F374</f>
        <v>70.7373</v>
      </c>
    </row>
    <row r="375" customFormat="false" ht="15" hidden="false" customHeight="false" outlineLevel="0" collapsed="false">
      <c r="A375" s="0" t="s">
        <v>814</v>
      </c>
      <c r="B375" s="0" t="s">
        <v>812</v>
      </c>
      <c r="C375" s="0" t="n">
        <v>285</v>
      </c>
      <c r="D375" s="0" t="n">
        <v>24</v>
      </c>
      <c r="E375" s="4" t="n">
        <v>1.43</v>
      </c>
      <c r="F375" s="4" t="n">
        <v>2.06</v>
      </c>
      <c r="G375" s="1" t="n">
        <f aca="false">D375*E375*F375</f>
        <v>70.6992</v>
      </c>
    </row>
    <row r="376" customFormat="false" ht="15" hidden="false" customHeight="false" outlineLevel="0" collapsed="false">
      <c r="A376" s="0" t="s">
        <v>309</v>
      </c>
      <c r="B376" s="0" t="s">
        <v>308</v>
      </c>
      <c r="C376" s="0" t="n">
        <v>240</v>
      </c>
      <c r="D376" s="0" t="n">
        <v>56.3</v>
      </c>
      <c r="E376" s="5" t="n">
        <v>-1.49</v>
      </c>
      <c r="F376" s="5" t="n">
        <v>-0.84</v>
      </c>
      <c r="G376" s="1" t="n">
        <f aca="false">D376*E376*F376</f>
        <v>70.46508</v>
      </c>
    </row>
    <row r="377" customFormat="false" ht="15" hidden="false" customHeight="false" outlineLevel="0" collapsed="false">
      <c r="A377" s="0" t="s">
        <v>499</v>
      </c>
      <c r="B377" s="0" t="s">
        <v>500</v>
      </c>
      <c r="C377" s="0" t="n">
        <v>258</v>
      </c>
      <c r="D377" s="0" t="n">
        <v>158.4</v>
      </c>
      <c r="E377" s="5" t="n">
        <v>-0.56</v>
      </c>
      <c r="F377" s="5" t="n">
        <v>-0.79</v>
      </c>
      <c r="G377" s="1" t="n">
        <f aca="false">D377*E377*F377</f>
        <v>70.07616</v>
      </c>
    </row>
    <row r="378" customFormat="false" ht="15" hidden="false" customHeight="false" outlineLevel="0" collapsed="false">
      <c r="A378" s="0" t="s">
        <v>1461</v>
      </c>
      <c r="B378" s="0" t="s">
        <v>1451</v>
      </c>
      <c r="C378" s="0" t="n">
        <v>222</v>
      </c>
      <c r="D378" s="0" t="n">
        <v>147.6</v>
      </c>
      <c r="E378" s="4" t="n">
        <v>0.6</v>
      </c>
      <c r="F378" s="4" t="n">
        <v>0.79</v>
      </c>
      <c r="G378" s="1" t="n">
        <f aca="false">D378*E378*F378</f>
        <v>69.9624</v>
      </c>
    </row>
    <row r="379" customFormat="false" ht="15" hidden="false" customHeight="false" outlineLevel="0" collapsed="false">
      <c r="A379" s="0" t="s">
        <v>623</v>
      </c>
      <c r="B379" s="0" t="s">
        <v>604</v>
      </c>
      <c r="C379" s="0" t="n">
        <v>294</v>
      </c>
      <c r="D379" s="0" t="n">
        <v>37.3</v>
      </c>
      <c r="E379" s="5" t="n">
        <v>-1.5</v>
      </c>
      <c r="F379" s="5" t="n">
        <v>-1.25</v>
      </c>
      <c r="G379" s="1" t="n">
        <f aca="false">D379*E379*F379</f>
        <v>69.9375</v>
      </c>
    </row>
    <row r="380" customFormat="false" ht="15" hidden="false" customHeight="false" outlineLevel="0" collapsed="false">
      <c r="A380" s="0" t="s">
        <v>580</v>
      </c>
      <c r="B380" s="0" t="s">
        <v>581</v>
      </c>
      <c r="C380" s="0" t="n">
        <v>330</v>
      </c>
      <c r="D380" s="0" t="n">
        <v>43.2</v>
      </c>
      <c r="E380" s="5" t="n">
        <v>-1.26</v>
      </c>
      <c r="F380" s="5" t="n">
        <v>-1.28</v>
      </c>
      <c r="G380" s="1" t="n">
        <f aca="false">D380*E380*F380</f>
        <v>69.67296</v>
      </c>
    </row>
    <row r="381" customFormat="false" ht="15" hidden="false" customHeight="false" outlineLevel="0" collapsed="false">
      <c r="A381" s="0" t="s">
        <v>1261</v>
      </c>
      <c r="B381" s="0" t="s">
        <v>1257</v>
      </c>
      <c r="C381" s="0" t="n">
        <v>1563</v>
      </c>
      <c r="D381" s="0" t="n">
        <v>39.5</v>
      </c>
      <c r="E381" s="5" t="n">
        <v>-1.1</v>
      </c>
      <c r="F381" s="5" t="n">
        <v>-1.6</v>
      </c>
      <c r="G381" s="1" t="n">
        <f aca="false">D381*E381*F381</f>
        <v>69.52</v>
      </c>
    </row>
    <row r="382" customFormat="false" ht="15" hidden="false" customHeight="false" outlineLevel="0" collapsed="false">
      <c r="A382" s="0" t="s">
        <v>1518</v>
      </c>
      <c r="B382" s="0" t="s">
        <v>1517</v>
      </c>
      <c r="C382" s="0" t="n">
        <v>1440</v>
      </c>
      <c r="D382" s="0" t="n">
        <v>51.7</v>
      </c>
      <c r="E382" s="4" t="n">
        <v>1.52</v>
      </c>
      <c r="F382" s="4" t="n">
        <v>0.88</v>
      </c>
      <c r="G382" s="1" t="n">
        <f aca="false">D382*E382*F382</f>
        <v>69.15392</v>
      </c>
    </row>
    <row r="383" customFormat="false" ht="15" hidden="false" customHeight="false" outlineLevel="0" collapsed="false">
      <c r="A383" s="0" t="s">
        <v>718</v>
      </c>
      <c r="B383" s="0" t="s">
        <v>717</v>
      </c>
      <c r="C383" s="0" t="n">
        <v>1803</v>
      </c>
      <c r="D383" s="0" t="n">
        <v>95</v>
      </c>
      <c r="E383" s="4" t="n">
        <v>1.12</v>
      </c>
      <c r="F383" s="4" t="n">
        <v>0.64</v>
      </c>
      <c r="G383" s="1" t="n">
        <f aca="false">D383*E383*F383</f>
        <v>68.096</v>
      </c>
    </row>
    <row r="384" customFormat="false" ht="15" hidden="false" customHeight="false" outlineLevel="0" collapsed="false">
      <c r="A384" s="12" t="s">
        <v>1090</v>
      </c>
      <c r="B384" s="12" t="s">
        <v>919</v>
      </c>
      <c r="C384" s="12" t="n">
        <v>192</v>
      </c>
      <c r="D384" s="12" t="n">
        <v>116.1</v>
      </c>
      <c r="E384" s="13" t="n">
        <v>-0.93</v>
      </c>
      <c r="F384" s="13" t="n">
        <v>-0.63</v>
      </c>
      <c r="G384" s="14" t="n">
        <f aca="false">D384*E384*F384</f>
        <v>68.02299</v>
      </c>
    </row>
    <row r="385" customFormat="false" ht="15" hidden="false" customHeight="false" outlineLevel="0" collapsed="false">
      <c r="A385" s="0" t="s">
        <v>1563</v>
      </c>
      <c r="B385" s="0" t="s">
        <v>1564</v>
      </c>
      <c r="C385" s="0" t="n">
        <v>828</v>
      </c>
      <c r="D385" s="0" t="n">
        <v>26.8</v>
      </c>
      <c r="E385" s="5" t="n">
        <v>-1.94</v>
      </c>
      <c r="F385" s="5" t="n">
        <v>-1.29</v>
      </c>
      <c r="G385" s="1" t="n">
        <f aca="false">D385*E385*F385</f>
        <v>67.06968</v>
      </c>
    </row>
    <row r="386" customFormat="false" ht="15" hidden="false" customHeight="false" outlineLevel="0" collapsed="false">
      <c r="A386" s="0" t="s">
        <v>1398</v>
      </c>
      <c r="B386" s="0" t="s">
        <v>1399</v>
      </c>
      <c r="C386" s="0" t="n">
        <v>1920</v>
      </c>
      <c r="D386" s="0" t="n">
        <v>74.8</v>
      </c>
      <c r="E386" s="5" t="n">
        <v>-0.86</v>
      </c>
      <c r="F386" s="5" t="n">
        <v>-1.04</v>
      </c>
      <c r="G386" s="1" t="n">
        <f aca="false">D386*E386*F386</f>
        <v>66.90112</v>
      </c>
    </row>
    <row r="387" customFormat="false" ht="15" hidden="false" customHeight="false" outlineLevel="0" collapsed="false">
      <c r="A387" s="0" t="s">
        <v>1514</v>
      </c>
      <c r="B387" s="0" t="s">
        <v>1515</v>
      </c>
      <c r="C387" s="0" t="n">
        <v>1344</v>
      </c>
      <c r="D387" s="0" t="n">
        <v>115.2</v>
      </c>
      <c r="E387" s="5" t="n">
        <v>-0.69</v>
      </c>
      <c r="F387" s="5" t="n">
        <v>-0.84</v>
      </c>
      <c r="G387" s="1" t="n">
        <f aca="false">D387*E387*F387</f>
        <v>66.76992</v>
      </c>
    </row>
    <row r="388" customFormat="false" ht="15" hidden="false" customHeight="false" outlineLevel="0" collapsed="false">
      <c r="A388" s="0" t="s">
        <v>405</v>
      </c>
      <c r="B388" s="0" t="s">
        <v>404</v>
      </c>
      <c r="C388" s="0" t="n">
        <v>510</v>
      </c>
      <c r="D388" s="0" t="n">
        <v>42.9</v>
      </c>
      <c r="E388" s="5" t="n">
        <v>-1.27</v>
      </c>
      <c r="F388" s="5" t="n">
        <v>-1.22</v>
      </c>
      <c r="G388" s="1" t="n">
        <f aca="false">D388*E388*F388</f>
        <v>66.46926</v>
      </c>
    </row>
    <row r="389" customFormat="false" ht="15" hidden="false" customHeight="false" outlineLevel="0" collapsed="false">
      <c r="A389" s="12" t="s">
        <v>1091</v>
      </c>
      <c r="B389" s="12" t="s">
        <v>919</v>
      </c>
      <c r="C389" s="12" t="n">
        <v>171</v>
      </c>
      <c r="D389" s="12" t="n">
        <v>49.2</v>
      </c>
      <c r="E389" s="13" t="n">
        <v>-1.67</v>
      </c>
      <c r="F389" s="13" t="n">
        <v>-0.8</v>
      </c>
      <c r="G389" s="14" t="n">
        <f aca="false">D389*E389*F389</f>
        <v>65.7312</v>
      </c>
    </row>
    <row r="390" customFormat="false" ht="15" hidden="false" customHeight="false" outlineLevel="0" collapsed="false">
      <c r="A390" s="0" t="s">
        <v>797</v>
      </c>
      <c r="B390" s="0" t="s">
        <v>798</v>
      </c>
      <c r="C390" s="0" t="n">
        <v>303</v>
      </c>
      <c r="D390" s="0" t="n">
        <v>14</v>
      </c>
      <c r="E390" s="4" t="n">
        <v>2.37</v>
      </c>
      <c r="F390" s="4" t="n">
        <v>1.98</v>
      </c>
      <c r="G390" s="1" t="n">
        <f aca="false">D390*E390*F390</f>
        <v>65.6964</v>
      </c>
    </row>
    <row r="391" customFormat="false" ht="15" hidden="false" customHeight="false" outlineLevel="0" collapsed="false">
      <c r="A391" s="12" t="s">
        <v>1092</v>
      </c>
      <c r="B391" s="12" t="s">
        <v>919</v>
      </c>
      <c r="C391" s="12" t="n">
        <v>204</v>
      </c>
      <c r="D391" s="12" t="n">
        <v>26.1</v>
      </c>
      <c r="E391" s="13" t="n">
        <v>-1.79</v>
      </c>
      <c r="F391" s="13" t="n">
        <v>-1.4</v>
      </c>
      <c r="G391" s="14" t="n">
        <f aca="false">D391*E391*F391</f>
        <v>65.4066</v>
      </c>
    </row>
    <row r="392" customFormat="false" ht="15" hidden="false" customHeight="false" outlineLevel="0" collapsed="false">
      <c r="A392" s="0" t="s">
        <v>624</v>
      </c>
      <c r="B392" s="0" t="s">
        <v>604</v>
      </c>
      <c r="C392" s="0" t="n">
        <v>267</v>
      </c>
      <c r="D392" s="0" t="n">
        <v>6.1</v>
      </c>
      <c r="E392" s="5" t="n">
        <v>-2.92</v>
      </c>
      <c r="F392" s="5" t="n">
        <v>-3.66</v>
      </c>
      <c r="G392" s="1" t="n">
        <f aca="false">D392*E392*F392</f>
        <v>65.19192</v>
      </c>
    </row>
    <row r="393" customFormat="false" ht="15" hidden="false" customHeight="false" outlineLevel="0" collapsed="false">
      <c r="A393" s="12" t="s">
        <v>1093</v>
      </c>
      <c r="B393" s="12" t="s">
        <v>919</v>
      </c>
      <c r="C393" s="12" t="n">
        <v>297</v>
      </c>
      <c r="D393" s="12" t="n">
        <v>41.3</v>
      </c>
      <c r="E393" s="13" t="n">
        <v>-1.53</v>
      </c>
      <c r="F393" s="13" t="n">
        <v>-1.03</v>
      </c>
      <c r="G393" s="14" t="n">
        <f aca="false">D393*E393*F393</f>
        <v>65.08467</v>
      </c>
    </row>
    <row r="394" customFormat="false" ht="15" hidden="false" customHeight="false" outlineLevel="0" collapsed="false">
      <c r="A394" s="12" t="s">
        <v>1094</v>
      </c>
      <c r="B394" s="12" t="s">
        <v>919</v>
      </c>
      <c r="C394" s="12" t="n">
        <v>186</v>
      </c>
      <c r="D394" s="12" t="n">
        <v>71.2</v>
      </c>
      <c r="E394" s="13" t="n">
        <v>-1.25</v>
      </c>
      <c r="F394" s="13" t="n">
        <v>-0.73</v>
      </c>
      <c r="G394" s="14" t="n">
        <f aca="false">D394*E394*F394</f>
        <v>64.97</v>
      </c>
    </row>
    <row r="395" customFormat="false" ht="15" hidden="false" customHeight="false" outlineLevel="0" collapsed="false">
      <c r="A395" s="0" t="s">
        <v>501</v>
      </c>
      <c r="B395" s="0" t="s">
        <v>500</v>
      </c>
      <c r="C395" s="0" t="n">
        <v>303</v>
      </c>
      <c r="D395" s="0" t="n">
        <v>7.7</v>
      </c>
      <c r="E395" s="5" t="n">
        <v>-2.9</v>
      </c>
      <c r="F395" s="5" t="n">
        <v>-2.89</v>
      </c>
      <c r="G395" s="1" t="n">
        <f aca="false">D395*E395*F395</f>
        <v>64.5337</v>
      </c>
    </row>
    <row r="396" customFormat="false" ht="15" hidden="false" customHeight="false" outlineLevel="0" collapsed="false">
      <c r="A396" s="0" t="s">
        <v>739</v>
      </c>
      <c r="B396" s="0" t="s">
        <v>738</v>
      </c>
      <c r="C396" s="0" t="n">
        <v>153</v>
      </c>
      <c r="D396" s="0" t="n">
        <v>30</v>
      </c>
      <c r="E396" s="5" t="n">
        <v>-1.66</v>
      </c>
      <c r="F396" s="5" t="n">
        <v>-1.28</v>
      </c>
      <c r="G396" s="1" t="n">
        <f aca="false">D396*E396*F396</f>
        <v>63.744</v>
      </c>
    </row>
    <row r="397" customFormat="false" ht="15" hidden="false" customHeight="false" outlineLevel="0" collapsed="false">
      <c r="A397" s="12" t="s">
        <v>1095</v>
      </c>
      <c r="B397" s="12" t="s">
        <v>919</v>
      </c>
      <c r="C397" s="12" t="n">
        <v>186</v>
      </c>
      <c r="D397" s="12" t="n">
        <v>35.8</v>
      </c>
      <c r="E397" s="13" t="n">
        <v>-1.72</v>
      </c>
      <c r="F397" s="13" t="n">
        <v>-1.03</v>
      </c>
      <c r="G397" s="14" t="n">
        <f aca="false">D397*E397*F397</f>
        <v>63.42328</v>
      </c>
    </row>
    <row r="398" customFormat="false" ht="15" hidden="false" customHeight="false" outlineLevel="0" collapsed="false">
      <c r="A398" s="12" t="s">
        <v>1096</v>
      </c>
      <c r="B398" s="12" t="s">
        <v>919</v>
      </c>
      <c r="C398" s="12" t="n">
        <v>231</v>
      </c>
      <c r="D398" s="12" t="n">
        <v>105.3</v>
      </c>
      <c r="E398" s="13" t="n">
        <v>-0.91</v>
      </c>
      <c r="F398" s="13" t="n">
        <v>-0.66</v>
      </c>
      <c r="G398" s="14" t="n">
        <f aca="false">D398*E398*F398</f>
        <v>63.24318</v>
      </c>
    </row>
    <row r="399" customFormat="false" ht="15" hidden="false" customHeight="false" outlineLevel="0" collapsed="false">
      <c r="A399" s="0" t="s">
        <v>625</v>
      </c>
      <c r="B399" s="0" t="s">
        <v>604</v>
      </c>
      <c r="C399" s="0" t="n">
        <v>366</v>
      </c>
      <c r="D399" s="0" t="n">
        <v>32.2</v>
      </c>
      <c r="E399" s="4" t="n">
        <v>1.38</v>
      </c>
      <c r="F399" s="4" t="n">
        <v>1.42</v>
      </c>
      <c r="G399" s="1" t="n">
        <f aca="false">D399*E399*F399</f>
        <v>63.09912</v>
      </c>
    </row>
    <row r="400" customFormat="false" ht="15" hidden="false" customHeight="false" outlineLevel="0" collapsed="false">
      <c r="A400" s="0" t="s">
        <v>708</v>
      </c>
      <c r="B400" s="0" t="s">
        <v>707</v>
      </c>
      <c r="C400" s="0" t="n">
        <v>825</v>
      </c>
      <c r="D400" s="0" t="n">
        <v>59.4</v>
      </c>
      <c r="E400" s="4" t="n">
        <v>0.94</v>
      </c>
      <c r="F400" s="4" t="n">
        <v>1.13</v>
      </c>
      <c r="G400" s="1" t="n">
        <f aca="false">D400*E400*F400</f>
        <v>63.09468</v>
      </c>
    </row>
    <row r="401" customFormat="false" ht="15" hidden="false" customHeight="false" outlineLevel="0" collapsed="false">
      <c r="A401" s="0" t="s">
        <v>626</v>
      </c>
      <c r="B401" s="0" t="s">
        <v>604</v>
      </c>
      <c r="C401" s="0" t="n">
        <v>393</v>
      </c>
      <c r="D401" s="0" t="n">
        <v>11.2</v>
      </c>
      <c r="E401" s="5" t="n">
        <v>-2.46</v>
      </c>
      <c r="F401" s="5" t="n">
        <v>-2.26</v>
      </c>
      <c r="G401" s="1" t="n">
        <f aca="false">D401*E401*F401</f>
        <v>62.26752</v>
      </c>
    </row>
    <row r="402" customFormat="false" ht="15" hidden="false" customHeight="false" outlineLevel="0" collapsed="false">
      <c r="A402" s="0" t="s">
        <v>82</v>
      </c>
      <c r="B402" s="0" t="s">
        <v>83</v>
      </c>
      <c r="C402" s="0" t="n">
        <v>714</v>
      </c>
      <c r="D402" s="0" t="n">
        <v>36</v>
      </c>
      <c r="E402" s="5" t="n">
        <v>-1.26</v>
      </c>
      <c r="F402" s="5" t="n">
        <v>-1.37</v>
      </c>
      <c r="G402" s="1" t="n">
        <f aca="false">D402*E402*F402</f>
        <v>62.1432</v>
      </c>
    </row>
    <row r="403" customFormat="false" ht="15" hidden="false" customHeight="false" outlineLevel="0" collapsed="false">
      <c r="A403" s="0" t="s">
        <v>300</v>
      </c>
      <c r="B403" s="0" t="s">
        <v>301</v>
      </c>
      <c r="C403" s="0" t="n">
        <v>465</v>
      </c>
      <c r="D403" s="0" t="n">
        <v>73.1</v>
      </c>
      <c r="E403" s="5" t="n">
        <v>-1.03</v>
      </c>
      <c r="F403" s="5" t="n">
        <v>-0.82</v>
      </c>
      <c r="G403" s="1" t="n">
        <f aca="false">D403*E403*F403</f>
        <v>61.74026</v>
      </c>
    </row>
    <row r="404" customFormat="false" ht="15" hidden="false" customHeight="false" outlineLevel="0" collapsed="false">
      <c r="A404" s="12" t="s">
        <v>1097</v>
      </c>
      <c r="B404" s="12" t="s">
        <v>919</v>
      </c>
      <c r="C404" s="12" t="n">
        <v>237</v>
      </c>
      <c r="D404" s="12" t="n">
        <v>22.1</v>
      </c>
      <c r="E404" s="13" t="n">
        <v>-1.96</v>
      </c>
      <c r="F404" s="13" t="n">
        <v>-1.42</v>
      </c>
      <c r="G404" s="14" t="n">
        <f aca="false">D404*E404*F404</f>
        <v>61.50872</v>
      </c>
    </row>
    <row r="405" customFormat="false" ht="15" hidden="false" customHeight="false" outlineLevel="0" collapsed="false">
      <c r="A405" s="12" t="s">
        <v>1098</v>
      </c>
      <c r="B405" s="12" t="s">
        <v>919</v>
      </c>
      <c r="C405" s="12" t="n">
        <v>204</v>
      </c>
      <c r="D405" s="12" t="n">
        <v>97</v>
      </c>
      <c r="E405" s="13" t="n">
        <v>-0.78</v>
      </c>
      <c r="F405" s="13" t="n">
        <v>-0.81</v>
      </c>
      <c r="G405" s="14" t="n">
        <f aca="false">D405*E405*F405</f>
        <v>61.2846</v>
      </c>
    </row>
    <row r="406" customFormat="false" ht="15" hidden="false" customHeight="false" outlineLevel="0" collapsed="false">
      <c r="A406" s="0" t="s">
        <v>1250</v>
      </c>
      <c r="B406" s="0" t="s">
        <v>1251</v>
      </c>
      <c r="C406" s="0" t="n">
        <v>570</v>
      </c>
      <c r="D406" s="0" t="n">
        <v>47.2</v>
      </c>
      <c r="E406" s="4" t="n">
        <v>1.41</v>
      </c>
      <c r="F406" s="4" t="n">
        <v>0.92</v>
      </c>
      <c r="G406" s="1" t="n">
        <f aca="false">D406*E406*F406</f>
        <v>61.22784</v>
      </c>
    </row>
    <row r="407" customFormat="false" ht="15" hidden="false" customHeight="false" outlineLevel="0" collapsed="false">
      <c r="A407" s="0" t="s">
        <v>355</v>
      </c>
      <c r="B407" s="0" t="s">
        <v>356</v>
      </c>
      <c r="C407" s="0" t="n">
        <v>825</v>
      </c>
      <c r="D407" s="0" t="n">
        <v>37.5</v>
      </c>
      <c r="E407" s="5" t="n">
        <v>-1.36</v>
      </c>
      <c r="F407" s="5" t="n">
        <v>-1.2</v>
      </c>
      <c r="G407" s="1" t="n">
        <f aca="false">D407*E407*F407</f>
        <v>61.2</v>
      </c>
    </row>
    <row r="408" customFormat="false" ht="15" hidden="false" customHeight="false" outlineLevel="0" collapsed="false">
      <c r="A408" s="0" t="s">
        <v>906</v>
      </c>
      <c r="B408" s="0" t="s">
        <v>907</v>
      </c>
      <c r="C408" s="0" t="n">
        <v>3036</v>
      </c>
      <c r="D408" s="0" t="n">
        <v>13.7</v>
      </c>
      <c r="E408" s="5" t="n">
        <v>-1.94</v>
      </c>
      <c r="F408" s="5" t="n">
        <v>-2.29</v>
      </c>
      <c r="G408" s="1" t="n">
        <f aca="false">D408*E408*F408</f>
        <v>60.86362</v>
      </c>
    </row>
    <row r="409" customFormat="false" ht="15" hidden="false" customHeight="false" outlineLevel="0" collapsed="false">
      <c r="A409" s="0" t="s">
        <v>189</v>
      </c>
      <c r="B409" s="0" t="s">
        <v>190</v>
      </c>
      <c r="C409" s="0" t="n">
        <v>1527</v>
      </c>
      <c r="D409" s="0" t="n">
        <v>16.8</v>
      </c>
      <c r="E409" s="5" t="n">
        <v>-2.07</v>
      </c>
      <c r="F409" s="5" t="n">
        <v>-1.72</v>
      </c>
      <c r="G409" s="1" t="n">
        <f aca="false">D409*E409*F409</f>
        <v>59.81472</v>
      </c>
    </row>
    <row r="410" customFormat="false" ht="15" hidden="false" customHeight="false" outlineLevel="0" collapsed="false">
      <c r="A410" s="12" t="s">
        <v>1099</v>
      </c>
      <c r="B410" s="12" t="s">
        <v>919</v>
      </c>
      <c r="C410" s="12" t="n">
        <v>231</v>
      </c>
      <c r="D410" s="12" t="n">
        <v>53.3</v>
      </c>
      <c r="E410" s="13" t="n">
        <v>-1.3</v>
      </c>
      <c r="F410" s="13" t="n">
        <v>-0.86</v>
      </c>
      <c r="G410" s="14" t="n">
        <f aca="false">D410*E410*F410</f>
        <v>59.5894</v>
      </c>
    </row>
    <row r="411" customFormat="false" ht="15" hidden="false" customHeight="false" outlineLevel="0" collapsed="false">
      <c r="A411" s="0" t="s">
        <v>122</v>
      </c>
      <c r="B411" s="0" t="s">
        <v>123</v>
      </c>
      <c r="C411" s="0" t="n">
        <v>1092</v>
      </c>
      <c r="D411" s="0" t="n">
        <v>22.9</v>
      </c>
      <c r="E411" s="5" t="n">
        <v>-1.35</v>
      </c>
      <c r="F411" s="5" t="n">
        <v>-1.91</v>
      </c>
      <c r="G411" s="1" t="n">
        <f aca="false">D411*E411*F411</f>
        <v>59.04765</v>
      </c>
    </row>
    <row r="412" customFormat="false" ht="15" hidden="false" customHeight="false" outlineLevel="0" collapsed="false">
      <c r="A412" s="12" t="s">
        <v>1100</v>
      </c>
      <c r="B412" s="12" t="s">
        <v>919</v>
      </c>
      <c r="C412" s="12" t="n">
        <v>237</v>
      </c>
      <c r="D412" s="12" t="n">
        <v>53.8</v>
      </c>
      <c r="E412" s="13" t="n">
        <v>-1.15</v>
      </c>
      <c r="F412" s="13" t="n">
        <v>-0.95</v>
      </c>
      <c r="G412" s="14" t="n">
        <f aca="false">D412*E412*F412</f>
        <v>58.7765</v>
      </c>
    </row>
    <row r="413" customFormat="false" ht="15" hidden="false" customHeight="false" outlineLevel="0" collapsed="false">
      <c r="A413" s="0" t="s">
        <v>97</v>
      </c>
      <c r="B413" s="0" t="s">
        <v>96</v>
      </c>
      <c r="C413" s="0" t="n">
        <v>963</v>
      </c>
      <c r="D413" s="0" t="n">
        <v>39.7</v>
      </c>
      <c r="E413" s="5" t="n">
        <v>-1.32</v>
      </c>
      <c r="F413" s="5" t="n">
        <v>-1.12</v>
      </c>
      <c r="G413" s="1" t="n">
        <f aca="false">D413*E413*F413</f>
        <v>58.69248</v>
      </c>
    </row>
    <row r="414" customFormat="false" ht="15" hidden="false" customHeight="false" outlineLevel="0" collapsed="false">
      <c r="A414" s="0" t="s">
        <v>627</v>
      </c>
      <c r="B414" s="0" t="s">
        <v>604</v>
      </c>
      <c r="C414" s="0" t="n">
        <v>222</v>
      </c>
      <c r="D414" s="0" t="n">
        <v>19.5</v>
      </c>
      <c r="E414" s="5" t="n">
        <v>-1.71</v>
      </c>
      <c r="F414" s="5" t="n">
        <v>-1.76</v>
      </c>
      <c r="G414" s="1" t="n">
        <f aca="false">D414*E414*F414</f>
        <v>58.6872</v>
      </c>
    </row>
    <row r="415" customFormat="false" ht="15" hidden="false" customHeight="false" outlineLevel="0" collapsed="false">
      <c r="A415" s="0" t="s">
        <v>406</v>
      </c>
      <c r="B415" s="0" t="s">
        <v>404</v>
      </c>
      <c r="C415" s="0" t="n">
        <v>417</v>
      </c>
      <c r="D415" s="0" t="n">
        <v>50.4</v>
      </c>
      <c r="E415" s="5" t="n">
        <v>-1.25</v>
      </c>
      <c r="F415" s="5" t="n">
        <v>-0.93</v>
      </c>
      <c r="G415" s="1" t="n">
        <f aca="false">D415*E415*F415</f>
        <v>58.59</v>
      </c>
    </row>
    <row r="416" customFormat="false" ht="15" hidden="false" customHeight="false" outlineLevel="0" collapsed="false">
      <c r="A416" s="0" t="s">
        <v>1496</v>
      </c>
      <c r="B416" s="0" t="s">
        <v>1497</v>
      </c>
      <c r="C416" s="0" t="n">
        <v>408</v>
      </c>
      <c r="D416" s="0" t="n">
        <v>36.6</v>
      </c>
      <c r="E416" s="5" t="n">
        <v>-1.6</v>
      </c>
      <c r="F416" s="5" t="n">
        <v>-0.99</v>
      </c>
      <c r="G416" s="1" t="n">
        <f aca="false">D416*E416*F416</f>
        <v>57.9744</v>
      </c>
    </row>
    <row r="417" customFormat="false" ht="15" hidden="false" customHeight="false" outlineLevel="0" collapsed="false">
      <c r="A417" s="0" t="s">
        <v>407</v>
      </c>
      <c r="B417" s="0" t="s">
        <v>404</v>
      </c>
      <c r="C417" s="0" t="n">
        <v>609</v>
      </c>
      <c r="D417" s="0" t="n">
        <v>31.6</v>
      </c>
      <c r="E417" s="5" t="n">
        <v>-1.41</v>
      </c>
      <c r="F417" s="5" t="n">
        <v>-1.29</v>
      </c>
      <c r="G417" s="1" t="n">
        <f aca="false">D417*E417*F417</f>
        <v>57.47724</v>
      </c>
    </row>
    <row r="418" customFormat="false" ht="15" hidden="false" customHeight="false" outlineLevel="0" collapsed="false">
      <c r="A418" s="12" t="s">
        <v>1101</v>
      </c>
      <c r="B418" s="12" t="s">
        <v>919</v>
      </c>
      <c r="C418" s="12" t="n">
        <v>192</v>
      </c>
      <c r="D418" s="12" t="n">
        <v>57.6</v>
      </c>
      <c r="E418" s="13" t="n">
        <v>-1.37</v>
      </c>
      <c r="F418" s="13" t="n">
        <v>-0.72</v>
      </c>
      <c r="G418" s="14" t="n">
        <f aca="false">D418*E418*F418</f>
        <v>56.81664</v>
      </c>
    </row>
    <row r="419" customFormat="false" ht="15" hidden="false" customHeight="false" outlineLevel="0" collapsed="false">
      <c r="A419" s="0" t="s">
        <v>1462</v>
      </c>
      <c r="B419" s="0" t="s">
        <v>1451</v>
      </c>
      <c r="C419" s="0" t="n">
        <v>402</v>
      </c>
      <c r="D419" s="0" t="n">
        <v>75.1</v>
      </c>
      <c r="E419" s="4" t="n">
        <v>0.59</v>
      </c>
      <c r="F419" s="4" t="n">
        <v>1.27</v>
      </c>
      <c r="G419" s="1" t="n">
        <f aca="false">D419*E419*F419</f>
        <v>56.27243</v>
      </c>
    </row>
    <row r="420" customFormat="false" ht="15" hidden="false" customHeight="false" outlineLevel="0" collapsed="false">
      <c r="A420" s="0" t="s">
        <v>628</v>
      </c>
      <c r="B420" s="0" t="s">
        <v>604</v>
      </c>
      <c r="C420" s="0" t="n">
        <v>369</v>
      </c>
      <c r="D420" s="0" t="n">
        <v>52.1</v>
      </c>
      <c r="E420" s="5" t="n">
        <v>-0.83</v>
      </c>
      <c r="F420" s="5" t="n">
        <v>-1.3</v>
      </c>
      <c r="G420" s="1" t="n">
        <f aca="false">D420*E420*F420</f>
        <v>56.2159</v>
      </c>
    </row>
    <row r="421" customFormat="false" ht="15" hidden="false" customHeight="false" outlineLevel="0" collapsed="false">
      <c r="A421" s="0" t="s">
        <v>470</v>
      </c>
      <c r="B421" s="0" t="s">
        <v>471</v>
      </c>
      <c r="C421" s="0" t="n">
        <v>1170</v>
      </c>
      <c r="D421" s="0" t="n">
        <v>23.5</v>
      </c>
      <c r="E421" s="5" t="n">
        <v>-1.72</v>
      </c>
      <c r="F421" s="5" t="n">
        <v>-1.39</v>
      </c>
      <c r="G421" s="1" t="n">
        <f aca="false">D421*E421*F421</f>
        <v>56.1838</v>
      </c>
    </row>
    <row r="422" customFormat="false" ht="15" hidden="false" customHeight="false" outlineLevel="0" collapsed="false">
      <c r="A422" s="12" t="s">
        <v>1102</v>
      </c>
      <c r="B422" s="12" t="s">
        <v>919</v>
      </c>
      <c r="C422" s="12" t="n">
        <v>192</v>
      </c>
      <c r="D422" s="12" t="n">
        <v>95.5</v>
      </c>
      <c r="E422" s="13" t="n">
        <v>-1.02</v>
      </c>
      <c r="F422" s="13" t="n">
        <v>-0.57</v>
      </c>
      <c r="G422" s="14" t="n">
        <f aca="false">D422*E422*F422</f>
        <v>55.5237</v>
      </c>
    </row>
    <row r="423" customFormat="false" ht="15" hidden="false" customHeight="false" outlineLevel="0" collapsed="false">
      <c r="A423" s="0" t="s">
        <v>1296</v>
      </c>
      <c r="B423" s="0" t="s">
        <v>1297</v>
      </c>
      <c r="C423" s="0" t="n">
        <v>1398</v>
      </c>
      <c r="D423" s="0" t="n">
        <v>34</v>
      </c>
      <c r="E423" s="4" t="n">
        <v>1.14</v>
      </c>
      <c r="F423" s="4" t="n">
        <v>1.41</v>
      </c>
      <c r="G423" s="1" t="n">
        <f aca="false">D423*E423*F423</f>
        <v>54.6516</v>
      </c>
    </row>
    <row r="424" customFormat="false" ht="15" hidden="false" customHeight="false" outlineLevel="0" collapsed="false">
      <c r="A424" s="0" t="s">
        <v>1463</v>
      </c>
      <c r="B424" s="0" t="s">
        <v>1451</v>
      </c>
      <c r="C424" s="0" t="n">
        <v>780</v>
      </c>
      <c r="D424" s="0" t="n">
        <v>36.9</v>
      </c>
      <c r="E424" s="5" t="n">
        <v>-1.37</v>
      </c>
      <c r="F424" s="5" t="n">
        <v>-1.08</v>
      </c>
      <c r="G424" s="1" t="n">
        <f aca="false">D424*E424*F424</f>
        <v>54.59724</v>
      </c>
    </row>
    <row r="425" customFormat="false" ht="15" hidden="false" customHeight="false" outlineLevel="0" collapsed="false">
      <c r="A425" s="12" t="s">
        <v>1103</v>
      </c>
      <c r="B425" s="12" t="s">
        <v>919</v>
      </c>
      <c r="C425" s="12" t="n">
        <v>189</v>
      </c>
      <c r="D425" s="12" t="n">
        <v>30.4</v>
      </c>
      <c r="E425" s="13" t="n">
        <v>-1.35</v>
      </c>
      <c r="F425" s="13" t="n">
        <v>-1.33</v>
      </c>
      <c r="G425" s="14" t="n">
        <f aca="false">D425*E425*F425</f>
        <v>54.5832</v>
      </c>
    </row>
    <row r="426" customFormat="false" ht="15" hidden="false" customHeight="false" outlineLevel="0" collapsed="false">
      <c r="A426" s="0" t="s">
        <v>221</v>
      </c>
      <c r="B426" s="0" t="s">
        <v>222</v>
      </c>
      <c r="C426" s="0" t="n">
        <v>876</v>
      </c>
      <c r="D426" s="0" t="n">
        <v>77.2</v>
      </c>
      <c r="E426" s="5" t="n">
        <v>-0.99</v>
      </c>
      <c r="F426" s="5" t="n">
        <v>-0.7</v>
      </c>
      <c r="G426" s="1" t="n">
        <f aca="false">D426*E426*F426</f>
        <v>53.4996</v>
      </c>
    </row>
    <row r="427" customFormat="false" ht="15" hidden="false" customHeight="false" outlineLevel="0" collapsed="false">
      <c r="A427" s="0" t="s">
        <v>276</v>
      </c>
      <c r="B427" s="0" t="s">
        <v>277</v>
      </c>
      <c r="C427" s="0" t="n">
        <v>822</v>
      </c>
      <c r="D427" s="0" t="n">
        <v>46.4</v>
      </c>
      <c r="E427" s="4" t="n">
        <v>1.22</v>
      </c>
      <c r="F427" s="4" t="n">
        <v>0.94</v>
      </c>
      <c r="G427" s="1" t="n">
        <f aca="false">D427*E427*F427</f>
        <v>53.21152</v>
      </c>
    </row>
    <row r="428" customFormat="false" ht="15" hidden="false" customHeight="false" outlineLevel="0" collapsed="false">
      <c r="A428" s="0" t="s">
        <v>1464</v>
      </c>
      <c r="B428" s="0" t="s">
        <v>1451</v>
      </c>
      <c r="C428" s="0" t="n">
        <v>249</v>
      </c>
      <c r="D428" s="0" t="n">
        <v>26.8</v>
      </c>
      <c r="E428" s="5" t="n">
        <v>-1.31</v>
      </c>
      <c r="F428" s="5" t="n">
        <v>-1.51</v>
      </c>
      <c r="G428" s="1" t="n">
        <f aca="false">D428*E428*F428</f>
        <v>53.01308</v>
      </c>
    </row>
    <row r="429" customFormat="false" ht="15" hidden="false" customHeight="false" outlineLevel="0" collapsed="false">
      <c r="A429" s="0" t="s">
        <v>1533</v>
      </c>
      <c r="B429" s="0" t="s">
        <v>1534</v>
      </c>
      <c r="C429" s="0" t="n">
        <v>1482</v>
      </c>
      <c r="D429" s="0" t="n">
        <v>50.2</v>
      </c>
      <c r="E429" s="4" t="n">
        <v>1.11</v>
      </c>
      <c r="F429" s="4" t="n">
        <v>0.95</v>
      </c>
      <c r="G429" s="1" t="n">
        <f aca="false">D429*E429*F429</f>
        <v>52.9359</v>
      </c>
    </row>
    <row r="430" customFormat="false" ht="15" hidden="false" customHeight="false" outlineLevel="0" collapsed="false">
      <c r="A430" s="0" t="s">
        <v>1553</v>
      </c>
      <c r="B430" s="0" t="s">
        <v>1554</v>
      </c>
      <c r="C430" s="0" t="n">
        <v>828</v>
      </c>
      <c r="D430" s="0" t="n">
        <v>8.5</v>
      </c>
      <c r="E430" s="5" t="n">
        <v>-2.82</v>
      </c>
      <c r="F430" s="5" t="n">
        <v>-2.19</v>
      </c>
      <c r="G430" s="1" t="n">
        <f aca="false">D430*E430*F430</f>
        <v>52.4943</v>
      </c>
    </row>
    <row r="431" customFormat="false" ht="15" hidden="false" customHeight="false" outlineLevel="0" collapsed="false">
      <c r="A431" s="0" t="s">
        <v>899</v>
      </c>
      <c r="B431" s="0" t="s">
        <v>900</v>
      </c>
      <c r="C431" s="0" t="n">
        <v>2823</v>
      </c>
      <c r="D431" s="0" t="n">
        <v>7</v>
      </c>
      <c r="E431" s="5" t="n">
        <v>-2.58</v>
      </c>
      <c r="F431" s="5" t="n">
        <v>-2.9</v>
      </c>
      <c r="G431" s="1" t="n">
        <f aca="false">D431*E431*F431</f>
        <v>52.374</v>
      </c>
    </row>
    <row r="432" customFormat="false" ht="15" hidden="false" customHeight="false" outlineLevel="0" collapsed="false">
      <c r="A432" s="0" t="s">
        <v>1551</v>
      </c>
      <c r="B432" s="0" t="s">
        <v>1552</v>
      </c>
      <c r="C432" s="0" t="n">
        <v>774</v>
      </c>
      <c r="D432" s="0" t="n">
        <v>67</v>
      </c>
      <c r="E432" s="5" t="n">
        <v>-1.12</v>
      </c>
      <c r="F432" s="5" t="n">
        <v>-0.69</v>
      </c>
      <c r="G432" s="1" t="n">
        <f aca="false">D432*E432*F432</f>
        <v>51.7776</v>
      </c>
    </row>
    <row r="433" customFormat="false" ht="15" hidden="false" customHeight="false" outlineLevel="0" collapsed="false">
      <c r="A433" s="0" t="s">
        <v>1410</v>
      </c>
      <c r="B433" s="0" t="s">
        <v>1411</v>
      </c>
      <c r="C433" s="0" t="n">
        <v>405</v>
      </c>
      <c r="D433" s="0" t="n">
        <v>15.2</v>
      </c>
      <c r="E433" s="4" t="n">
        <v>1.87</v>
      </c>
      <c r="F433" s="4" t="n">
        <v>1.82</v>
      </c>
      <c r="G433" s="1" t="n">
        <f aca="false">D433*E433*F433</f>
        <v>51.73168</v>
      </c>
    </row>
    <row r="434" customFormat="false" ht="15" hidden="false" customHeight="false" outlineLevel="0" collapsed="false">
      <c r="A434" s="12" t="s">
        <v>1104</v>
      </c>
      <c r="B434" s="12" t="s">
        <v>919</v>
      </c>
      <c r="C434" s="12" t="n">
        <v>234</v>
      </c>
      <c r="D434" s="12" t="n">
        <v>71</v>
      </c>
      <c r="E434" s="13" t="n">
        <v>-1.01</v>
      </c>
      <c r="F434" s="13" t="n">
        <v>-0.72</v>
      </c>
      <c r="G434" s="14" t="n">
        <f aca="false">D434*E434*F434</f>
        <v>51.6312</v>
      </c>
    </row>
    <row r="435" customFormat="false" ht="15" hidden="false" customHeight="false" outlineLevel="0" collapsed="false">
      <c r="A435" s="0" t="s">
        <v>1201</v>
      </c>
      <c r="B435" s="0" t="s">
        <v>1202</v>
      </c>
      <c r="C435" s="0" t="n">
        <v>1494</v>
      </c>
      <c r="D435" s="0" t="n">
        <v>2.4</v>
      </c>
      <c r="E435" s="5" t="n">
        <v>-4.64</v>
      </c>
      <c r="F435" s="5" t="n">
        <v>-4.63</v>
      </c>
      <c r="G435" s="1" t="n">
        <f aca="false">D435*E435*F435</f>
        <v>51.55968</v>
      </c>
    </row>
    <row r="436" customFormat="false" ht="15" hidden="false" customHeight="false" outlineLevel="0" collapsed="false">
      <c r="A436" s="0" t="s">
        <v>120</v>
      </c>
      <c r="B436" s="0" t="s">
        <v>121</v>
      </c>
      <c r="C436" s="0" t="n">
        <v>1251</v>
      </c>
      <c r="D436" s="0" t="n">
        <v>17.9</v>
      </c>
      <c r="E436" s="5" t="n">
        <v>-1.87</v>
      </c>
      <c r="F436" s="5" t="n">
        <v>-1.54</v>
      </c>
      <c r="G436" s="1" t="n">
        <f aca="false">D436*E436*F436</f>
        <v>51.54842</v>
      </c>
    </row>
    <row r="437" customFormat="false" ht="15" hidden="false" customHeight="false" outlineLevel="0" collapsed="false">
      <c r="A437" s="0" t="s">
        <v>629</v>
      </c>
      <c r="B437" s="0" t="s">
        <v>604</v>
      </c>
      <c r="C437" s="0" t="n">
        <v>189</v>
      </c>
      <c r="D437" s="0" t="n">
        <v>38.9</v>
      </c>
      <c r="E437" s="5" t="n">
        <v>-1.13</v>
      </c>
      <c r="F437" s="5" t="n">
        <v>-1.17</v>
      </c>
      <c r="G437" s="1" t="n">
        <f aca="false">D437*E437*F437</f>
        <v>51.42969</v>
      </c>
    </row>
    <row r="438" customFormat="false" ht="15" hidden="false" customHeight="false" outlineLevel="0" collapsed="false">
      <c r="A438" s="0" t="s">
        <v>762</v>
      </c>
      <c r="B438" s="0" t="s">
        <v>749</v>
      </c>
      <c r="C438" s="0" t="n">
        <v>303</v>
      </c>
      <c r="D438" s="0" t="n">
        <v>34.4</v>
      </c>
      <c r="E438" s="5" t="n">
        <v>-1.61</v>
      </c>
      <c r="F438" s="5" t="n">
        <v>-0.92</v>
      </c>
      <c r="G438" s="1" t="n">
        <f aca="false">D438*E438*F438</f>
        <v>50.95328</v>
      </c>
    </row>
    <row r="439" customFormat="false" ht="15" hidden="false" customHeight="false" outlineLevel="0" collapsed="false">
      <c r="A439" s="12" t="s">
        <v>1105</v>
      </c>
      <c r="B439" s="12" t="s">
        <v>919</v>
      </c>
      <c r="C439" s="12" t="n">
        <v>174</v>
      </c>
      <c r="D439" s="12" t="n">
        <v>61.9</v>
      </c>
      <c r="E439" s="13" t="n">
        <v>-1.24</v>
      </c>
      <c r="F439" s="13" t="n">
        <v>-0.66</v>
      </c>
      <c r="G439" s="14" t="n">
        <f aca="false">D439*E439*F439</f>
        <v>50.65896</v>
      </c>
    </row>
    <row r="440" customFormat="false" ht="15" hidden="false" customHeight="false" outlineLevel="0" collapsed="false">
      <c r="A440" s="0" t="s">
        <v>431</v>
      </c>
      <c r="B440" s="0" t="s">
        <v>432</v>
      </c>
      <c r="C440" s="0" t="n">
        <v>1446</v>
      </c>
      <c r="D440" s="0" t="n">
        <v>29.1</v>
      </c>
      <c r="E440" s="5" t="n">
        <v>-1.39</v>
      </c>
      <c r="F440" s="5" t="n">
        <v>-1.25</v>
      </c>
      <c r="G440" s="1" t="n">
        <f aca="false">D440*E440*F440</f>
        <v>50.56125</v>
      </c>
    </row>
    <row r="441" customFormat="false" ht="15" hidden="false" customHeight="false" outlineLevel="0" collapsed="false">
      <c r="A441" s="0" t="s">
        <v>375</v>
      </c>
      <c r="B441" s="0" t="s">
        <v>374</v>
      </c>
      <c r="C441" s="0" t="n">
        <v>294</v>
      </c>
      <c r="D441" s="0" t="n">
        <v>37.6</v>
      </c>
      <c r="E441" s="5" t="n">
        <v>-1.21</v>
      </c>
      <c r="F441" s="5" t="n">
        <v>-1.1</v>
      </c>
      <c r="G441" s="1" t="n">
        <f aca="false">D441*E441*F441</f>
        <v>50.0456</v>
      </c>
    </row>
    <row r="442" customFormat="false" ht="15" hidden="false" customHeight="false" outlineLevel="0" collapsed="false">
      <c r="A442" s="0" t="s">
        <v>1294</v>
      </c>
      <c r="B442" s="0" t="s">
        <v>1295</v>
      </c>
      <c r="C442" s="0" t="n">
        <v>666</v>
      </c>
      <c r="D442" s="0" t="n">
        <v>23.3</v>
      </c>
      <c r="E442" s="4" t="n">
        <v>1.41</v>
      </c>
      <c r="F442" s="4" t="n">
        <v>1.52</v>
      </c>
      <c r="G442" s="1" t="n">
        <f aca="false">D442*E442*F442</f>
        <v>49.93656</v>
      </c>
    </row>
    <row r="443" customFormat="false" ht="15" hidden="false" customHeight="false" outlineLevel="0" collapsed="false">
      <c r="A443" s="0" t="s">
        <v>595</v>
      </c>
      <c r="B443" s="0" t="s">
        <v>596</v>
      </c>
      <c r="C443" s="0" t="n">
        <v>1014</v>
      </c>
      <c r="D443" s="0" t="n">
        <v>30.1</v>
      </c>
      <c r="E443" s="4" t="n">
        <v>2.15</v>
      </c>
      <c r="F443" s="4" t="n">
        <v>0.77</v>
      </c>
      <c r="G443" s="1" t="n">
        <f aca="false">D443*E443*F443</f>
        <v>49.83055</v>
      </c>
    </row>
    <row r="444" customFormat="false" ht="15" hidden="false" customHeight="false" outlineLevel="0" collapsed="false">
      <c r="A444" s="0" t="s">
        <v>1157</v>
      </c>
      <c r="B444" s="0" t="s">
        <v>1158</v>
      </c>
      <c r="C444" s="0" t="n">
        <v>1200</v>
      </c>
      <c r="D444" s="0" t="n">
        <v>5.9</v>
      </c>
      <c r="E444" s="4" t="n">
        <v>3.3</v>
      </c>
      <c r="F444" s="4" t="n">
        <v>2.54</v>
      </c>
      <c r="G444" s="1" t="n">
        <f aca="false">D444*E444*F444</f>
        <v>49.4538</v>
      </c>
    </row>
    <row r="445" customFormat="false" ht="15" hidden="false" customHeight="false" outlineLevel="0" collapsed="false">
      <c r="A445" s="0" t="s">
        <v>730</v>
      </c>
      <c r="B445" s="0" t="s">
        <v>731</v>
      </c>
      <c r="C445" s="0" t="n">
        <v>1218</v>
      </c>
      <c r="D445" s="0" t="n">
        <v>34.3</v>
      </c>
      <c r="E445" s="5" t="n">
        <v>-1.53</v>
      </c>
      <c r="F445" s="5" t="n">
        <v>-0.94</v>
      </c>
      <c r="G445" s="1" t="n">
        <f aca="false">D445*E445*F445</f>
        <v>49.33026</v>
      </c>
    </row>
    <row r="446" customFormat="false" ht="15" hidden="false" customHeight="false" outlineLevel="0" collapsed="false">
      <c r="A446" s="0" t="s">
        <v>883</v>
      </c>
      <c r="B446" s="0" t="s">
        <v>884</v>
      </c>
      <c r="C446" s="0" t="n">
        <v>816</v>
      </c>
      <c r="D446" s="0" t="n">
        <v>88.4</v>
      </c>
      <c r="E446" s="5" t="n">
        <v>-0.9</v>
      </c>
      <c r="F446" s="5" t="n">
        <v>-0.61</v>
      </c>
      <c r="G446" s="1" t="n">
        <f aca="false">D446*E446*F446</f>
        <v>48.5316</v>
      </c>
    </row>
    <row r="447" customFormat="false" ht="15" hidden="false" customHeight="false" outlineLevel="0" collapsed="false">
      <c r="A447" s="0" t="s">
        <v>1439</v>
      </c>
      <c r="B447" s="0" t="s">
        <v>1440</v>
      </c>
      <c r="C447" s="0" t="n">
        <v>576</v>
      </c>
      <c r="D447" s="0" t="n">
        <v>87.5</v>
      </c>
      <c r="E447" s="5" t="n">
        <v>-0.7</v>
      </c>
      <c r="F447" s="5" t="n">
        <v>-0.79</v>
      </c>
      <c r="G447" s="1" t="n">
        <f aca="false">D447*E447*F447</f>
        <v>48.3875</v>
      </c>
    </row>
    <row r="448" customFormat="false" ht="15" hidden="false" customHeight="false" outlineLevel="0" collapsed="false">
      <c r="A448" s="0" t="s">
        <v>413</v>
      </c>
      <c r="B448" s="0" t="s">
        <v>409</v>
      </c>
      <c r="C448" s="0" t="n">
        <v>303</v>
      </c>
      <c r="D448" s="0" t="n">
        <v>5</v>
      </c>
      <c r="E448" s="4" t="n">
        <v>3.03</v>
      </c>
      <c r="F448" s="4" t="n">
        <v>3.17</v>
      </c>
      <c r="G448" s="1" t="n">
        <f aca="false">D448*E448*F448</f>
        <v>48.0255</v>
      </c>
    </row>
    <row r="449" customFormat="false" ht="15" hidden="false" customHeight="false" outlineLevel="0" collapsed="false">
      <c r="A449" s="0" t="s">
        <v>1196</v>
      </c>
      <c r="B449" s="0" t="s">
        <v>1197</v>
      </c>
      <c r="C449" s="0" t="n">
        <v>2319</v>
      </c>
      <c r="D449" s="0" t="n">
        <v>25.6</v>
      </c>
      <c r="E449" s="5" t="n">
        <v>-1.63</v>
      </c>
      <c r="F449" s="5" t="n">
        <v>-1.15</v>
      </c>
      <c r="G449" s="1" t="n">
        <f aca="false">D449*E449*F449</f>
        <v>47.9872</v>
      </c>
    </row>
    <row r="450" customFormat="false" ht="15" hidden="false" customHeight="false" outlineLevel="0" collapsed="false">
      <c r="A450" s="0" t="s">
        <v>385</v>
      </c>
      <c r="B450" s="0" t="s">
        <v>384</v>
      </c>
      <c r="C450" s="0" t="n">
        <v>918</v>
      </c>
      <c r="D450" s="0" t="n">
        <v>9.4</v>
      </c>
      <c r="E450" s="4" t="n">
        <v>1.8</v>
      </c>
      <c r="F450" s="4" t="n">
        <v>2.83</v>
      </c>
      <c r="G450" s="1" t="n">
        <f aca="false">D450*E450*F450</f>
        <v>47.8836</v>
      </c>
    </row>
    <row r="451" customFormat="false" ht="15" hidden="false" customHeight="false" outlineLevel="0" collapsed="false">
      <c r="A451" s="12" t="s">
        <v>1106</v>
      </c>
      <c r="B451" s="12" t="s">
        <v>919</v>
      </c>
      <c r="C451" s="12" t="n">
        <v>180</v>
      </c>
      <c r="D451" s="12" t="n">
        <v>66.6</v>
      </c>
      <c r="E451" s="13" t="n">
        <v>-1.08</v>
      </c>
      <c r="F451" s="13" t="n">
        <v>-0.66</v>
      </c>
      <c r="G451" s="14" t="n">
        <f aca="false">D451*E451*F451</f>
        <v>47.47248</v>
      </c>
    </row>
    <row r="452" customFormat="false" ht="15" hidden="false" customHeight="false" outlineLevel="0" collapsed="false">
      <c r="A452" s="0" t="s">
        <v>809</v>
      </c>
      <c r="B452" s="0" t="s">
        <v>810</v>
      </c>
      <c r="C452" s="0" t="n">
        <v>555</v>
      </c>
      <c r="D452" s="0" t="n">
        <v>109.2</v>
      </c>
      <c r="E452" s="4" t="n">
        <v>0.55</v>
      </c>
      <c r="F452" s="4" t="n">
        <v>0.78</v>
      </c>
      <c r="G452" s="1" t="n">
        <f aca="false">D452*E452*F452</f>
        <v>46.8468</v>
      </c>
    </row>
    <row r="453" customFormat="false" ht="15" hidden="false" customHeight="false" outlineLevel="0" collapsed="false">
      <c r="A453" s="0" t="s">
        <v>599</v>
      </c>
      <c r="B453" s="0" t="s">
        <v>600</v>
      </c>
      <c r="C453" s="0" t="n">
        <v>1374</v>
      </c>
      <c r="D453" s="0" t="n">
        <v>16.6</v>
      </c>
      <c r="E453" s="5" t="n">
        <v>-1.84</v>
      </c>
      <c r="F453" s="5" t="n">
        <v>-1.53</v>
      </c>
      <c r="G453" s="1" t="n">
        <f aca="false">D453*E453*F453</f>
        <v>46.73232</v>
      </c>
    </row>
    <row r="454" customFormat="false" ht="15" hidden="false" customHeight="false" outlineLevel="0" collapsed="false">
      <c r="A454" s="0" t="s">
        <v>764</v>
      </c>
      <c r="B454" s="0" t="s">
        <v>765</v>
      </c>
      <c r="C454" s="0" t="n">
        <v>183</v>
      </c>
      <c r="D454" s="0" t="n">
        <v>39.4</v>
      </c>
      <c r="E454" s="5" t="n">
        <v>-1.21</v>
      </c>
      <c r="F454" s="5" t="n">
        <v>-0.98</v>
      </c>
      <c r="G454" s="1" t="n">
        <f aca="false">D454*E454*F454</f>
        <v>46.72052</v>
      </c>
    </row>
    <row r="455" customFormat="false" ht="15" hidden="false" customHeight="false" outlineLevel="0" collapsed="false">
      <c r="A455" s="0" t="s">
        <v>113</v>
      </c>
      <c r="B455" s="0" t="s">
        <v>114</v>
      </c>
      <c r="C455" s="0" t="n">
        <v>1398</v>
      </c>
      <c r="D455" s="0" t="n">
        <v>111.6</v>
      </c>
      <c r="E455" s="5" t="n">
        <v>-0.77</v>
      </c>
      <c r="F455" s="5" t="n">
        <v>-0.54</v>
      </c>
      <c r="G455" s="1" t="n">
        <f aca="false">D455*E455*F455</f>
        <v>46.40328</v>
      </c>
    </row>
    <row r="456" customFormat="false" ht="15" hidden="false" customHeight="false" outlineLevel="0" collapsed="false">
      <c r="A456" s="0" t="s">
        <v>158</v>
      </c>
      <c r="B456" s="0" t="s">
        <v>157</v>
      </c>
      <c r="C456" s="0" t="n">
        <v>579</v>
      </c>
      <c r="D456" s="0" t="n">
        <v>2.6</v>
      </c>
      <c r="E456" s="5" t="n">
        <v>-5.53</v>
      </c>
      <c r="F456" s="5" t="n">
        <v>-3.2</v>
      </c>
      <c r="G456" s="1" t="n">
        <f aca="false">D456*E456*F456</f>
        <v>46.0096</v>
      </c>
    </row>
    <row r="457" customFormat="false" ht="15" hidden="false" customHeight="false" outlineLevel="0" collapsed="false">
      <c r="A457" s="0" t="s">
        <v>247</v>
      </c>
      <c r="B457" s="0" t="s">
        <v>248</v>
      </c>
      <c r="C457" s="0" t="n">
        <v>411</v>
      </c>
      <c r="D457" s="0" t="n">
        <v>68.5</v>
      </c>
      <c r="E457" s="4" t="n">
        <v>0.73</v>
      </c>
      <c r="F457" s="4" t="n">
        <v>0.92</v>
      </c>
      <c r="G457" s="1" t="n">
        <f aca="false">D457*E457*F457</f>
        <v>46.0046</v>
      </c>
    </row>
    <row r="458" customFormat="false" ht="15" hidden="false" customHeight="false" outlineLevel="0" collapsed="false">
      <c r="A458" s="0" t="s">
        <v>345</v>
      </c>
      <c r="B458" s="0" t="s">
        <v>344</v>
      </c>
      <c r="C458" s="0" t="n">
        <v>474</v>
      </c>
      <c r="D458" s="0" t="n">
        <v>54</v>
      </c>
      <c r="E458" s="4" t="n">
        <v>0.99</v>
      </c>
      <c r="F458" s="4" t="n">
        <v>0.86</v>
      </c>
      <c r="G458" s="1" t="n">
        <f aca="false">D458*E458*F458</f>
        <v>45.9756</v>
      </c>
    </row>
    <row r="459" customFormat="false" ht="15" hidden="false" customHeight="false" outlineLevel="0" collapsed="false">
      <c r="A459" s="0" t="s">
        <v>630</v>
      </c>
      <c r="B459" s="0" t="s">
        <v>604</v>
      </c>
      <c r="C459" s="0" t="n">
        <v>594</v>
      </c>
      <c r="D459" s="0" t="n">
        <v>20.4</v>
      </c>
      <c r="E459" s="5" t="n">
        <v>-1.31</v>
      </c>
      <c r="F459" s="5" t="n">
        <v>-1.71</v>
      </c>
      <c r="G459" s="1" t="n">
        <f aca="false">D459*E459*F459</f>
        <v>45.69804</v>
      </c>
    </row>
    <row r="460" customFormat="false" ht="15" hidden="false" customHeight="false" outlineLevel="0" collapsed="false">
      <c r="A460" s="12" t="s">
        <v>1107</v>
      </c>
      <c r="B460" s="12" t="s">
        <v>919</v>
      </c>
      <c r="C460" s="12" t="n">
        <v>240</v>
      </c>
      <c r="D460" s="12" t="n">
        <v>81.8</v>
      </c>
      <c r="E460" s="13" t="n">
        <v>-0.83</v>
      </c>
      <c r="F460" s="13" t="n">
        <v>-0.67</v>
      </c>
      <c r="G460" s="14" t="n">
        <f aca="false">D460*E460*F460</f>
        <v>45.48898</v>
      </c>
    </row>
    <row r="461" customFormat="false" ht="15" hidden="false" customHeight="false" outlineLevel="0" collapsed="false">
      <c r="A461" s="0" t="s">
        <v>903</v>
      </c>
      <c r="B461" s="0" t="s">
        <v>904</v>
      </c>
      <c r="C461" s="0" t="n">
        <v>654</v>
      </c>
      <c r="D461" s="0" t="n">
        <v>28.4</v>
      </c>
      <c r="E461" s="5" t="n">
        <v>-1.38</v>
      </c>
      <c r="F461" s="5" t="n">
        <v>-1.16</v>
      </c>
      <c r="G461" s="1" t="n">
        <f aca="false">D461*E461*F461</f>
        <v>45.46272</v>
      </c>
    </row>
    <row r="462" customFormat="false" ht="15" hidden="false" customHeight="false" outlineLevel="0" collapsed="false">
      <c r="A462" s="12" t="s">
        <v>1108</v>
      </c>
      <c r="B462" s="12" t="s">
        <v>919</v>
      </c>
      <c r="C462" s="12" t="n">
        <v>201</v>
      </c>
      <c r="D462" s="12" t="n">
        <v>10.8</v>
      </c>
      <c r="E462" s="13" t="n">
        <v>-2.08</v>
      </c>
      <c r="F462" s="13" t="n">
        <v>-2.02</v>
      </c>
      <c r="G462" s="14" t="n">
        <f aca="false">D462*E462*F462</f>
        <v>45.37728</v>
      </c>
    </row>
    <row r="463" customFormat="false" ht="15" hidden="false" customHeight="false" outlineLevel="0" collapsed="false">
      <c r="A463" s="0" t="s">
        <v>1161</v>
      </c>
      <c r="B463" s="0" t="s">
        <v>1160</v>
      </c>
      <c r="C463" s="0" t="n">
        <v>711</v>
      </c>
      <c r="D463" s="0" t="n">
        <v>47.3</v>
      </c>
      <c r="E463" s="4" t="n">
        <v>1.47</v>
      </c>
      <c r="F463" s="4" t="n">
        <v>0.64</v>
      </c>
      <c r="G463" s="1" t="n">
        <f aca="false">D463*E463*F463</f>
        <v>44.49984</v>
      </c>
    </row>
    <row r="464" customFormat="false" ht="15" hidden="false" customHeight="false" outlineLevel="0" collapsed="false">
      <c r="A464" s="12" t="s">
        <v>1109</v>
      </c>
      <c r="B464" s="12" t="s">
        <v>919</v>
      </c>
      <c r="C464" s="12" t="n">
        <v>198</v>
      </c>
      <c r="D464" s="12" t="n">
        <v>50.5</v>
      </c>
      <c r="E464" s="13" t="n">
        <v>-1.11</v>
      </c>
      <c r="F464" s="13" t="n">
        <v>-0.79</v>
      </c>
      <c r="G464" s="14" t="n">
        <f aca="false">D464*E464*F464</f>
        <v>44.28345</v>
      </c>
    </row>
    <row r="465" customFormat="false" ht="15" hidden="false" customHeight="false" outlineLevel="0" collapsed="false">
      <c r="A465" s="0" t="s">
        <v>631</v>
      </c>
      <c r="B465" s="0" t="s">
        <v>604</v>
      </c>
      <c r="C465" s="0" t="n">
        <v>945</v>
      </c>
      <c r="D465" s="0" t="n">
        <v>63.5</v>
      </c>
      <c r="E465" s="5" t="n">
        <v>-0.78</v>
      </c>
      <c r="F465" s="5" t="n">
        <v>-0.89</v>
      </c>
      <c r="G465" s="1" t="n">
        <f aca="false">D465*E465*F465</f>
        <v>44.0817</v>
      </c>
    </row>
    <row r="466" customFormat="false" ht="15" hidden="false" customHeight="false" outlineLevel="0" collapsed="false">
      <c r="A466" s="0" t="s">
        <v>632</v>
      </c>
      <c r="B466" s="0" t="s">
        <v>604</v>
      </c>
      <c r="C466" s="0" t="n">
        <v>543</v>
      </c>
      <c r="D466" s="0" t="n">
        <v>22.3</v>
      </c>
      <c r="E466" s="5" t="n">
        <v>-1.93</v>
      </c>
      <c r="F466" s="5" t="n">
        <v>-1.02</v>
      </c>
      <c r="G466" s="1" t="n">
        <f aca="false">D466*E466*F466</f>
        <v>43.89978</v>
      </c>
    </row>
    <row r="467" customFormat="false" ht="15" hidden="false" customHeight="false" outlineLevel="0" collapsed="false">
      <c r="A467" s="0" t="s">
        <v>185</v>
      </c>
      <c r="B467" s="0" t="s">
        <v>186</v>
      </c>
      <c r="C467" s="0" t="n">
        <v>3081</v>
      </c>
      <c r="D467" s="0" t="n">
        <v>22.7</v>
      </c>
      <c r="E467" s="5" t="n">
        <v>-1.28</v>
      </c>
      <c r="F467" s="5" t="n">
        <v>-1.51</v>
      </c>
      <c r="G467" s="1" t="n">
        <f aca="false">D467*E467*F467</f>
        <v>43.87456</v>
      </c>
    </row>
    <row r="468" customFormat="false" ht="15" hidden="false" customHeight="false" outlineLevel="0" collapsed="false">
      <c r="A468" s="0" t="s">
        <v>429</v>
      </c>
      <c r="B468" s="0" t="s">
        <v>427</v>
      </c>
      <c r="C468" s="0" t="n">
        <v>603</v>
      </c>
      <c r="D468" s="0" t="n">
        <v>64.7</v>
      </c>
      <c r="E468" s="5" t="n">
        <v>-0.76</v>
      </c>
      <c r="F468" s="5" t="n">
        <v>-0.89</v>
      </c>
      <c r="G468" s="1" t="n">
        <f aca="false">D468*E468*F468</f>
        <v>43.76308</v>
      </c>
    </row>
    <row r="469" customFormat="false" ht="15" hidden="false" customHeight="false" outlineLevel="0" collapsed="false">
      <c r="A469" s="0" t="s">
        <v>74</v>
      </c>
      <c r="B469" s="0" t="s">
        <v>75</v>
      </c>
      <c r="C469" s="0" t="n">
        <v>939</v>
      </c>
      <c r="D469" s="0" t="n">
        <v>17.6</v>
      </c>
      <c r="E469" s="5" t="n">
        <v>-1.38</v>
      </c>
      <c r="F469" s="5" t="n">
        <v>-1.8</v>
      </c>
      <c r="G469" s="1" t="n">
        <f aca="false">D469*E469*F469</f>
        <v>43.7184</v>
      </c>
    </row>
    <row r="470" customFormat="false" ht="15" hidden="false" customHeight="false" outlineLevel="0" collapsed="false">
      <c r="A470" s="0" t="s">
        <v>727</v>
      </c>
      <c r="B470" s="0" t="s">
        <v>728</v>
      </c>
      <c r="C470" s="0" t="n">
        <v>1086</v>
      </c>
      <c r="D470" s="0" t="n">
        <v>8.3</v>
      </c>
      <c r="E470" s="4" t="n">
        <v>2.32</v>
      </c>
      <c r="F470" s="4" t="n">
        <v>2.23</v>
      </c>
      <c r="G470" s="1" t="n">
        <f aca="false">D470*E470*F470</f>
        <v>42.94088</v>
      </c>
    </row>
    <row r="471" customFormat="false" ht="15" hidden="false" customHeight="false" outlineLevel="0" collapsed="false">
      <c r="A471" s="0" t="s">
        <v>147</v>
      </c>
      <c r="B471" s="0" t="s">
        <v>148</v>
      </c>
      <c r="C471" s="0" t="n">
        <v>1491</v>
      </c>
      <c r="D471" s="0" t="n">
        <v>70.8</v>
      </c>
      <c r="E471" s="4" t="n">
        <v>0.96</v>
      </c>
      <c r="F471" s="4" t="n">
        <v>0.63</v>
      </c>
      <c r="G471" s="1" t="n">
        <f aca="false">D471*E471*F471</f>
        <v>42.81984</v>
      </c>
    </row>
    <row r="472" customFormat="false" ht="15" hidden="false" customHeight="false" outlineLevel="0" collapsed="false">
      <c r="A472" s="0" t="s">
        <v>575</v>
      </c>
      <c r="B472" s="0" t="s">
        <v>574</v>
      </c>
      <c r="C472" s="0" t="n">
        <v>519</v>
      </c>
      <c r="D472" s="0" t="n">
        <v>15.6</v>
      </c>
      <c r="E472" s="5" t="n">
        <v>-1.8</v>
      </c>
      <c r="F472" s="5" t="n">
        <v>-1.52</v>
      </c>
      <c r="G472" s="1" t="n">
        <f aca="false">D472*E472*F472</f>
        <v>42.6816</v>
      </c>
    </row>
    <row r="473" customFormat="false" ht="15" hidden="false" customHeight="false" outlineLevel="0" collapsed="false">
      <c r="A473" s="0" t="s">
        <v>433</v>
      </c>
      <c r="B473" s="0" t="s">
        <v>432</v>
      </c>
      <c r="C473" s="0" t="n">
        <v>1671</v>
      </c>
      <c r="D473" s="0" t="n">
        <v>38.9</v>
      </c>
      <c r="E473" s="5" t="n">
        <v>-1.03</v>
      </c>
      <c r="F473" s="5" t="n">
        <v>-1.06</v>
      </c>
      <c r="G473" s="1" t="n">
        <f aca="false">D473*E473*F473</f>
        <v>42.47102</v>
      </c>
    </row>
    <row r="474" customFormat="false" ht="15" hidden="false" customHeight="false" outlineLevel="0" collapsed="false">
      <c r="A474" s="0" t="s">
        <v>100</v>
      </c>
      <c r="B474" s="0" t="s">
        <v>99</v>
      </c>
      <c r="C474" s="0" t="n">
        <v>1116</v>
      </c>
      <c r="D474" s="0" t="n">
        <v>68.8</v>
      </c>
      <c r="E474" s="5" t="n">
        <v>-0.86</v>
      </c>
      <c r="F474" s="5" t="n">
        <v>-0.71</v>
      </c>
      <c r="G474" s="1" t="n">
        <f aca="false">D474*E474*F474</f>
        <v>42.00928</v>
      </c>
    </row>
    <row r="475" customFormat="false" ht="15" hidden="false" customHeight="false" outlineLevel="0" collapsed="false">
      <c r="A475" s="0" t="s">
        <v>1292</v>
      </c>
      <c r="B475" s="0" t="s">
        <v>1293</v>
      </c>
      <c r="C475" s="0" t="n">
        <v>366</v>
      </c>
      <c r="D475" s="0" t="n">
        <v>21.4</v>
      </c>
      <c r="E475" s="4" t="n">
        <v>1.33</v>
      </c>
      <c r="F475" s="4" t="n">
        <v>1.47</v>
      </c>
      <c r="G475" s="1" t="n">
        <f aca="false">D475*E475*F475</f>
        <v>41.83914</v>
      </c>
    </row>
    <row r="476" customFormat="false" ht="15" hidden="false" customHeight="false" outlineLevel="0" collapsed="false">
      <c r="A476" s="0" t="s">
        <v>242</v>
      </c>
      <c r="B476" s="0" t="s">
        <v>243</v>
      </c>
      <c r="C476" s="0" t="n">
        <v>2196</v>
      </c>
      <c r="D476" s="0" t="n">
        <v>85.2</v>
      </c>
      <c r="E476" s="5" t="n">
        <v>-0.86</v>
      </c>
      <c r="F476" s="5" t="n">
        <v>-0.57</v>
      </c>
      <c r="G476" s="1" t="n">
        <f aca="false">D476*E476*F476</f>
        <v>41.76504</v>
      </c>
    </row>
    <row r="477" customFormat="false" ht="15" hidden="false" customHeight="false" outlineLevel="0" collapsed="false">
      <c r="A477" s="0" t="s">
        <v>314</v>
      </c>
      <c r="B477" s="0" t="s">
        <v>315</v>
      </c>
      <c r="C477" s="0" t="n">
        <v>1104</v>
      </c>
      <c r="D477" s="0" t="n">
        <v>34</v>
      </c>
      <c r="E477" s="5" t="n">
        <v>-1.08</v>
      </c>
      <c r="F477" s="5" t="n">
        <v>-1.12</v>
      </c>
      <c r="G477" s="1" t="n">
        <f aca="false">D477*E477*F477</f>
        <v>41.1264</v>
      </c>
    </row>
    <row r="478" customFormat="false" ht="15" hidden="false" customHeight="false" outlineLevel="0" collapsed="false">
      <c r="A478" s="0" t="s">
        <v>1465</v>
      </c>
      <c r="B478" s="0" t="s">
        <v>1451</v>
      </c>
      <c r="C478" s="0" t="n">
        <v>237</v>
      </c>
      <c r="D478" s="0" t="n">
        <v>9.5</v>
      </c>
      <c r="E478" s="5" t="n">
        <v>-2.66</v>
      </c>
      <c r="F478" s="5" t="n">
        <v>-1.62</v>
      </c>
      <c r="G478" s="1" t="n">
        <f aca="false">D478*E478*F478</f>
        <v>40.9374</v>
      </c>
    </row>
    <row r="479" customFormat="false" ht="15" hidden="false" customHeight="false" outlineLevel="0" collapsed="false">
      <c r="A479" s="0" t="s">
        <v>272</v>
      </c>
      <c r="B479" s="0" t="s">
        <v>273</v>
      </c>
      <c r="C479" s="0" t="n">
        <v>243</v>
      </c>
      <c r="D479" s="0" t="n">
        <v>5.5</v>
      </c>
      <c r="E479" s="5" t="n">
        <v>-2.96</v>
      </c>
      <c r="F479" s="5" t="n">
        <v>-2.51</v>
      </c>
      <c r="G479" s="1" t="n">
        <f aca="false">D479*E479*F479</f>
        <v>40.8628</v>
      </c>
    </row>
    <row r="480" customFormat="false" ht="15" hidden="false" customHeight="false" outlineLevel="0" collapsed="false">
      <c r="A480" s="12" t="s">
        <v>1110</v>
      </c>
      <c r="B480" s="12" t="s">
        <v>919</v>
      </c>
      <c r="C480" s="12" t="n">
        <v>252</v>
      </c>
      <c r="D480" s="12" t="n">
        <v>16.8</v>
      </c>
      <c r="E480" s="13" t="n">
        <v>-1.75</v>
      </c>
      <c r="F480" s="13" t="n">
        <v>-1.38</v>
      </c>
      <c r="G480" s="14" t="n">
        <f aca="false">D480*E480*F480</f>
        <v>40.572</v>
      </c>
    </row>
    <row r="481" customFormat="false" ht="15" hidden="false" customHeight="false" outlineLevel="0" collapsed="false">
      <c r="A481" s="0" t="s">
        <v>1426</v>
      </c>
      <c r="B481" s="0" t="s">
        <v>1427</v>
      </c>
      <c r="C481" s="0" t="n">
        <v>951</v>
      </c>
      <c r="D481" s="0" t="n">
        <v>27.2</v>
      </c>
      <c r="E481" s="5" t="n">
        <v>-0.98</v>
      </c>
      <c r="F481" s="5" t="n">
        <v>-1.5</v>
      </c>
      <c r="G481" s="1" t="n">
        <f aca="false">D481*E481*F481</f>
        <v>39.984</v>
      </c>
    </row>
    <row r="482" customFormat="false" ht="15" hidden="false" customHeight="false" outlineLevel="0" collapsed="false">
      <c r="A482" s="0" t="s">
        <v>1466</v>
      </c>
      <c r="B482" s="0" t="s">
        <v>1451</v>
      </c>
      <c r="C482" s="0" t="n">
        <v>384</v>
      </c>
      <c r="D482" s="0" t="n">
        <v>8.8</v>
      </c>
      <c r="E482" s="5" t="n">
        <v>-2.63</v>
      </c>
      <c r="F482" s="5" t="n">
        <v>-1.72</v>
      </c>
      <c r="G482" s="1" t="n">
        <f aca="false">D482*E482*F482</f>
        <v>39.80768</v>
      </c>
    </row>
    <row r="483" customFormat="false" ht="15" hidden="false" customHeight="false" outlineLevel="0" collapsed="false">
      <c r="A483" s="0" t="s">
        <v>633</v>
      </c>
      <c r="B483" s="0" t="s">
        <v>604</v>
      </c>
      <c r="C483" s="0" t="n">
        <v>324</v>
      </c>
      <c r="D483" s="0" t="n">
        <v>5.6</v>
      </c>
      <c r="E483" s="5" t="n">
        <v>-2.63</v>
      </c>
      <c r="F483" s="5" t="n">
        <v>-2.7</v>
      </c>
      <c r="G483" s="1" t="n">
        <f aca="false">D483*E483*F483</f>
        <v>39.7656</v>
      </c>
    </row>
    <row r="484" customFormat="false" ht="15" hidden="false" customHeight="false" outlineLevel="0" collapsed="false">
      <c r="A484" s="0" t="s">
        <v>634</v>
      </c>
      <c r="B484" s="0" t="s">
        <v>604</v>
      </c>
      <c r="C484" s="0" t="n">
        <v>435</v>
      </c>
      <c r="D484" s="0" t="n">
        <v>43.6</v>
      </c>
      <c r="E484" s="5" t="n">
        <v>-1</v>
      </c>
      <c r="F484" s="5" t="n">
        <v>-0.91</v>
      </c>
      <c r="G484" s="1" t="n">
        <f aca="false">D484*E484*F484</f>
        <v>39.676</v>
      </c>
    </row>
    <row r="485" customFormat="false" ht="15" hidden="false" customHeight="false" outlineLevel="0" collapsed="false">
      <c r="A485" s="0" t="s">
        <v>1143</v>
      </c>
      <c r="B485" s="0" t="s">
        <v>1144</v>
      </c>
      <c r="C485" s="0" t="n">
        <v>1041</v>
      </c>
      <c r="D485" s="0" t="n">
        <v>22.2</v>
      </c>
      <c r="E485" s="5" t="n">
        <v>-1.59</v>
      </c>
      <c r="F485" s="5" t="n">
        <v>-1.12</v>
      </c>
      <c r="G485" s="1" t="n">
        <f aca="false">D485*E485*F485</f>
        <v>39.53376</v>
      </c>
    </row>
    <row r="486" customFormat="false" ht="15" hidden="false" customHeight="false" outlineLevel="0" collapsed="false">
      <c r="A486" s="0" t="s">
        <v>305</v>
      </c>
      <c r="B486" s="0" t="s">
        <v>306</v>
      </c>
      <c r="C486" s="0" t="n">
        <v>225</v>
      </c>
      <c r="D486" s="0" t="n">
        <v>15.4</v>
      </c>
      <c r="E486" s="5" t="n">
        <v>-1.79</v>
      </c>
      <c r="F486" s="5" t="n">
        <v>-1.43</v>
      </c>
      <c r="G486" s="1" t="n">
        <f aca="false">D486*E486*F486</f>
        <v>39.41938</v>
      </c>
    </row>
    <row r="487" customFormat="false" ht="15" hidden="false" customHeight="false" outlineLevel="0" collapsed="false">
      <c r="A487" s="0" t="s">
        <v>635</v>
      </c>
      <c r="B487" s="0" t="s">
        <v>604</v>
      </c>
      <c r="C487" s="0" t="n">
        <v>264</v>
      </c>
      <c r="D487" s="0" t="n">
        <v>23.3</v>
      </c>
      <c r="E487" s="5" t="n">
        <v>-1.53</v>
      </c>
      <c r="F487" s="5" t="n">
        <v>-1.1</v>
      </c>
      <c r="G487" s="1" t="n">
        <f aca="false">D487*E487*F487</f>
        <v>39.2139</v>
      </c>
    </row>
    <row r="488" customFormat="false" ht="15" hidden="false" customHeight="false" outlineLevel="0" collapsed="false">
      <c r="A488" s="12" t="s">
        <v>1111</v>
      </c>
      <c r="B488" s="12" t="s">
        <v>919</v>
      </c>
      <c r="C488" s="12" t="n">
        <v>201</v>
      </c>
      <c r="D488" s="12" t="n">
        <v>64.2</v>
      </c>
      <c r="E488" s="13" t="n">
        <v>-0.89</v>
      </c>
      <c r="F488" s="13" t="n">
        <v>-0.68</v>
      </c>
      <c r="G488" s="14" t="n">
        <f aca="false">D488*E488*F488</f>
        <v>38.85384</v>
      </c>
    </row>
    <row r="489" customFormat="false" ht="15" hidden="false" customHeight="false" outlineLevel="0" collapsed="false">
      <c r="A489" s="0" t="s">
        <v>346</v>
      </c>
      <c r="B489" s="0" t="s">
        <v>344</v>
      </c>
      <c r="C489" s="0" t="n">
        <v>474</v>
      </c>
      <c r="D489" s="0" t="n">
        <v>74.2</v>
      </c>
      <c r="E489" s="4" t="n">
        <v>0.77</v>
      </c>
      <c r="F489" s="4" t="n">
        <v>0.68</v>
      </c>
      <c r="G489" s="1" t="n">
        <f aca="false">D489*E489*F489</f>
        <v>38.85112</v>
      </c>
    </row>
    <row r="490" customFormat="false" ht="15" hidden="false" customHeight="false" outlineLevel="0" collapsed="false">
      <c r="A490" s="0" t="s">
        <v>1442</v>
      </c>
      <c r="B490" s="0" t="s">
        <v>1443</v>
      </c>
      <c r="C490" s="0" t="n">
        <v>1104</v>
      </c>
      <c r="D490" s="0" t="n">
        <v>11.9</v>
      </c>
      <c r="E490" s="5" t="n">
        <v>-1.7</v>
      </c>
      <c r="F490" s="5" t="n">
        <v>-1.92</v>
      </c>
      <c r="G490" s="1" t="n">
        <f aca="false">D490*E490*F490</f>
        <v>38.8416</v>
      </c>
    </row>
    <row r="491" customFormat="false" ht="15" hidden="false" customHeight="false" outlineLevel="0" collapsed="false">
      <c r="A491" s="0" t="s">
        <v>232</v>
      </c>
      <c r="B491" s="0" t="s">
        <v>233</v>
      </c>
      <c r="C491" s="0" t="n">
        <v>963</v>
      </c>
      <c r="D491" s="0" t="n">
        <v>30.1</v>
      </c>
      <c r="E491" s="5" t="n">
        <v>-1.31</v>
      </c>
      <c r="F491" s="5" t="n">
        <v>-0.98</v>
      </c>
      <c r="G491" s="1" t="n">
        <f aca="false">D491*E491*F491</f>
        <v>38.64238</v>
      </c>
    </row>
    <row r="492" customFormat="false" ht="15" hidden="false" customHeight="false" outlineLevel="0" collapsed="false">
      <c r="A492" s="0" t="s">
        <v>1544</v>
      </c>
      <c r="B492" s="0" t="s">
        <v>1545</v>
      </c>
      <c r="C492" s="0" t="n">
        <v>1833</v>
      </c>
      <c r="D492" s="0" t="n">
        <v>79.3</v>
      </c>
      <c r="E492" s="5" t="n">
        <v>-0.59</v>
      </c>
      <c r="F492" s="5" t="n">
        <v>-0.82</v>
      </c>
      <c r="G492" s="1" t="n">
        <f aca="false">D492*E492*F492</f>
        <v>38.36534</v>
      </c>
    </row>
    <row r="493" customFormat="false" ht="15" hidden="false" customHeight="false" outlineLevel="0" collapsed="false">
      <c r="A493" s="0" t="s">
        <v>357</v>
      </c>
      <c r="B493" s="0" t="s">
        <v>356</v>
      </c>
      <c r="C493" s="0" t="n">
        <v>1122</v>
      </c>
      <c r="D493" s="0" t="n">
        <v>33</v>
      </c>
      <c r="E493" s="5" t="n">
        <v>-1.3</v>
      </c>
      <c r="F493" s="5" t="n">
        <v>-0.89</v>
      </c>
      <c r="G493" s="1" t="n">
        <f aca="false">D493*E493*F493</f>
        <v>38.181</v>
      </c>
    </row>
    <row r="494" customFormat="false" ht="15" hidden="false" customHeight="false" outlineLevel="0" collapsed="false">
      <c r="A494" s="0" t="s">
        <v>1243</v>
      </c>
      <c r="B494" s="0" t="s">
        <v>1244</v>
      </c>
      <c r="C494" s="0" t="n">
        <v>753</v>
      </c>
      <c r="D494" s="0" t="n">
        <v>74.1</v>
      </c>
      <c r="E494" s="5" t="n">
        <v>-0.66</v>
      </c>
      <c r="F494" s="5" t="n">
        <v>-0.78</v>
      </c>
      <c r="G494" s="1" t="n">
        <f aca="false">D494*E494*F494</f>
        <v>38.14668</v>
      </c>
    </row>
    <row r="495" customFormat="false" ht="15" hidden="false" customHeight="false" outlineLevel="0" collapsed="false">
      <c r="A495" s="0" t="s">
        <v>458</v>
      </c>
      <c r="B495" s="0" t="s">
        <v>459</v>
      </c>
      <c r="C495" s="0" t="n">
        <v>1449</v>
      </c>
      <c r="D495" s="0" t="n">
        <v>70.9</v>
      </c>
      <c r="E495" s="4" t="n">
        <v>0.85</v>
      </c>
      <c r="F495" s="4" t="n">
        <v>0.63</v>
      </c>
      <c r="G495" s="1" t="n">
        <f aca="false">D495*E495*F495</f>
        <v>37.96695</v>
      </c>
    </row>
    <row r="496" customFormat="false" ht="15" hidden="false" customHeight="false" outlineLevel="0" collapsed="false">
      <c r="A496" s="0" t="s">
        <v>115</v>
      </c>
      <c r="B496" s="0" t="s">
        <v>114</v>
      </c>
      <c r="C496" s="0" t="n">
        <v>1191</v>
      </c>
      <c r="D496" s="0" t="n">
        <v>59.8</v>
      </c>
      <c r="E496" s="5" t="n">
        <v>-0.72</v>
      </c>
      <c r="F496" s="5" t="n">
        <v>-0.88</v>
      </c>
      <c r="G496" s="1" t="n">
        <f aca="false">D496*E496*F496</f>
        <v>37.88928</v>
      </c>
    </row>
    <row r="497" customFormat="false" ht="15" hidden="false" customHeight="false" outlineLevel="0" collapsed="false">
      <c r="A497" s="0" t="s">
        <v>636</v>
      </c>
      <c r="B497" s="0" t="s">
        <v>604</v>
      </c>
      <c r="C497" s="0" t="n">
        <v>771</v>
      </c>
      <c r="D497" s="0" t="n">
        <v>2.6</v>
      </c>
      <c r="E497" s="5" t="n">
        <v>-4.48</v>
      </c>
      <c r="F497" s="5" t="n">
        <v>-3.23</v>
      </c>
      <c r="G497" s="1" t="n">
        <f aca="false">D497*E497*F497</f>
        <v>37.62304</v>
      </c>
    </row>
    <row r="498" customFormat="false" ht="15" hidden="false" customHeight="false" outlineLevel="0" collapsed="false">
      <c r="A498" s="0" t="s">
        <v>435</v>
      </c>
      <c r="B498" s="0" t="s">
        <v>436</v>
      </c>
      <c r="C498" s="0" t="n">
        <v>1311</v>
      </c>
      <c r="D498" s="0" t="n">
        <v>55.7</v>
      </c>
      <c r="E498" s="5" t="n">
        <v>-0.79</v>
      </c>
      <c r="F498" s="5" t="n">
        <v>-0.85</v>
      </c>
      <c r="G498" s="1" t="n">
        <f aca="false">D498*E498*F498</f>
        <v>37.40255</v>
      </c>
    </row>
    <row r="499" customFormat="false" ht="15" hidden="false" customHeight="false" outlineLevel="0" collapsed="false">
      <c r="A499" s="0" t="s">
        <v>862</v>
      </c>
      <c r="B499" s="0" t="s">
        <v>863</v>
      </c>
      <c r="C499" s="0" t="n">
        <v>1275</v>
      </c>
      <c r="D499" s="0" t="n">
        <v>43.5</v>
      </c>
      <c r="E499" s="5" t="n">
        <v>-0.85</v>
      </c>
      <c r="F499" s="5" t="n">
        <v>-1.01</v>
      </c>
      <c r="G499" s="1" t="n">
        <f aca="false">D499*E499*F499</f>
        <v>37.34475</v>
      </c>
    </row>
    <row r="500" customFormat="false" ht="15" hidden="false" customHeight="false" outlineLevel="0" collapsed="false">
      <c r="A500" s="12" t="s">
        <v>1112</v>
      </c>
      <c r="B500" s="12" t="s">
        <v>919</v>
      </c>
      <c r="C500" s="12" t="n">
        <v>171</v>
      </c>
      <c r="D500" s="12" t="n">
        <v>55.6</v>
      </c>
      <c r="E500" s="13" t="n">
        <v>-0.97</v>
      </c>
      <c r="F500" s="13" t="n">
        <v>-0.69</v>
      </c>
      <c r="G500" s="14" t="n">
        <f aca="false">D500*E500*F500</f>
        <v>37.21308</v>
      </c>
    </row>
    <row r="501" customFormat="false" ht="15" hidden="false" customHeight="false" outlineLevel="0" collapsed="false">
      <c r="A501" s="0" t="s">
        <v>1166</v>
      </c>
      <c r="B501" s="0" t="s">
        <v>1167</v>
      </c>
      <c r="C501" s="0" t="n">
        <v>528</v>
      </c>
      <c r="D501" s="0" t="n">
        <v>9.9</v>
      </c>
      <c r="E501" s="5" t="n">
        <v>-1.83</v>
      </c>
      <c r="F501" s="5" t="n">
        <v>-2.04</v>
      </c>
      <c r="G501" s="1" t="n">
        <f aca="false">D501*E501*F501</f>
        <v>36.95868</v>
      </c>
    </row>
    <row r="502" customFormat="false" ht="15" hidden="false" customHeight="false" outlineLevel="0" collapsed="false">
      <c r="A502" s="0" t="s">
        <v>880</v>
      </c>
      <c r="B502" s="0" t="s">
        <v>879</v>
      </c>
      <c r="C502" s="0" t="n">
        <v>624</v>
      </c>
      <c r="D502" s="0" t="n">
        <v>5</v>
      </c>
      <c r="E502" s="5" t="n">
        <v>-2.63</v>
      </c>
      <c r="F502" s="5" t="n">
        <v>-2.81</v>
      </c>
      <c r="G502" s="1" t="n">
        <f aca="false">D502*E502*F502</f>
        <v>36.9515</v>
      </c>
    </row>
    <row r="503" customFormat="false" ht="15" hidden="false" customHeight="false" outlineLevel="0" collapsed="false">
      <c r="A503" s="0" t="s">
        <v>111</v>
      </c>
      <c r="B503" s="0" t="s">
        <v>112</v>
      </c>
      <c r="C503" s="0" t="n">
        <v>1323</v>
      </c>
      <c r="D503" s="0" t="n">
        <v>14.6</v>
      </c>
      <c r="E503" s="5" t="n">
        <v>-1.66</v>
      </c>
      <c r="F503" s="5" t="n">
        <v>-1.52</v>
      </c>
      <c r="G503" s="1" t="n">
        <f aca="false">D503*E503*F503</f>
        <v>36.83872</v>
      </c>
    </row>
    <row r="504" customFormat="false" ht="15" hidden="false" customHeight="false" outlineLevel="0" collapsed="false">
      <c r="A504" s="0" t="s">
        <v>1390</v>
      </c>
      <c r="B504" s="0" t="s">
        <v>1391</v>
      </c>
      <c r="C504" s="0" t="n">
        <v>2325</v>
      </c>
      <c r="D504" s="0" t="n">
        <v>8.7</v>
      </c>
      <c r="E504" s="5" t="n">
        <v>-1.71</v>
      </c>
      <c r="F504" s="5" t="n">
        <v>-2.47</v>
      </c>
      <c r="G504" s="1" t="n">
        <f aca="false">D504*E504*F504</f>
        <v>36.74619</v>
      </c>
    </row>
    <row r="505" customFormat="false" ht="15" hidden="false" customHeight="false" outlineLevel="0" collapsed="false">
      <c r="A505" s="0" t="s">
        <v>637</v>
      </c>
      <c r="B505" s="0" t="s">
        <v>604</v>
      </c>
      <c r="C505" s="0" t="n">
        <v>225</v>
      </c>
      <c r="D505" s="0" t="n">
        <v>64.5</v>
      </c>
      <c r="E505" s="5" t="n">
        <v>-0.73</v>
      </c>
      <c r="F505" s="5" t="n">
        <v>-0.78</v>
      </c>
      <c r="G505" s="1" t="n">
        <f aca="false">D505*E505*F505</f>
        <v>36.7263</v>
      </c>
    </row>
    <row r="506" customFormat="false" ht="15" hidden="false" customHeight="false" outlineLevel="0" collapsed="false">
      <c r="A506" s="0" t="s">
        <v>1262</v>
      </c>
      <c r="B506" s="0" t="s">
        <v>1257</v>
      </c>
      <c r="C506" s="0" t="n">
        <v>1512</v>
      </c>
      <c r="D506" s="0" t="n">
        <v>52.6</v>
      </c>
      <c r="E506" s="5" t="n">
        <v>-0.83</v>
      </c>
      <c r="F506" s="5" t="n">
        <v>-0.84</v>
      </c>
      <c r="G506" s="1" t="n">
        <f aca="false">D506*E506*F506</f>
        <v>36.67272</v>
      </c>
    </row>
    <row r="507" customFormat="false" ht="15" hidden="false" customHeight="false" outlineLevel="0" collapsed="false">
      <c r="A507" s="0" t="s">
        <v>399</v>
      </c>
      <c r="B507" s="0" t="s">
        <v>400</v>
      </c>
      <c r="C507" s="0" t="n">
        <v>393</v>
      </c>
      <c r="D507" s="0" t="n">
        <v>48</v>
      </c>
      <c r="E507" s="4" t="n">
        <v>0.83</v>
      </c>
      <c r="F507" s="4" t="n">
        <v>0.92</v>
      </c>
      <c r="G507" s="1" t="n">
        <f aca="false">D507*E507*F507</f>
        <v>36.6528</v>
      </c>
    </row>
    <row r="508" customFormat="false" ht="15" hidden="false" customHeight="false" outlineLevel="0" collapsed="false">
      <c r="A508" s="12" t="s">
        <v>1113</v>
      </c>
      <c r="B508" s="12" t="s">
        <v>919</v>
      </c>
      <c r="C508" s="12" t="n">
        <v>339</v>
      </c>
      <c r="D508" s="12" t="n">
        <v>22.6</v>
      </c>
      <c r="E508" s="13" t="n">
        <v>-1.47</v>
      </c>
      <c r="F508" s="13" t="n">
        <v>-1.1</v>
      </c>
      <c r="G508" s="14" t="n">
        <f aca="false">D508*E508*F508</f>
        <v>36.5442</v>
      </c>
    </row>
    <row r="509" customFormat="false" ht="15" hidden="false" customHeight="false" outlineLevel="0" collapsed="false">
      <c r="A509" s="0" t="s">
        <v>586</v>
      </c>
      <c r="B509" s="0" t="s">
        <v>585</v>
      </c>
      <c r="C509" s="0" t="n">
        <v>1602</v>
      </c>
      <c r="D509" s="0" t="n">
        <v>14.5</v>
      </c>
      <c r="E509" s="4" t="n">
        <v>1.5</v>
      </c>
      <c r="F509" s="4" t="n">
        <v>1.68</v>
      </c>
      <c r="G509" s="1" t="n">
        <f aca="false">D509*E509*F509</f>
        <v>36.54</v>
      </c>
    </row>
    <row r="510" customFormat="false" ht="15" hidden="false" customHeight="false" outlineLevel="0" collapsed="false">
      <c r="A510" s="0" t="s">
        <v>1343</v>
      </c>
      <c r="B510" s="0" t="s">
        <v>1344</v>
      </c>
      <c r="C510" s="0" t="n">
        <v>786</v>
      </c>
      <c r="D510" s="0" t="n">
        <v>20.7</v>
      </c>
      <c r="E510" s="5" t="n">
        <v>-1.06</v>
      </c>
      <c r="F510" s="5" t="n">
        <v>-1.66</v>
      </c>
      <c r="G510" s="1" t="n">
        <f aca="false">D510*E510*F510</f>
        <v>36.42372</v>
      </c>
    </row>
    <row r="511" customFormat="false" ht="15" hidden="false" customHeight="false" outlineLevel="0" collapsed="false">
      <c r="A511" s="0" t="s">
        <v>55</v>
      </c>
      <c r="B511" s="0" t="s">
        <v>56</v>
      </c>
      <c r="C511" s="0" t="n">
        <v>1059</v>
      </c>
      <c r="D511" s="0" t="n">
        <v>16.5</v>
      </c>
      <c r="E511" s="5" t="n">
        <v>-1.61</v>
      </c>
      <c r="F511" s="5" t="n">
        <v>-1.37</v>
      </c>
      <c r="G511" s="1" t="n">
        <f aca="false">D511*E511*F511</f>
        <v>36.39405</v>
      </c>
    </row>
    <row r="512" customFormat="false" ht="15" hidden="false" customHeight="false" outlineLevel="0" collapsed="false">
      <c r="A512" s="0" t="s">
        <v>342</v>
      </c>
      <c r="B512" s="0" t="s">
        <v>340</v>
      </c>
      <c r="C512" s="0" t="n">
        <v>570</v>
      </c>
      <c r="D512" s="0" t="n">
        <v>19.8</v>
      </c>
      <c r="E512" s="5" t="n">
        <v>-1.37</v>
      </c>
      <c r="F512" s="5" t="n">
        <v>-1.34</v>
      </c>
      <c r="G512" s="1" t="n">
        <f aca="false">D512*E512*F512</f>
        <v>36.34884</v>
      </c>
    </row>
    <row r="513" customFormat="false" ht="15" hidden="false" customHeight="false" outlineLevel="0" collapsed="false">
      <c r="A513" s="0" t="s">
        <v>528</v>
      </c>
      <c r="B513" s="0" t="s">
        <v>529</v>
      </c>
      <c r="C513" s="0" t="n">
        <v>357</v>
      </c>
      <c r="D513" s="0" t="n">
        <v>11.4</v>
      </c>
      <c r="E513" s="5" t="n">
        <v>-1.56</v>
      </c>
      <c r="F513" s="5" t="n">
        <v>-2.04</v>
      </c>
      <c r="G513" s="1" t="n">
        <f aca="false">D513*E513*F513</f>
        <v>36.27936</v>
      </c>
    </row>
    <row r="514" customFormat="false" ht="15" hidden="false" customHeight="false" outlineLevel="0" collapsed="false">
      <c r="A514" s="0" t="s">
        <v>310</v>
      </c>
      <c r="B514" s="0" t="s">
        <v>308</v>
      </c>
      <c r="C514" s="0" t="n">
        <v>243</v>
      </c>
      <c r="D514" s="0" t="n">
        <v>28.3</v>
      </c>
      <c r="E514" s="4" t="n">
        <v>1</v>
      </c>
      <c r="F514" s="4" t="n">
        <v>1.28</v>
      </c>
      <c r="G514" s="1" t="n">
        <f aca="false">D514*E514*F514</f>
        <v>36.224</v>
      </c>
    </row>
    <row r="515" customFormat="false" ht="15" hidden="false" customHeight="false" outlineLevel="0" collapsed="false">
      <c r="A515" s="0" t="s">
        <v>507</v>
      </c>
      <c r="B515" s="0" t="s">
        <v>508</v>
      </c>
      <c r="C515" s="0" t="n">
        <v>1056</v>
      </c>
      <c r="D515" s="0" t="n">
        <v>33.1</v>
      </c>
      <c r="E515" s="5" t="n">
        <v>-1.06</v>
      </c>
      <c r="F515" s="5" t="n">
        <v>-1.03</v>
      </c>
      <c r="G515" s="1" t="n">
        <f aca="false">D515*E515*F515</f>
        <v>36.13858</v>
      </c>
    </row>
    <row r="516" customFormat="false" ht="15" hidden="false" customHeight="false" outlineLevel="0" collapsed="false">
      <c r="A516" s="0" t="s">
        <v>569</v>
      </c>
      <c r="B516" s="0" t="s">
        <v>570</v>
      </c>
      <c r="C516" s="0" t="n">
        <v>2979</v>
      </c>
      <c r="D516" s="0" t="n">
        <v>50.2</v>
      </c>
      <c r="E516" s="5" t="n">
        <v>-0.9</v>
      </c>
      <c r="F516" s="5" t="n">
        <v>-0.79</v>
      </c>
      <c r="G516" s="1" t="n">
        <f aca="false">D516*E516*F516</f>
        <v>35.6922</v>
      </c>
    </row>
    <row r="517" customFormat="false" ht="15" hidden="false" customHeight="false" outlineLevel="0" collapsed="false">
      <c r="A517" s="0" t="s">
        <v>1239</v>
      </c>
      <c r="B517" s="0" t="s">
        <v>1240</v>
      </c>
      <c r="C517" s="0" t="n">
        <v>459</v>
      </c>
      <c r="D517" s="0" t="n">
        <v>17.9</v>
      </c>
      <c r="E517" s="4" t="n">
        <v>1.27</v>
      </c>
      <c r="F517" s="4" t="n">
        <v>1.57</v>
      </c>
      <c r="G517" s="1" t="n">
        <f aca="false">D517*E517*F517</f>
        <v>35.69081</v>
      </c>
    </row>
    <row r="518" customFormat="false" ht="15" hidden="false" customHeight="false" outlineLevel="0" collapsed="false">
      <c r="A518" s="0" t="s">
        <v>1526</v>
      </c>
      <c r="B518" s="0" t="s">
        <v>1527</v>
      </c>
      <c r="C518" s="0" t="n">
        <v>765</v>
      </c>
      <c r="D518" s="0" t="n">
        <v>25.4</v>
      </c>
      <c r="E518" s="4" t="n">
        <v>1.01</v>
      </c>
      <c r="F518" s="4" t="n">
        <v>1.39</v>
      </c>
      <c r="G518" s="1" t="n">
        <f aca="false">D518*E518*F518</f>
        <v>35.65906</v>
      </c>
    </row>
    <row r="519" customFormat="false" ht="15" hidden="false" customHeight="false" outlineLevel="0" collapsed="false">
      <c r="A519" s="12" t="s">
        <v>1114</v>
      </c>
      <c r="B519" s="12" t="s">
        <v>919</v>
      </c>
      <c r="C519" s="12" t="n">
        <v>213</v>
      </c>
      <c r="D519" s="12" t="n">
        <v>14.3</v>
      </c>
      <c r="E519" s="13" t="n">
        <v>-1.85</v>
      </c>
      <c r="F519" s="13" t="n">
        <v>-1.29</v>
      </c>
      <c r="G519" s="14" t="n">
        <f aca="false">D519*E519*F519</f>
        <v>34.12695</v>
      </c>
    </row>
    <row r="520" customFormat="false" ht="15" hidden="false" customHeight="false" outlineLevel="0" collapsed="false">
      <c r="A520" s="0" t="s">
        <v>1282</v>
      </c>
      <c r="B520" s="0" t="s">
        <v>1283</v>
      </c>
      <c r="C520" s="0" t="n">
        <v>558</v>
      </c>
      <c r="D520" s="0" t="n">
        <v>107.3</v>
      </c>
      <c r="E520" s="4" t="n">
        <v>0.53</v>
      </c>
      <c r="F520" s="4" t="n">
        <v>0.6</v>
      </c>
      <c r="G520" s="1" t="n">
        <f aca="false">D520*E520*F520</f>
        <v>34.1214</v>
      </c>
    </row>
    <row r="521" customFormat="false" ht="15" hidden="false" customHeight="false" outlineLevel="0" collapsed="false">
      <c r="A521" s="0" t="s">
        <v>555</v>
      </c>
      <c r="B521" s="0" t="s">
        <v>554</v>
      </c>
      <c r="C521" s="0" t="n">
        <v>1629</v>
      </c>
      <c r="D521" s="0" t="n">
        <v>44.4</v>
      </c>
      <c r="E521" s="5" t="n">
        <v>-0.87</v>
      </c>
      <c r="F521" s="5" t="n">
        <v>-0.88</v>
      </c>
      <c r="G521" s="1" t="n">
        <f aca="false">D521*E521*F521</f>
        <v>33.99264</v>
      </c>
    </row>
    <row r="522" customFormat="false" ht="15" hidden="false" customHeight="false" outlineLevel="0" collapsed="false">
      <c r="A522" s="0" t="s">
        <v>182</v>
      </c>
      <c r="B522" s="0" t="s">
        <v>178</v>
      </c>
      <c r="C522" s="0" t="n">
        <v>426</v>
      </c>
      <c r="D522" s="0" t="n">
        <v>10.7</v>
      </c>
      <c r="E522" s="5" t="n">
        <v>-1.74</v>
      </c>
      <c r="F522" s="5" t="n">
        <v>-1.82</v>
      </c>
      <c r="G522" s="1" t="n">
        <f aca="false">D522*E522*F522</f>
        <v>33.88476</v>
      </c>
    </row>
    <row r="523" customFormat="false" ht="15" hidden="false" customHeight="false" outlineLevel="0" collapsed="false">
      <c r="A523" s="0" t="s">
        <v>49</v>
      </c>
      <c r="B523" s="0" t="s">
        <v>50</v>
      </c>
      <c r="C523" s="0" t="n">
        <v>966</v>
      </c>
      <c r="D523" s="0" t="n">
        <v>36</v>
      </c>
      <c r="E523" s="4" t="n">
        <v>0.77</v>
      </c>
      <c r="F523" s="4" t="n">
        <v>1.22</v>
      </c>
      <c r="G523" s="1" t="n">
        <f aca="false">D523*E523*F523</f>
        <v>33.8184</v>
      </c>
    </row>
    <row r="524" customFormat="false" ht="15" hidden="false" customHeight="false" outlineLevel="0" collapsed="false">
      <c r="A524" s="0" t="s">
        <v>638</v>
      </c>
      <c r="B524" s="0" t="s">
        <v>604</v>
      </c>
      <c r="C524" s="0" t="n">
        <v>258</v>
      </c>
      <c r="D524" s="0" t="n">
        <v>47.3</v>
      </c>
      <c r="E524" s="5" t="n">
        <v>-0.93</v>
      </c>
      <c r="F524" s="5" t="n">
        <v>-0.76</v>
      </c>
      <c r="G524" s="1" t="n">
        <f aca="false">D524*E524*F524</f>
        <v>33.43164</v>
      </c>
    </row>
    <row r="525" customFormat="false" ht="15" hidden="false" customHeight="false" outlineLevel="0" collapsed="false">
      <c r="A525" s="0" t="s">
        <v>1237</v>
      </c>
      <c r="B525" s="0" t="s">
        <v>1236</v>
      </c>
      <c r="C525" s="0" t="n">
        <v>699</v>
      </c>
      <c r="D525" s="0" t="n">
        <v>65</v>
      </c>
      <c r="E525" s="5" t="n">
        <v>-0.73</v>
      </c>
      <c r="F525" s="5" t="n">
        <v>-0.7</v>
      </c>
      <c r="G525" s="1" t="n">
        <f aca="false">D525*E525*F525</f>
        <v>33.215</v>
      </c>
    </row>
    <row r="526" customFormat="false" ht="15" hidden="false" customHeight="false" outlineLevel="0" collapsed="false">
      <c r="A526" s="0" t="s">
        <v>1231</v>
      </c>
      <c r="B526" s="0" t="s">
        <v>1232</v>
      </c>
      <c r="C526" s="0" t="n">
        <v>528</v>
      </c>
      <c r="D526" s="0" t="n">
        <v>21.7</v>
      </c>
      <c r="E526" s="5" t="n">
        <v>-1.04</v>
      </c>
      <c r="F526" s="5" t="n">
        <v>-1.47</v>
      </c>
      <c r="G526" s="1" t="n">
        <f aca="false">D526*E526*F526</f>
        <v>33.17496</v>
      </c>
    </row>
    <row r="527" customFormat="false" ht="15" hidden="false" customHeight="false" outlineLevel="0" collapsed="false">
      <c r="A527" s="0" t="s">
        <v>639</v>
      </c>
      <c r="B527" s="0" t="s">
        <v>604</v>
      </c>
      <c r="C527" s="0" t="n">
        <v>312</v>
      </c>
      <c r="D527" s="0" t="n">
        <v>11.7</v>
      </c>
      <c r="E527" s="5" t="n">
        <v>-1.86</v>
      </c>
      <c r="F527" s="5" t="n">
        <v>-1.52</v>
      </c>
      <c r="G527" s="1" t="n">
        <f aca="false">D527*E527*F527</f>
        <v>33.07824</v>
      </c>
    </row>
    <row r="528" customFormat="false" ht="15" hidden="false" customHeight="false" outlineLevel="0" collapsed="false">
      <c r="A528" s="0" t="s">
        <v>70</v>
      </c>
      <c r="B528" s="0" t="s">
        <v>71</v>
      </c>
      <c r="C528" s="0" t="n">
        <v>1236</v>
      </c>
      <c r="D528" s="0" t="n">
        <v>6.8</v>
      </c>
      <c r="E528" s="4" t="n">
        <v>1.95</v>
      </c>
      <c r="F528" s="4" t="n">
        <v>2.48</v>
      </c>
      <c r="G528" s="1" t="n">
        <f aca="false">D528*E528*F528</f>
        <v>32.8848</v>
      </c>
    </row>
    <row r="529" customFormat="false" ht="15" hidden="false" customHeight="false" outlineLevel="0" collapsed="false">
      <c r="A529" s="0" t="s">
        <v>1467</v>
      </c>
      <c r="B529" s="0" t="s">
        <v>1451</v>
      </c>
      <c r="C529" s="0" t="n">
        <v>732</v>
      </c>
      <c r="D529" s="0" t="n">
        <v>9.1</v>
      </c>
      <c r="E529" s="5" t="n">
        <v>-1.92</v>
      </c>
      <c r="F529" s="5" t="n">
        <v>-1.88</v>
      </c>
      <c r="G529" s="1" t="n">
        <f aca="false">D529*E529*F529</f>
        <v>32.84736</v>
      </c>
    </row>
    <row r="530" customFormat="false" ht="15" hidden="false" customHeight="false" outlineLevel="0" collapsed="false">
      <c r="A530" s="12" t="s">
        <v>1115</v>
      </c>
      <c r="B530" s="12" t="s">
        <v>919</v>
      </c>
      <c r="C530" s="12" t="n">
        <v>195</v>
      </c>
      <c r="D530" s="12" t="n">
        <v>54.2</v>
      </c>
      <c r="E530" s="13" t="n">
        <v>-1.09</v>
      </c>
      <c r="F530" s="13" t="n">
        <v>-0.55</v>
      </c>
      <c r="G530" s="14" t="n">
        <f aca="false">D530*E530*F530</f>
        <v>32.4929</v>
      </c>
    </row>
    <row r="531" customFormat="false" ht="15" hidden="false" customHeight="false" outlineLevel="0" collapsed="false">
      <c r="A531" s="0" t="s">
        <v>72</v>
      </c>
      <c r="B531" s="0" t="s">
        <v>73</v>
      </c>
      <c r="C531" s="0" t="n">
        <v>1110</v>
      </c>
      <c r="D531" s="0" t="n">
        <v>9.9</v>
      </c>
      <c r="E531" s="4" t="n">
        <v>1.67</v>
      </c>
      <c r="F531" s="4" t="n">
        <v>1.93</v>
      </c>
      <c r="G531" s="1" t="n">
        <f aca="false">D531*E531*F531</f>
        <v>31.90869</v>
      </c>
    </row>
    <row r="532" customFormat="false" ht="15" hidden="false" customHeight="false" outlineLevel="0" collapsed="false">
      <c r="A532" s="12" t="s">
        <v>1116</v>
      </c>
      <c r="B532" s="12" t="s">
        <v>919</v>
      </c>
      <c r="C532" s="12" t="n">
        <v>174</v>
      </c>
      <c r="D532" s="12" t="n">
        <v>26.5</v>
      </c>
      <c r="E532" s="13" t="n">
        <v>-1.48</v>
      </c>
      <c r="F532" s="13" t="n">
        <v>-0.81</v>
      </c>
      <c r="G532" s="14" t="n">
        <f aca="false">D532*E532*F532</f>
        <v>31.7682</v>
      </c>
    </row>
    <row r="533" customFormat="false" ht="15" hidden="false" customHeight="false" outlineLevel="0" collapsed="false">
      <c r="A533" s="0" t="s">
        <v>640</v>
      </c>
      <c r="B533" s="0" t="s">
        <v>604</v>
      </c>
      <c r="C533" s="0" t="n">
        <v>465</v>
      </c>
      <c r="D533" s="0" t="n">
        <v>37</v>
      </c>
      <c r="E533" s="5" t="n">
        <v>-0.96</v>
      </c>
      <c r="F533" s="5" t="n">
        <v>-0.89</v>
      </c>
      <c r="G533" s="1" t="n">
        <f aca="false">D533*E533*F533</f>
        <v>31.6128</v>
      </c>
    </row>
    <row r="534" customFormat="false" ht="15" hidden="false" customHeight="false" outlineLevel="0" collapsed="false">
      <c r="A534" s="0" t="s">
        <v>1338</v>
      </c>
      <c r="B534" s="0" t="s">
        <v>1337</v>
      </c>
      <c r="C534" s="0" t="n">
        <v>1086</v>
      </c>
      <c r="D534" s="0" t="n">
        <v>72.2</v>
      </c>
      <c r="E534" s="5" t="n">
        <v>-0.59</v>
      </c>
      <c r="F534" s="5" t="n">
        <v>-0.74</v>
      </c>
      <c r="G534" s="1" t="n">
        <f aca="false">D534*E534*F534</f>
        <v>31.52252</v>
      </c>
    </row>
    <row r="535" customFormat="false" ht="15" hidden="false" customHeight="false" outlineLevel="0" collapsed="false">
      <c r="A535" s="0" t="s">
        <v>1512</v>
      </c>
      <c r="B535" s="0" t="s">
        <v>1513</v>
      </c>
      <c r="C535" s="0" t="n">
        <v>2691</v>
      </c>
      <c r="D535" s="0" t="n">
        <v>19.1</v>
      </c>
      <c r="E535" s="4" t="n">
        <v>1.16</v>
      </c>
      <c r="F535" s="4" t="n">
        <v>1.41</v>
      </c>
      <c r="G535" s="1" t="n">
        <f aca="false">D535*E535*F535</f>
        <v>31.23996</v>
      </c>
    </row>
    <row r="536" customFormat="false" ht="15" hidden="false" customHeight="false" outlineLevel="0" collapsed="false">
      <c r="A536" s="0" t="s">
        <v>815</v>
      </c>
      <c r="B536" s="0" t="s">
        <v>816</v>
      </c>
      <c r="C536" s="0" t="n">
        <v>795</v>
      </c>
      <c r="D536" s="0" t="n">
        <v>3.9</v>
      </c>
      <c r="E536" s="5" t="n">
        <v>-2.87</v>
      </c>
      <c r="F536" s="5" t="n">
        <v>-2.79</v>
      </c>
      <c r="G536" s="1" t="n">
        <f aca="false">D536*E536*F536</f>
        <v>31.22847</v>
      </c>
    </row>
    <row r="537" customFormat="false" ht="15" hidden="false" customHeight="false" outlineLevel="0" collapsed="false">
      <c r="A537" s="0" t="s">
        <v>721</v>
      </c>
      <c r="B537" s="0" t="s">
        <v>722</v>
      </c>
      <c r="C537" s="0" t="n">
        <v>714</v>
      </c>
      <c r="D537" s="0" t="n">
        <v>50.8</v>
      </c>
      <c r="E537" s="5" t="n">
        <v>-0.72</v>
      </c>
      <c r="F537" s="5" t="n">
        <v>-0.85</v>
      </c>
      <c r="G537" s="1" t="n">
        <f aca="false">D537*E537*F537</f>
        <v>31.0896</v>
      </c>
    </row>
    <row r="538" customFormat="false" ht="15" hidden="false" customHeight="false" outlineLevel="0" collapsed="false">
      <c r="A538" s="0" t="s">
        <v>912</v>
      </c>
      <c r="B538" s="0" t="s">
        <v>913</v>
      </c>
      <c r="C538" s="0" t="n">
        <v>993</v>
      </c>
      <c r="D538" s="0" t="n">
        <v>25.6</v>
      </c>
      <c r="E538" s="5" t="n">
        <v>-1.35</v>
      </c>
      <c r="F538" s="5" t="n">
        <v>-0.89</v>
      </c>
      <c r="G538" s="1" t="n">
        <f aca="false">D538*E538*F538</f>
        <v>30.7584</v>
      </c>
    </row>
    <row r="539" customFormat="false" ht="15" hidden="false" customHeight="false" outlineLevel="0" collapsed="false">
      <c r="A539" s="0" t="s">
        <v>641</v>
      </c>
      <c r="B539" s="0" t="s">
        <v>604</v>
      </c>
      <c r="C539" s="0" t="n">
        <v>213</v>
      </c>
      <c r="D539" s="0" t="n">
        <v>13</v>
      </c>
      <c r="E539" s="5" t="n">
        <v>-1.45</v>
      </c>
      <c r="F539" s="5" t="n">
        <v>-1.63</v>
      </c>
      <c r="G539" s="1" t="n">
        <f aca="false">D539*E539*F539</f>
        <v>30.7255</v>
      </c>
    </row>
    <row r="540" customFormat="false" ht="15" hidden="false" customHeight="false" outlineLevel="0" collapsed="false">
      <c r="A540" s="0" t="s">
        <v>90</v>
      </c>
      <c r="B540" s="0" t="s">
        <v>91</v>
      </c>
      <c r="C540" s="0" t="n">
        <v>399</v>
      </c>
      <c r="D540" s="0" t="n">
        <v>18.8</v>
      </c>
      <c r="E540" s="5" t="n">
        <v>-1.43</v>
      </c>
      <c r="F540" s="5" t="n">
        <v>-1.14</v>
      </c>
      <c r="G540" s="1" t="n">
        <f aca="false">D540*E540*F540</f>
        <v>30.64776</v>
      </c>
    </row>
    <row r="541" customFormat="false" ht="15" hidden="false" customHeight="false" outlineLevel="0" collapsed="false">
      <c r="A541" s="0" t="s">
        <v>1270</v>
      </c>
      <c r="B541" s="0" t="s">
        <v>1271</v>
      </c>
      <c r="C541" s="0" t="n">
        <v>1434</v>
      </c>
      <c r="D541" s="0" t="n">
        <v>25.7</v>
      </c>
      <c r="E541" s="5" t="n">
        <v>-1.35</v>
      </c>
      <c r="F541" s="5" t="n">
        <v>-0.88</v>
      </c>
      <c r="G541" s="1" t="n">
        <f aca="false">D541*E541*F541</f>
        <v>30.5316</v>
      </c>
    </row>
    <row r="542" customFormat="false" ht="15" hidden="false" customHeight="false" outlineLevel="0" collapsed="false">
      <c r="A542" s="0" t="s">
        <v>642</v>
      </c>
      <c r="B542" s="0" t="s">
        <v>604</v>
      </c>
      <c r="C542" s="0" t="n">
        <v>363</v>
      </c>
      <c r="D542" s="0" t="n">
        <v>16.4</v>
      </c>
      <c r="E542" s="5" t="n">
        <v>-1.47</v>
      </c>
      <c r="F542" s="5" t="n">
        <v>-1.26</v>
      </c>
      <c r="G542" s="1" t="n">
        <f aca="false">D542*E542*F542</f>
        <v>30.37608</v>
      </c>
    </row>
    <row r="543" customFormat="false" ht="15" hidden="false" customHeight="false" outlineLevel="0" collapsed="false">
      <c r="A543" s="0" t="s">
        <v>643</v>
      </c>
      <c r="B543" s="0" t="s">
        <v>604</v>
      </c>
      <c r="C543" s="0" t="n">
        <v>384</v>
      </c>
      <c r="D543" s="0" t="n">
        <v>33.6</v>
      </c>
      <c r="E543" s="5" t="n">
        <v>-0.93</v>
      </c>
      <c r="F543" s="5" t="n">
        <v>-0.97</v>
      </c>
      <c r="G543" s="1" t="n">
        <f aca="false">D543*E543*F543</f>
        <v>30.31056</v>
      </c>
    </row>
    <row r="544" customFormat="false" ht="15" hidden="false" customHeight="false" outlineLevel="0" collapsed="false">
      <c r="A544" s="0" t="s">
        <v>644</v>
      </c>
      <c r="B544" s="0" t="s">
        <v>604</v>
      </c>
      <c r="C544" s="0" t="n">
        <v>423</v>
      </c>
      <c r="D544" s="0" t="n">
        <v>23.4</v>
      </c>
      <c r="E544" s="5" t="n">
        <v>-1.32</v>
      </c>
      <c r="F544" s="5" t="n">
        <v>-0.98</v>
      </c>
      <c r="G544" s="1" t="n">
        <f aca="false">D544*E544*F544</f>
        <v>30.27024</v>
      </c>
    </row>
    <row r="545" customFormat="false" ht="15" hidden="false" customHeight="false" outlineLevel="0" collapsed="false">
      <c r="A545" s="0" t="s">
        <v>1468</v>
      </c>
      <c r="B545" s="0" t="s">
        <v>1451</v>
      </c>
      <c r="C545" s="0" t="n">
        <v>210</v>
      </c>
      <c r="D545" s="0" t="n">
        <v>30</v>
      </c>
      <c r="E545" s="5" t="n">
        <v>-1.07</v>
      </c>
      <c r="F545" s="5" t="n">
        <v>-0.93</v>
      </c>
      <c r="G545" s="1" t="n">
        <f aca="false">D545*E545*F545</f>
        <v>29.853</v>
      </c>
    </row>
    <row r="546" customFormat="false" ht="15" hidden="false" customHeight="false" outlineLevel="0" collapsed="false">
      <c r="A546" s="0" t="s">
        <v>92</v>
      </c>
      <c r="B546" s="0" t="s">
        <v>91</v>
      </c>
      <c r="C546" s="0" t="n">
        <v>510</v>
      </c>
      <c r="D546" s="0" t="n">
        <v>58.5</v>
      </c>
      <c r="E546" s="5" t="n">
        <v>-0.59</v>
      </c>
      <c r="F546" s="5" t="n">
        <v>-0.86</v>
      </c>
      <c r="G546" s="1" t="n">
        <f aca="false">D546*E546*F546</f>
        <v>29.6829</v>
      </c>
    </row>
    <row r="547" customFormat="false" ht="15" hidden="false" customHeight="false" outlineLevel="0" collapsed="false">
      <c r="A547" s="0" t="s">
        <v>101</v>
      </c>
      <c r="B547" s="0" t="s">
        <v>102</v>
      </c>
      <c r="C547" s="0" t="n">
        <v>624</v>
      </c>
      <c r="D547" s="0" t="n">
        <v>72.7</v>
      </c>
      <c r="E547" s="5" t="n">
        <v>-0.69</v>
      </c>
      <c r="F547" s="5" t="n">
        <v>-0.59</v>
      </c>
      <c r="G547" s="1" t="n">
        <f aca="false">D547*E547*F547</f>
        <v>29.59617</v>
      </c>
    </row>
    <row r="548" customFormat="false" ht="15" hidden="false" customHeight="false" outlineLevel="0" collapsed="false">
      <c r="A548" s="0" t="s">
        <v>172</v>
      </c>
      <c r="B548" s="0" t="s">
        <v>171</v>
      </c>
      <c r="C548" s="0" t="n">
        <v>1137</v>
      </c>
      <c r="D548" s="0" t="n">
        <v>14.2</v>
      </c>
      <c r="E548" s="4" t="n">
        <v>1.46</v>
      </c>
      <c r="F548" s="4" t="n">
        <v>1.42</v>
      </c>
      <c r="G548" s="1" t="n">
        <f aca="false">D548*E548*F548</f>
        <v>29.43944</v>
      </c>
    </row>
    <row r="549" customFormat="false" ht="15" hidden="false" customHeight="false" outlineLevel="0" collapsed="false">
      <c r="A549" s="0" t="s">
        <v>1134</v>
      </c>
      <c r="B549" s="0" t="s">
        <v>1135</v>
      </c>
      <c r="C549" s="0" t="n">
        <v>1596</v>
      </c>
      <c r="D549" s="0" t="n">
        <v>38.3</v>
      </c>
      <c r="E549" s="4" t="n">
        <v>0.64</v>
      </c>
      <c r="F549" s="4" t="n">
        <v>1.2</v>
      </c>
      <c r="G549" s="1" t="n">
        <f aca="false">D549*E549*F549</f>
        <v>29.4144</v>
      </c>
    </row>
    <row r="550" customFormat="false" ht="15" hidden="false" customHeight="false" outlineLevel="0" collapsed="false">
      <c r="A550" s="0" t="s">
        <v>1198</v>
      </c>
      <c r="B550" s="0" t="s">
        <v>1199</v>
      </c>
      <c r="C550" s="0" t="n">
        <v>1029</v>
      </c>
      <c r="D550" s="0" t="n">
        <v>14.1</v>
      </c>
      <c r="E550" s="4" t="n">
        <v>1.13</v>
      </c>
      <c r="F550" s="4" t="n">
        <v>1.84</v>
      </c>
      <c r="G550" s="1" t="n">
        <f aca="false">D550*E550*F550</f>
        <v>29.31672</v>
      </c>
    </row>
    <row r="551" customFormat="false" ht="15" hidden="false" customHeight="false" outlineLevel="0" collapsed="false">
      <c r="A551" s="0" t="s">
        <v>530</v>
      </c>
      <c r="B551" s="0" t="s">
        <v>531</v>
      </c>
      <c r="C551" s="0" t="n">
        <v>675</v>
      </c>
      <c r="D551" s="0" t="n">
        <v>9.7</v>
      </c>
      <c r="E551" s="4" t="n">
        <v>2.67</v>
      </c>
      <c r="F551" s="4" t="n">
        <v>1.13</v>
      </c>
      <c r="G551" s="1" t="n">
        <f aca="false">D551*E551*F551</f>
        <v>29.26587</v>
      </c>
    </row>
    <row r="552" customFormat="false" ht="15" hidden="false" customHeight="false" outlineLevel="0" collapsed="false">
      <c r="A552" s="0" t="s">
        <v>1382</v>
      </c>
      <c r="B552" s="0" t="s">
        <v>1383</v>
      </c>
      <c r="C552" s="0" t="n">
        <v>762</v>
      </c>
      <c r="D552" s="0" t="n">
        <v>17.1</v>
      </c>
      <c r="E552" s="5" t="n">
        <v>-1.51</v>
      </c>
      <c r="F552" s="5" t="n">
        <v>-1.13</v>
      </c>
      <c r="G552" s="1" t="n">
        <f aca="false">D552*E552*F552</f>
        <v>29.17773</v>
      </c>
    </row>
    <row r="553" customFormat="false" ht="15" hidden="false" customHeight="false" outlineLevel="0" collapsed="false">
      <c r="A553" s="0" t="s">
        <v>790</v>
      </c>
      <c r="B553" s="0" t="s">
        <v>791</v>
      </c>
      <c r="C553" s="0" t="n">
        <v>471</v>
      </c>
      <c r="D553" s="0" t="n">
        <v>9.8</v>
      </c>
      <c r="E553" s="5" t="n">
        <v>-1.64</v>
      </c>
      <c r="F553" s="5" t="n">
        <v>-1.81</v>
      </c>
      <c r="G553" s="1" t="n">
        <f aca="false">D553*E553*F553</f>
        <v>29.09032</v>
      </c>
    </row>
    <row r="554" customFormat="false" ht="15" hidden="false" customHeight="false" outlineLevel="0" collapsed="false">
      <c r="A554" s="0" t="s">
        <v>1139</v>
      </c>
      <c r="B554" s="0" t="s">
        <v>1140</v>
      </c>
      <c r="C554" s="0" t="n">
        <v>357</v>
      </c>
      <c r="D554" s="0" t="n">
        <v>60.4</v>
      </c>
      <c r="E554" s="5" t="n">
        <v>-0.8</v>
      </c>
      <c r="F554" s="5" t="n">
        <v>-0.6</v>
      </c>
      <c r="G554" s="1" t="n">
        <f aca="false">D554*E554*F554</f>
        <v>28.992</v>
      </c>
    </row>
    <row r="555" customFormat="false" ht="15" hidden="false" customHeight="false" outlineLevel="0" collapsed="false">
      <c r="A555" s="0" t="s">
        <v>1223</v>
      </c>
      <c r="B555" s="0" t="s">
        <v>1224</v>
      </c>
      <c r="C555" s="0" t="n">
        <v>1050</v>
      </c>
      <c r="D555" s="0" t="n">
        <v>21.5</v>
      </c>
      <c r="E555" s="5" t="n">
        <v>-1.32</v>
      </c>
      <c r="F555" s="5" t="n">
        <v>-1.01</v>
      </c>
      <c r="G555" s="1" t="n">
        <f aca="false">D555*E555*F555</f>
        <v>28.6638</v>
      </c>
    </row>
    <row r="556" customFormat="false" ht="15" hidden="false" customHeight="false" outlineLevel="0" collapsed="false">
      <c r="A556" s="0" t="s">
        <v>166</v>
      </c>
      <c r="B556" s="0" t="s">
        <v>167</v>
      </c>
      <c r="C556" s="0" t="n">
        <v>1290</v>
      </c>
      <c r="D556" s="0" t="n">
        <v>13.1</v>
      </c>
      <c r="E556" s="5" t="n">
        <v>-1.93</v>
      </c>
      <c r="F556" s="5" t="n">
        <v>-1.13</v>
      </c>
      <c r="G556" s="1" t="n">
        <f aca="false">D556*E556*F556</f>
        <v>28.56979</v>
      </c>
    </row>
    <row r="557" customFormat="false" ht="15" hidden="false" customHeight="false" outlineLevel="0" collapsed="false">
      <c r="A557" s="0" t="s">
        <v>856</v>
      </c>
      <c r="B557" s="0" t="s">
        <v>857</v>
      </c>
      <c r="C557" s="0" t="n">
        <v>1440</v>
      </c>
      <c r="D557" s="0" t="n">
        <v>27.3</v>
      </c>
      <c r="E557" s="5" t="n">
        <v>-0.98</v>
      </c>
      <c r="F557" s="5" t="n">
        <v>-1.06</v>
      </c>
      <c r="G557" s="1" t="n">
        <f aca="false">D557*E557*F557</f>
        <v>28.35924</v>
      </c>
    </row>
    <row r="558" customFormat="false" ht="15" hidden="false" customHeight="false" outlineLevel="0" collapsed="false">
      <c r="A558" s="0" t="s">
        <v>645</v>
      </c>
      <c r="B558" s="0" t="s">
        <v>604</v>
      </c>
      <c r="C558" s="0" t="n">
        <v>1053</v>
      </c>
      <c r="D558" s="0" t="n">
        <v>7.3</v>
      </c>
      <c r="E558" s="5" t="n">
        <v>-1.68</v>
      </c>
      <c r="F558" s="5" t="n">
        <v>-2.27</v>
      </c>
      <c r="G558" s="1" t="n">
        <f aca="false">D558*E558*F558</f>
        <v>27.83928</v>
      </c>
    </row>
    <row r="559" customFormat="false" ht="15" hidden="false" customHeight="false" outlineLevel="0" collapsed="false">
      <c r="A559" s="0" t="s">
        <v>1137</v>
      </c>
      <c r="B559" s="0" t="s">
        <v>1138</v>
      </c>
      <c r="C559" s="0" t="n">
        <v>468</v>
      </c>
      <c r="D559" s="0" t="n">
        <v>29.9</v>
      </c>
      <c r="E559" s="5" t="n">
        <v>-1.22</v>
      </c>
      <c r="F559" s="5" t="n">
        <v>-0.76</v>
      </c>
      <c r="G559" s="1" t="n">
        <f aca="false">D559*E559*F559</f>
        <v>27.72328</v>
      </c>
    </row>
    <row r="560" customFormat="false" ht="15" hidden="false" customHeight="false" outlineLevel="0" collapsed="false">
      <c r="A560" s="0" t="s">
        <v>763</v>
      </c>
      <c r="B560" s="0" t="s">
        <v>749</v>
      </c>
      <c r="C560" s="0" t="n">
        <v>255</v>
      </c>
      <c r="D560" s="0" t="n">
        <v>15.4</v>
      </c>
      <c r="E560" s="5" t="n">
        <v>-1.52</v>
      </c>
      <c r="F560" s="5" t="n">
        <v>-1.17</v>
      </c>
      <c r="G560" s="1" t="n">
        <f aca="false">D560*E560*F560</f>
        <v>27.38736</v>
      </c>
    </row>
    <row r="561" customFormat="false" ht="15" hidden="false" customHeight="false" outlineLevel="0" collapsed="false">
      <c r="A561" s="0" t="s">
        <v>646</v>
      </c>
      <c r="B561" s="0" t="s">
        <v>604</v>
      </c>
      <c r="C561" s="0" t="n">
        <v>249</v>
      </c>
      <c r="D561" s="0" t="n">
        <v>17.9</v>
      </c>
      <c r="E561" s="5" t="n">
        <v>-1.18</v>
      </c>
      <c r="F561" s="5" t="n">
        <v>-1.29</v>
      </c>
      <c r="G561" s="1" t="n">
        <f aca="false">D561*E561*F561</f>
        <v>27.24738</v>
      </c>
    </row>
    <row r="562" customFormat="false" ht="15" hidden="false" customHeight="false" outlineLevel="0" collapsed="false">
      <c r="A562" s="0" t="s">
        <v>1245</v>
      </c>
      <c r="B562" s="0" t="s">
        <v>1246</v>
      </c>
      <c r="C562" s="0" t="n">
        <v>951</v>
      </c>
      <c r="D562" s="0" t="n">
        <v>5.7</v>
      </c>
      <c r="E562" s="5" t="n">
        <v>-1.96</v>
      </c>
      <c r="F562" s="5" t="n">
        <v>-2.43</v>
      </c>
      <c r="G562" s="1" t="n">
        <f aca="false">D562*E562*F562</f>
        <v>27.14796</v>
      </c>
    </row>
    <row r="563" customFormat="false" ht="15" hidden="false" customHeight="false" outlineLevel="0" collapsed="false">
      <c r="A563" s="0" t="s">
        <v>647</v>
      </c>
      <c r="B563" s="0" t="s">
        <v>604</v>
      </c>
      <c r="C563" s="0" t="n">
        <v>231</v>
      </c>
      <c r="D563" s="0" t="n">
        <v>38.6</v>
      </c>
      <c r="E563" s="5" t="n">
        <v>-1.15</v>
      </c>
      <c r="F563" s="5" t="n">
        <v>-0.61</v>
      </c>
      <c r="G563" s="1" t="n">
        <f aca="false">D563*E563*F563</f>
        <v>27.0779</v>
      </c>
    </row>
    <row r="564" customFormat="false" ht="15" hidden="false" customHeight="false" outlineLevel="0" collapsed="false">
      <c r="A564" s="0" t="s">
        <v>894</v>
      </c>
      <c r="B564" s="0" t="s">
        <v>895</v>
      </c>
      <c r="C564" s="0" t="n">
        <v>1776</v>
      </c>
      <c r="D564" s="0" t="n">
        <v>65</v>
      </c>
      <c r="E564" s="4" t="n">
        <v>0.65</v>
      </c>
      <c r="F564" s="4" t="n">
        <v>0.64</v>
      </c>
      <c r="G564" s="1" t="n">
        <f aca="false">D564*E564*F564</f>
        <v>27.04</v>
      </c>
    </row>
    <row r="565" customFormat="false" ht="15" hidden="false" customHeight="false" outlineLevel="0" collapsed="false">
      <c r="A565" s="12" t="s">
        <v>1117</v>
      </c>
      <c r="B565" s="12" t="s">
        <v>919</v>
      </c>
      <c r="C565" s="12" t="n">
        <v>183</v>
      </c>
      <c r="D565" s="12" t="n">
        <v>16.3</v>
      </c>
      <c r="E565" s="13" t="n">
        <v>-1.64</v>
      </c>
      <c r="F565" s="13" t="n">
        <v>-1.01</v>
      </c>
      <c r="G565" s="14" t="n">
        <f aca="false">D565*E565*F565</f>
        <v>26.99932</v>
      </c>
    </row>
    <row r="566" customFormat="false" ht="15" hidden="false" customHeight="false" outlineLevel="0" collapsed="false">
      <c r="A566" s="0" t="s">
        <v>358</v>
      </c>
      <c r="B566" s="0" t="s">
        <v>356</v>
      </c>
      <c r="C566" s="0" t="n">
        <v>486</v>
      </c>
      <c r="D566" s="0" t="n">
        <v>23.4</v>
      </c>
      <c r="E566" s="4" t="n">
        <v>0.95</v>
      </c>
      <c r="F566" s="4" t="n">
        <v>1.2</v>
      </c>
      <c r="G566" s="1" t="n">
        <f aca="false">D566*E566*F566</f>
        <v>26.676</v>
      </c>
    </row>
    <row r="567" customFormat="false" ht="15" hidden="false" customHeight="false" outlineLevel="0" collapsed="false">
      <c r="A567" s="0" t="s">
        <v>914</v>
      </c>
      <c r="B567" s="0" t="s">
        <v>915</v>
      </c>
      <c r="C567" s="0" t="n">
        <v>789</v>
      </c>
      <c r="D567" s="0" t="n">
        <v>48</v>
      </c>
      <c r="E567" s="4" t="n">
        <v>0.56</v>
      </c>
      <c r="F567" s="4" t="n">
        <v>0.98</v>
      </c>
      <c r="G567" s="1" t="n">
        <f aca="false">D567*E567*F567</f>
        <v>26.3424</v>
      </c>
    </row>
    <row r="568" customFormat="false" ht="15" hidden="false" customHeight="false" outlineLevel="0" collapsed="false">
      <c r="A568" s="0" t="s">
        <v>556</v>
      </c>
      <c r="B568" s="0" t="s">
        <v>554</v>
      </c>
      <c r="C568" s="0" t="n">
        <v>1974</v>
      </c>
      <c r="D568" s="0" t="n">
        <v>40.3</v>
      </c>
      <c r="E568" s="5" t="n">
        <v>-0.92</v>
      </c>
      <c r="F568" s="5" t="n">
        <v>-0.71</v>
      </c>
      <c r="G568" s="1" t="n">
        <f aca="false">D568*E568*F568</f>
        <v>26.32396</v>
      </c>
    </row>
    <row r="569" customFormat="false" ht="15" hidden="false" customHeight="false" outlineLevel="0" collapsed="false">
      <c r="A569" s="0" t="s">
        <v>1347</v>
      </c>
      <c r="B569" s="0" t="s">
        <v>1346</v>
      </c>
      <c r="C569" s="0" t="n">
        <v>441</v>
      </c>
      <c r="D569" s="0" t="n">
        <v>32.2</v>
      </c>
      <c r="E569" s="5" t="n">
        <v>-0.89</v>
      </c>
      <c r="F569" s="5" t="n">
        <v>-0.91</v>
      </c>
      <c r="G569" s="1" t="n">
        <f aca="false">D569*E569*F569</f>
        <v>26.07878</v>
      </c>
    </row>
    <row r="570" customFormat="false" ht="15" hidden="false" customHeight="false" outlineLevel="0" collapsed="false">
      <c r="A570" s="0" t="s">
        <v>889</v>
      </c>
      <c r="B570" s="0" t="s">
        <v>890</v>
      </c>
      <c r="C570" s="0" t="n">
        <v>810</v>
      </c>
      <c r="D570" s="0" t="n">
        <v>62.9</v>
      </c>
      <c r="E570" s="5" t="n">
        <v>-0.56</v>
      </c>
      <c r="F570" s="5" t="n">
        <v>-0.73</v>
      </c>
      <c r="G570" s="1" t="n">
        <f aca="false">D570*E570*F570</f>
        <v>25.71352</v>
      </c>
    </row>
    <row r="571" customFormat="false" ht="15" hidden="false" customHeight="false" outlineLevel="0" collapsed="false">
      <c r="A571" s="0" t="s">
        <v>1441</v>
      </c>
      <c r="B571" s="0" t="s">
        <v>1440</v>
      </c>
      <c r="C571" s="0" t="n">
        <v>576</v>
      </c>
      <c r="D571" s="0" t="n">
        <v>9.4</v>
      </c>
      <c r="E571" s="5" t="n">
        <v>-1.81</v>
      </c>
      <c r="F571" s="5" t="n">
        <v>-1.51</v>
      </c>
      <c r="G571" s="1" t="n">
        <f aca="false">D571*E571*F571</f>
        <v>25.69114</v>
      </c>
    </row>
    <row r="572" customFormat="false" ht="15" hidden="false" customHeight="false" outlineLevel="0" collapsed="false">
      <c r="A572" s="0" t="s">
        <v>1286</v>
      </c>
      <c r="B572" s="0" t="s">
        <v>1287</v>
      </c>
      <c r="C572" s="0" t="n">
        <v>942</v>
      </c>
      <c r="D572" s="0" t="n">
        <v>45</v>
      </c>
      <c r="E572" s="5" t="n">
        <v>-0.75</v>
      </c>
      <c r="F572" s="5" t="n">
        <v>-0.76</v>
      </c>
      <c r="G572" s="1" t="n">
        <f aca="false">D572*E572*F572</f>
        <v>25.65</v>
      </c>
    </row>
    <row r="573" customFormat="false" ht="15" hidden="false" customHeight="false" outlineLevel="0" collapsed="false">
      <c r="A573" s="0" t="s">
        <v>648</v>
      </c>
      <c r="B573" s="0" t="s">
        <v>604</v>
      </c>
      <c r="C573" s="0" t="n">
        <v>372</v>
      </c>
      <c r="D573" s="0" t="n">
        <v>13.7</v>
      </c>
      <c r="E573" s="5" t="n">
        <v>-1.44</v>
      </c>
      <c r="F573" s="5" t="n">
        <v>-1.29</v>
      </c>
      <c r="G573" s="1" t="n">
        <f aca="false">D573*E573*F573</f>
        <v>25.44912</v>
      </c>
    </row>
    <row r="574" customFormat="false" ht="15" hidden="false" customHeight="false" outlineLevel="0" collapsed="false">
      <c r="A574" s="0" t="s">
        <v>1225</v>
      </c>
      <c r="B574" s="0" t="s">
        <v>1226</v>
      </c>
      <c r="C574" s="0" t="n">
        <v>564</v>
      </c>
      <c r="D574" s="0" t="n">
        <v>22</v>
      </c>
      <c r="E574" s="4" t="n">
        <v>1.05</v>
      </c>
      <c r="F574" s="4" t="n">
        <v>1.09</v>
      </c>
      <c r="G574" s="1" t="n">
        <f aca="false">D574*E574*F574</f>
        <v>25.179</v>
      </c>
    </row>
    <row r="575" customFormat="false" ht="15" hidden="false" customHeight="false" outlineLevel="0" collapsed="false">
      <c r="A575" s="0" t="s">
        <v>649</v>
      </c>
      <c r="B575" s="0" t="s">
        <v>604</v>
      </c>
      <c r="C575" s="0" t="n">
        <v>156</v>
      </c>
      <c r="D575" s="0" t="n">
        <v>14.7</v>
      </c>
      <c r="E575" s="5" t="n">
        <v>-1.6</v>
      </c>
      <c r="F575" s="5" t="n">
        <v>-1.07</v>
      </c>
      <c r="G575" s="1" t="n">
        <f aca="false">D575*E575*F575</f>
        <v>25.1664</v>
      </c>
    </row>
    <row r="576" customFormat="false" ht="15" hidden="false" customHeight="false" outlineLevel="0" collapsed="false">
      <c r="A576" s="0" t="s">
        <v>256</v>
      </c>
      <c r="B576" s="0" t="s">
        <v>257</v>
      </c>
      <c r="C576" s="0" t="n">
        <v>555</v>
      </c>
      <c r="D576" s="0" t="n">
        <v>20.6</v>
      </c>
      <c r="E576" s="4" t="n">
        <v>0.93</v>
      </c>
      <c r="F576" s="4" t="n">
        <v>1.31</v>
      </c>
      <c r="G576" s="1" t="n">
        <f aca="false">D576*E576*F576</f>
        <v>25.09698</v>
      </c>
    </row>
    <row r="577" customFormat="false" ht="15" hidden="false" customHeight="false" outlineLevel="0" collapsed="false">
      <c r="A577" s="0" t="s">
        <v>1298</v>
      </c>
      <c r="B577" s="0" t="s">
        <v>1297</v>
      </c>
      <c r="C577" s="0" t="n">
        <v>1311</v>
      </c>
      <c r="D577" s="0" t="n">
        <v>11.8</v>
      </c>
      <c r="E577" s="4" t="n">
        <v>1.09</v>
      </c>
      <c r="F577" s="4" t="n">
        <v>1.95</v>
      </c>
      <c r="G577" s="1" t="n">
        <f aca="false">D577*E577*F577</f>
        <v>25.0809</v>
      </c>
    </row>
    <row r="578" customFormat="false" ht="15" hidden="false" customHeight="false" outlineLevel="0" collapsed="false">
      <c r="A578" s="0" t="s">
        <v>650</v>
      </c>
      <c r="B578" s="0" t="s">
        <v>604</v>
      </c>
      <c r="C578" s="0" t="n">
        <v>348</v>
      </c>
      <c r="D578" s="0" t="n">
        <v>24.8</v>
      </c>
      <c r="E578" s="5" t="n">
        <v>-1</v>
      </c>
      <c r="F578" s="5" t="n">
        <v>-1.01</v>
      </c>
      <c r="G578" s="1" t="n">
        <f aca="false">D578*E578*F578</f>
        <v>25.048</v>
      </c>
    </row>
    <row r="579" customFormat="false" ht="15" hidden="false" customHeight="false" outlineLevel="0" collapsed="false">
      <c r="A579" s="0" t="s">
        <v>143</v>
      </c>
      <c r="B579" s="0" t="s">
        <v>144</v>
      </c>
      <c r="C579" s="0" t="n">
        <v>1359</v>
      </c>
      <c r="D579" s="0" t="n">
        <v>15.9</v>
      </c>
      <c r="E579" s="4" t="n">
        <v>1.32</v>
      </c>
      <c r="F579" s="4" t="n">
        <v>1.19</v>
      </c>
      <c r="G579" s="1" t="n">
        <f aca="false">D579*E579*F579</f>
        <v>24.97572</v>
      </c>
    </row>
    <row r="580" customFormat="false" ht="15" hidden="false" customHeight="false" outlineLevel="0" collapsed="false">
      <c r="A580" s="0" t="s">
        <v>234</v>
      </c>
      <c r="B580" s="0" t="s">
        <v>235</v>
      </c>
      <c r="C580" s="0" t="n">
        <v>1806</v>
      </c>
      <c r="D580" s="0" t="n">
        <v>19.7</v>
      </c>
      <c r="E580" s="5" t="n">
        <v>-1.1</v>
      </c>
      <c r="F580" s="5" t="n">
        <v>-1.14</v>
      </c>
      <c r="G580" s="1" t="n">
        <f aca="false">D580*E580*F580</f>
        <v>24.7038</v>
      </c>
    </row>
    <row r="581" customFormat="false" ht="15" hidden="false" customHeight="false" outlineLevel="0" collapsed="false">
      <c r="A581" s="0" t="s">
        <v>282</v>
      </c>
      <c r="B581" s="0" t="s">
        <v>283</v>
      </c>
      <c r="C581" s="0" t="n">
        <v>1599</v>
      </c>
      <c r="D581" s="0" t="n">
        <v>13.7</v>
      </c>
      <c r="E581" s="4" t="n">
        <v>1.58</v>
      </c>
      <c r="F581" s="4" t="n">
        <v>1.14</v>
      </c>
      <c r="G581" s="1" t="n">
        <f aca="false">D581*E581*F581</f>
        <v>24.67644</v>
      </c>
    </row>
    <row r="582" customFormat="false" ht="15" hidden="false" customHeight="false" outlineLevel="0" collapsed="false">
      <c r="A582" s="0" t="s">
        <v>651</v>
      </c>
      <c r="B582" s="0" t="s">
        <v>604</v>
      </c>
      <c r="C582" s="0" t="n">
        <v>429</v>
      </c>
      <c r="D582" s="0" t="n">
        <v>18.3</v>
      </c>
      <c r="E582" s="4" t="n">
        <v>0.96</v>
      </c>
      <c r="F582" s="4" t="n">
        <v>1.4</v>
      </c>
      <c r="G582" s="1" t="n">
        <f aca="false">D582*E582*F582</f>
        <v>24.5952</v>
      </c>
    </row>
    <row r="583" customFormat="false" ht="15" hidden="false" customHeight="false" outlineLevel="0" collapsed="false">
      <c r="A583" s="0" t="s">
        <v>1519</v>
      </c>
      <c r="B583" s="0" t="s">
        <v>1520</v>
      </c>
      <c r="C583" s="0" t="n">
        <v>1452</v>
      </c>
      <c r="D583" s="0" t="n">
        <v>73.2</v>
      </c>
      <c r="E583" s="5" t="n">
        <v>-0.61</v>
      </c>
      <c r="F583" s="5" t="n">
        <v>-0.55</v>
      </c>
      <c r="G583" s="1" t="n">
        <f aca="false">D583*E583*F583</f>
        <v>24.5586</v>
      </c>
    </row>
    <row r="584" customFormat="false" ht="15" hidden="false" customHeight="false" outlineLevel="0" collapsed="false">
      <c r="A584" s="0" t="s">
        <v>444</v>
      </c>
      <c r="B584" s="0" t="s">
        <v>442</v>
      </c>
      <c r="C584" s="0" t="n">
        <v>606</v>
      </c>
      <c r="D584" s="0" t="n">
        <v>32.5</v>
      </c>
      <c r="E584" s="5" t="n">
        <v>-0.89</v>
      </c>
      <c r="F584" s="5" t="n">
        <v>-0.84</v>
      </c>
      <c r="G584" s="1" t="n">
        <f aca="false">D584*E584*F584</f>
        <v>24.297</v>
      </c>
    </row>
    <row r="585" customFormat="false" ht="15" hidden="false" customHeight="false" outlineLevel="0" collapsed="false">
      <c r="A585" s="0" t="s">
        <v>353</v>
      </c>
      <c r="B585" s="0" t="s">
        <v>354</v>
      </c>
      <c r="C585" s="0" t="n">
        <v>1098</v>
      </c>
      <c r="D585" s="0" t="n">
        <v>29.8</v>
      </c>
      <c r="E585" s="4" t="n">
        <v>0.83</v>
      </c>
      <c r="F585" s="4" t="n">
        <v>0.98</v>
      </c>
      <c r="G585" s="1" t="n">
        <f aca="false">D585*E585*F585</f>
        <v>24.23932</v>
      </c>
    </row>
    <row r="586" customFormat="false" ht="15" hidden="false" customHeight="false" outlineLevel="0" collapsed="false">
      <c r="A586" s="0" t="s">
        <v>881</v>
      </c>
      <c r="B586" s="0" t="s">
        <v>879</v>
      </c>
      <c r="C586" s="0" t="n">
        <v>276</v>
      </c>
      <c r="D586" s="0" t="n">
        <v>28.9</v>
      </c>
      <c r="E586" s="4" t="n">
        <v>0.91</v>
      </c>
      <c r="F586" s="4" t="n">
        <v>0.92</v>
      </c>
      <c r="G586" s="1" t="n">
        <f aca="false">D586*E586*F586</f>
        <v>24.19508</v>
      </c>
    </row>
    <row r="587" customFormat="false" ht="15" hidden="false" customHeight="false" outlineLevel="0" collapsed="false">
      <c r="A587" s="0" t="s">
        <v>1145</v>
      </c>
      <c r="B587" s="0" t="s">
        <v>1146</v>
      </c>
      <c r="C587" s="0" t="n">
        <v>462</v>
      </c>
      <c r="D587" s="0" t="n">
        <v>53.9</v>
      </c>
      <c r="E587" s="5" t="n">
        <v>-0.68</v>
      </c>
      <c r="F587" s="5" t="n">
        <v>-0.66</v>
      </c>
      <c r="G587" s="1" t="n">
        <f aca="false">D587*E587*F587</f>
        <v>24.19032</v>
      </c>
    </row>
    <row r="588" customFormat="false" ht="15" hidden="false" customHeight="false" outlineLevel="0" collapsed="false">
      <c r="A588" s="0" t="s">
        <v>516</v>
      </c>
      <c r="B588" s="0" t="s">
        <v>515</v>
      </c>
      <c r="C588" s="0" t="n">
        <v>666</v>
      </c>
      <c r="D588" s="0" t="n">
        <v>7.2</v>
      </c>
      <c r="E588" s="4" t="n">
        <v>1.93</v>
      </c>
      <c r="F588" s="4" t="n">
        <v>1.73</v>
      </c>
      <c r="G588" s="1" t="n">
        <f aca="false">D588*E588*F588</f>
        <v>24.04008</v>
      </c>
    </row>
    <row r="589" customFormat="false" ht="15" hidden="false" customHeight="false" outlineLevel="0" collapsed="false">
      <c r="A589" s="0" t="s">
        <v>168</v>
      </c>
      <c r="B589" s="0" t="s">
        <v>169</v>
      </c>
      <c r="C589" s="0" t="n">
        <v>1086</v>
      </c>
      <c r="D589" s="0" t="n">
        <v>67</v>
      </c>
      <c r="E589" s="5" t="n">
        <v>-0.66</v>
      </c>
      <c r="F589" s="5" t="n">
        <v>-0.54</v>
      </c>
      <c r="G589" s="1" t="n">
        <f aca="false">D589*E589*F589</f>
        <v>23.8788</v>
      </c>
    </row>
    <row r="590" customFormat="false" ht="15" hidden="false" customHeight="false" outlineLevel="0" collapsed="false">
      <c r="A590" s="0" t="s">
        <v>60</v>
      </c>
      <c r="B590" s="0" t="s">
        <v>61</v>
      </c>
      <c r="C590" s="0" t="n">
        <v>255</v>
      </c>
      <c r="D590" s="0" t="n">
        <v>3.5</v>
      </c>
      <c r="E590" s="5" t="n">
        <v>-3.17</v>
      </c>
      <c r="F590" s="5" t="n">
        <v>-2.15</v>
      </c>
      <c r="G590" s="1" t="n">
        <f aca="false">D590*E590*F590</f>
        <v>23.85425</v>
      </c>
    </row>
    <row r="591" customFormat="false" ht="15" hidden="false" customHeight="false" outlineLevel="0" collapsed="false">
      <c r="A591" s="0" t="s">
        <v>576</v>
      </c>
      <c r="B591" s="0" t="s">
        <v>574</v>
      </c>
      <c r="C591" s="0" t="n">
        <v>411</v>
      </c>
      <c r="D591" s="0" t="n">
        <v>10</v>
      </c>
      <c r="E591" s="5" t="n">
        <v>-1.69</v>
      </c>
      <c r="F591" s="5" t="n">
        <v>-1.41</v>
      </c>
      <c r="G591" s="1" t="n">
        <f aca="false">D591*E591*F591</f>
        <v>23.829</v>
      </c>
    </row>
    <row r="592" customFormat="false" ht="15" hidden="false" customHeight="false" outlineLevel="0" collapsed="false">
      <c r="A592" s="0" t="s">
        <v>652</v>
      </c>
      <c r="B592" s="0" t="s">
        <v>604</v>
      </c>
      <c r="C592" s="0" t="n">
        <v>213</v>
      </c>
      <c r="D592" s="0" t="n">
        <v>33.4</v>
      </c>
      <c r="E592" s="4" t="n">
        <v>0.69</v>
      </c>
      <c r="F592" s="4" t="n">
        <v>1.03</v>
      </c>
      <c r="G592" s="1" t="n">
        <f aca="false">D592*E592*F592</f>
        <v>23.73738</v>
      </c>
    </row>
    <row r="593" customFormat="false" ht="15" hidden="false" customHeight="false" outlineLevel="0" collapsed="false">
      <c r="A593" s="0" t="s">
        <v>351</v>
      </c>
      <c r="B593" s="0" t="s">
        <v>352</v>
      </c>
      <c r="C593" s="0" t="n">
        <v>669</v>
      </c>
      <c r="D593" s="0" t="n">
        <v>18.2</v>
      </c>
      <c r="E593" s="5" t="n">
        <v>-1.09</v>
      </c>
      <c r="F593" s="5" t="n">
        <v>-1.19</v>
      </c>
      <c r="G593" s="1" t="n">
        <f aca="false">D593*E593*F593</f>
        <v>23.60722</v>
      </c>
    </row>
    <row r="594" customFormat="false" ht="15" hidden="false" customHeight="false" outlineLevel="0" collapsed="false">
      <c r="A594" s="0" t="s">
        <v>1412</v>
      </c>
      <c r="B594" s="0" t="s">
        <v>1413</v>
      </c>
      <c r="C594" s="0" t="n">
        <v>1014</v>
      </c>
      <c r="D594" s="0" t="n">
        <v>12.2</v>
      </c>
      <c r="E594" s="5" t="n">
        <v>-1.84</v>
      </c>
      <c r="F594" s="5" t="n">
        <v>-1.05</v>
      </c>
      <c r="G594" s="1" t="n">
        <f aca="false">D594*E594*F594</f>
        <v>23.5704</v>
      </c>
    </row>
    <row r="595" customFormat="false" ht="15" hidden="false" customHeight="false" outlineLevel="0" collapsed="false">
      <c r="A595" s="0" t="s">
        <v>736</v>
      </c>
      <c r="B595" s="0" t="s">
        <v>735</v>
      </c>
      <c r="C595" s="0" t="n">
        <v>612</v>
      </c>
      <c r="D595" s="0" t="n">
        <v>2</v>
      </c>
      <c r="E595" s="4" t="n">
        <v>4.4</v>
      </c>
      <c r="F595" s="4" t="n">
        <v>2.67</v>
      </c>
      <c r="G595" s="1" t="n">
        <f aca="false">D595*E595*F595</f>
        <v>23.496</v>
      </c>
    </row>
    <row r="596" customFormat="false" ht="15" hidden="false" customHeight="false" outlineLevel="0" collapsed="false">
      <c r="A596" s="0" t="s">
        <v>1392</v>
      </c>
      <c r="B596" s="0" t="s">
        <v>1391</v>
      </c>
      <c r="C596" s="0" t="n">
        <v>2268</v>
      </c>
      <c r="D596" s="0" t="n">
        <v>11.3</v>
      </c>
      <c r="E596" s="4" t="n">
        <v>1.35</v>
      </c>
      <c r="F596" s="4" t="n">
        <v>1.53</v>
      </c>
      <c r="G596" s="1" t="n">
        <f aca="false">D596*E596*F596</f>
        <v>23.34015</v>
      </c>
    </row>
    <row r="597" customFormat="false" ht="15" hidden="false" customHeight="false" outlineLevel="0" collapsed="false">
      <c r="A597" s="0" t="s">
        <v>388</v>
      </c>
      <c r="B597" s="0" t="s">
        <v>389</v>
      </c>
      <c r="C597" s="0" t="n">
        <v>1527</v>
      </c>
      <c r="D597" s="0" t="n">
        <v>17.8</v>
      </c>
      <c r="E597" s="5" t="n">
        <v>-1.38</v>
      </c>
      <c r="F597" s="5" t="n">
        <v>-0.95</v>
      </c>
      <c r="G597" s="1" t="n">
        <f aca="false">D597*E597*F597</f>
        <v>23.3358</v>
      </c>
    </row>
    <row r="598" customFormat="false" ht="15" hidden="false" customHeight="false" outlineLevel="0" collapsed="false">
      <c r="A598" s="0" t="s">
        <v>653</v>
      </c>
      <c r="B598" s="0" t="s">
        <v>604</v>
      </c>
      <c r="C598" s="0" t="n">
        <v>348</v>
      </c>
      <c r="D598" s="0" t="n">
        <v>11.6</v>
      </c>
      <c r="E598" s="5" t="n">
        <v>-1.46</v>
      </c>
      <c r="F598" s="5" t="n">
        <v>-1.36</v>
      </c>
      <c r="G598" s="1" t="n">
        <f aca="false">D598*E598*F598</f>
        <v>23.03296</v>
      </c>
    </row>
    <row r="599" customFormat="false" ht="15" hidden="false" customHeight="false" outlineLevel="0" collapsed="false">
      <c r="A599" s="0" t="s">
        <v>311</v>
      </c>
      <c r="B599" s="0" t="s">
        <v>308</v>
      </c>
      <c r="C599" s="0" t="n">
        <v>249</v>
      </c>
      <c r="D599" s="0" t="n">
        <v>60</v>
      </c>
      <c r="E599" s="4" t="n">
        <v>0.57</v>
      </c>
      <c r="F599" s="4" t="n">
        <v>0.67</v>
      </c>
      <c r="G599" s="1" t="n">
        <f aca="false">D599*E599*F599</f>
        <v>22.914</v>
      </c>
    </row>
    <row r="600" customFormat="false" ht="15" hidden="false" customHeight="false" outlineLevel="0" collapsed="false">
      <c r="A600" s="0" t="s">
        <v>804</v>
      </c>
      <c r="B600" s="0" t="s">
        <v>805</v>
      </c>
      <c r="C600" s="0" t="n">
        <v>1044</v>
      </c>
      <c r="D600" s="0" t="n">
        <v>30.5</v>
      </c>
      <c r="E600" s="5" t="n">
        <v>-1</v>
      </c>
      <c r="F600" s="5" t="n">
        <v>-0.74</v>
      </c>
      <c r="G600" s="1" t="n">
        <f aca="false">D600*E600*F600</f>
        <v>22.57</v>
      </c>
    </row>
    <row r="601" customFormat="false" ht="15" hidden="false" customHeight="false" outlineLevel="0" collapsed="false">
      <c r="A601" s="0" t="s">
        <v>654</v>
      </c>
      <c r="B601" s="0" t="s">
        <v>604</v>
      </c>
      <c r="C601" s="0" t="n">
        <v>210</v>
      </c>
      <c r="D601" s="0" t="n">
        <v>27.1</v>
      </c>
      <c r="E601" s="5" t="n">
        <v>-1.08</v>
      </c>
      <c r="F601" s="5" t="n">
        <v>-0.77</v>
      </c>
      <c r="G601" s="1" t="n">
        <f aca="false">D601*E601*F601</f>
        <v>22.53636</v>
      </c>
    </row>
    <row r="602" customFormat="false" ht="15" hidden="false" customHeight="false" outlineLevel="0" collapsed="false">
      <c r="A602" s="0" t="s">
        <v>1418</v>
      </c>
      <c r="B602" s="0" t="s">
        <v>1419</v>
      </c>
      <c r="C602" s="0" t="n">
        <v>756</v>
      </c>
      <c r="D602" s="0" t="n">
        <v>6.8</v>
      </c>
      <c r="E602" s="4" t="n">
        <v>1.68</v>
      </c>
      <c r="F602" s="4" t="n">
        <v>1.97</v>
      </c>
      <c r="G602" s="1" t="n">
        <f aca="false">D602*E602*F602</f>
        <v>22.50528</v>
      </c>
    </row>
    <row r="603" customFormat="false" ht="15" hidden="false" customHeight="false" outlineLevel="0" collapsed="false">
      <c r="A603" s="0" t="s">
        <v>430</v>
      </c>
      <c r="B603" s="0" t="s">
        <v>427</v>
      </c>
      <c r="C603" s="0" t="n">
        <v>861</v>
      </c>
      <c r="D603" s="0" t="n">
        <v>35.6</v>
      </c>
      <c r="E603" s="5" t="n">
        <v>-0.64</v>
      </c>
      <c r="F603" s="5" t="n">
        <v>-0.98</v>
      </c>
      <c r="G603" s="1" t="n">
        <f aca="false">D603*E603*F603</f>
        <v>22.32832</v>
      </c>
    </row>
    <row r="604" customFormat="false" ht="15" hidden="false" customHeight="false" outlineLevel="0" collapsed="false">
      <c r="A604" s="0" t="s">
        <v>1556</v>
      </c>
      <c r="B604" s="0" t="s">
        <v>1557</v>
      </c>
      <c r="C604" s="0" t="n">
        <v>858</v>
      </c>
      <c r="D604" s="0" t="n">
        <v>27.9</v>
      </c>
      <c r="E604" s="4" t="n">
        <v>0.79</v>
      </c>
      <c r="F604" s="4" t="n">
        <v>1.01</v>
      </c>
      <c r="G604" s="1" t="n">
        <f aca="false">D604*E604*F604</f>
        <v>22.26141</v>
      </c>
    </row>
    <row r="605" customFormat="false" ht="15" hidden="false" customHeight="false" outlineLevel="0" collapsed="false">
      <c r="A605" s="0" t="s">
        <v>9</v>
      </c>
      <c r="B605" s="0" t="s">
        <v>10</v>
      </c>
      <c r="C605" s="0" t="n">
        <v>1116</v>
      </c>
      <c r="D605" s="0" t="n">
        <v>62.6</v>
      </c>
      <c r="E605" s="5" t="n">
        <v>-0.6</v>
      </c>
      <c r="F605" s="5" t="n">
        <v>-0.59</v>
      </c>
      <c r="G605" s="1" t="n">
        <f aca="false">D605*E605*F605</f>
        <v>22.1604</v>
      </c>
    </row>
    <row r="606" customFormat="false" ht="15" hidden="false" customHeight="false" outlineLevel="0" collapsed="false">
      <c r="A606" s="0" t="s">
        <v>125</v>
      </c>
      <c r="B606" s="0" t="s">
        <v>126</v>
      </c>
      <c r="C606" s="0" t="n">
        <v>537</v>
      </c>
      <c r="D606" s="0" t="n">
        <v>12.7</v>
      </c>
      <c r="E606" s="4" t="n">
        <v>1.32</v>
      </c>
      <c r="F606" s="4" t="n">
        <v>1.32</v>
      </c>
      <c r="G606" s="1" t="n">
        <f aca="false">D606*E606*F606</f>
        <v>22.12848</v>
      </c>
    </row>
    <row r="607" customFormat="false" ht="15" hidden="false" customHeight="false" outlineLevel="0" collapsed="false">
      <c r="A607" s="0" t="s">
        <v>40</v>
      </c>
      <c r="B607" s="0" t="s">
        <v>41</v>
      </c>
      <c r="C607" s="0" t="n">
        <v>4365</v>
      </c>
      <c r="D607" s="0" t="n">
        <v>6.2</v>
      </c>
      <c r="E607" s="5" t="n">
        <v>-1.57</v>
      </c>
      <c r="F607" s="5" t="n">
        <v>-2.26</v>
      </c>
      <c r="G607" s="1" t="n">
        <f aca="false">D607*E607*F607</f>
        <v>21.99884</v>
      </c>
    </row>
    <row r="608" customFormat="false" ht="15" hidden="false" customHeight="false" outlineLevel="0" collapsed="false">
      <c r="A608" s="0" t="s">
        <v>175</v>
      </c>
      <c r="B608" s="0" t="s">
        <v>174</v>
      </c>
      <c r="C608" s="0" t="n">
        <v>1098</v>
      </c>
      <c r="D608" s="0" t="n">
        <v>37.7</v>
      </c>
      <c r="E608" s="5" t="n">
        <v>-0.63</v>
      </c>
      <c r="F608" s="5" t="n">
        <v>-0.91</v>
      </c>
      <c r="G608" s="1" t="n">
        <f aca="false">D608*E608*F608</f>
        <v>21.61341</v>
      </c>
    </row>
    <row r="609" customFormat="false" ht="15" hidden="false" customHeight="false" outlineLevel="0" collapsed="false">
      <c r="A609" s="0" t="s">
        <v>655</v>
      </c>
      <c r="B609" s="0" t="s">
        <v>604</v>
      </c>
      <c r="C609" s="0" t="n">
        <v>156</v>
      </c>
      <c r="D609" s="0" t="n">
        <v>7.8</v>
      </c>
      <c r="E609" s="5" t="n">
        <v>-1.8</v>
      </c>
      <c r="F609" s="5" t="n">
        <v>-1.53</v>
      </c>
      <c r="G609" s="1" t="n">
        <f aca="false">D609*E609*F609</f>
        <v>21.4812</v>
      </c>
    </row>
    <row r="610" customFormat="false" ht="15" hidden="false" customHeight="false" outlineLevel="0" collapsed="false">
      <c r="A610" s="0" t="s">
        <v>783</v>
      </c>
      <c r="B610" s="0" t="s">
        <v>784</v>
      </c>
      <c r="C610" s="0" t="n">
        <v>162</v>
      </c>
      <c r="D610" s="0" t="n">
        <v>24.2</v>
      </c>
      <c r="E610" s="4" t="n">
        <v>1.04</v>
      </c>
      <c r="F610" s="4" t="n">
        <v>0.85</v>
      </c>
      <c r="G610" s="1" t="n">
        <f aca="false">D610*E610*F610</f>
        <v>21.3928</v>
      </c>
    </row>
    <row r="611" customFormat="false" ht="15" hidden="false" customHeight="false" outlineLevel="0" collapsed="false">
      <c r="A611" s="0" t="s">
        <v>223</v>
      </c>
      <c r="B611" s="0" t="s">
        <v>222</v>
      </c>
      <c r="C611" s="0" t="n">
        <v>1752</v>
      </c>
      <c r="D611" s="0" t="n">
        <v>3.5</v>
      </c>
      <c r="E611" s="5" t="n">
        <v>-2.49</v>
      </c>
      <c r="F611" s="5" t="n">
        <v>-2.45</v>
      </c>
      <c r="G611" s="1" t="n">
        <f aca="false">D611*E611*F611</f>
        <v>21.35175</v>
      </c>
    </row>
    <row r="612" customFormat="false" ht="15" hidden="false" customHeight="false" outlineLevel="0" collapsed="false">
      <c r="A612" s="0" t="s">
        <v>656</v>
      </c>
      <c r="B612" s="0" t="s">
        <v>604</v>
      </c>
      <c r="C612" s="0" t="n">
        <v>1083</v>
      </c>
      <c r="D612" s="0" t="n">
        <v>7.3</v>
      </c>
      <c r="E612" s="4" t="n">
        <v>1.48</v>
      </c>
      <c r="F612" s="4" t="n">
        <v>1.97</v>
      </c>
      <c r="G612" s="1" t="n">
        <f aca="false">D612*E612*F612</f>
        <v>21.28388</v>
      </c>
    </row>
    <row r="613" customFormat="false" ht="15" hidden="false" customHeight="false" outlineLevel="0" collapsed="false">
      <c r="A613" s="0" t="s">
        <v>475</v>
      </c>
      <c r="B613" s="0" t="s">
        <v>476</v>
      </c>
      <c r="C613" s="0" t="n">
        <v>1062</v>
      </c>
      <c r="D613" s="0" t="n">
        <v>12.6</v>
      </c>
      <c r="E613" s="5" t="n">
        <v>-1.25</v>
      </c>
      <c r="F613" s="5" t="n">
        <v>-1.35</v>
      </c>
      <c r="G613" s="1" t="n">
        <f aca="false">D613*E613*F613</f>
        <v>21.2625</v>
      </c>
    </row>
    <row r="614" customFormat="false" ht="15" hidden="false" customHeight="false" outlineLevel="0" collapsed="false">
      <c r="A614" s="12" t="s">
        <v>1118</v>
      </c>
      <c r="B614" s="12" t="s">
        <v>919</v>
      </c>
      <c r="C614" s="12" t="n">
        <v>297</v>
      </c>
      <c r="D614" s="12" t="n">
        <v>25.2</v>
      </c>
      <c r="E614" s="13" t="n">
        <v>-1.19</v>
      </c>
      <c r="F614" s="13" t="n">
        <v>-0.7</v>
      </c>
      <c r="G614" s="14" t="n">
        <f aca="false">D614*E614*F614</f>
        <v>20.9916</v>
      </c>
    </row>
    <row r="615" customFormat="false" ht="15" hidden="false" customHeight="false" outlineLevel="0" collapsed="false">
      <c r="A615" s="0" t="s">
        <v>381</v>
      </c>
      <c r="B615" s="0" t="s">
        <v>382</v>
      </c>
      <c r="C615" s="0" t="n">
        <v>573</v>
      </c>
      <c r="D615" s="0" t="n">
        <v>8.9</v>
      </c>
      <c r="E615" s="5" t="n">
        <v>-1.36</v>
      </c>
      <c r="F615" s="5" t="n">
        <v>-1.72</v>
      </c>
      <c r="G615" s="1" t="n">
        <f aca="false">D615*E615*F615</f>
        <v>20.81888</v>
      </c>
    </row>
    <row r="616" customFormat="false" ht="15" hidden="false" customHeight="false" outlineLevel="0" collapsed="false">
      <c r="A616" s="0" t="s">
        <v>1469</v>
      </c>
      <c r="B616" s="0" t="s">
        <v>1451</v>
      </c>
      <c r="C616" s="0" t="n">
        <v>468</v>
      </c>
      <c r="D616" s="0" t="n">
        <v>38.9</v>
      </c>
      <c r="E616" s="5" t="n">
        <v>-0.81</v>
      </c>
      <c r="F616" s="5" t="n">
        <v>-0.66</v>
      </c>
      <c r="G616" s="1" t="n">
        <f aca="false">D616*E616*F616</f>
        <v>20.79594</v>
      </c>
    </row>
    <row r="617" customFormat="false" ht="15" hidden="false" customHeight="false" outlineLevel="0" collapsed="false">
      <c r="A617" s="0" t="s">
        <v>657</v>
      </c>
      <c r="B617" s="0" t="s">
        <v>604</v>
      </c>
      <c r="C617" s="0" t="n">
        <v>264</v>
      </c>
      <c r="D617" s="0" t="n">
        <v>5.1</v>
      </c>
      <c r="E617" s="5" t="n">
        <v>-2.36</v>
      </c>
      <c r="F617" s="5" t="n">
        <v>-1.72</v>
      </c>
      <c r="G617" s="1" t="n">
        <f aca="false">D617*E617*F617</f>
        <v>20.70192</v>
      </c>
    </row>
    <row r="618" customFormat="false" ht="15" hidden="false" customHeight="false" outlineLevel="0" collapsed="false">
      <c r="A618" s="0" t="s">
        <v>1168</v>
      </c>
      <c r="B618" s="0" t="s">
        <v>1169</v>
      </c>
      <c r="C618" s="0" t="n">
        <v>1830</v>
      </c>
      <c r="D618" s="0" t="n">
        <v>41.6</v>
      </c>
      <c r="E618" s="5" t="n">
        <v>-0.67</v>
      </c>
      <c r="F618" s="5" t="n">
        <v>-0.74</v>
      </c>
      <c r="G618" s="1" t="n">
        <f aca="false">D618*E618*F618</f>
        <v>20.62528</v>
      </c>
    </row>
    <row r="619" customFormat="false" ht="15" hidden="false" customHeight="false" outlineLevel="0" collapsed="false">
      <c r="A619" s="0" t="s">
        <v>217</v>
      </c>
      <c r="B619" s="0" t="s">
        <v>218</v>
      </c>
      <c r="C619" s="0" t="n">
        <v>2223</v>
      </c>
      <c r="D619" s="0" t="n">
        <v>19.8</v>
      </c>
      <c r="E619" s="5" t="n">
        <v>-0.71</v>
      </c>
      <c r="F619" s="5" t="n">
        <v>-1.46</v>
      </c>
      <c r="G619" s="1" t="n">
        <f aca="false">D619*E619*F619</f>
        <v>20.52468</v>
      </c>
    </row>
    <row r="620" customFormat="false" ht="15" hidden="false" customHeight="false" outlineLevel="0" collapsed="false">
      <c r="A620" s="0" t="s">
        <v>1424</v>
      </c>
      <c r="B620" s="0" t="s">
        <v>1425</v>
      </c>
      <c r="C620" s="0" t="n">
        <v>1275</v>
      </c>
      <c r="D620" s="0" t="n">
        <v>8.6</v>
      </c>
      <c r="E620" s="5" t="n">
        <v>-1.8</v>
      </c>
      <c r="F620" s="5" t="n">
        <v>-1.32</v>
      </c>
      <c r="G620" s="1" t="n">
        <f aca="false">D620*E620*F620</f>
        <v>20.4336</v>
      </c>
    </row>
    <row r="621" customFormat="false" ht="15" hidden="false" customHeight="false" outlineLevel="0" collapsed="false">
      <c r="A621" s="0" t="s">
        <v>658</v>
      </c>
      <c r="B621" s="0" t="s">
        <v>604</v>
      </c>
      <c r="C621" s="0" t="n">
        <v>180</v>
      </c>
      <c r="D621" s="0" t="n">
        <v>14.1</v>
      </c>
      <c r="E621" s="5" t="n">
        <v>-1.57</v>
      </c>
      <c r="F621" s="5" t="n">
        <v>-0.92</v>
      </c>
      <c r="G621" s="1" t="n">
        <f aca="false">D621*E621*F621</f>
        <v>20.36604</v>
      </c>
    </row>
    <row r="622" customFormat="false" ht="15" hidden="false" customHeight="false" outlineLevel="0" collapsed="false">
      <c r="A622" s="0" t="s">
        <v>26</v>
      </c>
      <c r="B622" s="0" t="s">
        <v>27</v>
      </c>
      <c r="C622" s="0" t="n">
        <v>948</v>
      </c>
      <c r="D622" s="0" t="n">
        <v>7.3</v>
      </c>
      <c r="E622" s="4" t="n">
        <v>1.69</v>
      </c>
      <c r="F622" s="4" t="n">
        <v>1.65</v>
      </c>
      <c r="G622" s="1" t="n">
        <f aca="false">D622*E622*F622</f>
        <v>20.35605</v>
      </c>
    </row>
    <row r="623" customFormat="false" ht="15" hidden="false" customHeight="false" outlineLevel="0" collapsed="false">
      <c r="A623" s="0" t="s">
        <v>905</v>
      </c>
      <c r="B623" s="0" t="s">
        <v>904</v>
      </c>
      <c r="C623" s="0" t="n">
        <v>675</v>
      </c>
      <c r="D623" s="0" t="n">
        <v>13.3</v>
      </c>
      <c r="E623" s="4" t="n">
        <v>1.33</v>
      </c>
      <c r="F623" s="4" t="n">
        <v>1.15</v>
      </c>
      <c r="G623" s="1" t="n">
        <f aca="false">D623*E623*F623</f>
        <v>20.34235</v>
      </c>
    </row>
    <row r="624" customFormat="false" ht="15" hidden="false" customHeight="false" outlineLevel="0" collapsed="false">
      <c r="A624" s="0" t="s">
        <v>1470</v>
      </c>
      <c r="B624" s="0" t="s">
        <v>1451</v>
      </c>
      <c r="C624" s="0" t="n">
        <v>906</v>
      </c>
      <c r="D624" s="0" t="n">
        <v>24.9</v>
      </c>
      <c r="E624" s="5" t="n">
        <v>-1.03</v>
      </c>
      <c r="F624" s="5" t="n">
        <v>-0.79</v>
      </c>
      <c r="G624" s="1" t="n">
        <f aca="false">D624*E624*F624</f>
        <v>20.26113</v>
      </c>
    </row>
    <row r="625" customFormat="false" ht="15" hidden="false" customHeight="false" outlineLevel="0" collapsed="false">
      <c r="A625" s="0" t="s">
        <v>1430</v>
      </c>
      <c r="B625" s="0" t="s">
        <v>1431</v>
      </c>
      <c r="C625" s="0" t="n">
        <v>576</v>
      </c>
      <c r="D625" s="0" t="n">
        <v>35.8</v>
      </c>
      <c r="E625" s="4" t="n">
        <v>0.77</v>
      </c>
      <c r="F625" s="4" t="n">
        <v>0.73</v>
      </c>
      <c r="G625" s="1" t="n">
        <f aca="false">D625*E625*F625</f>
        <v>20.12318</v>
      </c>
    </row>
    <row r="626" customFormat="false" ht="15" hidden="false" customHeight="false" outlineLevel="0" collapsed="false">
      <c r="A626" s="0" t="s">
        <v>245</v>
      </c>
      <c r="B626" s="0" t="s">
        <v>246</v>
      </c>
      <c r="C626" s="0" t="n">
        <v>1200</v>
      </c>
      <c r="D626" s="0" t="n">
        <v>56.8</v>
      </c>
      <c r="E626" s="5" t="n">
        <v>-0.6</v>
      </c>
      <c r="F626" s="5" t="n">
        <v>-0.59</v>
      </c>
      <c r="G626" s="1" t="n">
        <f aca="false">D626*E626*F626</f>
        <v>20.1072</v>
      </c>
    </row>
    <row r="627" customFormat="false" ht="15" hidden="false" customHeight="false" outlineLevel="0" collapsed="false">
      <c r="A627" s="0" t="s">
        <v>495</v>
      </c>
      <c r="B627" s="0" t="s">
        <v>496</v>
      </c>
      <c r="C627" s="0" t="n">
        <v>1083</v>
      </c>
      <c r="D627" s="0" t="n">
        <v>31.4</v>
      </c>
      <c r="E627" s="4" t="n">
        <v>0.95</v>
      </c>
      <c r="F627" s="4" t="n">
        <v>0.67</v>
      </c>
      <c r="G627" s="1" t="n">
        <f aca="false">D627*E627*F627</f>
        <v>19.9861</v>
      </c>
    </row>
    <row r="628" customFormat="false" ht="15" hidden="false" customHeight="false" outlineLevel="0" collapsed="false">
      <c r="A628" s="0" t="s">
        <v>390</v>
      </c>
      <c r="B628" s="0" t="s">
        <v>389</v>
      </c>
      <c r="C628" s="0" t="n">
        <v>1482</v>
      </c>
      <c r="D628" s="0" t="n">
        <v>10.9</v>
      </c>
      <c r="E628" s="5" t="n">
        <v>-1.54</v>
      </c>
      <c r="F628" s="5" t="n">
        <v>-1.19</v>
      </c>
      <c r="G628" s="1" t="n">
        <f aca="false">D628*E628*F628</f>
        <v>19.97534</v>
      </c>
    </row>
    <row r="629" customFormat="false" ht="15" hidden="false" customHeight="false" outlineLevel="0" collapsed="false">
      <c r="A629" s="0" t="s">
        <v>30</v>
      </c>
      <c r="B629" s="0" t="s">
        <v>31</v>
      </c>
      <c r="C629" s="0" t="n">
        <v>297</v>
      </c>
      <c r="D629" s="0" t="n">
        <v>20.8</v>
      </c>
      <c r="E629" s="5" t="n">
        <v>-0.97</v>
      </c>
      <c r="F629" s="5" t="n">
        <v>-0.99</v>
      </c>
      <c r="G629" s="1" t="n">
        <f aca="false">D629*E629*F629</f>
        <v>19.97424</v>
      </c>
    </row>
    <row r="630" customFormat="false" ht="15" hidden="false" customHeight="false" outlineLevel="0" collapsed="false">
      <c r="A630" s="0" t="s">
        <v>659</v>
      </c>
      <c r="B630" s="0" t="s">
        <v>604</v>
      </c>
      <c r="C630" s="0" t="n">
        <v>450</v>
      </c>
      <c r="D630" s="0" t="n">
        <v>3</v>
      </c>
      <c r="E630" s="5" t="n">
        <v>-2.75</v>
      </c>
      <c r="F630" s="5" t="n">
        <v>-2.42</v>
      </c>
      <c r="G630" s="1" t="n">
        <f aca="false">D630*E630*F630</f>
        <v>19.965</v>
      </c>
    </row>
    <row r="631" customFormat="false" ht="15" hidden="false" customHeight="false" outlineLevel="0" collapsed="false">
      <c r="A631" s="0" t="s">
        <v>1280</v>
      </c>
      <c r="B631" s="0" t="s">
        <v>1281</v>
      </c>
      <c r="C631" s="0" t="n">
        <v>243</v>
      </c>
      <c r="D631" s="0" t="n">
        <v>12.4</v>
      </c>
      <c r="E631" s="4" t="n">
        <v>0.93</v>
      </c>
      <c r="F631" s="4" t="n">
        <v>1.73</v>
      </c>
      <c r="G631" s="1" t="n">
        <f aca="false">D631*E631*F631</f>
        <v>19.95036</v>
      </c>
    </row>
    <row r="632" customFormat="false" ht="15" hidden="false" customHeight="false" outlineLevel="0" collapsed="false">
      <c r="A632" s="0" t="s">
        <v>835</v>
      </c>
      <c r="B632" s="0" t="s">
        <v>836</v>
      </c>
      <c r="C632" s="0" t="n">
        <v>1785</v>
      </c>
      <c r="D632" s="0" t="n">
        <v>16.8</v>
      </c>
      <c r="E632" s="5" t="n">
        <v>-1</v>
      </c>
      <c r="F632" s="5" t="n">
        <v>-1.18</v>
      </c>
      <c r="G632" s="1" t="n">
        <f aca="false">D632*E632*F632</f>
        <v>19.824</v>
      </c>
    </row>
    <row r="633" customFormat="false" ht="15" hidden="false" customHeight="false" outlineLevel="0" collapsed="false">
      <c r="A633" s="0" t="s">
        <v>1238</v>
      </c>
      <c r="B633" s="0" t="s">
        <v>1236</v>
      </c>
      <c r="C633" s="0" t="n">
        <v>714</v>
      </c>
      <c r="D633" s="0" t="n">
        <v>1.7</v>
      </c>
      <c r="E633" s="5" t="n">
        <v>-3.45</v>
      </c>
      <c r="F633" s="5" t="n">
        <v>-3.38</v>
      </c>
      <c r="G633" s="1" t="n">
        <f aca="false">D633*E633*F633</f>
        <v>19.8237</v>
      </c>
    </row>
    <row r="634" customFormat="false" ht="15" hidden="false" customHeight="false" outlineLevel="0" collapsed="false">
      <c r="A634" s="0" t="s">
        <v>799</v>
      </c>
      <c r="B634" s="0" t="s">
        <v>798</v>
      </c>
      <c r="C634" s="0" t="n">
        <v>327</v>
      </c>
      <c r="D634" s="0" t="n">
        <v>18</v>
      </c>
      <c r="E634" s="4" t="n">
        <v>1.19</v>
      </c>
      <c r="F634" s="4" t="n">
        <v>0.92</v>
      </c>
      <c r="G634" s="1" t="n">
        <f aca="false">D634*E634*F634</f>
        <v>19.7064</v>
      </c>
    </row>
    <row r="635" customFormat="false" ht="15" hidden="false" customHeight="false" outlineLevel="0" collapsed="false">
      <c r="A635" s="0" t="s">
        <v>591</v>
      </c>
      <c r="B635" s="0" t="s">
        <v>590</v>
      </c>
      <c r="C635" s="0" t="n">
        <v>738</v>
      </c>
      <c r="D635" s="0" t="n">
        <v>12.4</v>
      </c>
      <c r="E635" s="4" t="n">
        <v>1.57</v>
      </c>
      <c r="F635" s="4" t="n">
        <v>1.01</v>
      </c>
      <c r="G635" s="1" t="n">
        <f aca="false">D635*E635*F635</f>
        <v>19.66268</v>
      </c>
    </row>
    <row r="636" customFormat="false" ht="15" hidden="false" customHeight="false" outlineLevel="0" collapsed="false">
      <c r="A636" s="0" t="s">
        <v>1128</v>
      </c>
      <c r="B636" s="0" t="s">
        <v>1123</v>
      </c>
      <c r="C636" s="0" t="n">
        <v>459</v>
      </c>
      <c r="D636" s="0" t="n">
        <v>6.6</v>
      </c>
      <c r="E636" s="5" t="n">
        <v>-1.7</v>
      </c>
      <c r="F636" s="5" t="n">
        <v>-1.75</v>
      </c>
      <c r="G636" s="1" t="n">
        <f aca="false">D636*E636*F636</f>
        <v>19.635</v>
      </c>
    </row>
    <row r="637" customFormat="false" ht="15" hidden="false" customHeight="false" outlineLevel="0" collapsed="false">
      <c r="A637" s="0" t="s">
        <v>1188</v>
      </c>
      <c r="B637" s="0" t="s">
        <v>1185</v>
      </c>
      <c r="C637" s="0" t="n">
        <v>1068</v>
      </c>
      <c r="D637" s="0" t="n">
        <v>23.6</v>
      </c>
      <c r="E637" s="4" t="n">
        <v>0.83</v>
      </c>
      <c r="F637" s="4" t="n">
        <v>1</v>
      </c>
      <c r="G637" s="1" t="n">
        <f aca="false">D637*E637*F637</f>
        <v>19.588</v>
      </c>
    </row>
    <row r="638" customFormat="false" ht="15" hidden="false" customHeight="false" outlineLevel="0" collapsed="false">
      <c r="A638" s="0" t="s">
        <v>395</v>
      </c>
      <c r="B638" s="0" t="s">
        <v>396</v>
      </c>
      <c r="C638" s="0" t="n">
        <v>657</v>
      </c>
      <c r="D638" s="0" t="n">
        <v>5.9</v>
      </c>
      <c r="E638" s="5" t="n">
        <v>-2.42</v>
      </c>
      <c r="F638" s="5" t="n">
        <v>-1.37</v>
      </c>
      <c r="G638" s="1" t="n">
        <f aca="false">D638*E638*F638</f>
        <v>19.56086</v>
      </c>
    </row>
    <row r="639" customFormat="false" ht="15" hidden="false" customHeight="false" outlineLevel="0" collapsed="false">
      <c r="A639" s="0" t="s">
        <v>278</v>
      </c>
      <c r="B639" s="0" t="s">
        <v>277</v>
      </c>
      <c r="C639" s="0" t="n">
        <v>1503</v>
      </c>
      <c r="D639" s="0" t="n">
        <v>45.2</v>
      </c>
      <c r="E639" s="5" t="n">
        <v>-0.6</v>
      </c>
      <c r="F639" s="5" t="n">
        <v>-0.72</v>
      </c>
      <c r="G639" s="1" t="n">
        <f aca="false">D639*E639*F639</f>
        <v>19.5264</v>
      </c>
    </row>
    <row r="640" customFormat="false" ht="15" hidden="false" customHeight="false" outlineLevel="0" collapsed="false">
      <c r="A640" s="0" t="s">
        <v>660</v>
      </c>
      <c r="B640" s="0" t="s">
        <v>604</v>
      </c>
      <c r="C640" s="0" t="n">
        <v>294</v>
      </c>
      <c r="D640" s="0" t="n">
        <v>9</v>
      </c>
      <c r="E640" s="5" t="n">
        <v>-1.76</v>
      </c>
      <c r="F640" s="5" t="n">
        <v>-1.23</v>
      </c>
      <c r="G640" s="1" t="n">
        <f aca="false">D640*E640*F640</f>
        <v>19.4832</v>
      </c>
    </row>
    <row r="641" customFormat="false" ht="15" hidden="false" customHeight="false" outlineLevel="0" collapsed="false">
      <c r="A641" s="0" t="s">
        <v>191</v>
      </c>
      <c r="B641" s="0" t="s">
        <v>192</v>
      </c>
      <c r="C641" s="0" t="n">
        <v>1890</v>
      </c>
      <c r="D641" s="0" t="n">
        <v>13.8</v>
      </c>
      <c r="E641" s="5" t="n">
        <v>-1.17</v>
      </c>
      <c r="F641" s="5" t="n">
        <v>-1.2</v>
      </c>
      <c r="G641" s="1" t="n">
        <f aca="false">D641*E641*F641</f>
        <v>19.3752</v>
      </c>
    </row>
    <row r="642" customFormat="false" ht="15" hidden="false" customHeight="false" outlineLevel="0" collapsed="false">
      <c r="A642" s="0" t="s">
        <v>661</v>
      </c>
      <c r="B642" s="0" t="s">
        <v>604</v>
      </c>
      <c r="C642" s="0" t="n">
        <v>471</v>
      </c>
      <c r="D642" s="0" t="n">
        <v>24.9</v>
      </c>
      <c r="E642" s="5" t="n">
        <v>-0.78</v>
      </c>
      <c r="F642" s="5" t="n">
        <v>-0.99</v>
      </c>
      <c r="G642" s="1" t="n">
        <f aca="false">D642*E642*F642</f>
        <v>19.22778</v>
      </c>
    </row>
    <row r="643" customFormat="false" ht="15" hidden="false" customHeight="false" outlineLevel="0" collapsed="false">
      <c r="A643" s="0" t="s">
        <v>1502</v>
      </c>
      <c r="B643" s="0" t="s">
        <v>1503</v>
      </c>
      <c r="C643" s="0" t="n">
        <v>534</v>
      </c>
      <c r="D643" s="0" t="n">
        <v>12</v>
      </c>
      <c r="E643" s="5" t="n">
        <v>-1.1</v>
      </c>
      <c r="F643" s="5" t="n">
        <v>-1.45</v>
      </c>
      <c r="G643" s="1" t="n">
        <f aca="false">D643*E643*F643</f>
        <v>19.14</v>
      </c>
    </row>
    <row r="644" customFormat="false" ht="15" hidden="false" customHeight="false" outlineLevel="0" collapsed="false">
      <c r="A644" s="0" t="s">
        <v>662</v>
      </c>
      <c r="B644" s="0" t="s">
        <v>604</v>
      </c>
      <c r="C644" s="0" t="n">
        <v>618</v>
      </c>
      <c r="D644" s="0" t="n">
        <v>37.5</v>
      </c>
      <c r="E644" s="5" t="n">
        <v>-0.75</v>
      </c>
      <c r="F644" s="5" t="n">
        <v>-0.68</v>
      </c>
      <c r="G644" s="1" t="n">
        <f aca="false">D644*E644*F644</f>
        <v>19.125</v>
      </c>
    </row>
    <row r="645" customFormat="false" ht="15" hidden="false" customHeight="false" outlineLevel="0" collapsed="false">
      <c r="A645" s="0" t="s">
        <v>1170</v>
      </c>
      <c r="B645" s="0" t="s">
        <v>1169</v>
      </c>
      <c r="C645" s="0" t="n">
        <v>1686</v>
      </c>
      <c r="D645" s="0" t="n">
        <v>44.7</v>
      </c>
      <c r="E645" s="5" t="n">
        <v>-0.52</v>
      </c>
      <c r="F645" s="5" t="n">
        <v>-0.82</v>
      </c>
      <c r="G645" s="1" t="n">
        <f aca="false">D645*E645*F645</f>
        <v>19.06008</v>
      </c>
    </row>
    <row r="646" customFormat="false" ht="15" hidden="false" customHeight="false" outlineLevel="0" collapsed="false">
      <c r="A646" s="0" t="s">
        <v>376</v>
      </c>
      <c r="B646" s="0" t="s">
        <v>377</v>
      </c>
      <c r="C646" s="0" t="n">
        <v>810</v>
      </c>
      <c r="D646" s="0" t="n">
        <v>4.8</v>
      </c>
      <c r="E646" s="5" t="n">
        <v>-2.22</v>
      </c>
      <c r="F646" s="5" t="n">
        <v>-1.78</v>
      </c>
      <c r="G646" s="1" t="n">
        <f aca="false">D646*E646*F646</f>
        <v>18.96768</v>
      </c>
    </row>
    <row r="647" customFormat="false" ht="15" hidden="false" customHeight="false" outlineLevel="0" collapsed="false">
      <c r="A647" s="0" t="s">
        <v>1263</v>
      </c>
      <c r="B647" s="0" t="s">
        <v>1257</v>
      </c>
      <c r="C647" s="0" t="n">
        <v>1563</v>
      </c>
      <c r="D647" s="0" t="n">
        <v>23.1</v>
      </c>
      <c r="E647" s="5" t="n">
        <v>-0.89</v>
      </c>
      <c r="F647" s="5" t="n">
        <v>-0.89</v>
      </c>
      <c r="G647" s="1" t="n">
        <f aca="false">D647*E647*F647</f>
        <v>18.29751</v>
      </c>
    </row>
    <row r="648" customFormat="false" ht="15" hidden="false" customHeight="false" outlineLevel="0" collapsed="false">
      <c r="A648" s="0" t="s">
        <v>820</v>
      </c>
      <c r="B648" s="0" t="s">
        <v>821</v>
      </c>
      <c r="C648" s="0" t="n">
        <v>2418</v>
      </c>
      <c r="D648" s="0" t="n">
        <v>2.9</v>
      </c>
      <c r="E648" s="5" t="n">
        <v>-3.09</v>
      </c>
      <c r="F648" s="5" t="n">
        <v>-2.04</v>
      </c>
      <c r="G648" s="1" t="n">
        <f aca="false">D648*E648*F648</f>
        <v>18.28044</v>
      </c>
    </row>
    <row r="649" customFormat="false" ht="15" hidden="false" customHeight="false" outlineLevel="0" collapsed="false">
      <c r="A649" s="0" t="s">
        <v>601</v>
      </c>
      <c r="B649" s="0" t="s">
        <v>602</v>
      </c>
      <c r="C649" s="0" t="n">
        <v>396</v>
      </c>
      <c r="D649" s="0" t="n">
        <v>17.7</v>
      </c>
      <c r="E649" s="4" t="n">
        <v>0.89</v>
      </c>
      <c r="F649" s="4" t="n">
        <v>1.16</v>
      </c>
      <c r="G649" s="1" t="n">
        <f aca="false">D649*E649*F649</f>
        <v>18.27348</v>
      </c>
    </row>
    <row r="650" customFormat="false" ht="15" hidden="false" customHeight="false" outlineLevel="0" collapsed="false">
      <c r="A650" s="0" t="s">
        <v>1151</v>
      </c>
      <c r="B650" s="0" t="s">
        <v>1152</v>
      </c>
      <c r="C650" s="0" t="n">
        <v>936</v>
      </c>
      <c r="D650" s="0" t="n">
        <v>25.1</v>
      </c>
      <c r="E650" s="5" t="n">
        <v>-0.94</v>
      </c>
      <c r="F650" s="5" t="n">
        <v>-0.77</v>
      </c>
      <c r="G650" s="1" t="n">
        <f aca="false">D650*E650*F650</f>
        <v>18.16738</v>
      </c>
    </row>
    <row r="651" customFormat="false" ht="15" hidden="false" customHeight="false" outlineLevel="0" collapsed="false">
      <c r="A651" s="0" t="s">
        <v>154</v>
      </c>
      <c r="B651" s="0" t="s">
        <v>155</v>
      </c>
      <c r="C651" s="0" t="n">
        <v>1035</v>
      </c>
      <c r="D651" s="0" t="n">
        <v>27.5</v>
      </c>
      <c r="E651" s="5" t="n">
        <v>-0.78</v>
      </c>
      <c r="F651" s="5" t="n">
        <v>-0.84</v>
      </c>
      <c r="G651" s="1" t="n">
        <f aca="false">D651*E651*F651</f>
        <v>18.018</v>
      </c>
    </row>
    <row r="652" customFormat="false" ht="15" hidden="false" customHeight="false" outlineLevel="0" collapsed="false">
      <c r="A652" s="0" t="s">
        <v>1437</v>
      </c>
      <c r="B652" s="0" t="s">
        <v>1438</v>
      </c>
      <c r="C652" s="0" t="n">
        <v>258</v>
      </c>
      <c r="D652" s="0" t="n">
        <v>7.3</v>
      </c>
      <c r="E652" s="5" t="n">
        <v>-1.71</v>
      </c>
      <c r="F652" s="5" t="n">
        <v>-1.44</v>
      </c>
      <c r="G652" s="1" t="n">
        <f aca="false">D652*E652*F652</f>
        <v>17.97552</v>
      </c>
    </row>
    <row r="653" customFormat="false" ht="15" hidden="false" customHeight="false" outlineLevel="0" collapsed="false">
      <c r="A653" s="0" t="s">
        <v>725</v>
      </c>
      <c r="B653" s="0" t="s">
        <v>726</v>
      </c>
      <c r="C653" s="0" t="n">
        <v>495</v>
      </c>
      <c r="D653" s="0" t="n">
        <v>28.9</v>
      </c>
      <c r="E653" s="4" t="n">
        <v>0.84</v>
      </c>
      <c r="F653" s="4" t="n">
        <v>0.74</v>
      </c>
      <c r="G653" s="1" t="n">
        <f aca="false">D653*E653*F653</f>
        <v>17.96424</v>
      </c>
    </row>
    <row r="654" customFormat="false" ht="15" hidden="false" customHeight="false" outlineLevel="0" collapsed="false">
      <c r="A654" s="0" t="s">
        <v>663</v>
      </c>
      <c r="B654" s="0" t="s">
        <v>604</v>
      </c>
      <c r="C654" s="0" t="n">
        <v>270</v>
      </c>
      <c r="D654" s="0" t="n">
        <v>7.2</v>
      </c>
      <c r="E654" s="4" t="n">
        <v>1.64</v>
      </c>
      <c r="F654" s="4" t="n">
        <v>1.52</v>
      </c>
      <c r="G654" s="1" t="n">
        <f aca="false">D654*E654*F654</f>
        <v>17.94816</v>
      </c>
    </row>
    <row r="655" customFormat="false" ht="15" hidden="false" customHeight="false" outlineLevel="0" collapsed="false">
      <c r="A655" s="0" t="s">
        <v>176</v>
      </c>
      <c r="B655" s="0" t="s">
        <v>174</v>
      </c>
      <c r="C655" s="0" t="n">
        <v>1128</v>
      </c>
      <c r="D655" s="0" t="n">
        <v>3.7</v>
      </c>
      <c r="E655" s="5" t="n">
        <v>-1.78</v>
      </c>
      <c r="F655" s="5" t="n">
        <v>-2.72</v>
      </c>
      <c r="G655" s="1" t="n">
        <f aca="false">D655*E655*F655</f>
        <v>17.91392</v>
      </c>
    </row>
    <row r="656" customFormat="false" ht="15" hidden="false" customHeight="false" outlineLevel="0" collapsed="false">
      <c r="A656" s="0" t="s">
        <v>664</v>
      </c>
      <c r="B656" s="0" t="s">
        <v>604</v>
      </c>
      <c r="C656" s="0" t="n">
        <v>486</v>
      </c>
      <c r="D656" s="0" t="n">
        <v>9.5</v>
      </c>
      <c r="E656" s="5" t="n">
        <v>-1.54</v>
      </c>
      <c r="F656" s="5" t="n">
        <v>-1.21</v>
      </c>
      <c r="G656" s="1" t="n">
        <f aca="false">D656*E656*F656</f>
        <v>17.7023</v>
      </c>
    </row>
    <row r="657" customFormat="false" ht="15" hidden="false" customHeight="false" outlineLevel="0" collapsed="false">
      <c r="A657" s="0" t="s">
        <v>484</v>
      </c>
      <c r="B657" s="0" t="s">
        <v>485</v>
      </c>
      <c r="C657" s="0" t="n">
        <v>1680</v>
      </c>
      <c r="D657" s="0" t="n">
        <v>12.8</v>
      </c>
      <c r="E657" s="5" t="n">
        <v>-0.88</v>
      </c>
      <c r="F657" s="5" t="n">
        <v>-1.57</v>
      </c>
      <c r="G657" s="1" t="n">
        <f aca="false">D657*E657*F657</f>
        <v>17.68448</v>
      </c>
    </row>
    <row r="658" customFormat="false" ht="15" hidden="false" customHeight="false" outlineLevel="0" collapsed="false">
      <c r="A658" s="0" t="s">
        <v>62</v>
      </c>
      <c r="B658" s="0" t="s">
        <v>63</v>
      </c>
      <c r="C658" s="0" t="n">
        <v>1908</v>
      </c>
      <c r="D658" s="0" t="n">
        <v>2.3</v>
      </c>
      <c r="E658" s="5" t="n">
        <v>-2.83</v>
      </c>
      <c r="F658" s="5" t="n">
        <v>-2.7</v>
      </c>
      <c r="G658" s="1" t="n">
        <f aca="false">D658*E658*F658</f>
        <v>17.5743</v>
      </c>
    </row>
    <row r="659" customFormat="false" ht="15" hidden="false" customHeight="false" outlineLevel="0" collapsed="false">
      <c r="A659" s="0" t="s">
        <v>47</v>
      </c>
      <c r="B659" s="0" t="s">
        <v>48</v>
      </c>
      <c r="C659" s="0" t="n">
        <v>1236</v>
      </c>
      <c r="D659" s="0" t="n">
        <v>8.1</v>
      </c>
      <c r="E659" s="4" t="n">
        <v>1.71</v>
      </c>
      <c r="F659" s="4" t="n">
        <v>1.24</v>
      </c>
      <c r="G659" s="1" t="n">
        <f aca="false">D659*E659*F659</f>
        <v>17.17524</v>
      </c>
    </row>
    <row r="660" customFormat="false" ht="15" hidden="false" customHeight="false" outlineLevel="0" collapsed="false">
      <c r="A660" s="0" t="s">
        <v>665</v>
      </c>
      <c r="B660" s="0" t="s">
        <v>604</v>
      </c>
      <c r="C660" s="0" t="n">
        <v>1449</v>
      </c>
      <c r="D660" s="0" t="n">
        <v>14</v>
      </c>
      <c r="E660" s="5" t="n">
        <v>-1.18</v>
      </c>
      <c r="F660" s="5" t="n">
        <v>-1.01</v>
      </c>
      <c r="G660" s="1" t="n">
        <f aca="false">D660*E660*F660</f>
        <v>16.6852</v>
      </c>
    </row>
    <row r="661" customFormat="false" ht="15" hidden="false" customHeight="false" outlineLevel="0" collapsed="false">
      <c r="A661" s="0" t="s">
        <v>666</v>
      </c>
      <c r="B661" s="0" t="s">
        <v>604</v>
      </c>
      <c r="C661" s="0" t="n">
        <v>243</v>
      </c>
      <c r="D661" s="0" t="n">
        <v>5.6</v>
      </c>
      <c r="E661" s="5" t="n">
        <v>-1.53</v>
      </c>
      <c r="F661" s="5" t="n">
        <v>-1.94</v>
      </c>
      <c r="G661" s="1" t="n">
        <f aca="false">D661*E661*F661</f>
        <v>16.62192</v>
      </c>
    </row>
    <row r="662" customFormat="false" ht="15" hidden="false" customHeight="false" outlineLevel="0" collapsed="false">
      <c r="A662" s="0" t="s">
        <v>1486</v>
      </c>
      <c r="B662" s="0" t="s">
        <v>1487</v>
      </c>
      <c r="C662" s="0" t="n">
        <v>1107</v>
      </c>
      <c r="D662" s="0" t="n">
        <v>4.7</v>
      </c>
      <c r="E662" s="5" t="n">
        <v>-2.18</v>
      </c>
      <c r="F662" s="5" t="n">
        <v>-1.62</v>
      </c>
      <c r="G662" s="1" t="n">
        <f aca="false">D662*E662*F662</f>
        <v>16.59852</v>
      </c>
    </row>
    <row r="663" customFormat="false" ht="15" hidden="false" customHeight="false" outlineLevel="0" collapsed="false">
      <c r="A663" s="0" t="s">
        <v>710</v>
      </c>
      <c r="B663" s="0" t="s">
        <v>711</v>
      </c>
      <c r="C663" s="0" t="n">
        <v>1173</v>
      </c>
      <c r="D663" s="0" t="n">
        <v>2.9</v>
      </c>
      <c r="E663" s="4" t="n">
        <v>2.19</v>
      </c>
      <c r="F663" s="4" t="n">
        <v>2.59</v>
      </c>
      <c r="G663" s="1" t="n">
        <f aca="false">D663*E663*F663</f>
        <v>16.44909</v>
      </c>
    </row>
    <row r="664" customFormat="false" ht="15" hidden="false" customHeight="false" outlineLevel="0" collapsed="false">
      <c r="A664" s="0" t="s">
        <v>479</v>
      </c>
      <c r="B664" s="0" t="s">
        <v>480</v>
      </c>
      <c r="C664" s="0" t="n">
        <v>1086</v>
      </c>
      <c r="D664" s="0" t="n">
        <v>4.2</v>
      </c>
      <c r="E664" s="5" t="n">
        <v>-2.24</v>
      </c>
      <c r="F664" s="5" t="n">
        <v>-1.73</v>
      </c>
      <c r="G664" s="1" t="n">
        <f aca="false">D664*E664*F664</f>
        <v>16.27584</v>
      </c>
    </row>
    <row r="665" customFormat="false" ht="15" hidden="false" customHeight="false" outlineLevel="0" collapsed="false">
      <c r="A665" s="0" t="s">
        <v>667</v>
      </c>
      <c r="B665" s="0" t="s">
        <v>604</v>
      </c>
      <c r="C665" s="0" t="n">
        <v>1107</v>
      </c>
      <c r="D665" s="0" t="n">
        <v>13.4</v>
      </c>
      <c r="E665" s="5" t="n">
        <v>-1.11</v>
      </c>
      <c r="F665" s="5" t="n">
        <v>-1.08</v>
      </c>
      <c r="G665" s="1" t="n">
        <f aca="false">D665*E665*F665</f>
        <v>16.06392</v>
      </c>
    </row>
    <row r="666" customFormat="false" ht="15" hidden="false" customHeight="false" outlineLevel="0" collapsed="false">
      <c r="A666" s="0" t="s">
        <v>1560</v>
      </c>
      <c r="B666" s="0" t="s">
        <v>1561</v>
      </c>
      <c r="C666" s="0" t="n">
        <v>1128</v>
      </c>
      <c r="D666" s="0" t="n">
        <v>18.6</v>
      </c>
      <c r="E666" s="5" t="n">
        <v>-0.71</v>
      </c>
      <c r="F666" s="5" t="n">
        <v>-1.21</v>
      </c>
      <c r="G666" s="1" t="n">
        <f aca="false">D666*E666*F666</f>
        <v>15.97926</v>
      </c>
    </row>
    <row r="667" customFormat="false" ht="15" hidden="false" customHeight="false" outlineLevel="0" collapsed="false">
      <c r="A667" s="0" t="s">
        <v>1471</v>
      </c>
      <c r="B667" s="0" t="s">
        <v>1451</v>
      </c>
      <c r="C667" s="0" t="n">
        <v>255</v>
      </c>
      <c r="D667" s="0" t="n">
        <v>8.1</v>
      </c>
      <c r="E667" s="5" t="n">
        <v>-1.58</v>
      </c>
      <c r="F667" s="5" t="n">
        <v>-1.24</v>
      </c>
      <c r="G667" s="1" t="n">
        <f aca="false">D667*E667*F667</f>
        <v>15.86952</v>
      </c>
    </row>
    <row r="668" customFormat="false" ht="15" hidden="false" customHeight="false" outlineLevel="0" collapsed="false">
      <c r="A668" s="0" t="s">
        <v>668</v>
      </c>
      <c r="B668" s="0" t="s">
        <v>604</v>
      </c>
      <c r="C668" s="0" t="n">
        <v>171</v>
      </c>
      <c r="D668" s="0" t="n">
        <v>11.1</v>
      </c>
      <c r="E668" s="5" t="n">
        <v>-1.07</v>
      </c>
      <c r="F668" s="5" t="n">
        <v>-1.33</v>
      </c>
      <c r="G668" s="1" t="n">
        <f aca="false">D668*E668*F668</f>
        <v>15.79641</v>
      </c>
    </row>
    <row r="669" customFormat="false" ht="15" hidden="false" customHeight="false" outlineLevel="0" collapsed="false">
      <c r="A669" s="0" t="s">
        <v>1348</v>
      </c>
      <c r="B669" s="0" t="s">
        <v>1346</v>
      </c>
      <c r="C669" s="0" t="n">
        <v>420</v>
      </c>
      <c r="D669" s="0" t="n">
        <v>24.4</v>
      </c>
      <c r="E669" s="4" t="n">
        <v>0.91</v>
      </c>
      <c r="F669" s="4" t="n">
        <v>0.71</v>
      </c>
      <c r="G669" s="1" t="n">
        <f aca="false">D669*E669*F669</f>
        <v>15.76484</v>
      </c>
    </row>
    <row r="670" customFormat="false" ht="15" hidden="false" customHeight="false" outlineLevel="0" collapsed="false">
      <c r="A670" s="0" t="s">
        <v>1374</v>
      </c>
      <c r="B670" s="0" t="s">
        <v>1375</v>
      </c>
      <c r="C670" s="0" t="n">
        <v>579</v>
      </c>
      <c r="D670" s="0" t="n">
        <v>5.3</v>
      </c>
      <c r="E670" s="5" t="n">
        <v>-1.87</v>
      </c>
      <c r="F670" s="5" t="n">
        <v>-1.59</v>
      </c>
      <c r="G670" s="1" t="n">
        <f aca="false">D670*E670*F670</f>
        <v>15.75849</v>
      </c>
    </row>
    <row r="671" customFormat="false" ht="15" hidden="false" customHeight="false" outlineLevel="0" collapsed="false">
      <c r="A671" s="0" t="s">
        <v>162</v>
      </c>
      <c r="B671" s="0" t="s">
        <v>163</v>
      </c>
      <c r="C671" s="0" t="n">
        <v>639</v>
      </c>
      <c r="D671" s="0" t="n">
        <v>7.7</v>
      </c>
      <c r="E671" s="5" t="n">
        <v>-1.47</v>
      </c>
      <c r="F671" s="5" t="n">
        <v>-1.39</v>
      </c>
      <c r="G671" s="1" t="n">
        <f aca="false">D671*E671*F671</f>
        <v>15.73341</v>
      </c>
    </row>
    <row r="672" customFormat="false" ht="15" hidden="false" customHeight="false" outlineLevel="0" collapsed="false">
      <c r="A672" s="0" t="s">
        <v>1510</v>
      </c>
      <c r="B672" s="0" t="s">
        <v>1511</v>
      </c>
      <c r="C672" s="0" t="n">
        <v>2745</v>
      </c>
      <c r="D672" s="0" t="n">
        <v>53.9</v>
      </c>
      <c r="E672" s="5" t="n">
        <v>-0.58</v>
      </c>
      <c r="F672" s="5" t="n">
        <v>-0.5</v>
      </c>
      <c r="G672" s="1" t="n">
        <f aca="false">D672*E672*F672</f>
        <v>15.631</v>
      </c>
    </row>
    <row r="673" customFormat="false" ht="15" hidden="false" customHeight="false" outlineLevel="0" collapsed="false">
      <c r="A673" s="0" t="s">
        <v>567</v>
      </c>
      <c r="B673" s="0" t="s">
        <v>568</v>
      </c>
      <c r="C673" s="0" t="n">
        <v>774</v>
      </c>
      <c r="D673" s="0" t="n">
        <v>5.1</v>
      </c>
      <c r="E673" s="5" t="n">
        <v>-1.82</v>
      </c>
      <c r="F673" s="5" t="n">
        <v>-1.67</v>
      </c>
      <c r="G673" s="1" t="n">
        <f aca="false">D673*E673*F673</f>
        <v>15.50094</v>
      </c>
    </row>
    <row r="674" customFormat="false" ht="15" hidden="false" customHeight="false" outlineLevel="0" collapsed="false">
      <c r="A674" s="0" t="s">
        <v>669</v>
      </c>
      <c r="B674" s="0" t="s">
        <v>604</v>
      </c>
      <c r="C674" s="0" t="n">
        <v>567</v>
      </c>
      <c r="D674" s="0" t="n">
        <v>25.4</v>
      </c>
      <c r="E674" s="5" t="n">
        <v>-0.62</v>
      </c>
      <c r="F674" s="5" t="n">
        <v>-0.98</v>
      </c>
      <c r="G674" s="1" t="n">
        <f aca="false">D674*E674*F674</f>
        <v>15.43304</v>
      </c>
    </row>
    <row r="675" customFormat="false" ht="15" hidden="false" customHeight="false" outlineLevel="0" collapsed="false">
      <c r="A675" s="0" t="s">
        <v>1318</v>
      </c>
      <c r="B675" s="0" t="s">
        <v>1319</v>
      </c>
      <c r="C675" s="0" t="n">
        <v>2943</v>
      </c>
      <c r="D675" s="0" t="n">
        <v>28.4</v>
      </c>
      <c r="E675" s="5" t="n">
        <v>-0.65</v>
      </c>
      <c r="F675" s="5" t="n">
        <v>-0.83</v>
      </c>
      <c r="G675" s="1" t="n">
        <f aca="false">D675*E675*F675</f>
        <v>15.3218</v>
      </c>
    </row>
    <row r="676" customFormat="false" ht="15" hidden="false" customHeight="false" outlineLevel="0" collapsed="false">
      <c r="A676" s="0" t="s">
        <v>806</v>
      </c>
      <c r="B676" s="0" t="s">
        <v>807</v>
      </c>
      <c r="C676" s="0" t="n">
        <v>1455</v>
      </c>
      <c r="D676" s="0" t="n">
        <v>19.3</v>
      </c>
      <c r="E676" s="4" t="n">
        <v>0.75</v>
      </c>
      <c r="F676" s="4" t="n">
        <v>1.05</v>
      </c>
      <c r="G676" s="1" t="n">
        <f aca="false">D676*E676*F676</f>
        <v>15.19875</v>
      </c>
    </row>
    <row r="677" customFormat="false" ht="15" hidden="false" customHeight="false" outlineLevel="0" collapsed="false">
      <c r="A677" s="0" t="s">
        <v>28</v>
      </c>
      <c r="B677" s="0" t="s">
        <v>29</v>
      </c>
      <c r="C677" s="0" t="n">
        <v>1662</v>
      </c>
      <c r="D677" s="0" t="n">
        <v>39.7</v>
      </c>
      <c r="E677" s="5" t="n">
        <v>-0.66</v>
      </c>
      <c r="F677" s="5" t="n">
        <v>-0.58</v>
      </c>
      <c r="G677" s="1" t="n">
        <f aca="false">D677*E677*F677</f>
        <v>15.19716</v>
      </c>
    </row>
    <row r="678" customFormat="false" ht="15" hidden="false" customHeight="false" outlineLevel="0" collapsed="false">
      <c r="A678" s="0" t="s">
        <v>331</v>
      </c>
      <c r="B678" s="0" t="s">
        <v>332</v>
      </c>
      <c r="C678" s="0" t="n">
        <v>3183</v>
      </c>
      <c r="D678" s="0" t="n">
        <v>1.5</v>
      </c>
      <c r="E678" s="5" t="n">
        <v>-3.33</v>
      </c>
      <c r="F678" s="5" t="n">
        <v>-3</v>
      </c>
      <c r="G678" s="1" t="n">
        <f aca="false">D678*E678*F678</f>
        <v>14.985</v>
      </c>
    </row>
    <row r="679" customFormat="false" ht="15" hidden="false" customHeight="false" outlineLevel="0" collapsed="false">
      <c r="A679" s="0" t="s">
        <v>885</v>
      </c>
      <c r="B679" s="0" t="s">
        <v>886</v>
      </c>
      <c r="C679" s="0" t="n">
        <v>1080</v>
      </c>
      <c r="D679" s="0" t="n">
        <v>6.4</v>
      </c>
      <c r="E679" s="5" t="n">
        <v>-0.87</v>
      </c>
      <c r="F679" s="5" t="n">
        <v>-2.69</v>
      </c>
      <c r="G679" s="1" t="n">
        <f aca="false">D679*E679*F679</f>
        <v>14.97792</v>
      </c>
    </row>
    <row r="680" customFormat="false" ht="15" hidden="false" customHeight="false" outlineLevel="0" collapsed="false">
      <c r="A680" s="0" t="s">
        <v>236</v>
      </c>
      <c r="B680" s="0" t="s">
        <v>237</v>
      </c>
      <c r="C680" s="0" t="n">
        <v>966</v>
      </c>
      <c r="D680" s="0" t="n">
        <v>6.3</v>
      </c>
      <c r="E680" s="4" t="n">
        <v>1.41</v>
      </c>
      <c r="F680" s="4" t="n">
        <v>1.67</v>
      </c>
      <c r="G680" s="1" t="n">
        <f aca="false">D680*E680*F680</f>
        <v>14.83461</v>
      </c>
    </row>
    <row r="681" customFormat="false" ht="15" hidden="false" customHeight="false" outlineLevel="0" collapsed="false">
      <c r="A681" s="0" t="s">
        <v>1322</v>
      </c>
      <c r="B681" s="0" t="s">
        <v>1323</v>
      </c>
      <c r="C681" s="0" t="n">
        <v>357</v>
      </c>
      <c r="D681" s="0" t="n">
        <v>27.9</v>
      </c>
      <c r="E681" s="4" t="n">
        <v>0.81</v>
      </c>
      <c r="F681" s="4" t="n">
        <v>0.65</v>
      </c>
      <c r="G681" s="1" t="n">
        <f aca="false">D681*E681*F681</f>
        <v>14.68935</v>
      </c>
    </row>
    <row r="682" customFormat="false" ht="15" hidden="false" customHeight="false" outlineLevel="0" collapsed="false">
      <c r="A682" s="0" t="s">
        <v>670</v>
      </c>
      <c r="B682" s="0" t="s">
        <v>604</v>
      </c>
      <c r="C682" s="0" t="n">
        <v>576</v>
      </c>
      <c r="D682" s="0" t="n">
        <v>13.9</v>
      </c>
      <c r="E682" s="4" t="n">
        <v>0.95</v>
      </c>
      <c r="F682" s="4" t="n">
        <v>1.11</v>
      </c>
      <c r="G682" s="1" t="n">
        <f aca="false">D682*E682*F682</f>
        <v>14.65755</v>
      </c>
    </row>
    <row r="683" customFormat="false" ht="15" hidden="false" customHeight="false" outlineLevel="0" collapsed="false">
      <c r="A683" s="0" t="s">
        <v>249</v>
      </c>
      <c r="B683" s="0" t="s">
        <v>250</v>
      </c>
      <c r="C683" s="0" t="n">
        <v>1173</v>
      </c>
      <c r="D683" s="0" t="n">
        <v>2.8</v>
      </c>
      <c r="E683" s="5" t="n">
        <v>-2.39</v>
      </c>
      <c r="F683" s="5" t="n">
        <v>-2.19</v>
      </c>
      <c r="G683" s="1" t="n">
        <f aca="false">D683*E683*F683</f>
        <v>14.65548</v>
      </c>
    </row>
    <row r="684" customFormat="false" ht="15" hidden="false" customHeight="false" outlineLevel="0" collapsed="false">
      <c r="A684" s="0" t="s">
        <v>671</v>
      </c>
      <c r="B684" s="0" t="s">
        <v>604</v>
      </c>
      <c r="C684" s="0" t="n">
        <v>627</v>
      </c>
      <c r="D684" s="0" t="n">
        <v>2.6</v>
      </c>
      <c r="E684" s="5" t="n">
        <v>-2.68</v>
      </c>
      <c r="F684" s="5" t="n">
        <v>-2.1</v>
      </c>
      <c r="G684" s="1" t="n">
        <f aca="false">D684*E684*F684</f>
        <v>14.6328</v>
      </c>
    </row>
    <row r="685" customFormat="false" ht="15" hidden="false" customHeight="false" outlineLevel="0" collapsed="false">
      <c r="A685" s="0" t="s">
        <v>460</v>
      </c>
      <c r="B685" s="0" t="s">
        <v>459</v>
      </c>
      <c r="C685" s="0" t="n">
        <v>1458</v>
      </c>
      <c r="D685" s="0" t="n">
        <v>18.6</v>
      </c>
      <c r="E685" s="4" t="n">
        <v>1.09</v>
      </c>
      <c r="F685" s="4" t="n">
        <v>0.72</v>
      </c>
      <c r="G685" s="1" t="n">
        <f aca="false">D685*E685*F685</f>
        <v>14.59728</v>
      </c>
    </row>
    <row r="686" customFormat="false" ht="15" hidden="false" customHeight="false" outlineLevel="0" collapsed="false">
      <c r="A686" s="0" t="s">
        <v>1472</v>
      </c>
      <c r="B686" s="0" t="s">
        <v>1451</v>
      </c>
      <c r="C686" s="0" t="n">
        <v>189</v>
      </c>
      <c r="D686" s="0" t="n">
        <v>12.8</v>
      </c>
      <c r="E686" s="5" t="n">
        <v>-1.34</v>
      </c>
      <c r="F686" s="5" t="n">
        <v>-0.84</v>
      </c>
      <c r="G686" s="1" t="n">
        <f aca="false">D686*E686*F686</f>
        <v>14.40768</v>
      </c>
    </row>
    <row r="687" customFormat="false" ht="15" hidden="false" customHeight="false" outlineLevel="0" collapsed="false">
      <c r="A687" s="0" t="s">
        <v>418</v>
      </c>
      <c r="B687" s="0" t="s">
        <v>417</v>
      </c>
      <c r="C687" s="0" t="n">
        <v>366</v>
      </c>
      <c r="D687" s="0" t="n">
        <v>9.9</v>
      </c>
      <c r="E687" s="5" t="n">
        <v>-1.21</v>
      </c>
      <c r="F687" s="5" t="n">
        <v>-1.18</v>
      </c>
      <c r="G687" s="1" t="n">
        <f aca="false">D687*E687*F687</f>
        <v>14.13522</v>
      </c>
    </row>
    <row r="688" customFormat="false" ht="15" hidden="false" customHeight="false" outlineLevel="0" collapsed="false">
      <c r="A688" s="0" t="s">
        <v>183</v>
      </c>
      <c r="B688" s="0" t="s">
        <v>184</v>
      </c>
      <c r="C688" s="0" t="n">
        <v>1623</v>
      </c>
      <c r="D688" s="0" t="n">
        <v>15.6</v>
      </c>
      <c r="E688" s="5" t="n">
        <v>-0.9</v>
      </c>
      <c r="F688" s="5" t="n">
        <v>-1</v>
      </c>
      <c r="G688" s="1" t="n">
        <f aca="false">D688*E688*F688</f>
        <v>14.04</v>
      </c>
    </row>
    <row r="689" customFormat="false" ht="15" hidden="false" customHeight="false" outlineLevel="0" collapsed="false">
      <c r="A689" s="0" t="s">
        <v>1141</v>
      </c>
      <c r="B689" s="0" t="s">
        <v>1142</v>
      </c>
      <c r="C689" s="0" t="n">
        <v>585</v>
      </c>
      <c r="D689" s="0" t="n">
        <v>6.5</v>
      </c>
      <c r="E689" s="4" t="n">
        <v>1.53</v>
      </c>
      <c r="F689" s="4" t="n">
        <v>1.41</v>
      </c>
      <c r="G689" s="1" t="n">
        <f aca="false">D689*E689*F689</f>
        <v>14.02245</v>
      </c>
    </row>
    <row r="690" customFormat="false" ht="15" hidden="false" customHeight="false" outlineLevel="0" collapsed="false">
      <c r="A690" s="0" t="s">
        <v>672</v>
      </c>
      <c r="B690" s="0" t="s">
        <v>604</v>
      </c>
      <c r="C690" s="0" t="n">
        <v>156</v>
      </c>
      <c r="D690" s="0" t="n">
        <v>6.5</v>
      </c>
      <c r="E690" s="4" t="n">
        <v>1.55</v>
      </c>
      <c r="F690" s="4" t="n">
        <v>1.39</v>
      </c>
      <c r="G690" s="1" t="n">
        <f aca="false">D690*E690*F690</f>
        <v>14.00425</v>
      </c>
    </row>
    <row r="691" customFormat="false" ht="15" hidden="false" customHeight="false" outlineLevel="0" collapsed="false">
      <c r="A691" s="0" t="s">
        <v>333</v>
      </c>
      <c r="B691" s="0" t="s">
        <v>332</v>
      </c>
      <c r="C691" s="0" t="n">
        <v>3345</v>
      </c>
      <c r="D691" s="0" t="n">
        <v>14.4</v>
      </c>
      <c r="E691" s="5" t="n">
        <v>-0.86</v>
      </c>
      <c r="F691" s="5" t="n">
        <v>-1.13</v>
      </c>
      <c r="G691" s="1" t="n">
        <f aca="false">D691*E691*F691</f>
        <v>13.99392</v>
      </c>
    </row>
    <row r="692" customFormat="false" ht="15" hidden="false" customHeight="false" outlineLevel="0" collapsed="false">
      <c r="A692" s="0" t="s">
        <v>841</v>
      </c>
      <c r="B692" s="0" t="s">
        <v>842</v>
      </c>
      <c r="C692" s="0" t="n">
        <v>1914</v>
      </c>
      <c r="D692" s="0" t="n">
        <v>9.9</v>
      </c>
      <c r="E692" s="4" t="n">
        <v>1.26</v>
      </c>
      <c r="F692" s="4" t="n">
        <v>1.12</v>
      </c>
      <c r="G692" s="1" t="n">
        <f aca="false">D692*E692*F692</f>
        <v>13.97088</v>
      </c>
    </row>
    <row r="693" customFormat="false" ht="15" hidden="false" customHeight="false" outlineLevel="0" collapsed="false">
      <c r="A693" s="0" t="s">
        <v>673</v>
      </c>
      <c r="B693" s="0" t="s">
        <v>604</v>
      </c>
      <c r="C693" s="0" t="n">
        <v>333</v>
      </c>
      <c r="D693" s="0" t="n">
        <v>25.5</v>
      </c>
      <c r="E693" s="5" t="n">
        <v>-0.66</v>
      </c>
      <c r="F693" s="5" t="n">
        <v>-0.83</v>
      </c>
      <c r="G693" s="1" t="n">
        <f aca="false">D693*E693*F693</f>
        <v>13.9689</v>
      </c>
    </row>
    <row r="694" customFormat="false" ht="15" hidden="false" customHeight="false" outlineLevel="0" collapsed="false">
      <c r="A694" s="0" t="s">
        <v>1539</v>
      </c>
      <c r="B694" s="0" t="s">
        <v>1538</v>
      </c>
      <c r="C694" s="0" t="n">
        <v>456</v>
      </c>
      <c r="D694" s="0" t="n">
        <v>8.2</v>
      </c>
      <c r="E694" s="4" t="n">
        <v>1.21</v>
      </c>
      <c r="F694" s="4" t="n">
        <v>1.4</v>
      </c>
      <c r="G694" s="1" t="n">
        <f aca="false">D694*E694*F694</f>
        <v>13.8908</v>
      </c>
    </row>
    <row r="695" customFormat="false" ht="15" hidden="false" customHeight="false" outlineLevel="0" collapsed="false">
      <c r="A695" s="6" t="s">
        <v>782</v>
      </c>
      <c r="B695" s="6" t="s">
        <v>774</v>
      </c>
      <c r="C695" s="6" t="n">
        <v>330</v>
      </c>
      <c r="D695" s="6" t="n">
        <v>12</v>
      </c>
      <c r="E695" s="7" t="n">
        <v>-1.15</v>
      </c>
      <c r="F695" s="7" t="n">
        <v>-1</v>
      </c>
      <c r="G695" s="8" t="n">
        <f aca="false">D695*E695*F695</f>
        <v>13.8</v>
      </c>
    </row>
    <row r="696" customFormat="false" ht="15" hidden="false" customHeight="false" outlineLevel="0" collapsed="false">
      <c r="A696" s="0" t="s">
        <v>1444</v>
      </c>
      <c r="B696" s="0" t="s">
        <v>1445</v>
      </c>
      <c r="C696" s="0" t="n">
        <v>1326</v>
      </c>
      <c r="D696" s="0" t="n">
        <v>11.1</v>
      </c>
      <c r="E696" s="4" t="n">
        <v>0.9</v>
      </c>
      <c r="F696" s="4" t="n">
        <v>1.38</v>
      </c>
      <c r="G696" s="1" t="n">
        <f aca="false">D696*E696*F696</f>
        <v>13.7862</v>
      </c>
    </row>
    <row r="697" customFormat="false" ht="15" hidden="false" customHeight="false" outlineLevel="0" collapsed="false">
      <c r="A697" s="0" t="s">
        <v>1252</v>
      </c>
      <c r="B697" s="0" t="s">
        <v>1253</v>
      </c>
      <c r="C697" s="0" t="n">
        <v>612</v>
      </c>
      <c r="D697" s="0" t="n">
        <v>30.3</v>
      </c>
      <c r="E697" s="5" t="n">
        <v>-0.62</v>
      </c>
      <c r="F697" s="5" t="n">
        <v>-0.73</v>
      </c>
      <c r="G697" s="1" t="n">
        <f aca="false">D697*E697*F697</f>
        <v>13.71378</v>
      </c>
    </row>
    <row r="698" customFormat="false" ht="15" hidden="false" customHeight="false" outlineLevel="0" collapsed="false">
      <c r="A698" s="0" t="s">
        <v>34</v>
      </c>
      <c r="B698" s="0" t="s">
        <v>33</v>
      </c>
      <c r="C698" s="0" t="n">
        <v>1383</v>
      </c>
      <c r="D698" s="0" t="n">
        <v>4.5</v>
      </c>
      <c r="E698" s="4" t="n">
        <v>1.63</v>
      </c>
      <c r="F698" s="4" t="n">
        <v>1.86</v>
      </c>
      <c r="G698" s="1" t="n">
        <f aca="false">D698*E698*F698</f>
        <v>13.6431</v>
      </c>
    </row>
    <row r="699" customFormat="false" ht="15" hidden="false" customHeight="false" outlineLevel="0" collapsed="false">
      <c r="A699" s="0" t="s">
        <v>1349</v>
      </c>
      <c r="B699" s="0" t="s">
        <v>1346</v>
      </c>
      <c r="C699" s="0" t="n">
        <v>303</v>
      </c>
      <c r="D699" s="0" t="n">
        <v>7.4</v>
      </c>
      <c r="E699" s="4" t="n">
        <v>1.57</v>
      </c>
      <c r="F699" s="4" t="n">
        <v>1.17</v>
      </c>
      <c r="G699" s="1" t="n">
        <f aca="false">D699*E699*F699</f>
        <v>13.59306</v>
      </c>
    </row>
    <row r="700" customFormat="false" ht="15" hidden="false" customHeight="false" outlineLevel="0" collapsed="false">
      <c r="A700" s="0" t="s">
        <v>468</v>
      </c>
      <c r="B700" s="0" t="s">
        <v>469</v>
      </c>
      <c r="C700" s="0" t="n">
        <v>1395</v>
      </c>
      <c r="D700" s="0" t="n">
        <v>23.4</v>
      </c>
      <c r="E700" s="4" t="n">
        <v>0.65</v>
      </c>
      <c r="F700" s="4" t="n">
        <v>0.89</v>
      </c>
      <c r="G700" s="1" t="n">
        <f aca="false">D700*E700*F700</f>
        <v>13.5369</v>
      </c>
    </row>
    <row r="701" customFormat="false" ht="15" hidden="false" customHeight="false" outlineLevel="0" collapsed="false">
      <c r="A701" s="0" t="s">
        <v>164</v>
      </c>
      <c r="B701" s="0" t="s">
        <v>165</v>
      </c>
      <c r="C701" s="0" t="n">
        <v>756</v>
      </c>
      <c r="D701" s="0" t="n">
        <v>11.6</v>
      </c>
      <c r="E701" s="5" t="n">
        <v>-0.96</v>
      </c>
      <c r="F701" s="5" t="n">
        <v>-1.21</v>
      </c>
      <c r="G701" s="1" t="n">
        <f aca="false">D701*E701*F701</f>
        <v>13.47456</v>
      </c>
    </row>
    <row r="702" customFormat="false" ht="15" hidden="false" customHeight="false" outlineLevel="0" collapsed="false">
      <c r="A702" s="0" t="s">
        <v>551</v>
      </c>
      <c r="B702" s="0" t="s">
        <v>552</v>
      </c>
      <c r="C702" s="0" t="n">
        <v>621</v>
      </c>
      <c r="D702" s="0" t="n">
        <v>5.2</v>
      </c>
      <c r="E702" s="5" t="n">
        <v>-1.38</v>
      </c>
      <c r="F702" s="5" t="n">
        <v>-1.85</v>
      </c>
      <c r="G702" s="1" t="n">
        <f aca="false">D702*E702*F702</f>
        <v>13.2756</v>
      </c>
    </row>
    <row r="703" customFormat="false" ht="15" hidden="false" customHeight="false" outlineLevel="0" collapsed="false">
      <c r="A703" s="0" t="s">
        <v>318</v>
      </c>
      <c r="B703" s="0" t="s">
        <v>319</v>
      </c>
      <c r="C703" s="0" t="n">
        <v>2442</v>
      </c>
      <c r="D703" s="0" t="n">
        <v>24.2</v>
      </c>
      <c r="E703" s="5" t="n">
        <v>-0.79</v>
      </c>
      <c r="F703" s="5" t="n">
        <v>-0.69</v>
      </c>
      <c r="G703" s="1" t="n">
        <f aca="false">D703*E703*F703</f>
        <v>13.19142</v>
      </c>
    </row>
    <row r="704" customFormat="false" ht="15" hidden="false" customHeight="false" outlineLevel="0" collapsed="false">
      <c r="A704" s="0" t="s">
        <v>788</v>
      </c>
      <c r="B704" s="0" t="s">
        <v>789</v>
      </c>
      <c r="C704" s="0" t="n">
        <v>258</v>
      </c>
      <c r="D704" s="0" t="n">
        <v>7.8</v>
      </c>
      <c r="E704" s="4" t="n">
        <v>1.35</v>
      </c>
      <c r="F704" s="4" t="n">
        <v>1.2</v>
      </c>
      <c r="G704" s="1" t="n">
        <f aca="false">D704*E704*F704</f>
        <v>12.636</v>
      </c>
    </row>
    <row r="705" customFormat="false" ht="15" hidden="false" customHeight="false" outlineLevel="0" collapsed="false">
      <c r="A705" s="0" t="s">
        <v>1446</v>
      </c>
      <c r="B705" s="0" t="s">
        <v>1447</v>
      </c>
      <c r="C705" s="0" t="n">
        <v>507</v>
      </c>
      <c r="D705" s="0" t="n">
        <v>13.3</v>
      </c>
      <c r="E705" s="4" t="n">
        <v>0.75</v>
      </c>
      <c r="F705" s="4" t="n">
        <v>1.26</v>
      </c>
      <c r="G705" s="1" t="n">
        <f aca="false">D705*E705*F705</f>
        <v>12.5685</v>
      </c>
    </row>
    <row r="706" customFormat="false" ht="15" hidden="false" customHeight="false" outlineLevel="0" collapsed="false">
      <c r="A706" s="0" t="s">
        <v>1508</v>
      </c>
      <c r="B706" s="0" t="s">
        <v>1509</v>
      </c>
      <c r="C706" s="0" t="n">
        <v>798</v>
      </c>
      <c r="D706" s="0" t="n">
        <v>3.8</v>
      </c>
      <c r="E706" s="5" t="n">
        <v>-1.88</v>
      </c>
      <c r="F706" s="5" t="n">
        <v>-1.74</v>
      </c>
      <c r="G706" s="1" t="n">
        <f aca="false">D706*E706*F706</f>
        <v>12.43056</v>
      </c>
    </row>
    <row r="707" customFormat="false" ht="15" hidden="false" customHeight="false" outlineLevel="0" collapsed="false">
      <c r="A707" s="0" t="s">
        <v>1227</v>
      </c>
      <c r="B707" s="0" t="s">
        <v>1228</v>
      </c>
      <c r="C707" s="0" t="n">
        <v>1032</v>
      </c>
      <c r="D707" s="0" t="n">
        <v>3.1</v>
      </c>
      <c r="E707" s="4" t="n">
        <v>1.93</v>
      </c>
      <c r="F707" s="4" t="n">
        <v>2.07</v>
      </c>
      <c r="G707" s="1" t="n">
        <f aca="false">D707*E707*F707</f>
        <v>12.38481</v>
      </c>
    </row>
    <row r="708" customFormat="false" ht="15" hidden="false" customHeight="false" outlineLevel="0" collapsed="false">
      <c r="A708" s="0" t="s">
        <v>674</v>
      </c>
      <c r="B708" s="0" t="s">
        <v>604</v>
      </c>
      <c r="C708" s="0" t="n">
        <v>483</v>
      </c>
      <c r="D708" s="0" t="n">
        <v>2.9</v>
      </c>
      <c r="E708" s="5" t="n">
        <v>-2.11</v>
      </c>
      <c r="F708" s="5" t="n">
        <v>-2.02</v>
      </c>
      <c r="G708" s="1" t="n">
        <f aca="false">D708*E708*F708</f>
        <v>12.36038</v>
      </c>
    </row>
    <row r="709" customFormat="false" ht="15" hidden="false" customHeight="false" outlineLevel="0" collapsed="false">
      <c r="A709" s="0" t="s">
        <v>1229</v>
      </c>
      <c r="B709" s="0" t="s">
        <v>1230</v>
      </c>
      <c r="C709" s="0" t="n">
        <v>612</v>
      </c>
      <c r="D709" s="0" t="n">
        <v>9</v>
      </c>
      <c r="E709" s="5" t="n">
        <v>-1.2</v>
      </c>
      <c r="F709" s="5" t="n">
        <v>-1.14</v>
      </c>
      <c r="G709" s="1" t="n">
        <f aca="false">D709*E709*F709</f>
        <v>12.312</v>
      </c>
    </row>
    <row r="710" customFormat="false" ht="15" hidden="false" customHeight="false" outlineLevel="0" collapsed="false">
      <c r="A710" s="0" t="s">
        <v>1320</v>
      </c>
      <c r="B710" s="0" t="s">
        <v>1321</v>
      </c>
      <c r="C710" s="0" t="n">
        <v>3255</v>
      </c>
      <c r="D710" s="0" t="n">
        <v>14.3</v>
      </c>
      <c r="E710" s="4" t="n">
        <v>1</v>
      </c>
      <c r="F710" s="4" t="n">
        <v>0.86</v>
      </c>
      <c r="G710" s="1" t="n">
        <f aca="false">D710*E710*F710</f>
        <v>12.298</v>
      </c>
    </row>
    <row r="711" customFormat="false" ht="15" hidden="false" customHeight="false" outlineLevel="0" collapsed="false">
      <c r="A711" s="0" t="s">
        <v>197</v>
      </c>
      <c r="B711" s="0" t="s">
        <v>198</v>
      </c>
      <c r="C711" s="0" t="n">
        <v>957</v>
      </c>
      <c r="D711" s="0" t="n">
        <v>6.8</v>
      </c>
      <c r="E711" s="5" t="n">
        <v>-1.18</v>
      </c>
      <c r="F711" s="5" t="n">
        <v>-1.53</v>
      </c>
      <c r="G711" s="1" t="n">
        <f aca="false">D711*E711*F711</f>
        <v>12.27672</v>
      </c>
    </row>
    <row r="712" customFormat="false" ht="15" hidden="false" customHeight="false" outlineLevel="0" collapsed="false">
      <c r="A712" s="0" t="s">
        <v>1528</v>
      </c>
      <c r="B712" s="0" t="s">
        <v>1527</v>
      </c>
      <c r="C712" s="0" t="n">
        <v>942</v>
      </c>
      <c r="D712" s="0" t="n">
        <v>12.7</v>
      </c>
      <c r="E712" s="4" t="n">
        <v>0.87</v>
      </c>
      <c r="F712" s="4" t="n">
        <v>1.11</v>
      </c>
      <c r="G712" s="1" t="n">
        <f aca="false">D712*E712*F712</f>
        <v>12.26439</v>
      </c>
    </row>
    <row r="713" customFormat="false" ht="15" hidden="false" customHeight="false" outlineLevel="0" collapsed="false">
      <c r="A713" s="0" t="s">
        <v>675</v>
      </c>
      <c r="B713" s="0" t="s">
        <v>604</v>
      </c>
      <c r="C713" s="0" t="n">
        <v>246</v>
      </c>
      <c r="D713" s="0" t="n">
        <v>8.8</v>
      </c>
      <c r="E713" s="5" t="n">
        <v>-1.18</v>
      </c>
      <c r="F713" s="5" t="n">
        <v>-1.18</v>
      </c>
      <c r="G713" s="1" t="n">
        <f aca="false">D713*E713*F713</f>
        <v>12.25312</v>
      </c>
    </row>
    <row r="714" customFormat="false" ht="15" hidden="false" customHeight="false" outlineLevel="0" collapsed="false">
      <c r="A714" s="0" t="s">
        <v>1177</v>
      </c>
      <c r="B714" s="0" t="s">
        <v>1178</v>
      </c>
      <c r="C714" s="0" t="n">
        <v>1770</v>
      </c>
      <c r="D714" s="0" t="n">
        <v>11</v>
      </c>
      <c r="E714" s="5" t="n">
        <v>-0.92</v>
      </c>
      <c r="F714" s="5" t="n">
        <v>-1.21</v>
      </c>
      <c r="G714" s="1" t="n">
        <f aca="false">D714*E714*F714</f>
        <v>12.2452</v>
      </c>
    </row>
    <row r="715" customFormat="false" ht="15" hidden="false" customHeight="false" outlineLevel="0" collapsed="false">
      <c r="A715" s="12" t="s">
        <v>1119</v>
      </c>
      <c r="B715" s="12" t="s">
        <v>919</v>
      </c>
      <c r="C715" s="12" t="n">
        <v>174</v>
      </c>
      <c r="D715" s="12" t="n">
        <v>18.1</v>
      </c>
      <c r="E715" s="13" t="n">
        <v>-0.98</v>
      </c>
      <c r="F715" s="13" t="n">
        <v>-0.69</v>
      </c>
      <c r="G715" s="14" t="n">
        <f aca="false">D715*E715*F715</f>
        <v>12.23922</v>
      </c>
    </row>
    <row r="716" customFormat="false" ht="15" hidden="false" customHeight="false" outlineLevel="0" collapsed="false">
      <c r="A716" s="0" t="s">
        <v>466</v>
      </c>
      <c r="B716" s="0" t="s">
        <v>467</v>
      </c>
      <c r="C716" s="0" t="n">
        <v>957</v>
      </c>
      <c r="D716" s="0" t="n">
        <v>4.1</v>
      </c>
      <c r="E716" s="4" t="n">
        <v>1.64</v>
      </c>
      <c r="F716" s="4" t="n">
        <v>1.82</v>
      </c>
      <c r="G716" s="1" t="n">
        <f aca="false">D716*E716*F716</f>
        <v>12.23768</v>
      </c>
    </row>
    <row r="717" customFormat="false" ht="15" hidden="false" customHeight="false" outlineLevel="0" collapsed="false">
      <c r="A717" s="0" t="s">
        <v>20</v>
      </c>
      <c r="B717" s="0" t="s">
        <v>19</v>
      </c>
      <c r="C717" s="0" t="n">
        <v>1062</v>
      </c>
      <c r="D717" s="0" t="n">
        <v>7.1</v>
      </c>
      <c r="E717" s="5" t="n">
        <v>-1.45</v>
      </c>
      <c r="F717" s="5" t="n">
        <v>-1.18</v>
      </c>
      <c r="G717" s="1" t="n">
        <f aca="false">D717*E717*F717</f>
        <v>12.1481</v>
      </c>
    </row>
    <row r="718" customFormat="false" ht="15" hidden="false" customHeight="false" outlineLevel="0" collapsed="false">
      <c r="A718" s="0" t="s">
        <v>42</v>
      </c>
      <c r="B718" s="0" t="s">
        <v>41</v>
      </c>
      <c r="C718" s="0" t="n">
        <v>4545</v>
      </c>
      <c r="D718" s="0" t="n">
        <v>11.3</v>
      </c>
      <c r="E718" s="5" t="n">
        <v>-0.9</v>
      </c>
      <c r="F718" s="5" t="n">
        <v>-1.19</v>
      </c>
      <c r="G718" s="1" t="n">
        <f aca="false">D718*E718*F718</f>
        <v>12.1023</v>
      </c>
    </row>
    <row r="719" customFormat="false" ht="15" hidden="false" customHeight="false" outlineLevel="0" collapsed="false">
      <c r="A719" s="0" t="s">
        <v>364</v>
      </c>
      <c r="B719" s="0" t="s">
        <v>365</v>
      </c>
      <c r="C719" s="0" t="n">
        <v>2055</v>
      </c>
      <c r="D719" s="0" t="n">
        <v>32.6</v>
      </c>
      <c r="E719" s="4" t="n">
        <v>0.64</v>
      </c>
      <c r="F719" s="4" t="n">
        <v>0.58</v>
      </c>
      <c r="G719" s="1" t="n">
        <f aca="false">D719*E719*F719</f>
        <v>12.10112</v>
      </c>
    </row>
    <row r="720" customFormat="false" ht="15" hidden="false" customHeight="false" outlineLevel="0" collapsed="false">
      <c r="A720" s="0" t="s">
        <v>135</v>
      </c>
      <c r="B720" s="0" t="s">
        <v>136</v>
      </c>
      <c r="C720" s="0" t="n">
        <v>996</v>
      </c>
      <c r="D720" s="0" t="n">
        <v>9.4</v>
      </c>
      <c r="E720" s="4" t="n">
        <v>1.34</v>
      </c>
      <c r="F720" s="4" t="n">
        <v>0.96</v>
      </c>
      <c r="G720" s="1" t="n">
        <f aca="false">D720*E720*F720</f>
        <v>12.09216</v>
      </c>
    </row>
    <row r="721" customFormat="false" ht="15" hidden="false" customHeight="false" outlineLevel="0" collapsed="false">
      <c r="A721" s="0" t="s">
        <v>541</v>
      </c>
      <c r="B721" s="0" t="s">
        <v>542</v>
      </c>
      <c r="C721" s="0" t="n">
        <v>1566</v>
      </c>
      <c r="D721" s="0" t="n">
        <v>14.5</v>
      </c>
      <c r="E721" s="4" t="n">
        <v>1.12</v>
      </c>
      <c r="F721" s="4" t="n">
        <v>0.74</v>
      </c>
      <c r="G721" s="1" t="n">
        <f aca="false">D721*E721*F721</f>
        <v>12.0176</v>
      </c>
    </row>
    <row r="722" customFormat="false" ht="15" hidden="false" customHeight="false" outlineLevel="0" collapsed="false">
      <c r="A722" s="0" t="s">
        <v>66</v>
      </c>
      <c r="B722" s="0" t="s">
        <v>67</v>
      </c>
      <c r="C722" s="0" t="n">
        <v>243</v>
      </c>
      <c r="D722" s="0" t="n">
        <v>5.2</v>
      </c>
      <c r="E722" s="5" t="n">
        <v>-1.44</v>
      </c>
      <c r="F722" s="5" t="n">
        <v>-1.59</v>
      </c>
      <c r="G722" s="1" t="n">
        <f aca="false">D722*E722*F722</f>
        <v>11.90592</v>
      </c>
    </row>
    <row r="723" customFormat="false" ht="15" hidden="false" customHeight="false" outlineLevel="0" collapsed="false">
      <c r="A723" s="0" t="s">
        <v>393</v>
      </c>
      <c r="B723" s="0" t="s">
        <v>394</v>
      </c>
      <c r="C723" s="0" t="n">
        <v>441</v>
      </c>
      <c r="D723" s="0" t="n">
        <v>15.2</v>
      </c>
      <c r="E723" s="5" t="n">
        <v>-0.9</v>
      </c>
      <c r="F723" s="5" t="n">
        <v>-0.86</v>
      </c>
      <c r="G723" s="1" t="n">
        <f aca="false">D723*E723*F723</f>
        <v>11.7648</v>
      </c>
    </row>
    <row r="724" customFormat="false" ht="15" hidden="false" customHeight="false" outlineLevel="0" collapsed="false">
      <c r="A724" s="0" t="s">
        <v>676</v>
      </c>
      <c r="B724" s="0" t="s">
        <v>604</v>
      </c>
      <c r="C724" s="0" t="n">
        <v>516</v>
      </c>
      <c r="D724" s="0" t="n">
        <v>5</v>
      </c>
      <c r="E724" s="5" t="n">
        <v>-2.04</v>
      </c>
      <c r="F724" s="5" t="n">
        <v>-1.13</v>
      </c>
      <c r="G724" s="1" t="n">
        <f aca="false">D724*E724*F724</f>
        <v>11.526</v>
      </c>
    </row>
    <row r="725" customFormat="false" ht="15" hidden="false" customHeight="false" outlineLevel="0" collapsed="false">
      <c r="A725" s="0" t="s">
        <v>677</v>
      </c>
      <c r="B725" s="0" t="s">
        <v>604</v>
      </c>
      <c r="C725" s="0" t="n">
        <v>285</v>
      </c>
      <c r="D725" s="0" t="n">
        <v>1.7</v>
      </c>
      <c r="E725" s="5" t="n">
        <v>-2.86</v>
      </c>
      <c r="F725" s="5" t="n">
        <v>-2.37</v>
      </c>
      <c r="G725" s="1" t="n">
        <f aca="false">D725*E725*F725</f>
        <v>11.52294</v>
      </c>
    </row>
    <row r="726" customFormat="false" ht="15" hidden="false" customHeight="false" outlineLevel="0" collapsed="false">
      <c r="A726" s="0" t="s">
        <v>870</v>
      </c>
      <c r="B726" s="0" t="s">
        <v>871</v>
      </c>
      <c r="C726" s="0" t="n">
        <v>420</v>
      </c>
      <c r="D726" s="0" t="n">
        <v>23.8</v>
      </c>
      <c r="E726" s="4" t="n">
        <v>0.71</v>
      </c>
      <c r="F726" s="4" t="n">
        <v>0.68</v>
      </c>
      <c r="G726" s="1" t="n">
        <f aca="false">D726*E726*F726</f>
        <v>11.49064</v>
      </c>
    </row>
    <row r="727" customFormat="false" ht="15" hidden="false" customHeight="false" outlineLevel="0" collapsed="false">
      <c r="A727" s="0" t="s">
        <v>463</v>
      </c>
      <c r="B727" s="0" t="s">
        <v>464</v>
      </c>
      <c r="C727" s="0" t="n">
        <v>1653</v>
      </c>
      <c r="D727" s="0" t="n">
        <v>11.1</v>
      </c>
      <c r="E727" s="5" t="n">
        <v>-1.06</v>
      </c>
      <c r="F727" s="5" t="n">
        <v>-0.97</v>
      </c>
      <c r="G727" s="1" t="n">
        <f aca="false">D727*E727*F727</f>
        <v>11.41302</v>
      </c>
    </row>
    <row r="728" customFormat="false" ht="15" hidden="false" customHeight="false" outlineLevel="0" collapsed="false">
      <c r="A728" s="0" t="s">
        <v>497</v>
      </c>
      <c r="B728" s="0" t="s">
        <v>498</v>
      </c>
      <c r="C728" s="0" t="n">
        <v>675</v>
      </c>
      <c r="D728" s="0" t="n">
        <v>11.3</v>
      </c>
      <c r="E728" s="5" t="n">
        <v>-0.78</v>
      </c>
      <c r="F728" s="5" t="n">
        <v>-1.27</v>
      </c>
      <c r="G728" s="1" t="n">
        <f aca="false">D728*E728*F728</f>
        <v>11.19378</v>
      </c>
    </row>
    <row r="729" customFormat="false" ht="15" hidden="false" customHeight="false" outlineLevel="0" collapsed="false">
      <c r="A729" s="0" t="s">
        <v>534</v>
      </c>
      <c r="B729" s="0" t="s">
        <v>533</v>
      </c>
      <c r="C729" s="0" t="n">
        <v>660</v>
      </c>
      <c r="D729" s="0" t="n">
        <v>4.6</v>
      </c>
      <c r="E729" s="4" t="n">
        <v>1.37</v>
      </c>
      <c r="F729" s="4" t="n">
        <v>1.76</v>
      </c>
      <c r="G729" s="1" t="n">
        <f aca="false">D729*E729*F729</f>
        <v>11.09152</v>
      </c>
    </row>
    <row r="730" customFormat="false" ht="15" hidden="false" customHeight="false" outlineLevel="0" collapsed="false">
      <c r="A730" s="0" t="s">
        <v>199</v>
      </c>
      <c r="B730" s="0" t="s">
        <v>200</v>
      </c>
      <c r="C730" s="0" t="n">
        <v>1008</v>
      </c>
      <c r="D730" s="0" t="n">
        <v>10.7</v>
      </c>
      <c r="E730" s="4" t="n">
        <v>1.08</v>
      </c>
      <c r="F730" s="4" t="n">
        <v>0.95</v>
      </c>
      <c r="G730" s="1" t="n">
        <f aca="false">D730*E730*F730</f>
        <v>10.9782</v>
      </c>
    </row>
    <row r="731" customFormat="false" ht="15" hidden="false" customHeight="false" outlineLevel="0" collapsed="false">
      <c r="A731" s="0" t="s">
        <v>262</v>
      </c>
      <c r="B731" s="0" t="s">
        <v>263</v>
      </c>
      <c r="C731" s="0" t="n">
        <v>1158</v>
      </c>
      <c r="D731" s="0" t="n">
        <v>3.6</v>
      </c>
      <c r="E731" s="5" t="n">
        <v>-1.2</v>
      </c>
      <c r="F731" s="5" t="n">
        <v>-2.53</v>
      </c>
      <c r="G731" s="1" t="n">
        <f aca="false">D731*E731*F731</f>
        <v>10.9296</v>
      </c>
    </row>
    <row r="732" customFormat="false" ht="15" hidden="false" customHeight="false" outlineLevel="0" collapsed="false">
      <c r="A732" s="0" t="s">
        <v>557</v>
      </c>
      <c r="B732" s="0" t="s">
        <v>554</v>
      </c>
      <c r="C732" s="0" t="n">
        <v>1668</v>
      </c>
      <c r="D732" s="0" t="n">
        <v>24.9</v>
      </c>
      <c r="E732" s="5" t="n">
        <v>-0.65</v>
      </c>
      <c r="F732" s="5" t="n">
        <v>-0.67</v>
      </c>
      <c r="G732" s="1" t="n">
        <f aca="false">D732*E732*F732</f>
        <v>10.84395</v>
      </c>
    </row>
    <row r="733" customFormat="false" ht="15" hidden="false" customHeight="false" outlineLevel="0" collapsed="false">
      <c r="A733" s="0" t="s">
        <v>1393</v>
      </c>
      <c r="B733" s="0" t="s">
        <v>1391</v>
      </c>
      <c r="C733" s="0" t="n">
        <v>2283</v>
      </c>
      <c r="D733" s="0" t="n">
        <v>4</v>
      </c>
      <c r="E733" s="5" t="n">
        <v>-1.36</v>
      </c>
      <c r="F733" s="5" t="n">
        <v>-1.99</v>
      </c>
      <c r="G733" s="1" t="n">
        <f aca="false">D733*E733*F733</f>
        <v>10.8256</v>
      </c>
    </row>
    <row r="734" customFormat="false" ht="15" hidden="false" customHeight="false" outlineLevel="0" collapsed="false">
      <c r="A734" s="0" t="s">
        <v>284</v>
      </c>
      <c r="B734" s="0" t="s">
        <v>283</v>
      </c>
      <c r="C734" s="0" t="n">
        <v>1377</v>
      </c>
      <c r="D734" s="0" t="n">
        <v>2.8</v>
      </c>
      <c r="E734" s="5" t="n">
        <v>-2.22</v>
      </c>
      <c r="F734" s="5" t="n">
        <v>-1.73</v>
      </c>
      <c r="G734" s="1" t="n">
        <f aca="false">D734*E734*F734</f>
        <v>10.75368</v>
      </c>
    </row>
    <row r="735" customFormat="false" ht="15" hidden="false" customHeight="false" outlineLevel="0" collapsed="false">
      <c r="A735" s="0" t="s">
        <v>678</v>
      </c>
      <c r="B735" s="0" t="s">
        <v>604</v>
      </c>
      <c r="C735" s="0" t="n">
        <v>441</v>
      </c>
      <c r="D735" s="0" t="n">
        <v>3.9</v>
      </c>
      <c r="E735" s="5" t="n">
        <v>-1.82</v>
      </c>
      <c r="F735" s="5" t="n">
        <v>-1.51</v>
      </c>
      <c r="G735" s="1" t="n">
        <f aca="false">D735*E735*F735</f>
        <v>10.71798</v>
      </c>
    </row>
    <row r="736" customFormat="false" ht="15" hidden="false" customHeight="false" outlineLevel="0" collapsed="false">
      <c r="A736" s="0" t="s">
        <v>679</v>
      </c>
      <c r="B736" s="0" t="s">
        <v>604</v>
      </c>
      <c r="C736" s="0" t="n">
        <v>387</v>
      </c>
      <c r="D736" s="0" t="n">
        <v>5.8</v>
      </c>
      <c r="E736" s="5" t="n">
        <v>-1.44</v>
      </c>
      <c r="F736" s="5" t="n">
        <v>-1.28</v>
      </c>
      <c r="G736" s="1" t="n">
        <f aca="false">D736*E736*F736</f>
        <v>10.69056</v>
      </c>
    </row>
    <row r="737" customFormat="false" ht="15" hidden="false" customHeight="false" outlineLevel="0" collapsed="false">
      <c r="A737" s="0" t="s">
        <v>37</v>
      </c>
      <c r="B737" s="0" t="s">
        <v>38</v>
      </c>
      <c r="C737" s="0" t="n">
        <v>3825</v>
      </c>
      <c r="D737" s="0" t="n">
        <v>7.2</v>
      </c>
      <c r="E737" s="5" t="n">
        <v>-1.62</v>
      </c>
      <c r="F737" s="5" t="n">
        <v>-0.91</v>
      </c>
      <c r="G737" s="1" t="n">
        <f aca="false">D737*E737*F737</f>
        <v>10.61424</v>
      </c>
    </row>
    <row r="738" customFormat="false" ht="15" hidden="false" customHeight="false" outlineLevel="0" collapsed="false">
      <c r="A738" s="0" t="s">
        <v>445</v>
      </c>
      <c r="B738" s="0" t="s">
        <v>446</v>
      </c>
      <c r="C738" s="0" t="n">
        <v>1767</v>
      </c>
      <c r="D738" s="0" t="n">
        <v>3.8</v>
      </c>
      <c r="E738" s="5" t="n">
        <v>-1.59</v>
      </c>
      <c r="F738" s="5" t="n">
        <v>-1.72</v>
      </c>
      <c r="G738" s="1" t="n">
        <f aca="false">D738*E738*F738</f>
        <v>10.39224</v>
      </c>
    </row>
    <row r="739" customFormat="false" ht="15" hidden="false" customHeight="false" outlineLevel="0" collapsed="false">
      <c r="A739" s="12" t="s">
        <v>1120</v>
      </c>
      <c r="B739" s="12" t="s">
        <v>919</v>
      </c>
      <c r="C739" s="12" t="n">
        <v>702</v>
      </c>
      <c r="D739" s="12" t="n">
        <v>7.7</v>
      </c>
      <c r="E739" s="13" t="n">
        <v>-1.77</v>
      </c>
      <c r="F739" s="13" t="n">
        <v>-0.76</v>
      </c>
      <c r="G739" s="14" t="n">
        <f aca="false">D739*E739*F739</f>
        <v>10.35804</v>
      </c>
    </row>
    <row r="740" customFormat="false" ht="15" hidden="false" customHeight="false" outlineLevel="0" collapsed="false">
      <c r="A740" s="0" t="s">
        <v>509</v>
      </c>
      <c r="B740" s="0" t="s">
        <v>508</v>
      </c>
      <c r="C740" s="0" t="n">
        <v>1098</v>
      </c>
      <c r="D740" s="0" t="n">
        <v>22.1</v>
      </c>
      <c r="E740" s="4" t="n">
        <v>0.66</v>
      </c>
      <c r="F740" s="4" t="n">
        <v>0.71</v>
      </c>
      <c r="G740" s="1" t="n">
        <f aca="false">D740*E740*F740</f>
        <v>10.35606</v>
      </c>
    </row>
    <row r="741" customFormat="false" ht="15" hidden="false" customHeight="false" outlineLevel="0" collapsed="false">
      <c r="A741" s="0" t="s">
        <v>1217</v>
      </c>
      <c r="B741" s="0" t="s">
        <v>1218</v>
      </c>
      <c r="C741" s="0" t="n">
        <v>423</v>
      </c>
      <c r="D741" s="0" t="n">
        <v>3.7</v>
      </c>
      <c r="E741" s="5" t="n">
        <v>-1.66</v>
      </c>
      <c r="F741" s="5" t="n">
        <v>-1.67</v>
      </c>
      <c r="G741" s="1" t="n">
        <f aca="false">D741*E741*F741</f>
        <v>10.25714</v>
      </c>
    </row>
    <row r="742" customFormat="false" ht="15" hidden="false" customHeight="false" outlineLevel="0" collapsed="false">
      <c r="A742" s="0" t="s">
        <v>808</v>
      </c>
      <c r="B742" s="0" t="s">
        <v>807</v>
      </c>
      <c r="C742" s="0" t="n">
        <v>1443</v>
      </c>
      <c r="D742" s="0" t="n">
        <v>1.8</v>
      </c>
      <c r="E742" s="4" t="n">
        <v>2.36</v>
      </c>
      <c r="F742" s="4" t="n">
        <v>2.41</v>
      </c>
      <c r="G742" s="1" t="n">
        <f aca="false">D742*E742*F742</f>
        <v>10.23768</v>
      </c>
    </row>
    <row r="743" customFormat="false" ht="15" hidden="false" customHeight="false" outlineLevel="0" collapsed="false">
      <c r="A743" s="0" t="s">
        <v>1175</v>
      </c>
      <c r="B743" s="0" t="s">
        <v>1176</v>
      </c>
      <c r="C743" s="0" t="n">
        <v>1782</v>
      </c>
      <c r="D743" s="0" t="n">
        <v>6.3</v>
      </c>
      <c r="E743" s="5" t="n">
        <v>-1.12</v>
      </c>
      <c r="F743" s="5" t="n">
        <v>-1.45</v>
      </c>
      <c r="G743" s="1" t="n">
        <f aca="false">D743*E743*F743</f>
        <v>10.2312</v>
      </c>
    </row>
    <row r="744" customFormat="false" ht="15" hidden="false" customHeight="false" outlineLevel="0" collapsed="false">
      <c r="A744" s="0" t="s">
        <v>260</v>
      </c>
      <c r="B744" s="0" t="s">
        <v>261</v>
      </c>
      <c r="C744" s="0" t="n">
        <v>1137</v>
      </c>
      <c r="D744" s="0" t="n">
        <v>8.9</v>
      </c>
      <c r="E744" s="5" t="n">
        <v>-0.93</v>
      </c>
      <c r="F744" s="5" t="n">
        <v>-1.23</v>
      </c>
      <c r="G744" s="1" t="n">
        <f aca="false">D744*E744*F744</f>
        <v>10.18071</v>
      </c>
    </row>
    <row r="745" customFormat="false" ht="15" hidden="false" customHeight="false" outlineLevel="0" collapsed="false">
      <c r="A745" s="0" t="s">
        <v>517</v>
      </c>
      <c r="B745" s="0" t="s">
        <v>518</v>
      </c>
      <c r="C745" s="0" t="n">
        <v>1149</v>
      </c>
      <c r="D745" s="0" t="n">
        <v>7.6</v>
      </c>
      <c r="E745" s="5" t="n">
        <v>-1.22</v>
      </c>
      <c r="F745" s="5" t="n">
        <v>-1.09</v>
      </c>
      <c r="G745" s="1" t="n">
        <f aca="false">D745*E745*F745</f>
        <v>10.10648</v>
      </c>
    </row>
    <row r="746" customFormat="false" ht="15" hidden="false" customHeight="false" outlineLevel="0" collapsed="false">
      <c r="A746" s="0" t="s">
        <v>1473</v>
      </c>
      <c r="B746" s="0" t="s">
        <v>1451</v>
      </c>
      <c r="C746" s="0" t="n">
        <v>1422</v>
      </c>
      <c r="D746" s="0" t="n">
        <v>6.9</v>
      </c>
      <c r="E746" s="5" t="n">
        <v>-1.29</v>
      </c>
      <c r="F746" s="5" t="n">
        <v>-1.13</v>
      </c>
      <c r="G746" s="1" t="n">
        <f aca="false">D746*E746*F746</f>
        <v>10.05813</v>
      </c>
    </row>
    <row r="747" customFormat="false" ht="15" hidden="false" customHeight="false" outlineLevel="0" collapsed="false">
      <c r="A747" s="0" t="s">
        <v>1493</v>
      </c>
      <c r="B747" s="0" t="s">
        <v>1494</v>
      </c>
      <c r="C747" s="0" t="n">
        <v>1083</v>
      </c>
      <c r="D747" s="0" t="n">
        <v>22.9</v>
      </c>
      <c r="E747" s="5" t="n">
        <v>-0.73</v>
      </c>
      <c r="F747" s="5" t="n">
        <v>-0.59</v>
      </c>
      <c r="G747" s="1" t="n">
        <f aca="false">D747*E747*F747</f>
        <v>9.86303</v>
      </c>
    </row>
    <row r="748" customFormat="false" ht="15" hidden="false" customHeight="false" outlineLevel="0" collapsed="false">
      <c r="A748" s="0" t="s">
        <v>1192</v>
      </c>
      <c r="B748" s="0" t="s">
        <v>1193</v>
      </c>
      <c r="C748" s="0" t="n">
        <v>1155</v>
      </c>
      <c r="D748" s="0" t="n">
        <v>13.2</v>
      </c>
      <c r="E748" s="4" t="n">
        <v>1.05</v>
      </c>
      <c r="F748" s="4" t="n">
        <v>0.71</v>
      </c>
      <c r="G748" s="1" t="n">
        <f aca="false">D748*E748*F748</f>
        <v>9.8406</v>
      </c>
    </row>
    <row r="749" customFormat="false" ht="15" hidden="false" customHeight="false" outlineLevel="0" collapsed="false">
      <c r="A749" s="0" t="s">
        <v>1359</v>
      </c>
      <c r="B749" s="0" t="s">
        <v>1360</v>
      </c>
      <c r="C749" s="0" t="n">
        <v>1395</v>
      </c>
      <c r="D749" s="0" t="n">
        <v>14.1</v>
      </c>
      <c r="E749" s="5" t="n">
        <v>-0.81</v>
      </c>
      <c r="F749" s="5" t="n">
        <v>-0.86</v>
      </c>
      <c r="G749" s="1" t="n">
        <f aca="false">D749*E749*F749</f>
        <v>9.82206</v>
      </c>
    </row>
    <row r="750" customFormat="false" ht="15" hidden="false" customHeight="false" outlineLevel="0" collapsed="false">
      <c r="A750" s="0" t="s">
        <v>680</v>
      </c>
      <c r="B750" s="0" t="s">
        <v>604</v>
      </c>
      <c r="C750" s="0" t="n">
        <v>1590</v>
      </c>
      <c r="D750" s="0" t="n">
        <v>28</v>
      </c>
      <c r="E750" s="5" t="n">
        <v>-0.57</v>
      </c>
      <c r="F750" s="5" t="n">
        <v>-0.61</v>
      </c>
      <c r="G750" s="1" t="n">
        <f aca="false">D750*E750*F750</f>
        <v>9.7356</v>
      </c>
    </row>
    <row r="751" customFormat="false" ht="15" hidden="false" customHeight="false" outlineLevel="0" collapsed="false">
      <c r="A751" s="0" t="s">
        <v>854</v>
      </c>
      <c r="B751" s="0" t="s">
        <v>855</v>
      </c>
      <c r="C751" s="0" t="n">
        <v>1968</v>
      </c>
      <c r="D751" s="0" t="n">
        <v>21</v>
      </c>
      <c r="E751" s="5" t="n">
        <v>-0.78</v>
      </c>
      <c r="F751" s="5" t="n">
        <v>-0.59</v>
      </c>
      <c r="G751" s="1" t="n">
        <f aca="false">D751*E751*F751</f>
        <v>9.6642</v>
      </c>
    </row>
    <row r="752" customFormat="false" ht="15" hidden="false" customHeight="false" outlineLevel="0" collapsed="false">
      <c r="A752" s="0" t="s">
        <v>293</v>
      </c>
      <c r="B752" s="0" t="s">
        <v>294</v>
      </c>
      <c r="C752" s="0" t="n">
        <v>1512</v>
      </c>
      <c r="D752" s="0" t="n">
        <v>8.4</v>
      </c>
      <c r="E752" s="4" t="n">
        <v>1.25</v>
      </c>
      <c r="F752" s="4" t="n">
        <v>0.92</v>
      </c>
      <c r="G752" s="1" t="n">
        <f aca="false">D752*E752*F752</f>
        <v>9.66</v>
      </c>
    </row>
    <row r="753" customFormat="false" ht="15" hidden="false" customHeight="false" outlineLevel="0" collapsed="false">
      <c r="A753" s="0" t="s">
        <v>681</v>
      </c>
      <c r="B753" s="0" t="s">
        <v>604</v>
      </c>
      <c r="C753" s="0" t="n">
        <v>237</v>
      </c>
      <c r="D753" s="0" t="n">
        <v>6.1</v>
      </c>
      <c r="E753" s="5" t="n">
        <v>-1.14</v>
      </c>
      <c r="F753" s="5" t="n">
        <v>-1.37</v>
      </c>
      <c r="G753" s="1" t="n">
        <f aca="false">D753*E753*F753</f>
        <v>9.52698</v>
      </c>
    </row>
    <row r="754" customFormat="false" ht="15" hidden="false" customHeight="false" outlineLevel="0" collapsed="false">
      <c r="A754" s="0" t="s">
        <v>337</v>
      </c>
      <c r="B754" s="0" t="s">
        <v>338</v>
      </c>
      <c r="C754" s="0" t="n">
        <v>576</v>
      </c>
      <c r="D754" s="0" t="n">
        <v>11.3</v>
      </c>
      <c r="E754" s="4" t="n">
        <v>1.09</v>
      </c>
      <c r="F754" s="4" t="n">
        <v>0.77</v>
      </c>
      <c r="G754" s="1" t="n">
        <f aca="false">D754*E754*F754</f>
        <v>9.48409</v>
      </c>
    </row>
    <row r="755" customFormat="false" ht="15" hidden="false" customHeight="false" outlineLevel="0" collapsed="false">
      <c r="A755" s="0" t="s">
        <v>682</v>
      </c>
      <c r="B755" s="0" t="s">
        <v>604</v>
      </c>
      <c r="C755" s="0" t="n">
        <v>309</v>
      </c>
      <c r="D755" s="0" t="n">
        <v>11.2</v>
      </c>
      <c r="E755" s="5" t="n">
        <v>-1.28</v>
      </c>
      <c r="F755" s="5" t="n">
        <v>-0.66</v>
      </c>
      <c r="G755" s="1" t="n">
        <f aca="false">D755*E755*F755</f>
        <v>9.46176</v>
      </c>
    </row>
    <row r="756" customFormat="false" ht="15" hidden="false" customHeight="false" outlineLevel="0" collapsed="false">
      <c r="A756" s="0" t="s">
        <v>683</v>
      </c>
      <c r="B756" s="0" t="s">
        <v>604</v>
      </c>
      <c r="C756" s="0" t="n">
        <v>522</v>
      </c>
      <c r="D756" s="0" t="n">
        <v>7.4</v>
      </c>
      <c r="E756" s="5" t="n">
        <v>-1.15</v>
      </c>
      <c r="F756" s="5" t="n">
        <v>-1.1</v>
      </c>
      <c r="G756" s="1" t="n">
        <f aca="false">D756*E756*F756</f>
        <v>9.361</v>
      </c>
    </row>
    <row r="757" customFormat="false" ht="15" hidden="false" customHeight="false" outlineLevel="0" collapsed="false">
      <c r="A757" s="0" t="s">
        <v>684</v>
      </c>
      <c r="B757" s="0" t="s">
        <v>604</v>
      </c>
      <c r="C757" s="0" t="n">
        <v>249</v>
      </c>
      <c r="D757" s="0" t="n">
        <v>4.5</v>
      </c>
      <c r="E757" s="5" t="n">
        <v>-1.81</v>
      </c>
      <c r="F757" s="5" t="n">
        <v>-1.11</v>
      </c>
      <c r="G757" s="1" t="n">
        <f aca="false">D757*E757*F757</f>
        <v>9.04095</v>
      </c>
    </row>
    <row r="758" customFormat="false" ht="15" hidden="false" customHeight="false" outlineLevel="0" collapsed="false">
      <c r="A758" s="0" t="s">
        <v>868</v>
      </c>
      <c r="B758" s="0" t="s">
        <v>869</v>
      </c>
      <c r="C758" s="0" t="n">
        <v>1587</v>
      </c>
      <c r="D758" s="0" t="n">
        <v>16.7</v>
      </c>
      <c r="E758" s="5" t="n">
        <v>-0.68</v>
      </c>
      <c r="F758" s="5" t="n">
        <v>-0.78</v>
      </c>
      <c r="G758" s="1" t="n">
        <f aca="false">D758*E758*F758</f>
        <v>8.85768</v>
      </c>
    </row>
    <row r="759" customFormat="false" ht="15" hidden="false" customHeight="false" outlineLevel="0" collapsed="false">
      <c r="A759" s="0" t="s">
        <v>1203</v>
      </c>
      <c r="B759" s="0" t="s">
        <v>1204</v>
      </c>
      <c r="C759" s="0" t="n">
        <v>423</v>
      </c>
      <c r="D759" s="0" t="n">
        <v>1</v>
      </c>
      <c r="E759" s="4" t="n">
        <v>2.5</v>
      </c>
      <c r="F759" s="4" t="n">
        <v>3.53</v>
      </c>
      <c r="G759" s="1" t="n">
        <f aca="false">D759*E759*F759</f>
        <v>8.825</v>
      </c>
    </row>
    <row r="760" customFormat="false" ht="15" hidden="false" customHeight="false" outlineLevel="0" collapsed="false">
      <c r="A760" s="0" t="s">
        <v>1546</v>
      </c>
      <c r="B760" s="0" t="s">
        <v>1545</v>
      </c>
      <c r="C760" s="0" t="n">
        <v>1917</v>
      </c>
      <c r="D760" s="0" t="n">
        <v>11.4</v>
      </c>
      <c r="E760" s="5" t="n">
        <v>-0.99</v>
      </c>
      <c r="F760" s="5" t="n">
        <v>-0.78</v>
      </c>
      <c r="G760" s="1" t="n">
        <f aca="false">D760*E760*F760</f>
        <v>8.80308</v>
      </c>
    </row>
    <row r="761" customFormat="false" ht="15" hidden="false" customHeight="false" outlineLevel="0" collapsed="false">
      <c r="A761" s="0" t="s">
        <v>1474</v>
      </c>
      <c r="B761" s="0" t="s">
        <v>1451</v>
      </c>
      <c r="C761" s="0" t="n">
        <v>228</v>
      </c>
      <c r="D761" s="0" t="n">
        <v>10.7</v>
      </c>
      <c r="E761" s="4" t="n">
        <v>1.05</v>
      </c>
      <c r="F761" s="4" t="n">
        <v>0.78</v>
      </c>
      <c r="G761" s="1" t="n">
        <f aca="false">D761*E761*F761</f>
        <v>8.7633</v>
      </c>
    </row>
    <row r="762" customFormat="false" ht="15" hidden="false" customHeight="false" outlineLevel="0" collapsed="false">
      <c r="A762" s="0" t="s">
        <v>1153</v>
      </c>
      <c r="B762" s="0" t="s">
        <v>1154</v>
      </c>
      <c r="C762" s="0" t="n">
        <v>2151</v>
      </c>
      <c r="D762" s="0" t="n">
        <v>1.2</v>
      </c>
      <c r="E762" s="5" t="n">
        <v>-2.92</v>
      </c>
      <c r="F762" s="5" t="n">
        <v>-2.49</v>
      </c>
      <c r="G762" s="1" t="n">
        <f aca="false">D762*E762*F762</f>
        <v>8.72496</v>
      </c>
    </row>
    <row r="763" customFormat="false" ht="15" hidden="false" customHeight="false" outlineLevel="0" collapsed="false">
      <c r="A763" s="0" t="s">
        <v>274</v>
      </c>
      <c r="B763" s="0" t="s">
        <v>275</v>
      </c>
      <c r="C763" s="0" t="n">
        <v>1164</v>
      </c>
      <c r="D763" s="0" t="n">
        <v>5.5</v>
      </c>
      <c r="E763" s="5" t="n">
        <v>-1.34</v>
      </c>
      <c r="F763" s="5" t="n">
        <v>-1.18</v>
      </c>
      <c r="G763" s="1" t="n">
        <f aca="false">D763*E763*F763</f>
        <v>8.6966</v>
      </c>
    </row>
    <row r="764" customFormat="false" ht="15" hidden="false" customHeight="false" outlineLevel="0" collapsed="false">
      <c r="A764" s="0" t="s">
        <v>1329</v>
      </c>
      <c r="B764" s="0" t="s">
        <v>1330</v>
      </c>
      <c r="C764" s="0" t="n">
        <v>684</v>
      </c>
      <c r="D764" s="0" t="n">
        <v>1.7</v>
      </c>
      <c r="E764" s="4" t="n">
        <v>2.22</v>
      </c>
      <c r="F764" s="4" t="n">
        <v>2.29</v>
      </c>
      <c r="G764" s="1" t="n">
        <f aca="false">D764*E764*F764</f>
        <v>8.64246</v>
      </c>
    </row>
    <row r="765" customFormat="false" ht="15" hidden="false" customHeight="false" outlineLevel="0" collapsed="false">
      <c r="A765" s="0" t="s">
        <v>712</v>
      </c>
      <c r="B765" s="0" t="s">
        <v>713</v>
      </c>
      <c r="C765" s="0" t="n">
        <v>1860</v>
      </c>
      <c r="D765" s="0" t="n">
        <v>12.2</v>
      </c>
      <c r="E765" s="4" t="n">
        <v>0.73</v>
      </c>
      <c r="F765" s="4" t="n">
        <v>0.97</v>
      </c>
      <c r="G765" s="1" t="n">
        <f aca="false">D765*E765*F765</f>
        <v>8.63882</v>
      </c>
    </row>
    <row r="766" customFormat="false" ht="15" hidden="false" customHeight="false" outlineLevel="0" collapsed="false">
      <c r="A766" s="0" t="s">
        <v>1433</v>
      </c>
      <c r="B766" s="0" t="s">
        <v>1434</v>
      </c>
      <c r="C766" s="0" t="n">
        <v>540</v>
      </c>
      <c r="D766" s="0" t="n">
        <v>12</v>
      </c>
      <c r="E766" s="5" t="n">
        <v>-0.64</v>
      </c>
      <c r="F766" s="5" t="n">
        <v>-1.12</v>
      </c>
      <c r="G766" s="1" t="n">
        <f aca="false">D766*E766*F766</f>
        <v>8.6016</v>
      </c>
    </row>
    <row r="767" customFormat="false" ht="15" hidden="false" customHeight="false" outlineLevel="0" collapsed="false">
      <c r="A767" s="0" t="s">
        <v>206</v>
      </c>
      <c r="B767" s="0" t="s">
        <v>207</v>
      </c>
      <c r="C767" s="0" t="n">
        <v>585</v>
      </c>
      <c r="D767" s="0" t="n">
        <v>12.8</v>
      </c>
      <c r="E767" s="5" t="n">
        <v>-0.82</v>
      </c>
      <c r="F767" s="5" t="n">
        <v>-0.81</v>
      </c>
      <c r="G767" s="1" t="n">
        <f aca="false">D767*E767*F767</f>
        <v>8.50176</v>
      </c>
    </row>
    <row r="768" customFormat="false" ht="15" hidden="false" customHeight="false" outlineLevel="0" collapsed="false">
      <c r="A768" s="0" t="s">
        <v>43</v>
      </c>
      <c r="B768" s="0" t="s">
        <v>44</v>
      </c>
      <c r="C768" s="0" t="n">
        <v>762</v>
      </c>
      <c r="D768" s="0" t="n">
        <v>11.5</v>
      </c>
      <c r="E768" s="5" t="n">
        <v>-0.84</v>
      </c>
      <c r="F768" s="5" t="n">
        <v>-0.88</v>
      </c>
      <c r="G768" s="1" t="n">
        <f aca="false">D768*E768*F768</f>
        <v>8.5008</v>
      </c>
    </row>
    <row r="769" customFormat="false" ht="15" hidden="false" customHeight="false" outlineLevel="0" collapsed="false">
      <c r="A769" s="0" t="s">
        <v>1365</v>
      </c>
      <c r="B769" s="0" t="s">
        <v>1366</v>
      </c>
      <c r="C769" s="0" t="n">
        <v>2433</v>
      </c>
      <c r="D769" s="0" t="n">
        <v>13.7</v>
      </c>
      <c r="E769" s="5" t="n">
        <v>-0.72</v>
      </c>
      <c r="F769" s="5" t="n">
        <v>-0.86</v>
      </c>
      <c r="G769" s="1" t="n">
        <f aca="false">D769*E769*F769</f>
        <v>8.48304</v>
      </c>
    </row>
    <row r="770" customFormat="false" ht="15" hidden="false" customHeight="false" outlineLevel="0" collapsed="false">
      <c r="A770" s="0" t="s">
        <v>1408</v>
      </c>
      <c r="B770" s="0" t="s">
        <v>1409</v>
      </c>
      <c r="C770" s="0" t="n">
        <v>603</v>
      </c>
      <c r="D770" s="0" t="n">
        <v>2.7</v>
      </c>
      <c r="E770" s="5" t="n">
        <v>-2.3</v>
      </c>
      <c r="F770" s="5" t="n">
        <v>-1.35</v>
      </c>
      <c r="G770" s="1" t="n">
        <f aca="false">D770*E770*F770</f>
        <v>8.3835</v>
      </c>
    </row>
    <row r="771" customFormat="false" ht="15" hidden="false" customHeight="false" outlineLevel="0" collapsed="false">
      <c r="A771" s="0" t="s">
        <v>1475</v>
      </c>
      <c r="B771" s="0" t="s">
        <v>1451</v>
      </c>
      <c r="C771" s="0" t="n">
        <v>306</v>
      </c>
      <c r="D771" s="0" t="n">
        <v>7.9</v>
      </c>
      <c r="E771" s="5" t="n">
        <v>-1.19</v>
      </c>
      <c r="F771" s="5" t="n">
        <v>-0.89</v>
      </c>
      <c r="G771" s="1" t="n">
        <f aca="false">D771*E771*F771</f>
        <v>8.36689</v>
      </c>
    </row>
    <row r="772" customFormat="false" ht="15" hidden="false" customHeight="false" outlineLevel="0" collapsed="false">
      <c r="A772" s="0" t="s">
        <v>1500</v>
      </c>
      <c r="B772" s="0" t="s">
        <v>1501</v>
      </c>
      <c r="C772" s="0" t="n">
        <v>1617</v>
      </c>
      <c r="D772" s="0" t="n">
        <v>1.5</v>
      </c>
      <c r="E772" s="4" t="n">
        <v>2.46</v>
      </c>
      <c r="F772" s="4" t="n">
        <v>2.22</v>
      </c>
      <c r="G772" s="1" t="n">
        <f aca="false">D772*E772*F772</f>
        <v>8.1918</v>
      </c>
    </row>
    <row r="773" customFormat="false" ht="15" hidden="false" customHeight="false" outlineLevel="0" collapsed="false">
      <c r="A773" s="0" t="s">
        <v>35</v>
      </c>
      <c r="B773" s="0" t="s">
        <v>36</v>
      </c>
      <c r="C773" s="0" t="n">
        <v>1833</v>
      </c>
      <c r="D773" s="0" t="n">
        <v>4</v>
      </c>
      <c r="E773" s="5" t="n">
        <v>-1.18</v>
      </c>
      <c r="F773" s="5" t="n">
        <v>-1.72</v>
      </c>
      <c r="G773" s="1" t="n">
        <f aca="false">D773*E773*F773</f>
        <v>8.1184</v>
      </c>
    </row>
    <row r="774" customFormat="false" ht="15" hidden="false" customHeight="false" outlineLevel="0" collapsed="false">
      <c r="A774" s="0" t="s">
        <v>685</v>
      </c>
      <c r="B774" s="0" t="s">
        <v>604</v>
      </c>
      <c r="C774" s="0" t="n">
        <v>855</v>
      </c>
      <c r="D774" s="0" t="n">
        <v>4.5</v>
      </c>
      <c r="E774" s="4" t="n">
        <v>1.42</v>
      </c>
      <c r="F774" s="4" t="n">
        <v>1.27</v>
      </c>
      <c r="G774" s="1" t="n">
        <f aca="false">D774*E774*F774</f>
        <v>8.1153</v>
      </c>
    </row>
    <row r="775" customFormat="false" ht="15" hidden="false" customHeight="false" outlineLevel="0" collapsed="false">
      <c r="A775" s="0" t="s">
        <v>219</v>
      </c>
      <c r="B775" s="0" t="s">
        <v>220</v>
      </c>
      <c r="C775" s="0" t="n">
        <v>486</v>
      </c>
      <c r="D775" s="0" t="n">
        <v>7.8</v>
      </c>
      <c r="E775" s="4" t="n">
        <v>1.18</v>
      </c>
      <c r="F775" s="4" t="n">
        <v>0.88</v>
      </c>
      <c r="G775" s="1" t="n">
        <f aca="false">D775*E775*F775</f>
        <v>8.09952</v>
      </c>
    </row>
    <row r="776" customFormat="false" ht="15" hidden="false" customHeight="false" outlineLevel="0" collapsed="false">
      <c r="A776" s="0" t="s">
        <v>386</v>
      </c>
      <c r="B776" s="0" t="s">
        <v>387</v>
      </c>
      <c r="C776" s="0" t="n">
        <v>2217</v>
      </c>
      <c r="D776" s="0" t="n">
        <v>14.6</v>
      </c>
      <c r="E776" s="5" t="n">
        <v>-0.8</v>
      </c>
      <c r="F776" s="5" t="n">
        <v>-0.69</v>
      </c>
      <c r="G776" s="1" t="n">
        <f aca="false">D776*E776*F776</f>
        <v>8.0592</v>
      </c>
    </row>
    <row r="777" customFormat="false" ht="15" hidden="false" customHeight="false" outlineLevel="0" collapsed="false">
      <c r="A777" s="0" t="s">
        <v>1264</v>
      </c>
      <c r="B777" s="0" t="s">
        <v>1257</v>
      </c>
      <c r="C777" s="0" t="n">
        <v>1566</v>
      </c>
      <c r="D777" s="0" t="n">
        <v>10.9</v>
      </c>
      <c r="E777" s="5" t="n">
        <v>-0.71</v>
      </c>
      <c r="F777" s="5" t="n">
        <v>-1.03</v>
      </c>
      <c r="G777" s="1" t="n">
        <f aca="false">D777*E777*F777</f>
        <v>7.97117</v>
      </c>
    </row>
    <row r="778" customFormat="false" ht="15" hidden="false" customHeight="false" outlineLevel="0" collapsed="false">
      <c r="A778" s="0" t="s">
        <v>1213</v>
      </c>
      <c r="B778" s="0" t="s">
        <v>1214</v>
      </c>
      <c r="C778" s="0" t="n">
        <v>1290</v>
      </c>
      <c r="D778" s="0" t="n">
        <v>8.1</v>
      </c>
      <c r="E778" s="4" t="n">
        <v>0.96</v>
      </c>
      <c r="F778" s="4" t="n">
        <v>1.02</v>
      </c>
      <c r="G778" s="1" t="n">
        <f aca="false">D778*E778*F778</f>
        <v>7.93152</v>
      </c>
    </row>
    <row r="779" customFormat="false" ht="15" hidden="false" customHeight="false" outlineLevel="0" collapsed="false">
      <c r="A779" s="0" t="s">
        <v>1402</v>
      </c>
      <c r="B779" s="0" t="s">
        <v>1403</v>
      </c>
      <c r="C779" s="0" t="n">
        <v>1020</v>
      </c>
      <c r="D779" s="0" t="n">
        <v>19.7</v>
      </c>
      <c r="E779" s="5" t="n">
        <v>-0.61</v>
      </c>
      <c r="F779" s="5" t="n">
        <v>-0.66</v>
      </c>
      <c r="G779" s="1" t="n">
        <f aca="false">D779*E779*F779</f>
        <v>7.93122</v>
      </c>
    </row>
    <row r="780" customFormat="false" ht="15" hidden="false" customHeight="false" outlineLevel="0" collapsed="false">
      <c r="A780" s="0" t="s">
        <v>230</v>
      </c>
      <c r="B780" s="0" t="s">
        <v>231</v>
      </c>
      <c r="C780" s="0" t="n">
        <v>1083</v>
      </c>
      <c r="D780" s="0" t="n">
        <v>6.8</v>
      </c>
      <c r="E780" s="4" t="n">
        <v>1.02</v>
      </c>
      <c r="F780" s="4" t="n">
        <v>1.14</v>
      </c>
      <c r="G780" s="1" t="n">
        <f aca="false">D780*E780*F780</f>
        <v>7.90704</v>
      </c>
    </row>
    <row r="781" customFormat="false" ht="15" hidden="false" customHeight="false" outlineLevel="0" collapsed="false">
      <c r="A781" s="0" t="s">
        <v>771</v>
      </c>
      <c r="B781" s="0" t="s">
        <v>772</v>
      </c>
      <c r="C781" s="0" t="n">
        <v>2019</v>
      </c>
      <c r="D781" s="0" t="n">
        <v>2.9</v>
      </c>
      <c r="E781" s="5" t="n">
        <v>-1.76</v>
      </c>
      <c r="F781" s="5" t="n">
        <v>-1.54</v>
      </c>
      <c r="G781" s="1" t="n">
        <f aca="false">D781*E781*F781</f>
        <v>7.86016</v>
      </c>
    </row>
    <row r="782" customFormat="false" ht="15" hidden="false" customHeight="false" outlineLevel="0" collapsed="false">
      <c r="A782" s="0" t="s">
        <v>266</v>
      </c>
      <c r="B782" s="0" t="s">
        <v>267</v>
      </c>
      <c r="C782" s="0" t="n">
        <v>2010</v>
      </c>
      <c r="D782" s="0" t="n">
        <v>8.5</v>
      </c>
      <c r="E782" s="4" t="n">
        <v>0.69</v>
      </c>
      <c r="F782" s="4" t="n">
        <v>1.34</v>
      </c>
      <c r="G782" s="1" t="n">
        <f aca="false">D782*E782*F782</f>
        <v>7.8591</v>
      </c>
    </row>
    <row r="783" customFormat="false" ht="15" hidden="false" customHeight="false" outlineLevel="0" collapsed="false">
      <c r="A783" s="0" t="s">
        <v>1549</v>
      </c>
      <c r="B783" s="0" t="s">
        <v>1550</v>
      </c>
      <c r="C783" s="0" t="n">
        <v>951</v>
      </c>
      <c r="D783" s="0" t="n">
        <v>2.3</v>
      </c>
      <c r="E783" s="5" t="n">
        <v>-1.68</v>
      </c>
      <c r="F783" s="5" t="n">
        <v>-2.02</v>
      </c>
      <c r="G783" s="1" t="n">
        <f aca="false">D783*E783*F783</f>
        <v>7.80528</v>
      </c>
    </row>
    <row r="784" customFormat="false" ht="15" hidden="false" customHeight="false" outlineLevel="0" collapsed="false">
      <c r="A784" s="0" t="s">
        <v>238</v>
      </c>
      <c r="B784" s="0" t="s">
        <v>239</v>
      </c>
      <c r="C784" s="0" t="n">
        <v>255</v>
      </c>
      <c r="D784" s="0" t="n">
        <v>4.5</v>
      </c>
      <c r="E784" s="4" t="n">
        <v>1.33</v>
      </c>
      <c r="F784" s="4" t="n">
        <v>1.3</v>
      </c>
      <c r="G784" s="1" t="n">
        <f aca="false">D784*E784*F784</f>
        <v>7.7805</v>
      </c>
    </row>
    <row r="785" customFormat="false" ht="15" hidden="false" customHeight="false" outlineLevel="0" collapsed="false">
      <c r="A785" s="0" t="s">
        <v>800</v>
      </c>
      <c r="B785" s="0" t="s">
        <v>798</v>
      </c>
      <c r="C785" s="0" t="n">
        <v>327</v>
      </c>
      <c r="D785" s="0" t="n">
        <v>1.7</v>
      </c>
      <c r="E785" s="4" t="n">
        <v>2.4</v>
      </c>
      <c r="F785" s="4" t="n">
        <v>1.9</v>
      </c>
      <c r="G785" s="1" t="n">
        <f aca="false">D785*E785*F785</f>
        <v>7.752</v>
      </c>
    </row>
    <row r="786" customFormat="false" ht="15" hidden="false" customHeight="false" outlineLevel="0" collapsed="false">
      <c r="A786" s="0" t="s">
        <v>362</v>
      </c>
      <c r="B786" s="0" t="s">
        <v>363</v>
      </c>
      <c r="C786" s="0" t="n">
        <v>3246</v>
      </c>
      <c r="D786" s="0" t="n">
        <v>7.8</v>
      </c>
      <c r="E786" s="5" t="n">
        <v>-0.91</v>
      </c>
      <c r="F786" s="5" t="n">
        <v>-1.09</v>
      </c>
      <c r="G786" s="1" t="n">
        <f aca="false">D786*E786*F786</f>
        <v>7.73682</v>
      </c>
    </row>
    <row r="787" customFormat="false" ht="15" hidden="false" customHeight="false" outlineLevel="0" collapsed="false">
      <c r="A787" s="0" t="s">
        <v>1535</v>
      </c>
      <c r="B787" s="0" t="s">
        <v>1536</v>
      </c>
      <c r="C787" s="0" t="n">
        <v>732</v>
      </c>
      <c r="D787" s="0" t="n">
        <v>5.2</v>
      </c>
      <c r="E787" s="4" t="n">
        <v>1.26</v>
      </c>
      <c r="F787" s="4" t="n">
        <v>1.18</v>
      </c>
      <c r="G787" s="1" t="n">
        <f aca="false">D787*E787*F787</f>
        <v>7.73136</v>
      </c>
    </row>
    <row r="788" customFormat="false" ht="15" hidden="false" customHeight="false" outlineLevel="0" collapsed="false">
      <c r="A788" s="0" t="s">
        <v>1276</v>
      </c>
      <c r="B788" s="0" t="s">
        <v>1277</v>
      </c>
      <c r="C788" s="0" t="n">
        <v>1587</v>
      </c>
      <c r="D788" s="0" t="n">
        <v>2.1</v>
      </c>
      <c r="E788" s="4" t="n">
        <v>1.97</v>
      </c>
      <c r="F788" s="4" t="n">
        <v>1.86</v>
      </c>
      <c r="G788" s="1" t="n">
        <f aca="false">D788*E788*F788</f>
        <v>7.69482</v>
      </c>
    </row>
    <row r="789" customFormat="false" ht="15" hidden="false" customHeight="false" outlineLevel="0" collapsed="false">
      <c r="A789" s="0" t="s">
        <v>891</v>
      </c>
      <c r="B789" s="0" t="s">
        <v>890</v>
      </c>
      <c r="C789" s="0" t="n">
        <v>900</v>
      </c>
      <c r="D789" s="0" t="n">
        <v>5.6</v>
      </c>
      <c r="E789" s="5" t="n">
        <v>-0.96</v>
      </c>
      <c r="F789" s="5" t="n">
        <v>-1.43</v>
      </c>
      <c r="G789" s="1" t="n">
        <f aca="false">D789*E789*F789</f>
        <v>7.68768</v>
      </c>
    </row>
    <row r="790" customFormat="false" ht="15" hidden="false" customHeight="false" outlineLevel="0" collapsed="false">
      <c r="A790" s="0" t="s">
        <v>1432</v>
      </c>
      <c r="B790" s="0" t="s">
        <v>1431</v>
      </c>
      <c r="C790" s="0" t="n">
        <v>606</v>
      </c>
      <c r="D790" s="0" t="n">
        <v>5.1</v>
      </c>
      <c r="E790" s="4" t="n">
        <v>1.1</v>
      </c>
      <c r="F790" s="4" t="n">
        <v>1.35</v>
      </c>
      <c r="G790" s="1" t="n">
        <f aca="false">D790*E790*F790</f>
        <v>7.5735</v>
      </c>
    </row>
    <row r="791" customFormat="false" ht="15" hidden="false" customHeight="false" outlineLevel="0" collapsed="false">
      <c r="A791" s="0" t="s">
        <v>1400</v>
      </c>
      <c r="B791" s="0" t="s">
        <v>1399</v>
      </c>
      <c r="C791" s="0" t="n">
        <v>1965</v>
      </c>
      <c r="D791" s="0" t="n">
        <v>5.4</v>
      </c>
      <c r="E791" s="5" t="n">
        <v>-0.96</v>
      </c>
      <c r="F791" s="5" t="n">
        <v>-1.45</v>
      </c>
      <c r="G791" s="1" t="n">
        <f aca="false">D791*E791*F791</f>
        <v>7.5168</v>
      </c>
    </row>
    <row r="792" customFormat="false" ht="15" hidden="false" customHeight="false" outlineLevel="0" collapsed="false">
      <c r="A792" s="0" t="s">
        <v>686</v>
      </c>
      <c r="B792" s="0" t="s">
        <v>604</v>
      </c>
      <c r="C792" s="0" t="n">
        <v>219</v>
      </c>
      <c r="D792" s="0" t="n">
        <v>8.5</v>
      </c>
      <c r="E792" s="5" t="n">
        <v>-0.94</v>
      </c>
      <c r="F792" s="5" t="n">
        <v>-0.94</v>
      </c>
      <c r="G792" s="1" t="n">
        <f aca="false">D792*E792*F792</f>
        <v>7.5106</v>
      </c>
    </row>
    <row r="793" customFormat="false" ht="15" hidden="false" customHeight="false" outlineLevel="0" collapsed="false">
      <c r="A793" s="0" t="s">
        <v>320</v>
      </c>
      <c r="B793" s="0" t="s">
        <v>319</v>
      </c>
      <c r="C793" s="0" t="n">
        <v>3327</v>
      </c>
      <c r="D793" s="0" t="n">
        <v>4.5</v>
      </c>
      <c r="E793" s="5" t="n">
        <v>-1.35</v>
      </c>
      <c r="F793" s="5" t="n">
        <v>-1.23</v>
      </c>
      <c r="G793" s="1" t="n">
        <f aca="false">D793*E793*F793</f>
        <v>7.47225</v>
      </c>
    </row>
    <row r="794" customFormat="false" ht="15" hidden="false" customHeight="false" outlineLevel="0" collapsed="false">
      <c r="A794" s="0" t="s">
        <v>140</v>
      </c>
      <c r="B794" s="0" t="s">
        <v>139</v>
      </c>
      <c r="C794" s="0" t="n">
        <v>366</v>
      </c>
      <c r="D794" s="0" t="n">
        <v>1.8</v>
      </c>
      <c r="E794" s="4" t="n">
        <v>2.09</v>
      </c>
      <c r="F794" s="4" t="n">
        <v>1.98</v>
      </c>
      <c r="G794" s="1" t="n">
        <f aca="false">D794*E794*F794</f>
        <v>7.44876</v>
      </c>
    </row>
    <row r="795" customFormat="false" ht="15" hidden="false" customHeight="false" outlineLevel="0" collapsed="false">
      <c r="A795" s="0" t="s">
        <v>1172</v>
      </c>
      <c r="B795" s="0" t="s">
        <v>1173</v>
      </c>
      <c r="C795" s="0" t="n">
        <v>1833</v>
      </c>
      <c r="D795" s="0" t="n">
        <v>14.5</v>
      </c>
      <c r="E795" s="4" t="n">
        <v>0.75</v>
      </c>
      <c r="F795" s="4" t="n">
        <v>0.68</v>
      </c>
      <c r="G795" s="1" t="n">
        <f aca="false">D795*E795*F795</f>
        <v>7.395</v>
      </c>
    </row>
    <row r="796" customFormat="false" ht="15" hidden="false" customHeight="false" outlineLevel="0" collapsed="false">
      <c r="A796" s="0" t="s">
        <v>316</v>
      </c>
      <c r="B796" s="0" t="s">
        <v>317</v>
      </c>
      <c r="C796" s="0" t="n">
        <v>1467</v>
      </c>
      <c r="D796" s="0" t="n">
        <v>5.4</v>
      </c>
      <c r="E796" s="5" t="n">
        <v>-1.21</v>
      </c>
      <c r="F796" s="5" t="n">
        <v>-1.13</v>
      </c>
      <c r="G796" s="1" t="n">
        <f aca="false">D796*E796*F796</f>
        <v>7.38342</v>
      </c>
    </row>
    <row r="797" customFormat="false" ht="15" hidden="false" customHeight="false" outlineLevel="0" collapsed="false">
      <c r="A797" s="0" t="s">
        <v>215</v>
      </c>
      <c r="B797" s="0" t="s">
        <v>216</v>
      </c>
      <c r="C797" s="0" t="n">
        <v>2232</v>
      </c>
      <c r="D797" s="0" t="n">
        <v>4.8</v>
      </c>
      <c r="E797" s="5" t="n">
        <v>-0.92</v>
      </c>
      <c r="F797" s="5" t="n">
        <v>-1.65</v>
      </c>
      <c r="G797" s="1" t="n">
        <f aca="false">D797*E797*F797</f>
        <v>7.2864</v>
      </c>
    </row>
    <row r="798" customFormat="false" ht="15" hidden="false" customHeight="false" outlineLevel="0" collapsed="false">
      <c r="A798" s="0" t="s">
        <v>254</v>
      </c>
      <c r="B798" s="0" t="s">
        <v>255</v>
      </c>
      <c r="C798" s="0" t="n">
        <v>2133</v>
      </c>
      <c r="D798" s="0" t="n">
        <v>2.3</v>
      </c>
      <c r="E798" s="5" t="n">
        <v>-1.53</v>
      </c>
      <c r="F798" s="5" t="n">
        <v>-2.07</v>
      </c>
      <c r="G798" s="1" t="n">
        <f aca="false">D798*E798*F798</f>
        <v>7.28433</v>
      </c>
    </row>
    <row r="799" customFormat="false" ht="15" hidden="false" customHeight="false" outlineLevel="0" collapsed="false">
      <c r="A799" s="0" t="s">
        <v>687</v>
      </c>
      <c r="B799" s="0" t="s">
        <v>604</v>
      </c>
      <c r="C799" s="0" t="n">
        <v>192</v>
      </c>
      <c r="D799" s="0" t="n">
        <v>5.3</v>
      </c>
      <c r="E799" s="5" t="n">
        <v>-1.18</v>
      </c>
      <c r="F799" s="5" t="n">
        <v>-1.16</v>
      </c>
      <c r="G799" s="1" t="n">
        <f aca="false">D799*E799*F799</f>
        <v>7.25464</v>
      </c>
    </row>
    <row r="800" customFormat="false" ht="15" hidden="false" customHeight="false" outlineLevel="0" collapsed="false">
      <c r="A800" s="0" t="s">
        <v>39</v>
      </c>
      <c r="B800" s="0" t="s">
        <v>38</v>
      </c>
      <c r="C800" s="0" t="n">
        <v>3750</v>
      </c>
      <c r="D800" s="0" t="n">
        <v>0.6</v>
      </c>
      <c r="E800" s="4" t="n">
        <v>3.35</v>
      </c>
      <c r="F800" s="4" t="n">
        <v>3.6</v>
      </c>
      <c r="G800" s="1" t="n">
        <f aca="false">D800*E800*F800</f>
        <v>7.236</v>
      </c>
    </row>
    <row r="801" customFormat="false" ht="15" hidden="false" customHeight="false" outlineLevel="0" collapsed="false">
      <c r="A801" s="0" t="s">
        <v>1380</v>
      </c>
      <c r="B801" s="0" t="s">
        <v>1381</v>
      </c>
      <c r="C801" s="0" t="n">
        <v>1503</v>
      </c>
      <c r="D801" s="0" t="n">
        <v>7.1</v>
      </c>
      <c r="E801" s="5" t="n">
        <v>-1.22</v>
      </c>
      <c r="F801" s="5" t="n">
        <v>-0.83</v>
      </c>
      <c r="G801" s="1" t="n">
        <f aca="false">D801*E801*F801</f>
        <v>7.18946</v>
      </c>
    </row>
    <row r="802" customFormat="false" ht="15" hidden="false" customHeight="false" outlineLevel="0" collapsed="false">
      <c r="A802" s="0" t="s">
        <v>688</v>
      </c>
      <c r="B802" s="0" t="s">
        <v>604</v>
      </c>
      <c r="C802" s="0" t="n">
        <v>177</v>
      </c>
      <c r="D802" s="0" t="n">
        <v>1.5</v>
      </c>
      <c r="E802" s="4" t="n">
        <v>2.55</v>
      </c>
      <c r="F802" s="4" t="n">
        <v>1.87</v>
      </c>
      <c r="G802" s="1" t="n">
        <f aca="false">D802*E802*F802</f>
        <v>7.15275</v>
      </c>
    </row>
    <row r="803" customFormat="false" ht="15" hidden="false" customHeight="false" outlineLevel="0" collapsed="false">
      <c r="A803" s="0" t="s">
        <v>1233</v>
      </c>
      <c r="B803" s="0" t="s">
        <v>1234</v>
      </c>
      <c r="C803" s="0" t="n">
        <v>1578</v>
      </c>
      <c r="D803" s="0" t="n">
        <v>11.4</v>
      </c>
      <c r="E803" s="4" t="n">
        <v>0.89</v>
      </c>
      <c r="F803" s="4" t="n">
        <v>0.7</v>
      </c>
      <c r="G803" s="1" t="n">
        <f aca="false">D803*E803*F803</f>
        <v>7.1022</v>
      </c>
    </row>
    <row r="804" customFormat="false" ht="15" hidden="false" customHeight="false" outlineLevel="0" collapsed="false">
      <c r="A804" s="0" t="s">
        <v>801</v>
      </c>
      <c r="B804" s="0" t="s">
        <v>798</v>
      </c>
      <c r="C804" s="0" t="n">
        <v>294</v>
      </c>
      <c r="D804" s="0" t="n">
        <v>1.3</v>
      </c>
      <c r="E804" s="4" t="n">
        <v>2.3</v>
      </c>
      <c r="F804" s="4" t="n">
        <v>2.37</v>
      </c>
      <c r="G804" s="1" t="n">
        <f aca="false">D804*E804*F804</f>
        <v>7.0863</v>
      </c>
    </row>
    <row r="805" customFormat="false" ht="15" hidden="false" customHeight="false" outlineLevel="0" collapsed="false">
      <c r="A805" s="0" t="s">
        <v>378</v>
      </c>
      <c r="B805" s="0" t="s">
        <v>379</v>
      </c>
      <c r="C805" s="0" t="n">
        <v>1113</v>
      </c>
      <c r="D805" s="0" t="n">
        <v>4.4</v>
      </c>
      <c r="E805" s="5" t="n">
        <v>-1.38</v>
      </c>
      <c r="F805" s="5" t="n">
        <v>-1.16</v>
      </c>
      <c r="G805" s="1" t="n">
        <f aca="false">D805*E805*F805</f>
        <v>7.04352</v>
      </c>
    </row>
    <row r="806" customFormat="false" ht="15" hidden="false" customHeight="false" outlineLevel="0" collapsed="false">
      <c r="A806" s="0" t="s">
        <v>689</v>
      </c>
      <c r="B806" s="0" t="s">
        <v>604</v>
      </c>
      <c r="C806" s="0" t="n">
        <v>489</v>
      </c>
      <c r="D806" s="0" t="n">
        <v>5.3</v>
      </c>
      <c r="E806" s="5" t="n">
        <v>-1.25</v>
      </c>
      <c r="F806" s="5" t="n">
        <v>-1.06</v>
      </c>
      <c r="G806" s="1" t="n">
        <f aca="false">D806*E806*F806</f>
        <v>7.0225</v>
      </c>
    </row>
    <row r="807" customFormat="false" ht="15" hidden="false" customHeight="false" outlineLevel="0" collapsed="false">
      <c r="A807" s="0" t="s">
        <v>520</v>
      </c>
      <c r="B807" s="0" t="s">
        <v>521</v>
      </c>
      <c r="C807" s="0" t="n">
        <v>1059</v>
      </c>
      <c r="D807" s="0" t="n">
        <v>2.4</v>
      </c>
      <c r="E807" s="4" t="n">
        <v>1.21</v>
      </c>
      <c r="F807" s="4" t="n">
        <v>2.39</v>
      </c>
      <c r="G807" s="1" t="n">
        <f aca="false">D807*E807*F807</f>
        <v>6.94056</v>
      </c>
    </row>
    <row r="808" customFormat="false" ht="15" hidden="false" customHeight="false" outlineLevel="0" collapsed="false">
      <c r="A808" s="0" t="s">
        <v>709</v>
      </c>
      <c r="B808" s="0" t="s">
        <v>707</v>
      </c>
      <c r="C808" s="0" t="n">
        <v>777</v>
      </c>
      <c r="D808" s="0" t="n">
        <v>9.4</v>
      </c>
      <c r="E808" s="4" t="n">
        <v>0.67</v>
      </c>
      <c r="F808" s="4" t="n">
        <v>1.1</v>
      </c>
      <c r="G808" s="1" t="n">
        <f aca="false">D808*E808*F808</f>
        <v>6.9278</v>
      </c>
    </row>
    <row r="809" customFormat="false" ht="15" hidden="false" customHeight="false" outlineLevel="0" collapsed="false">
      <c r="A809" s="0" t="s">
        <v>510</v>
      </c>
      <c r="B809" s="0" t="s">
        <v>508</v>
      </c>
      <c r="C809" s="0" t="n">
        <v>1056</v>
      </c>
      <c r="D809" s="0" t="n">
        <v>4.6</v>
      </c>
      <c r="E809" s="5" t="n">
        <v>-1.43</v>
      </c>
      <c r="F809" s="5" t="n">
        <v>-1.05</v>
      </c>
      <c r="G809" s="1" t="n">
        <f aca="false">D809*E809*F809</f>
        <v>6.9069</v>
      </c>
    </row>
    <row r="810" customFormat="false" ht="15" hidden="false" customHeight="false" outlineLevel="0" collapsed="false">
      <c r="A810" s="0" t="s">
        <v>858</v>
      </c>
      <c r="B810" s="0" t="s">
        <v>857</v>
      </c>
      <c r="C810" s="0" t="n">
        <v>1662</v>
      </c>
      <c r="D810" s="0" t="n">
        <v>1.7</v>
      </c>
      <c r="E810" s="5" t="n">
        <v>-1.81</v>
      </c>
      <c r="F810" s="5" t="n">
        <v>-2.24</v>
      </c>
      <c r="G810" s="1" t="n">
        <f aca="false">D810*E810*F810</f>
        <v>6.89248</v>
      </c>
    </row>
    <row r="811" customFormat="false" ht="15" hidden="false" customHeight="false" outlineLevel="0" collapsed="false">
      <c r="A811" s="0" t="s">
        <v>1555</v>
      </c>
      <c r="B811" s="0" t="s">
        <v>1554</v>
      </c>
      <c r="C811" s="0" t="n">
        <v>915</v>
      </c>
      <c r="D811" s="0" t="n">
        <v>13.3</v>
      </c>
      <c r="E811" s="5" t="n">
        <v>-0.67</v>
      </c>
      <c r="F811" s="5" t="n">
        <v>-0.77</v>
      </c>
      <c r="G811" s="1" t="n">
        <f aca="false">D811*E811*F811</f>
        <v>6.86147</v>
      </c>
    </row>
    <row r="812" customFormat="false" ht="15" hidden="false" customHeight="false" outlineLevel="0" collapsed="false">
      <c r="A812" s="0" t="s">
        <v>1194</v>
      </c>
      <c r="B812" s="0" t="s">
        <v>1195</v>
      </c>
      <c r="C812" s="0" t="n">
        <v>1557</v>
      </c>
      <c r="D812" s="0" t="n">
        <v>15.3</v>
      </c>
      <c r="E812" s="4" t="n">
        <v>0.58</v>
      </c>
      <c r="F812" s="4" t="n">
        <v>0.77</v>
      </c>
      <c r="G812" s="1" t="n">
        <f aca="false">D812*E812*F812</f>
        <v>6.83298</v>
      </c>
    </row>
    <row r="813" customFormat="false" ht="15" hidden="false" customHeight="false" outlineLevel="0" collapsed="false">
      <c r="A813" s="0" t="s">
        <v>21</v>
      </c>
      <c r="B813" s="0" t="s">
        <v>19</v>
      </c>
      <c r="C813" s="0" t="n">
        <v>1122</v>
      </c>
      <c r="D813" s="0" t="n">
        <v>7.2</v>
      </c>
      <c r="E813" s="4" t="n">
        <v>1.3</v>
      </c>
      <c r="F813" s="4" t="n">
        <v>0.73</v>
      </c>
      <c r="G813" s="1" t="n">
        <f aca="false">D813*E813*F813</f>
        <v>6.8328</v>
      </c>
    </row>
    <row r="814" customFormat="false" ht="15" hidden="false" customHeight="false" outlineLevel="0" collapsed="false">
      <c r="A814" s="0" t="s">
        <v>481</v>
      </c>
      <c r="B814" s="0" t="s">
        <v>482</v>
      </c>
      <c r="C814" s="0" t="n">
        <v>1077</v>
      </c>
      <c r="D814" s="0" t="n">
        <v>8.4</v>
      </c>
      <c r="E814" s="4" t="n">
        <v>1.21</v>
      </c>
      <c r="F814" s="4" t="n">
        <v>0.67</v>
      </c>
      <c r="G814" s="1" t="n">
        <f aca="false">D814*E814*F814</f>
        <v>6.80988</v>
      </c>
    </row>
    <row r="815" customFormat="false" ht="15" hidden="false" customHeight="false" outlineLevel="0" collapsed="false">
      <c r="A815" s="0" t="s">
        <v>1506</v>
      </c>
      <c r="B815" s="0" t="s">
        <v>1507</v>
      </c>
      <c r="C815" s="0" t="n">
        <v>594</v>
      </c>
      <c r="D815" s="0" t="n">
        <v>11.3</v>
      </c>
      <c r="E815" s="4" t="n">
        <v>0.81</v>
      </c>
      <c r="F815" s="4" t="n">
        <v>0.74</v>
      </c>
      <c r="G815" s="1" t="n">
        <f aca="false">D815*E815*F815</f>
        <v>6.77322</v>
      </c>
    </row>
    <row r="816" customFormat="false" ht="15" hidden="false" customHeight="false" outlineLevel="0" collapsed="false">
      <c r="A816" s="0" t="s">
        <v>1489</v>
      </c>
      <c r="B816" s="0" t="s">
        <v>1490</v>
      </c>
      <c r="C816" s="0" t="n">
        <v>1176</v>
      </c>
      <c r="D816" s="0" t="n">
        <v>1</v>
      </c>
      <c r="E816" s="5" t="n">
        <v>-1.98</v>
      </c>
      <c r="F816" s="5" t="n">
        <v>-3.42</v>
      </c>
      <c r="G816" s="1" t="n">
        <f aca="false">D816*E816*F816</f>
        <v>6.7716</v>
      </c>
    </row>
    <row r="817" customFormat="false" ht="15" hidden="false" customHeight="false" outlineLevel="0" collapsed="false">
      <c r="A817" s="0" t="s">
        <v>251</v>
      </c>
      <c r="B817" s="0" t="s">
        <v>250</v>
      </c>
      <c r="C817" s="0" t="n">
        <v>1236</v>
      </c>
      <c r="D817" s="0" t="n">
        <v>1.8</v>
      </c>
      <c r="E817" s="5" t="n">
        <v>-1.45</v>
      </c>
      <c r="F817" s="5" t="n">
        <v>-2.59</v>
      </c>
      <c r="G817" s="1" t="n">
        <f aca="false">D817*E817*F817</f>
        <v>6.7599</v>
      </c>
    </row>
    <row r="818" customFormat="false" ht="15" hidden="false" customHeight="false" outlineLevel="0" collapsed="false">
      <c r="A818" s="0" t="s">
        <v>321</v>
      </c>
      <c r="B818" s="0" t="s">
        <v>319</v>
      </c>
      <c r="C818" s="0" t="n">
        <v>3057</v>
      </c>
      <c r="D818" s="0" t="n">
        <v>5.3</v>
      </c>
      <c r="E818" s="5" t="n">
        <v>-1.21</v>
      </c>
      <c r="F818" s="5" t="n">
        <v>-1.05</v>
      </c>
      <c r="G818" s="1" t="n">
        <f aca="false">D818*E818*F818</f>
        <v>6.73365</v>
      </c>
    </row>
    <row r="819" customFormat="false" ht="15" hidden="false" customHeight="false" outlineLevel="0" collapsed="false">
      <c r="A819" s="0" t="s">
        <v>1207</v>
      </c>
      <c r="B819" s="0" t="s">
        <v>1208</v>
      </c>
      <c r="C819" s="0" t="n">
        <v>3345</v>
      </c>
      <c r="D819" s="0" t="n">
        <v>9.7</v>
      </c>
      <c r="E819" s="5" t="n">
        <v>-0.78</v>
      </c>
      <c r="F819" s="5" t="n">
        <v>-0.88</v>
      </c>
      <c r="G819" s="1" t="n">
        <f aca="false">D819*E819*F819</f>
        <v>6.65808</v>
      </c>
    </row>
    <row r="820" customFormat="false" ht="15" hidden="false" customHeight="false" outlineLevel="0" collapsed="false">
      <c r="A820" s="0" t="s">
        <v>1350</v>
      </c>
      <c r="B820" s="0" t="s">
        <v>1351</v>
      </c>
      <c r="C820" s="0" t="n">
        <v>498</v>
      </c>
      <c r="D820" s="0" t="n">
        <v>9.2</v>
      </c>
      <c r="E820" s="4" t="n">
        <v>0.86</v>
      </c>
      <c r="F820" s="4" t="n">
        <v>0.83</v>
      </c>
      <c r="G820" s="1" t="n">
        <f aca="false">D820*E820*F820</f>
        <v>6.56696</v>
      </c>
    </row>
    <row r="821" customFormat="false" ht="15" hidden="false" customHeight="false" outlineLevel="0" collapsed="false">
      <c r="A821" s="0" t="s">
        <v>295</v>
      </c>
      <c r="B821" s="0" t="s">
        <v>294</v>
      </c>
      <c r="C821" s="0" t="n">
        <v>1515</v>
      </c>
      <c r="D821" s="0" t="n">
        <v>1.6</v>
      </c>
      <c r="E821" s="4" t="n">
        <v>2.08</v>
      </c>
      <c r="F821" s="4" t="n">
        <v>1.97</v>
      </c>
      <c r="G821" s="1" t="n">
        <f aca="false">D821*E821*F821</f>
        <v>6.55616</v>
      </c>
    </row>
    <row r="822" customFormat="false" ht="15" hidden="false" customHeight="false" outlineLevel="0" collapsed="false">
      <c r="A822" s="0" t="s">
        <v>1133</v>
      </c>
      <c r="B822" s="0" t="s">
        <v>1130</v>
      </c>
      <c r="C822" s="0" t="n">
        <v>1200</v>
      </c>
      <c r="D822" s="0" t="n">
        <v>1</v>
      </c>
      <c r="E822" s="4" t="n">
        <v>2.62</v>
      </c>
      <c r="F822" s="4" t="n">
        <v>2.5</v>
      </c>
      <c r="G822" s="1" t="n">
        <f aca="false">D822*E822*F822</f>
        <v>6.55</v>
      </c>
    </row>
    <row r="823" customFormat="false" ht="15" hidden="false" customHeight="false" outlineLevel="0" collapsed="false">
      <c r="A823" s="0" t="s">
        <v>826</v>
      </c>
      <c r="B823" s="0" t="s">
        <v>825</v>
      </c>
      <c r="C823" s="0" t="n">
        <v>1188</v>
      </c>
      <c r="D823" s="0" t="n">
        <v>7.3</v>
      </c>
      <c r="E823" s="4" t="n">
        <v>0.8</v>
      </c>
      <c r="F823" s="4" t="n">
        <v>1.11</v>
      </c>
      <c r="G823" s="1" t="n">
        <f aca="false">D823*E823*F823</f>
        <v>6.4824</v>
      </c>
    </row>
    <row r="824" customFormat="false" ht="15" hidden="false" customHeight="false" outlineLevel="0" collapsed="false">
      <c r="A824" s="0" t="s">
        <v>422</v>
      </c>
      <c r="B824" s="0" t="s">
        <v>423</v>
      </c>
      <c r="C824" s="0" t="n">
        <v>963</v>
      </c>
      <c r="D824" s="0" t="n">
        <v>3.2</v>
      </c>
      <c r="E824" s="4" t="n">
        <v>1.68</v>
      </c>
      <c r="F824" s="4" t="n">
        <v>1.2</v>
      </c>
      <c r="G824" s="1" t="n">
        <f aca="false">D824*E824*F824</f>
        <v>6.4512</v>
      </c>
    </row>
    <row r="825" customFormat="false" ht="15" hidden="false" customHeight="false" outlineLevel="0" collapsed="false">
      <c r="A825" s="0" t="s">
        <v>1155</v>
      </c>
      <c r="B825" s="0" t="s">
        <v>1156</v>
      </c>
      <c r="C825" s="0" t="n">
        <v>369</v>
      </c>
      <c r="D825" s="0" t="n">
        <v>3.9</v>
      </c>
      <c r="E825" s="4" t="n">
        <v>1.19</v>
      </c>
      <c r="F825" s="4" t="n">
        <v>1.39</v>
      </c>
      <c r="G825" s="1" t="n">
        <f aca="false">D825*E825*F825</f>
        <v>6.45099</v>
      </c>
    </row>
    <row r="826" customFormat="false" ht="15" hidden="false" customHeight="false" outlineLevel="0" collapsed="false">
      <c r="A826" s="0" t="s">
        <v>1221</v>
      </c>
      <c r="B826" s="0" t="s">
        <v>1222</v>
      </c>
      <c r="C826" s="0" t="n">
        <v>999</v>
      </c>
      <c r="D826" s="0" t="n">
        <v>5.9</v>
      </c>
      <c r="E826" s="4" t="n">
        <v>0.88</v>
      </c>
      <c r="F826" s="4" t="n">
        <v>1.24</v>
      </c>
      <c r="G826" s="1" t="n">
        <f aca="false">D826*E826*F826</f>
        <v>6.43808</v>
      </c>
    </row>
    <row r="827" customFormat="false" ht="15" hidden="false" customHeight="false" outlineLevel="0" collapsed="false">
      <c r="A827" s="0" t="s">
        <v>850</v>
      </c>
      <c r="B827" s="0" t="s">
        <v>851</v>
      </c>
      <c r="C827" s="0" t="n">
        <v>705</v>
      </c>
      <c r="D827" s="0" t="n">
        <v>1.9</v>
      </c>
      <c r="E827" s="5" t="n">
        <v>-1.71</v>
      </c>
      <c r="F827" s="5" t="n">
        <v>-1.98</v>
      </c>
      <c r="G827" s="1" t="n">
        <f aca="false">D827*E827*F827</f>
        <v>6.43302</v>
      </c>
    </row>
    <row r="828" customFormat="false" ht="15" hidden="false" customHeight="false" outlineLevel="0" collapsed="false">
      <c r="A828" s="0" t="s">
        <v>723</v>
      </c>
      <c r="B828" s="0" t="s">
        <v>724</v>
      </c>
      <c r="C828" s="0" t="n">
        <v>1710</v>
      </c>
      <c r="D828" s="0" t="n">
        <v>4.5</v>
      </c>
      <c r="E828" s="5" t="n">
        <v>-1.27</v>
      </c>
      <c r="F828" s="5" t="n">
        <v>-1.1</v>
      </c>
      <c r="G828" s="1" t="n">
        <f aca="false">D828*E828*F828</f>
        <v>6.2865</v>
      </c>
    </row>
    <row r="829" customFormat="false" ht="15" hidden="false" customHeight="false" outlineLevel="0" collapsed="false">
      <c r="A829" s="0" t="s">
        <v>1476</v>
      </c>
      <c r="B829" s="0" t="s">
        <v>1451</v>
      </c>
      <c r="C829" s="0" t="n">
        <v>753</v>
      </c>
      <c r="D829" s="0" t="n">
        <v>2.9</v>
      </c>
      <c r="E829" s="5" t="n">
        <v>-1.29</v>
      </c>
      <c r="F829" s="5" t="n">
        <v>-1.67</v>
      </c>
      <c r="G829" s="1" t="n">
        <f aca="false">D829*E829*F829</f>
        <v>6.24747</v>
      </c>
    </row>
    <row r="830" customFormat="false" ht="15" hidden="false" customHeight="false" outlineLevel="0" collapsed="false">
      <c r="A830" s="12" t="s">
        <v>1121</v>
      </c>
      <c r="B830" s="12" t="s">
        <v>919</v>
      </c>
      <c r="C830" s="12" t="n">
        <v>150</v>
      </c>
      <c r="D830" s="12" t="n">
        <v>3.1</v>
      </c>
      <c r="E830" s="13" t="n">
        <v>-1.73</v>
      </c>
      <c r="F830" s="13" t="n">
        <v>-1.16</v>
      </c>
      <c r="G830" s="14" t="n">
        <f aca="false">D830*E830*F830</f>
        <v>6.22108</v>
      </c>
    </row>
    <row r="831" customFormat="false" ht="15" hidden="false" customHeight="false" outlineLevel="0" collapsed="false">
      <c r="A831" s="0" t="s">
        <v>1521</v>
      </c>
      <c r="B831" s="0" t="s">
        <v>1520</v>
      </c>
      <c r="C831" s="0" t="n">
        <v>1425</v>
      </c>
      <c r="D831" s="0" t="n">
        <v>1.5</v>
      </c>
      <c r="E831" s="5" t="n">
        <v>-2.16</v>
      </c>
      <c r="F831" s="5" t="n">
        <v>-1.92</v>
      </c>
      <c r="G831" s="1" t="n">
        <f aca="false">D831*E831*F831</f>
        <v>6.2208</v>
      </c>
    </row>
    <row r="832" customFormat="false" ht="15" hidden="false" customHeight="false" outlineLevel="0" collapsed="false">
      <c r="A832" s="0" t="s">
        <v>322</v>
      </c>
      <c r="B832" s="0" t="s">
        <v>319</v>
      </c>
      <c r="C832" s="0" t="n">
        <v>3819</v>
      </c>
      <c r="D832" s="0" t="n">
        <v>1.5</v>
      </c>
      <c r="E832" s="5" t="n">
        <v>-2.24</v>
      </c>
      <c r="F832" s="5" t="n">
        <v>-1.84</v>
      </c>
      <c r="G832" s="1" t="n">
        <f aca="false">D832*E832*F832</f>
        <v>6.1824</v>
      </c>
    </row>
    <row r="833" customFormat="false" ht="15" hidden="false" customHeight="false" outlineLevel="0" collapsed="false">
      <c r="A833" s="0" t="s">
        <v>1248</v>
      </c>
      <c r="B833" s="0" t="s">
        <v>1249</v>
      </c>
      <c r="C833" s="0" t="n">
        <v>2208</v>
      </c>
      <c r="D833" s="0" t="n">
        <v>7.4</v>
      </c>
      <c r="E833" s="4" t="n">
        <v>0.87</v>
      </c>
      <c r="F833" s="4" t="n">
        <v>0.96</v>
      </c>
      <c r="G833" s="1" t="n">
        <f aca="false">D833*E833*F833</f>
        <v>6.18048</v>
      </c>
    </row>
    <row r="834" customFormat="false" ht="15" hidden="false" customHeight="false" outlineLevel="0" collapsed="false">
      <c r="A834" s="0" t="s">
        <v>1477</v>
      </c>
      <c r="B834" s="0" t="s">
        <v>1451</v>
      </c>
      <c r="C834" s="0" t="n">
        <v>939</v>
      </c>
      <c r="D834" s="0" t="n">
        <v>3.6</v>
      </c>
      <c r="E834" s="4" t="n">
        <v>1.33</v>
      </c>
      <c r="F834" s="4" t="n">
        <v>1.29</v>
      </c>
      <c r="G834" s="1" t="n">
        <f aca="false">D834*E834*F834</f>
        <v>6.17652</v>
      </c>
    </row>
    <row r="835" customFormat="false" ht="15" hidden="false" customHeight="false" outlineLevel="0" collapsed="false">
      <c r="A835" s="0" t="s">
        <v>1219</v>
      </c>
      <c r="B835" s="0" t="s">
        <v>1220</v>
      </c>
      <c r="C835" s="0" t="n">
        <v>2022</v>
      </c>
      <c r="D835" s="0" t="n">
        <v>11</v>
      </c>
      <c r="E835" s="5" t="n">
        <v>-0.89</v>
      </c>
      <c r="F835" s="5" t="n">
        <v>-0.63</v>
      </c>
      <c r="G835" s="1" t="n">
        <f aca="false">D835*E835*F835</f>
        <v>6.1677</v>
      </c>
    </row>
    <row r="836" customFormat="false" ht="15" hidden="false" customHeight="false" outlineLevel="0" collapsed="false">
      <c r="A836" s="0" t="s">
        <v>732</v>
      </c>
      <c r="B836" s="0" t="s">
        <v>733</v>
      </c>
      <c r="C836" s="0" t="n">
        <v>924</v>
      </c>
      <c r="D836" s="0" t="n">
        <v>3.4</v>
      </c>
      <c r="E836" s="5" t="n">
        <v>-1.05</v>
      </c>
      <c r="F836" s="5" t="n">
        <v>-1.72</v>
      </c>
      <c r="G836" s="1" t="n">
        <f aca="false">D836*E836*F836</f>
        <v>6.1404</v>
      </c>
    </row>
    <row r="837" customFormat="false" ht="15" hidden="false" customHeight="false" outlineLevel="0" collapsed="false">
      <c r="A837" s="0" t="s">
        <v>1265</v>
      </c>
      <c r="B837" s="0" t="s">
        <v>1257</v>
      </c>
      <c r="C837" s="0" t="n">
        <v>2658</v>
      </c>
      <c r="D837" s="0" t="n">
        <v>5.4</v>
      </c>
      <c r="E837" s="5" t="n">
        <v>-1.17</v>
      </c>
      <c r="F837" s="5" t="n">
        <v>-0.97</v>
      </c>
      <c r="G837" s="1" t="n">
        <f aca="false">D837*E837*F837</f>
        <v>6.12846</v>
      </c>
    </row>
    <row r="838" customFormat="false" ht="15" hidden="false" customHeight="false" outlineLevel="0" collapsed="false">
      <c r="A838" s="0" t="s">
        <v>323</v>
      </c>
      <c r="B838" s="0" t="s">
        <v>319</v>
      </c>
      <c r="C838" s="0" t="n">
        <v>3174</v>
      </c>
      <c r="D838" s="0" t="n">
        <v>1.2</v>
      </c>
      <c r="E838" s="5" t="n">
        <v>-2.63</v>
      </c>
      <c r="F838" s="5" t="n">
        <v>-1.93</v>
      </c>
      <c r="G838" s="1" t="n">
        <f aca="false">D838*E838*F838</f>
        <v>6.09108</v>
      </c>
    </row>
    <row r="839" customFormat="false" ht="15" hidden="false" customHeight="false" outlineLevel="0" collapsed="false">
      <c r="A839" s="0" t="s">
        <v>729</v>
      </c>
      <c r="B839" s="0" t="s">
        <v>728</v>
      </c>
      <c r="C839" s="0" t="n">
        <v>1059</v>
      </c>
      <c r="D839" s="0" t="n">
        <v>3.7</v>
      </c>
      <c r="E839" s="4" t="n">
        <v>1.75</v>
      </c>
      <c r="F839" s="4" t="n">
        <v>0.94</v>
      </c>
      <c r="G839" s="1" t="n">
        <f aca="false">D839*E839*F839</f>
        <v>6.0865</v>
      </c>
    </row>
    <row r="840" customFormat="false" ht="15" hidden="false" customHeight="false" outlineLevel="0" collapsed="false">
      <c r="A840" s="0" t="s">
        <v>1303</v>
      </c>
      <c r="B840" s="0" t="s">
        <v>1304</v>
      </c>
      <c r="C840" s="0" t="n">
        <v>534</v>
      </c>
      <c r="D840" s="0" t="n">
        <v>2.5</v>
      </c>
      <c r="E840" s="5" t="n">
        <v>-1.64</v>
      </c>
      <c r="F840" s="5" t="n">
        <v>-1.48</v>
      </c>
      <c r="G840" s="1" t="n">
        <f aca="false">D840*E840*F840</f>
        <v>6.068</v>
      </c>
    </row>
    <row r="841" customFormat="false" ht="15" hidden="false" customHeight="false" outlineLevel="0" collapsed="false">
      <c r="A841" s="0" t="s">
        <v>1284</v>
      </c>
      <c r="B841" s="0" t="s">
        <v>1285</v>
      </c>
      <c r="C841" s="0" t="n">
        <v>1683</v>
      </c>
      <c r="D841" s="0" t="n">
        <v>4.9</v>
      </c>
      <c r="E841" s="4" t="n">
        <v>0.92</v>
      </c>
      <c r="F841" s="4" t="n">
        <v>1.34</v>
      </c>
      <c r="G841" s="1" t="n">
        <f aca="false">D841*E841*F841</f>
        <v>6.04072</v>
      </c>
    </row>
    <row r="842" customFormat="false" ht="15" hidden="false" customHeight="false" outlineLevel="0" collapsed="false">
      <c r="A842" s="0" t="s">
        <v>1378</v>
      </c>
      <c r="B842" s="0" t="s">
        <v>1379</v>
      </c>
      <c r="C842" s="0" t="n">
        <v>660</v>
      </c>
      <c r="D842" s="0" t="n">
        <v>1</v>
      </c>
      <c r="E842" s="4" t="n">
        <v>2.27</v>
      </c>
      <c r="F842" s="4" t="n">
        <v>2.63</v>
      </c>
      <c r="G842" s="1" t="n">
        <f aca="false">D842*E842*F842</f>
        <v>5.9701</v>
      </c>
    </row>
    <row r="843" customFormat="false" ht="15" hidden="false" customHeight="false" outlineLevel="0" collapsed="false">
      <c r="A843" s="0" t="s">
        <v>1478</v>
      </c>
      <c r="B843" s="0" t="s">
        <v>1451</v>
      </c>
      <c r="C843" s="0" t="n">
        <v>654</v>
      </c>
      <c r="D843" s="0" t="n">
        <v>6.2</v>
      </c>
      <c r="E843" s="4" t="n">
        <v>0.95</v>
      </c>
      <c r="F843" s="4" t="n">
        <v>1.01</v>
      </c>
      <c r="G843" s="1" t="n">
        <f aca="false">D843*E843*F843</f>
        <v>5.9489</v>
      </c>
    </row>
    <row r="844" customFormat="false" ht="15" hidden="false" customHeight="false" outlineLevel="0" collapsed="false">
      <c r="A844" s="0" t="s">
        <v>370</v>
      </c>
      <c r="B844" s="0" t="s">
        <v>371</v>
      </c>
      <c r="C844" s="0" t="n">
        <v>1638</v>
      </c>
      <c r="D844" s="0" t="n">
        <v>3.5</v>
      </c>
      <c r="E844" s="5" t="n">
        <v>-1.37</v>
      </c>
      <c r="F844" s="5" t="n">
        <v>-1.24</v>
      </c>
      <c r="G844" s="1" t="n">
        <f aca="false">D844*E844*F844</f>
        <v>5.9458</v>
      </c>
    </row>
    <row r="845" customFormat="false" ht="15" hidden="false" customHeight="false" outlineLevel="0" collapsed="false">
      <c r="A845" s="0" t="s">
        <v>1495</v>
      </c>
      <c r="B845" s="0" t="s">
        <v>1494</v>
      </c>
      <c r="C845" s="0" t="n">
        <v>1059</v>
      </c>
      <c r="D845" s="0" t="n">
        <v>1.1</v>
      </c>
      <c r="E845" s="5" t="n">
        <v>-2.31</v>
      </c>
      <c r="F845" s="5" t="n">
        <v>-2.33</v>
      </c>
      <c r="G845" s="1" t="n">
        <f aca="false">D845*E845*F845</f>
        <v>5.92053</v>
      </c>
    </row>
    <row r="846" customFormat="false" ht="15" hidden="false" customHeight="false" outlineLevel="0" collapsed="false">
      <c r="A846" s="0" t="s">
        <v>864</v>
      </c>
      <c r="B846" s="0" t="s">
        <v>865</v>
      </c>
      <c r="C846" s="0" t="n">
        <v>3768</v>
      </c>
      <c r="D846" s="0" t="n">
        <v>8.9</v>
      </c>
      <c r="E846" s="4" t="n">
        <v>0.86</v>
      </c>
      <c r="F846" s="4" t="n">
        <v>0.77</v>
      </c>
      <c r="G846" s="1" t="n">
        <f aca="false">D846*E846*F846</f>
        <v>5.89358</v>
      </c>
    </row>
    <row r="847" customFormat="false" ht="15" hidden="false" customHeight="false" outlineLevel="0" collapsed="false">
      <c r="A847" s="0" t="s">
        <v>1491</v>
      </c>
      <c r="B847" s="0" t="s">
        <v>1492</v>
      </c>
      <c r="C847" s="0" t="n">
        <v>1035</v>
      </c>
      <c r="D847" s="0" t="n">
        <v>9.1</v>
      </c>
      <c r="E847" s="4" t="n">
        <v>0.7</v>
      </c>
      <c r="F847" s="4" t="n">
        <v>0.92</v>
      </c>
      <c r="G847" s="1" t="n">
        <f aca="false">D847*E847*F847</f>
        <v>5.8604</v>
      </c>
    </row>
    <row r="848" customFormat="false" ht="15" hidden="false" customHeight="false" outlineLevel="0" collapsed="false">
      <c r="A848" s="0" t="s">
        <v>1149</v>
      </c>
      <c r="B848" s="0" t="s">
        <v>1150</v>
      </c>
      <c r="C848" s="0" t="n">
        <v>1584</v>
      </c>
      <c r="D848" s="0" t="n">
        <v>1.3</v>
      </c>
      <c r="E848" s="4" t="n">
        <v>1.76</v>
      </c>
      <c r="F848" s="4" t="n">
        <v>2.56</v>
      </c>
      <c r="G848" s="1" t="n">
        <f aca="false">D848*E848*F848</f>
        <v>5.85728</v>
      </c>
    </row>
    <row r="849" customFormat="false" ht="15" hidden="false" customHeight="false" outlineLevel="0" collapsed="false">
      <c r="A849" s="0" t="s">
        <v>519</v>
      </c>
      <c r="B849" s="0" t="s">
        <v>518</v>
      </c>
      <c r="C849" s="0" t="n">
        <v>1155</v>
      </c>
      <c r="D849" s="0" t="n">
        <v>3.4</v>
      </c>
      <c r="E849" s="5" t="n">
        <v>-1.31</v>
      </c>
      <c r="F849" s="5" t="n">
        <v>-1.3</v>
      </c>
      <c r="G849" s="1" t="n">
        <f aca="false">D849*E849*F849</f>
        <v>5.7902</v>
      </c>
    </row>
    <row r="850" customFormat="false" ht="15" hidden="false" customHeight="false" outlineLevel="0" collapsed="false">
      <c r="A850" s="0" t="s">
        <v>1190</v>
      </c>
      <c r="B850" s="0" t="s">
        <v>1191</v>
      </c>
      <c r="C850" s="0" t="n">
        <v>810</v>
      </c>
      <c r="D850" s="0" t="n">
        <v>6.6</v>
      </c>
      <c r="E850" s="5" t="n">
        <v>-1.11</v>
      </c>
      <c r="F850" s="5" t="n">
        <v>-0.79</v>
      </c>
      <c r="G850" s="1" t="n">
        <f aca="false">D850*E850*F850</f>
        <v>5.78754</v>
      </c>
    </row>
    <row r="851" customFormat="false" ht="15" hidden="false" customHeight="false" outlineLevel="0" collapsed="false">
      <c r="A851" s="0" t="s">
        <v>690</v>
      </c>
      <c r="B851" s="0" t="s">
        <v>604</v>
      </c>
      <c r="C851" s="0" t="n">
        <v>1767</v>
      </c>
      <c r="D851" s="0" t="n">
        <v>3.2</v>
      </c>
      <c r="E851" s="5" t="n">
        <v>-1.57</v>
      </c>
      <c r="F851" s="5" t="n">
        <v>-1.15</v>
      </c>
      <c r="G851" s="1" t="n">
        <f aca="false">D851*E851*F851</f>
        <v>5.7776</v>
      </c>
    </row>
    <row r="852" customFormat="false" ht="15" hidden="false" customHeight="false" outlineLevel="0" collapsed="false">
      <c r="A852" s="0" t="s">
        <v>434</v>
      </c>
      <c r="B852" s="0" t="s">
        <v>432</v>
      </c>
      <c r="C852" s="0" t="n">
        <v>1443</v>
      </c>
      <c r="D852" s="0" t="n">
        <v>8.7</v>
      </c>
      <c r="E852" s="5" t="n">
        <v>-0.69</v>
      </c>
      <c r="F852" s="5" t="n">
        <v>-0.96</v>
      </c>
      <c r="G852" s="1" t="n">
        <f aca="false">D852*E852*F852</f>
        <v>5.76288</v>
      </c>
    </row>
    <row r="853" customFormat="false" ht="15" hidden="false" customHeight="false" outlineLevel="0" collapsed="false">
      <c r="A853" s="0" t="s">
        <v>1370</v>
      </c>
      <c r="B853" s="0" t="s">
        <v>1371</v>
      </c>
      <c r="C853" s="0" t="n">
        <v>1725</v>
      </c>
      <c r="D853" s="0" t="n">
        <v>7.9</v>
      </c>
      <c r="E853" s="4" t="n">
        <v>0.83</v>
      </c>
      <c r="F853" s="4" t="n">
        <v>0.87</v>
      </c>
      <c r="G853" s="1" t="n">
        <f aca="false">D853*E853*F853</f>
        <v>5.70459</v>
      </c>
    </row>
    <row r="854" customFormat="false" ht="15" hidden="false" customHeight="false" outlineLevel="0" collapsed="false">
      <c r="A854" s="0" t="s">
        <v>1367</v>
      </c>
      <c r="B854" s="0" t="s">
        <v>1366</v>
      </c>
      <c r="C854" s="0" t="n">
        <v>2394</v>
      </c>
      <c r="D854" s="0" t="n">
        <v>0.6</v>
      </c>
      <c r="E854" s="5" t="n">
        <v>-3.09</v>
      </c>
      <c r="F854" s="5" t="n">
        <v>-3.07</v>
      </c>
      <c r="G854" s="1" t="n">
        <f aca="false">D854*E854*F854</f>
        <v>5.69178</v>
      </c>
    </row>
    <row r="855" customFormat="false" ht="15" hidden="false" customHeight="false" outlineLevel="0" collapsed="false">
      <c r="A855" s="0" t="s">
        <v>561</v>
      </c>
      <c r="B855" s="0" t="s">
        <v>562</v>
      </c>
      <c r="C855" s="0" t="n">
        <v>1548</v>
      </c>
      <c r="D855" s="0" t="n">
        <v>2.7</v>
      </c>
      <c r="E855" s="4" t="n">
        <v>1.46</v>
      </c>
      <c r="F855" s="4" t="n">
        <v>1.44</v>
      </c>
      <c r="G855" s="1" t="n">
        <f aca="false">D855*E855*F855</f>
        <v>5.67648</v>
      </c>
    </row>
    <row r="856" customFormat="false" ht="15" hidden="false" customHeight="false" outlineLevel="0" collapsed="false">
      <c r="A856" s="0" t="s">
        <v>691</v>
      </c>
      <c r="B856" s="0" t="s">
        <v>604</v>
      </c>
      <c r="C856" s="0" t="n">
        <v>330</v>
      </c>
      <c r="D856" s="0" t="n">
        <v>5.7</v>
      </c>
      <c r="E856" s="5" t="n">
        <v>-1.32</v>
      </c>
      <c r="F856" s="5" t="n">
        <v>-0.75</v>
      </c>
      <c r="G856" s="1" t="n">
        <f aca="false">D856*E856*F856</f>
        <v>5.643</v>
      </c>
    </row>
    <row r="857" customFormat="false" ht="15" hidden="false" customHeight="false" outlineLevel="0" collapsed="false">
      <c r="A857" s="0" t="s">
        <v>1406</v>
      </c>
      <c r="B857" s="0" t="s">
        <v>1407</v>
      </c>
      <c r="C857" s="0" t="n">
        <v>1266</v>
      </c>
      <c r="D857" s="0" t="n">
        <v>8.5</v>
      </c>
      <c r="E857" s="5" t="n">
        <v>-0.94</v>
      </c>
      <c r="F857" s="5" t="n">
        <v>-0.7</v>
      </c>
      <c r="G857" s="1" t="n">
        <f aca="false">D857*E857*F857</f>
        <v>5.593</v>
      </c>
    </row>
    <row r="858" customFormat="false" ht="15" hidden="false" customHeight="false" outlineLevel="0" collapsed="false">
      <c r="A858" s="0" t="s">
        <v>1301</v>
      </c>
      <c r="B858" s="0" t="s">
        <v>1302</v>
      </c>
      <c r="C858" s="0" t="n">
        <v>927</v>
      </c>
      <c r="D858" s="0" t="n">
        <v>4.7</v>
      </c>
      <c r="E858" s="4" t="n">
        <v>1.25</v>
      </c>
      <c r="F858" s="4" t="n">
        <v>0.94</v>
      </c>
      <c r="G858" s="1" t="n">
        <f aca="false">D858*E858*F858</f>
        <v>5.5225</v>
      </c>
    </row>
    <row r="859" customFormat="false" ht="15" hidden="false" customHeight="false" outlineLevel="0" collapsed="false">
      <c r="A859" s="0" t="s">
        <v>1428</v>
      </c>
      <c r="B859" s="0" t="s">
        <v>1427</v>
      </c>
      <c r="C859" s="0" t="n">
        <v>1008</v>
      </c>
      <c r="D859" s="0" t="n">
        <v>5.6</v>
      </c>
      <c r="E859" s="5" t="n">
        <v>-1.17</v>
      </c>
      <c r="F859" s="5" t="n">
        <v>-0.83</v>
      </c>
      <c r="G859" s="1" t="n">
        <f aca="false">D859*E859*F859</f>
        <v>5.43816</v>
      </c>
    </row>
    <row r="860" customFormat="false" ht="15" hidden="false" customHeight="false" outlineLevel="0" collapsed="false">
      <c r="A860" s="0" t="s">
        <v>1479</v>
      </c>
      <c r="B860" s="0" t="s">
        <v>1451</v>
      </c>
      <c r="C860" s="0" t="n">
        <v>1125</v>
      </c>
      <c r="D860" s="0" t="n">
        <v>2.8</v>
      </c>
      <c r="E860" s="4" t="n">
        <v>1.2</v>
      </c>
      <c r="F860" s="4" t="n">
        <v>1.6</v>
      </c>
      <c r="G860" s="1" t="n">
        <f aca="false">D860*E860*F860</f>
        <v>5.376</v>
      </c>
    </row>
    <row r="861" customFormat="false" ht="15" hidden="false" customHeight="false" outlineLevel="0" collapsed="false">
      <c r="A861" s="0" t="s">
        <v>1200</v>
      </c>
      <c r="B861" s="0" t="s">
        <v>1199</v>
      </c>
      <c r="C861" s="0" t="n">
        <v>1932</v>
      </c>
      <c r="D861" s="0" t="n">
        <v>3.6</v>
      </c>
      <c r="E861" s="4" t="n">
        <v>1</v>
      </c>
      <c r="F861" s="4" t="n">
        <v>1.49</v>
      </c>
      <c r="G861" s="1" t="n">
        <f aca="false">D861*E861*F861</f>
        <v>5.364</v>
      </c>
    </row>
    <row r="862" customFormat="false" ht="15" hidden="false" customHeight="false" outlineLevel="0" collapsed="false">
      <c r="A862" s="0" t="s">
        <v>1209</v>
      </c>
      <c r="B862" s="0" t="s">
        <v>1210</v>
      </c>
      <c r="C862" s="0" t="n">
        <v>3231</v>
      </c>
      <c r="D862" s="0" t="n">
        <v>1.2</v>
      </c>
      <c r="E862" s="4" t="n">
        <v>2.08</v>
      </c>
      <c r="F862" s="4" t="n">
        <v>2.14</v>
      </c>
      <c r="G862" s="1" t="n">
        <f aca="false">D862*E862*F862</f>
        <v>5.34144</v>
      </c>
    </row>
    <row r="863" customFormat="false" ht="15" hidden="false" customHeight="false" outlineLevel="0" collapsed="false">
      <c r="A863" s="0" t="s">
        <v>1488</v>
      </c>
      <c r="B863" s="0" t="s">
        <v>1487</v>
      </c>
      <c r="C863" s="0" t="n">
        <v>1101</v>
      </c>
      <c r="D863" s="0" t="n">
        <v>1.3</v>
      </c>
      <c r="E863" s="5" t="n">
        <v>-2.39</v>
      </c>
      <c r="F863" s="5" t="n">
        <v>-1.71</v>
      </c>
      <c r="G863" s="1" t="n">
        <f aca="false">D863*E863*F863</f>
        <v>5.31297</v>
      </c>
    </row>
    <row r="864" customFormat="false" ht="15" hidden="false" customHeight="false" outlineLevel="0" collapsed="false">
      <c r="A864" s="0" t="s">
        <v>258</v>
      </c>
      <c r="B864" s="0" t="s">
        <v>259</v>
      </c>
      <c r="C864" s="0" t="n">
        <v>462</v>
      </c>
      <c r="D864" s="0" t="n">
        <v>4</v>
      </c>
      <c r="E864" s="4" t="n">
        <v>0.9</v>
      </c>
      <c r="F864" s="4" t="n">
        <v>1.47</v>
      </c>
      <c r="G864" s="1" t="n">
        <f aca="false">D864*E864*F864</f>
        <v>5.292</v>
      </c>
    </row>
    <row r="865" customFormat="false" ht="15" hidden="false" customHeight="false" outlineLevel="0" collapsed="false">
      <c r="A865" s="0" t="s">
        <v>827</v>
      </c>
      <c r="B865" s="0" t="s">
        <v>825</v>
      </c>
      <c r="C865" s="0" t="n">
        <v>2031</v>
      </c>
      <c r="D865" s="0" t="n">
        <v>6.2</v>
      </c>
      <c r="E865" s="4" t="n">
        <v>1.09</v>
      </c>
      <c r="F865" s="4" t="n">
        <v>0.78</v>
      </c>
      <c r="G865" s="1" t="n">
        <f aca="false">D865*E865*F865</f>
        <v>5.27124</v>
      </c>
    </row>
    <row r="866" customFormat="false" ht="15" hidden="false" customHeight="false" outlineLevel="0" collapsed="false">
      <c r="A866" s="0" t="s">
        <v>380</v>
      </c>
      <c r="B866" s="0" t="s">
        <v>379</v>
      </c>
      <c r="C866" s="0" t="n">
        <v>1968</v>
      </c>
      <c r="D866" s="0" t="n">
        <v>12.9</v>
      </c>
      <c r="E866" s="5" t="n">
        <v>-0.69</v>
      </c>
      <c r="F866" s="5" t="n">
        <v>-0.59</v>
      </c>
      <c r="G866" s="1" t="n">
        <f aca="false">D866*E866*F866</f>
        <v>5.25159</v>
      </c>
    </row>
    <row r="867" customFormat="false" ht="15" hidden="false" customHeight="false" outlineLevel="0" collapsed="false">
      <c r="A867" s="0" t="s">
        <v>768</v>
      </c>
      <c r="B867" s="0" t="s">
        <v>769</v>
      </c>
      <c r="C867" s="0" t="n">
        <v>4143</v>
      </c>
      <c r="D867" s="0" t="n">
        <v>5.5</v>
      </c>
      <c r="E867" s="5" t="n">
        <v>-0.96</v>
      </c>
      <c r="F867" s="5" t="n">
        <v>-0.98</v>
      </c>
      <c r="G867" s="1" t="n">
        <f aca="false">D867*E867*F867</f>
        <v>5.1744</v>
      </c>
    </row>
    <row r="868" customFormat="false" ht="15" hidden="false" customHeight="false" outlineLevel="0" collapsed="false">
      <c r="A868" s="0" t="s">
        <v>892</v>
      </c>
      <c r="B868" s="0" t="s">
        <v>893</v>
      </c>
      <c r="C868" s="0" t="n">
        <v>1386</v>
      </c>
      <c r="D868" s="0" t="n">
        <v>1.2</v>
      </c>
      <c r="E868" s="4" t="n">
        <v>1.89</v>
      </c>
      <c r="F868" s="4" t="n">
        <v>2.28</v>
      </c>
      <c r="G868" s="1" t="n">
        <f aca="false">D868*E868*F868</f>
        <v>5.17104</v>
      </c>
    </row>
    <row r="869" customFormat="false" ht="15" hidden="false" customHeight="false" outlineLevel="0" collapsed="false">
      <c r="A869" s="0" t="s">
        <v>204</v>
      </c>
      <c r="B869" s="0" t="s">
        <v>205</v>
      </c>
      <c r="C869" s="0" t="n">
        <v>1047</v>
      </c>
      <c r="D869" s="0" t="n">
        <v>14.1</v>
      </c>
      <c r="E869" s="4" t="n">
        <v>0.63</v>
      </c>
      <c r="F869" s="4" t="n">
        <v>0.58</v>
      </c>
      <c r="G869" s="1" t="n">
        <f aca="false">D869*E869*F869</f>
        <v>5.15214</v>
      </c>
    </row>
    <row r="870" customFormat="false" ht="15" hidden="false" customHeight="false" outlineLevel="0" collapsed="false">
      <c r="A870" s="0" t="s">
        <v>51</v>
      </c>
      <c r="B870" s="0" t="s">
        <v>52</v>
      </c>
      <c r="C870" s="0" t="n">
        <v>501</v>
      </c>
      <c r="D870" s="0" t="n">
        <v>3.7</v>
      </c>
      <c r="E870" s="5" t="n">
        <v>-1.06</v>
      </c>
      <c r="F870" s="5" t="n">
        <v>-1.31</v>
      </c>
      <c r="G870" s="1" t="n">
        <f aca="false">D870*E870*F870</f>
        <v>5.13782</v>
      </c>
    </row>
    <row r="871" customFormat="false" ht="15" hidden="false" customHeight="false" outlineLevel="0" collapsed="false">
      <c r="A871" s="0" t="s">
        <v>692</v>
      </c>
      <c r="B871" s="0" t="s">
        <v>604</v>
      </c>
      <c r="C871" s="0" t="n">
        <v>870</v>
      </c>
      <c r="D871" s="0" t="n">
        <v>4.9</v>
      </c>
      <c r="E871" s="4" t="n">
        <v>0.88</v>
      </c>
      <c r="F871" s="4" t="n">
        <v>1.15</v>
      </c>
      <c r="G871" s="1" t="n">
        <f aca="false">D871*E871*F871</f>
        <v>4.9588</v>
      </c>
    </row>
    <row r="872" customFormat="false" ht="15" hidden="false" customHeight="false" outlineLevel="0" collapsed="false">
      <c r="A872" s="0" t="s">
        <v>1331</v>
      </c>
      <c r="B872" s="0" t="s">
        <v>1330</v>
      </c>
      <c r="C872" s="0" t="n">
        <v>693</v>
      </c>
      <c r="D872" s="0" t="n">
        <v>3.6</v>
      </c>
      <c r="E872" s="4" t="n">
        <v>1.33</v>
      </c>
      <c r="F872" s="4" t="n">
        <v>1.03</v>
      </c>
      <c r="G872" s="1" t="n">
        <f aca="false">D872*E872*F872</f>
        <v>4.93164</v>
      </c>
    </row>
    <row r="873" customFormat="false" ht="15" hidden="false" customHeight="false" outlineLevel="0" collapsed="false">
      <c r="A873" s="0" t="s">
        <v>360</v>
      </c>
      <c r="B873" s="0" t="s">
        <v>361</v>
      </c>
      <c r="C873" s="0" t="n">
        <v>1398</v>
      </c>
      <c r="D873" s="0" t="n">
        <v>2.3</v>
      </c>
      <c r="E873" s="5" t="n">
        <v>-2.19</v>
      </c>
      <c r="F873" s="5" t="n">
        <v>-0.97</v>
      </c>
      <c r="G873" s="1" t="n">
        <f aca="false">D873*E873*F873</f>
        <v>4.88589</v>
      </c>
    </row>
    <row r="874" customFormat="false" ht="15" hidden="false" customHeight="false" outlineLevel="0" collapsed="false">
      <c r="A874" s="0" t="s">
        <v>22</v>
      </c>
      <c r="B874" s="0" t="s">
        <v>19</v>
      </c>
      <c r="C874" s="0" t="n">
        <v>1113</v>
      </c>
      <c r="D874" s="0" t="n">
        <v>3.6</v>
      </c>
      <c r="E874" s="4" t="n">
        <v>1.05</v>
      </c>
      <c r="F874" s="4" t="n">
        <v>1.29</v>
      </c>
      <c r="G874" s="1" t="n">
        <f aca="false">D874*E874*F874</f>
        <v>4.8762</v>
      </c>
    </row>
    <row r="875" customFormat="false" ht="15" hidden="false" customHeight="false" outlineLevel="0" collapsed="false">
      <c r="A875" s="0" t="s">
        <v>693</v>
      </c>
      <c r="B875" s="0" t="s">
        <v>604</v>
      </c>
      <c r="C875" s="0" t="n">
        <v>354</v>
      </c>
      <c r="D875" s="0" t="n">
        <v>5</v>
      </c>
      <c r="E875" s="4" t="n">
        <v>1.07</v>
      </c>
      <c r="F875" s="4" t="n">
        <v>0.9</v>
      </c>
      <c r="G875" s="1" t="n">
        <f aca="false">D875*E875*F875</f>
        <v>4.815</v>
      </c>
    </row>
    <row r="876" customFormat="false" ht="15" hidden="false" customHeight="false" outlineLevel="0" collapsed="false">
      <c r="A876" s="0" t="s">
        <v>845</v>
      </c>
      <c r="B876" s="0" t="s">
        <v>846</v>
      </c>
      <c r="C876" s="0" t="n">
        <v>339</v>
      </c>
      <c r="D876" s="0" t="n">
        <v>10.2</v>
      </c>
      <c r="E876" s="4" t="n">
        <v>0.67</v>
      </c>
      <c r="F876" s="4" t="n">
        <v>0.7</v>
      </c>
      <c r="G876" s="1" t="n">
        <f aca="false">D876*E876*F876</f>
        <v>4.7838</v>
      </c>
    </row>
    <row r="877" customFormat="false" ht="15" hidden="false" customHeight="false" outlineLevel="0" collapsed="false">
      <c r="A877" s="0" t="s">
        <v>694</v>
      </c>
      <c r="B877" s="0" t="s">
        <v>604</v>
      </c>
      <c r="C877" s="0" t="n">
        <v>321</v>
      </c>
      <c r="D877" s="0" t="n">
        <v>2.3</v>
      </c>
      <c r="E877" s="4" t="n">
        <v>1.44</v>
      </c>
      <c r="F877" s="4" t="n">
        <v>1.41</v>
      </c>
      <c r="G877" s="1" t="n">
        <f aca="false">D877*E877*F877</f>
        <v>4.66992</v>
      </c>
    </row>
    <row r="878" customFormat="false" ht="15" hidden="false" customHeight="false" outlineLevel="0" collapsed="false">
      <c r="A878" s="0" t="s">
        <v>695</v>
      </c>
      <c r="B878" s="0" t="s">
        <v>604</v>
      </c>
      <c r="C878" s="0" t="n">
        <v>249</v>
      </c>
      <c r="D878" s="0" t="n">
        <v>1.5</v>
      </c>
      <c r="E878" s="5" t="n">
        <v>-1.84</v>
      </c>
      <c r="F878" s="5" t="n">
        <v>-1.69</v>
      </c>
      <c r="G878" s="1" t="n">
        <f aca="false">D878*E878*F878</f>
        <v>4.6644</v>
      </c>
    </row>
    <row r="879" customFormat="false" ht="15" hidden="false" customHeight="false" outlineLevel="0" collapsed="false">
      <c r="A879" s="0" t="s">
        <v>916</v>
      </c>
      <c r="B879" s="0" t="s">
        <v>917</v>
      </c>
      <c r="C879" s="0" t="n">
        <v>1788</v>
      </c>
      <c r="D879" s="0" t="n">
        <v>9.3</v>
      </c>
      <c r="E879" s="4" t="n">
        <v>0.85</v>
      </c>
      <c r="F879" s="4" t="n">
        <v>0.59</v>
      </c>
      <c r="G879" s="1" t="n">
        <f aca="false">D879*E879*F879</f>
        <v>4.66395</v>
      </c>
    </row>
    <row r="880" customFormat="false" ht="15" hidden="false" customHeight="false" outlineLevel="0" collapsed="false">
      <c r="A880" s="0" t="s">
        <v>544</v>
      </c>
      <c r="B880" s="0" t="s">
        <v>545</v>
      </c>
      <c r="C880" s="0" t="n">
        <v>1155</v>
      </c>
      <c r="D880" s="0" t="n">
        <v>3.7</v>
      </c>
      <c r="E880" s="5" t="n">
        <v>-1.26</v>
      </c>
      <c r="F880" s="5" t="n">
        <v>-1</v>
      </c>
      <c r="G880" s="1" t="n">
        <f aca="false">D880*E880*F880</f>
        <v>4.662</v>
      </c>
    </row>
    <row r="881" customFormat="false" ht="15" hidden="false" customHeight="false" outlineLevel="0" collapsed="false">
      <c r="A881" s="0" t="s">
        <v>597</v>
      </c>
      <c r="B881" s="0" t="s">
        <v>598</v>
      </c>
      <c r="C881" s="0" t="n">
        <v>1671</v>
      </c>
      <c r="D881" s="0" t="n">
        <v>9.4</v>
      </c>
      <c r="E881" s="5" t="n">
        <v>-0.71</v>
      </c>
      <c r="F881" s="5" t="n">
        <v>-0.69</v>
      </c>
      <c r="G881" s="1" t="n">
        <f aca="false">D881*E881*F881</f>
        <v>4.60506</v>
      </c>
    </row>
    <row r="882" customFormat="false" ht="15" hidden="false" customHeight="false" outlineLevel="0" collapsed="false">
      <c r="A882" s="0" t="s">
        <v>1162</v>
      </c>
      <c r="B882" s="0" t="s">
        <v>1163</v>
      </c>
      <c r="C882" s="0" t="n">
        <v>1425</v>
      </c>
      <c r="D882" s="0" t="n">
        <v>5.6</v>
      </c>
      <c r="E882" s="4" t="n">
        <v>0.91</v>
      </c>
      <c r="F882" s="4" t="n">
        <v>0.9</v>
      </c>
      <c r="G882" s="1" t="n">
        <f aca="false">D882*E882*F882</f>
        <v>4.5864</v>
      </c>
    </row>
    <row r="883" customFormat="false" ht="15" hidden="false" customHeight="false" outlineLevel="0" collapsed="false">
      <c r="A883" s="0" t="s">
        <v>131</v>
      </c>
      <c r="B883" s="0" t="s">
        <v>132</v>
      </c>
      <c r="C883" s="0" t="n">
        <v>981</v>
      </c>
      <c r="D883" s="0" t="n">
        <v>4.8</v>
      </c>
      <c r="E883" s="4" t="n">
        <v>0.88</v>
      </c>
      <c r="F883" s="4" t="n">
        <v>1.08</v>
      </c>
      <c r="G883" s="1" t="n">
        <f aca="false">D883*E883*F883</f>
        <v>4.56192</v>
      </c>
    </row>
    <row r="884" customFormat="false" ht="15" hidden="false" customHeight="false" outlineLevel="0" collapsed="false">
      <c r="A884" s="0" t="s">
        <v>696</v>
      </c>
      <c r="B884" s="0" t="s">
        <v>604</v>
      </c>
      <c r="C884" s="0" t="n">
        <v>360</v>
      </c>
      <c r="D884" s="0" t="n">
        <v>1.9</v>
      </c>
      <c r="E884" s="5" t="n">
        <v>-1.38</v>
      </c>
      <c r="F884" s="5" t="n">
        <v>-1.73</v>
      </c>
      <c r="G884" s="1" t="n">
        <f aca="false">D884*E884*F884</f>
        <v>4.53606</v>
      </c>
    </row>
    <row r="885" customFormat="false" ht="15" hidden="false" customHeight="false" outlineLevel="0" collapsed="false">
      <c r="A885" s="0" t="s">
        <v>697</v>
      </c>
      <c r="B885" s="0" t="s">
        <v>604</v>
      </c>
      <c r="C885" s="0" t="n">
        <v>156</v>
      </c>
      <c r="D885" s="0" t="n">
        <v>6.9</v>
      </c>
      <c r="E885" s="4" t="n">
        <v>0.78</v>
      </c>
      <c r="F885" s="4" t="n">
        <v>0.83</v>
      </c>
      <c r="G885" s="1" t="n">
        <f aca="false">D885*E885*F885</f>
        <v>4.46706</v>
      </c>
    </row>
    <row r="886" customFormat="false" ht="15" hidden="false" customHeight="false" outlineLevel="0" collapsed="false">
      <c r="A886" s="0" t="s">
        <v>1299</v>
      </c>
      <c r="B886" s="0" t="s">
        <v>1300</v>
      </c>
      <c r="C886" s="0" t="n">
        <v>2061</v>
      </c>
      <c r="D886" s="0" t="n">
        <v>12.3</v>
      </c>
      <c r="E886" s="5" t="n">
        <v>-0.66</v>
      </c>
      <c r="F886" s="5" t="n">
        <v>-0.55</v>
      </c>
      <c r="G886" s="1" t="n">
        <f aca="false">D886*E886*F886</f>
        <v>4.4649</v>
      </c>
    </row>
    <row r="887" customFormat="false" ht="15" hidden="false" customHeight="false" outlineLevel="0" collapsed="false">
      <c r="A887" s="0" t="s">
        <v>1361</v>
      </c>
      <c r="B887" s="0" t="s">
        <v>1360</v>
      </c>
      <c r="C887" s="0" t="n">
        <v>1365</v>
      </c>
      <c r="D887" s="0" t="n">
        <v>2.7</v>
      </c>
      <c r="E887" s="5" t="n">
        <v>-1.18</v>
      </c>
      <c r="F887" s="5" t="n">
        <v>-1.39</v>
      </c>
      <c r="G887" s="1" t="n">
        <f aca="false">D887*E887*F887</f>
        <v>4.42854</v>
      </c>
    </row>
    <row r="888" customFormat="false" ht="15" hidden="false" customHeight="false" outlineLevel="0" collapsed="false">
      <c r="A888" s="0" t="s">
        <v>558</v>
      </c>
      <c r="B888" s="0" t="s">
        <v>554</v>
      </c>
      <c r="C888" s="0" t="n">
        <v>1971</v>
      </c>
      <c r="D888" s="0" t="n">
        <v>1.1</v>
      </c>
      <c r="E888" s="5" t="n">
        <v>-1.89</v>
      </c>
      <c r="F888" s="5" t="n">
        <v>-2.12</v>
      </c>
      <c r="G888" s="1" t="n">
        <f aca="false">D888*E888*F888</f>
        <v>4.40748</v>
      </c>
    </row>
    <row r="889" customFormat="false" ht="15" hidden="false" customHeight="false" outlineLevel="0" collapsed="false">
      <c r="A889" s="0" t="s">
        <v>472</v>
      </c>
      <c r="B889" s="0" t="s">
        <v>471</v>
      </c>
      <c r="C889" s="0" t="n">
        <v>927</v>
      </c>
      <c r="D889" s="0" t="n">
        <v>1.5</v>
      </c>
      <c r="E889" s="4" t="n">
        <v>1.92</v>
      </c>
      <c r="F889" s="4" t="n">
        <v>1.53</v>
      </c>
      <c r="G889" s="1" t="n">
        <f aca="false">D889*E889*F889</f>
        <v>4.4064</v>
      </c>
    </row>
    <row r="890" customFormat="false" ht="15" hidden="false" customHeight="false" outlineLevel="0" collapsed="false">
      <c r="A890" s="0" t="s">
        <v>1480</v>
      </c>
      <c r="B890" s="0" t="s">
        <v>1451</v>
      </c>
      <c r="C890" s="0" t="n">
        <v>324</v>
      </c>
      <c r="D890" s="0" t="n">
        <v>5.2</v>
      </c>
      <c r="E890" s="5" t="n">
        <v>-0.91</v>
      </c>
      <c r="F890" s="5" t="n">
        <v>-0.92</v>
      </c>
      <c r="G890" s="1" t="n">
        <f aca="false">D890*E890*F890</f>
        <v>4.35344</v>
      </c>
    </row>
    <row r="891" customFormat="false" ht="15" hidden="false" customHeight="false" outlineLevel="0" collapsed="false">
      <c r="A891" s="0" t="s">
        <v>549</v>
      </c>
      <c r="B891" s="0" t="s">
        <v>550</v>
      </c>
      <c r="C891" s="0" t="n">
        <v>1398</v>
      </c>
      <c r="D891" s="0" t="n">
        <v>5.5</v>
      </c>
      <c r="E891" s="4" t="n">
        <v>1.05</v>
      </c>
      <c r="F891" s="4" t="n">
        <v>0.74</v>
      </c>
      <c r="G891" s="1" t="n">
        <f aca="false">D891*E891*F891</f>
        <v>4.2735</v>
      </c>
    </row>
    <row r="892" customFormat="false" ht="15" hidden="false" customHeight="false" outlineLevel="0" collapsed="false">
      <c r="A892" s="0" t="s">
        <v>334</v>
      </c>
      <c r="B892" s="0" t="s">
        <v>332</v>
      </c>
      <c r="C892" s="0" t="n">
        <v>3540</v>
      </c>
      <c r="D892" s="0" t="n">
        <v>1.1</v>
      </c>
      <c r="E892" s="5" t="n">
        <v>-1.79</v>
      </c>
      <c r="F892" s="5" t="n">
        <v>-2.15</v>
      </c>
      <c r="G892" s="1" t="n">
        <f aca="false">D892*E892*F892</f>
        <v>4.23335</v>
      </c>
    </row>
    <row r="893" customFormat="false" ht="15" hidden="false" customHeight="false" outlineLevel="0" collapsed="false">
      <c r="A893" s="0" t="s">
        <v>1481</v>
      </c>
      <c r="B893" s="0" t="s">
        <v>1451</v>
      </c>
      <c r="C893" s="0" t="n">
        <v>1728</v>
      </c>
      <c r="D893" s="0" t="n">
        <v>4.7</v>
      </c>
      <c r="E893" s="4" t="n">
        <v>1.14</v>
      </c>
      <c r="F893" s="4" t="n">
        <v>0.79</v>
      </c>
      <c r="G893" s="1" t="n">
        <f aca="false">D893*E893*F893</f>
        <v>4.23282</v>
      </c>
    </row>
    <row r="894" customFormat="false" ht="15" hidden="false" customHeight="false" outlineLevel="0" collapsed="false">
      <c r="A894" s="0" t="s">
        <v>1529</v>
      </c>
      <c r="B894" s="0" t="s">
        <v>1530</v>
      </c>
      <c r="C894" s="0" t="n">
        <v>456</v>
      </c>
      <c r="D894" s="0" t="n">
        <v>0.5</v>
      </c>
      <c r="E894" s="5" t="n">
        <v>-3.16</v>
      </c>
      <c r="F894" s="5" t="n">
        <v>-2.64</v>
      </c>
      <c r="G894" s="1" t="n">
        <f aca="false">D894*E894*F894</f>
        <v>4.1712</v>
      </c>
    </row>
    <row r="895" customFormat="false" ht="15" hidden="false" customHeight="false" outlineLevel="0" collapsed="false">
      <c r="A895" s="0" t="s">
        <v>564</v>
      </c>
      <c r="B895" s="0" t="s">
        <v>565</v>
      </c>
      <c r="C895" s="0" t="n">
        <v>2640</v>
      </c>
      <c r="D895" s="0" t="n">
        <v>4.9</v>
      </c>
      <c r="E895" s="4" t="n">
        <v>0.96</v>
      </c>
      <c r="F895" s="4" t="n">
        <v>0.88</v>
      </c>
      <c r="G895" s="1" t="n">
        <f aca="false">D895*E895*F895</f>
        <v>4.13952</v>
      </c>
    </row>
    <row r="896" customFormat="false" ht="15" hidden="false" customHeight="false" outlineLevel="0" collapsed="false">
      <c r="A896" s="0" t="s">
        <v>698</v>
      </c>
      <c r="B896" s="0" t="s">
        <v>604</v>
      </c>
      <c r="C896" s="0" t="n">
        <v>495</v>
      </c>
      <c r="D896" s="0" t="n">
        <v>3</v>
      </c>
      <c r="E896" s="4" t="n">
        <v>1.27</v>
      </c>
      <c r="F896" s="4" t="n">
        <v>1.08</v>
      </c>
      <c r="G896" s="1" t="n">
        <f aca="false">D896*E896*F896</f>
        <v>4.1148</v>
      </c>
    </row>
    <row r="897" customFormat="false" ht="15" hidden="false" customHeight="false" outlineLevel="0" collapsed="false">
      <c r="A897" s="0" t="s">
        <v>828</v>
      </c>
      <c r="B897" s="0" t="s">
        <v>825</v>
      </c>
      <c r="C897" s="0" t="n">
        <v>1884</v>
      </c>
      <c r="D897" s="0" t="n">
        <v>5.8</v>
      </c>
      <c r="E897" s="5" t="n">
        <v>-0.82</v>
      </c>
      <c r="F897" s="5" t="n">
        <v>-0.86</v>
      </c>
      <c r="G897" s="1" t="n">
        <f aca="false">D897*E897*F897</f>
        <v>4.09016</v>
      </c>
    </row>
    <row r="898" customFormat="false" ht="15" hidden="false" customHeight="false" outlineLevel="0" collapsed="false">
      <c r="A898" s="0" t="s">
        <v>124</v>
      </c>
      <c r="B898" s="0" t="s">
        <v>123</v>
      </c>
      <c r="C898" s="0" t="n">
        <v>1815</v>
      </c>
      <c r="D898" s="0" t="n">
        <v>5.3</v>
      </c>
      <c r="E898" s="4" t="n">
        <v>0.97</v>
      </c>
      <c r="F898" s="4" t="n">
        <v>0.79</v>
      </c>
      <c r="G898" s="1" t="n">
        <f aca="false">D898*E898*F898</f>
        <v>4.06139</v>
      </c>
    </row>
    <row r="899" customFormat="false" ht="15" hidden="false" customHeight="false" outlineLevel="0" collapsed="false">
      <c r="A899" s="0" t="s">
        <v>1482</v>
      </c>
      <c r="B899" s="0" t="s">
        <v>1451</v>
      </c>
      <c r="C899" s="0" t="n">
        <v>660</v>
      </c>
      <c r="D899" s="0" t="n">
        <v>1.6</v>
      </c>
      <c r="E899" s="4" t="n">
        <v>1.43</v>
      </c>
      <c r="F899" s="4" t="n">
        <v>1.77</v>
      </c>
      <c r="G899" s="1" t="n">
        <f aca="false">D899*E899*F899</f>
        <v>4.04976</v>
      </c>
    </row>
    <row r="900" customFormat="false" ht="15" hidden="false" customHeight="false" outlineLevel="0" collapsed="false">
      <c r="A900" s="0" t="s">
        <v>454</v>
      </c>
      <c r="B900" s="0" t="s">
        <v>455</v>
      </c>
      <c r="C900" s="0" t="n">
        <v>2616</v>
      </c>
      <c r="D900" s="0" t="n">
        <v>0.8</v>
      </c>
      <c r="E900" s="4" t="n">
        <v>2.03</v>
      </c>
      <c r="F900" s="4" t="n">
        <v>2.49</v>
      </c>
      <c r="G900" s="1" t="n">
        <f aca="false">D900*E900*F900</f>
        <v>4.04376</v>
      </c>
    </row>
    <row r="901" customFormat="false" ht="15" hidden="false" customHeight="false" outlineLevel="0" collapsed="false">
      <c r="A901" s="0" t="s">
        <v>699</v>
      </c>
      <c r="B901" s="0" t="s">
        <v>604</v>
      </c>
      <c r="C901" s="0" t="n">
        <v>1020</v>
      </c>
      <c r="D901" s="0" t="n">
        <v>7.6</v>
      </c>
      <c r="E901" s="4" t="n">
        <v>0.66</v>
      </c>
      <c r="F901" s="4" t="n">
        <v>0.8</v>
      </c>
      <c r="G901" s="1" t="n">
        <f aca="false">D901*E901*F901</f>
        <v>4.0128</v>
      </c>
    </row>
    <row r="902" customFormat="false" ht="15" hidden="false" customHeight="false" outlineLevel="0" collapsed="false">
      <c r="A902" s="0" t="s">
        <v>103</v>
      </c>
      <c r="B902" s="0" t="s">
        <v>104</v>
      </c>
      <c r="C902" s="0" t="n">
        <v>2070</v>
      </c>
      <c r="D902" s="0" t="n">
        <v>5.1</v>
      </c>
      <c r="E902" s="4" t="n">
        <v>1.02</v>
      </c>
      <c r="F902" s="4" t="n">
        <v>0.77</v>
      </c>
      <c r="G902" s="1" t="n">
        <f aca="false">D902*E902*F902</f>
        <v>4.00554</v>
      </c>
    </row>
    <row r="903" customFormat="false" ht="15" hidden="false" customHeight="false" outlineLevel="0" collapsed="false">
      <c r="A903" s="0" t="s">
        <v>80</v>
      </c>
      <c r="B903" s="0" t="s">
        <v>79</v>
      </c>
      <c r="C903" s="0" t="n">
        <v>1422</v>
      </c>
      <c r="D903" s="0" t="n">
        <v>0.7</v>
      </c>
      <c r="E903" s="5" t="n">
        <v>-2.45</v>
      </c>
      <c r="F903" s="5" t="n">
        <v>-2.33</v>
      </c>
      <c r="G903" s="1" t="n">
        <f aca="false">D903*E903*F903</f>
        <v>3.99595</v>
      </c>
    </row>
    <row r="904" customFormat="false" ht="15" hidden="false" customHeight="false" outlineLevel="0" collapsed="false">
      <c r="A904" s="0" t="s">
        <v>582</v>
      </c>
      <c r="B904" s="0" t="s">
        <v>583</v>
      </c>
      <c r="C904" s="0" t="n">
        <v>417</v>
      </c>
      <c r="D904" s="0" t="n">
        <v>4.5</v>
      </c>
      <c r="E904" s="4" t="n">
        <v>0.9</v>
      </c>
      <c r="F904" s="4" t="n">
        <v>0.98</v>
      </c>
      <c r="G904" s="1" t="n">
        <f aca="false">D904*E904*F904</f>
        <v>3.969</v>
      </c>
    </row>
    <row r="905" customFormat="false" ht="15" hidden="false" customHeight="false" outlineLevel="0" collapsed="false">
      <c r="A905" s="0" t="s">
        <v>324</v>
      </c>
      <c r="B905" s="0" t="s">
        <v>319</v>
      </c>
      <c r="C905" s="0" t="n">
        <v>3084</v>
      </c>
      <c r="D905" s="0" t="n">
        <v>2.2</v>
      </c>
      <c r="E905" s="5" t="n">
        <v>-1.5</v>
      </c>
      <c r="F905" s="5" t="n">
        <v>-1.2</v>
      </c>
      <c r="G905" s="1" t="n">
        <f aca="false">D905*E905*F905</f>
        <v>3.96</v>
      </c>
    </row>
    <row r="906" customFormat="false" ht="15" hidden="false" customHeight="false" outlineLevel="0" collapsed="false">
      <c r="A906" s="0" t="s">
        <v>240</v>
      </c>
      <c r="B906" s="0" t="s">
        <v>241</v>
      </c>
      <c r="C906" s="0" t="n">
        <v>1077</v>
      </c>
      <c r="D906" s="0" t="n">
        <v>4.1</v>
      </c>
      <c r="E906" s="5" t="n">
        <v>-0.96</v>
      </c>
      <c r="F906" s="5" t="n">
        <v>-0.98</v>
      </c>
      <c r="G906" s="1" t="n">
        <f aca="false">D906*E906*F906</f>
        <v>3.85728</v>
      </c>
    </row>
    <row r="907" customFormat="false" ht="15" hidden="false" customHeight="false" outlineLevel="0" collapsed="false">
      <c r="A907" s="0" t="s">
        <v>7</v>
      </c>
      <c r="B907" s="0" t="s">
        <v>8</v>
      </c>
      <c r="C907" s="0" t="n">
        <v>567</v>
      </c>
      <c r="D907" s="0" t="n">
        <v>0.9</v>
      </c>
      <c r="E907" s="4" t="n">
        <v>2.08</v>
      </c>
      <c r="F907" s="4" t="n">
        <v>2.06</v>
      </c>
      <c r="G907" s="1" t="n">
        <f aca="false">D907*E907*F907</f>
        <v>3.85632</v>
      </c>
    </row>
    <row r="908" customFormat="false" ht="15" hidden="false" customHeight="false" outlineLevel="0" collapsed="false">
      <c r="A908" s="0" t="s">
        <v>279</v>
      </c>
      <c r="B908" s="0" t="s">
        <v>277</v>
      </c>
      <c r="C908" s="0" t="n">
        <v>1503</v>
      </c>
      <c r="D908" s="0" t="n">
        <v>4.7</v>
      </c>
      <c r="E908" s="4" t="n">
        <v>0.93</v>
      </c>
      <c r="F908" s="4" t="n">
        <v>0.87</v>
      </c>
      <c r="G908" s="1" t="n">
        <f aca="false">D908*E908*F908</f>
        <v>3.80277</v>
      </c>
    </row>
    <row r="909" customFormat="false" ht="15" hidden="false" customHeight="false" outlineLevel="0" collapsed="false">
      <c r="A909" s="0" t="s">
        <v>1386</v>
      </c>
      <c r="B909" s="0" t="s">
        <v>1387</v>
      </c>
      <c r="C909" s="0" t="n">
        <v>1947</v>
      </c>
      <c r="D909" s="0" t="n">
        <v>1.6</v>
      </c>
      <c r="E909" s="5" t="n">
        <v>-1.49</v>
      </c>
      <c r="F909" s="5" t="n">
        <v>-1.59</v>
      </c>
      <c r="G909" s="1" t="n">
        <f aca="false">D909*E909*F909</f>
        <v>3.79056</v>
      </c>
    </row>
    <row r="910" customFormat="false" ht="15" hidden="false" customHeight="false" outlineLevel="0" collapsed="false">
      <c r="A910" s="0" t="s">
        <v>1305</v>
      </c>
      <c r="B910" s="0" t="s">
        <v>1306</v>
      </c>
      <c r="C910" s="0" t="n">
        <v>870</v>
      </c>
      <c r="D910" s="0" t="n">
        <v>7.3</v>
      </c>
      <c r="E910" s="5" t="n">
        <v>-0.68</v>
      </c>
      <c r="F910" s="5" t="n">
        <v>-0.76</v>
      </c>
      <c r="G910" s="1" t="n">
        <f aca="false">D910*E910*F910</f>
        <v>3.77264</v>
      </c>
    </row>
    <row r="911" customFormat="false" ht="15" hidden="false" customHeight="false" outlineLevel="0" collapsed="false">
      <c r="A911" s="0" t="s">
        <v>901</v>
      </c>
      <c r="B911" s="0" t="s">
        <v>902</v>
      </c>
      <c r="C911" s="0" t="n">
        <v>1419</v>
      </c>
      <c r="D911" s="0" t="n">
        <v>3.6</v>
      </c>
      <c r="E911" s="5" t="n">
        <v>-1.17</v>
      </c>
      <c r="F911" s="5" t="n">
        <v>-0.89</v>
      </c>
      <c r="G911" s="1" t="n">
        <f aca="false">D911*E911*F911</f>
        <v>3.74868</v>
      </c>
    </row>
    <row r="912" customFormat="false" ht="15" hidden="false" customHeight="false" outlineLevel="0" collapsed="false">
      <c r="A912" s="0" t="s">
        <v>831</v>
      </c>
      <c r="B912" s="0" t="s">
        <v>832</v>
      </c>
      <c r="C912" s="0" t="n">
        <v>3159</v>
      </c>
      <c r="D912" s="0" t="n">
        <v>3.7</v>
      </c>
      <c r="E912" s="5" t="n">
        <v>-0.92</v>
      </c>
      <c r="F912" s="5" t="n">
        <v>-1.09</v>
      </c>
      <c r="G912" s="1" t="n">
        <f aca="false">D912*E912*F912</f>
        <v>3.71036</v>
      </c>
    </row>
    <row r="913" customFormat="false" ht="15" hidden="false" customHeight="false" outlineLevel="0" collapsed="false">
      <c r="A913" s="0" t="s">
        <v>268</v>
      </c>
      <c r="B913" s="0" t="s">
        <v>267</v>
      </c>
      <c r="C913" s="0" t="n">
        <v>1986</v>
      </c>
      <c r="D913" s="0" t="n">
        <v>1.8</v>
      </c>
      <c r="E913" s="4" t="n">
        <v>1.46</v>
      </c>
      <c r="F913" s="4" t="n">
        <v>1.41</v>
      </c>
      <c r="G913" s="1" t="n">
        <f aca="false">D913*E913*F913</f>
        <v>3.70548</v>
      </c>
    </row>
    <row r="914" customFormat="false" ht="15" hidden="false" customHeight="false" outlineLevel="0" collapsed="false">
      <c r="A914" s="0" t="s">
        <v>700</v>
      </c>
      <c r="B914" s="0" t="s">
        <v>604</v>
      </c>
      <c r="C914" s="0" t="n">
        <v>357</v>
      </c>
      <c r="D914" s="0" t="n">
        <v>4.5</v>
      </c>
      <c r="E914" s="4" t="n">
        <v>0.77</v>
      </c>
      <c r="F914" s="4" t="n">
        <v>1.06</v>
      </c>
      <c r="G914" s="1" t="n">
        <f aca="false">D914*E914*F914</f>
        <v>3.6729</v>
      </c>
    </row>
    <row r="915" customFormat="false" ht="15" hidden="false" customHeight="false" outlineLevel="0" collapsed="false">
      <c r="A915" s="0" t="s">
        <v>1388</v>
      </c>
      <c r="B915" s="0" t="s">
        <v>1389</v>
      </c>
      <c r="C915" s="0" t="n">
        <v>813</v>
      </c>
      <c r="D915" s="0" t="n">
        <v>8.6</v>
      </c>
      <c r="E915" s="5" t="n">
        <v>-0.69</v>
      </c>
      <c r="F915" s="5" t="n">
        <v>-0.61</v>
      </c>
      <c r="G915" s="1" t="n">
        <f aca="false">D915*E915*F915</f>
        <v>3.61974</v>
      </c>
    </row>
    <row r="916" customFormat="false" ht="15" hidden="false" customHeight="false" outlineLevel="0" collapsed="false">
      <c r="A916" s="0" t="s">
        <v>1171</v>
      </c>
      <c r="B916" s="0" t="s">
        <v>1169</v>
      </c>
      <c r="C916" s="0" t="n">
        <v>1674</v>
      </c>
      <c r="D916" s="0" t="n">
        <v>4.7</v>
      </c>
      <c r="E916" s="5" t="n">
        <v>-0.81</v>
      </c>
      <c r="F916" s="5" t="n">
        <v>-0.95</v>
      </c>
      <c r="G916" s="1" t="n">
        <f aca="false">D916*E916*F916</f>
        <v>3.61665</v>
      </c>
    </row>
    <row r="917" customFormat="false" ht="15" hidden="false" customHeight="false" outlineLevel="0" collapsed="false">
      <c r="A917" s="0" t="s">
        <v>1334</v>
      </c>
      <c r="B917" s="0" t="s">
        <v>1335</v>
      </c>
      <c r="C917" s="0" t="n">
        <v>1236</v>
      </c>
      <c r="D917" s="0" t="n">
        <v>1.7</v>
      </c>
      <c r="E917" s="4" t="n">
        <v>1.3</v>
      </c>
      <c r="F917" s="4" t="n">
        <v>1.63</v>
      </c>
      <c r="G917" s="1" t="n">
        <f aca="false">D917*E917*F917</f>
        <v>3.6023</v>
      </c>
    </row>
    <row r="918" customFormat="false" ht="15" hidden="false" customHeight="false" outlineLevel="0" collapsed="false">
      <c r="A918" s="0" t="s">
        <v>325</v>
      </c>
      <c r="B918" s="0" t="s">
        <v>319</v>
      </c>
      <c r="C918" s="0" t="n">
        <v>3474</v>
      </c>
      <c r="D918" s="0" t="n">
        <v>6.5</v>
      </c>
      <c r="E918" s="5" t="n">
        <v>-0.69</v>
      </c>
      <c r="F918" s="5" t="n">
        <v>-0.8</v>
      </c>
      <c r="G918" s="1" t="n">
        <f aca="false">D918*E918*F918</f>
        <v>3.588</v>
      </c>
    </row>
    <row r="919" customFormat="false" ht="15" hidden="false" customHeight="false" outlineLevel="0" collapsed="false">
      <c r="A919" s="0" t="s">
        <v>587</v>
      </c>
      <c r="B919" s="0" t="s">
        <v>585</v>
      </c>
      <c r="C919" s="0" t="n">
        <v>1611</v>
      </c>
      <c r="D919" s="0" t="n">
        <v>0.6</v>
      </c>
      <c r="E919" s="4" t="n">
        <v>2.25</v>
      </c>
      <c r="F919" s="4" t="n">
        <v>2.64</v>
      </c>
      <c r="G919" s="1" t="n">
        <f aca="false">D919*E919*F919</f>
        <v>3.564</v>
      </c>
    </row>
    <row r="920" customFormat="false" ht="15" hidden="false" customHeight="false" outlineLevel="0" collapsed="false">
      <c r="A920" s="0" t="s">
        <v>1268</v>
      </c>
      <c r="B920" s="0" t="s">
        <v>1269</v>
      </c>
      <c r="C920" s="0" t="n">
        <v>1392</v>
      </c>
      <c r="D920" s="0" t="n">
        <v>1.7</v>
      </c>
      <c r="E920" s="5" t="n">
        <v>-1.47</v>
      </c>
      <c r="F920" s="5" t="n">
        <v>-1.42</v>
      </c>
      <c r="G920" s="1" t="n">
        <f aca="false">D920*E920*F920</f>
        <v>3.54858</v>
      </c>
    </row>
    <row r="921" customFormat="false" ht="15" hidden="false" customHeight="false" outlineLevel="0" collapsed="false">
      <c r="A921" s="0" t="s">
        <v>1522</v>
      </c>
      <c r="B921" s="0" t="s">
        <v>1520</v>
      </c>
      <c r="C921" s="0" t="n">
        <v>1416</v>
      </c>
      <c r="D921" s="0" t="n">
        <v>3.7</v>
      </c>
      <c r="E921" s="4" t="n">
        <v>1.11</v>
      </c>
      <c r="F921" s="4" t="n">
        <v>0.86</v>
      </c>
      <c r="G921" s="1" t="n">
        <f aca="false">D921*E921*F921</f>
        <v>3.53202</v>
      </c>
    </row>
    <row r="922" customFormat="false" ht="15" hidden="false" customHeight="false" outlineLevel="0" collapsed="false">
      <c r="A922" s="0" t="s">
        <v>201</v>
      </c>
      <c r="B922" s="0" t="s">
        <v>202</v>
      </c>
      <c r="C922" s="0" t="n">
        <v>840</v>
      </c>
      <c r="D922" s="0" t="n">
        <v>0.5</v>
      </c>
      <c r="E922" s="4" t="n">
        <v>2.95</v>
      </c>
      <c r="F922" s="4" t="n">
        <v>2.38</v>
      </c>
      <c r="G922" s="1" t="n">
        <f aca="false">D922*E922*F922</f>
        <v>3.5105</v>
      </c>
    </row>
    <row r="923" customFormat="false" ht="15" hidden="false" customHeight="false" outlineLevel="0" collapsed="false">
      <c r="A923" s="0" t="s">
        <v>571</v>
      </c>
      <c r="B923" s="0" t="s">
        <v>572</v>
      </c>
      <c r="C923" s="0" t="n">
        <v>969</v>
      </c>
      <c r="D923" s="0" t="n">
        <v>3.5</v>
      </c>
      <c r="E923" s="5" t="n">
        <v>-1.23</v>
      </c>
      <c r="F923" s="5" t="n">
        <v>-0.81</v>
      </c>
      <c r="G923" s="1" t="n">
        <f aca="false">D923*E923*F923</f>
        <v>3.48705</v>
      </c>
    </row>
    <row r="924" customFormat="false" ht="15" hidden="false" customHeight="false" outlineLevel="0" collapsed="false">
      <c r="A924" s="0" t="s">
        <v>802</v>
      </c>
      <c r="B924" s="0" t="s">
        <v>803</v>
      </c>
      <c r="C924" s="0" t="n">
        <v>2301</v>
      </c>
      <c r="D924" s="0" t="n">
        <v>0.5</v>
      </c>
      <c r="E924" s="4" t="n">
        <v>2.48</v>
      </c>
      <c r="F924" s="4" t="n">
        <v>2.8</v>
      </c>
      <c r="G924" s="1" t="n">
        <f aca="false">D924*E924*F924</f>
        <v>3.472</v>
      </c>
    </row>
    <row r="925" customFormat="false" ht="15" hidden="false" customHeight="false" outlineLevel="0" collapsed="false">
      <c r="A925" s="0" t="s">
        <v>563</v>
      </c>
      <c r="B925" s="0" t="s">
        <v>562</v>
      </c>
      <c r="C925" s="0" t="n">
        <v>1533</v>
      </c>
      <c r="D925" s="0" t="n">
        <v>3.7</v>
      </c>
      <c r="E925" s="4" t="n">
        <v>0.83</v>
      </c>
      <c r="F925" s="4" t="n">
        <v>1.12</v>
      </c>
      <c r="G925" s="1" t="n">
        <f aca="false">D925*E925*F925</f>
        <v>3.43952</v>
      </c>
    </row>
    <row r="926" customFormat="false" ht="15" hidden="false" customHeight="false" outlineLevel="0" collapsed="false">
      <c r="A926" s="0" t="s">
        <v>701</v>
      </c>
      <c r="B926" s="0" t="s">
        <v>604</v>
      </c>
      <c r="C926" s="0" t="n">
        <v>405</v>
      </c>
      <c r="D926" s="0" t="n">
        <v>0.8</v>
      </c>
      <c r="E926" s="4" t="n">
        <v>1.85</v>
      </c>
      <c r="F926" s="4" t="n">
        <v>2.3</v>
      </c>
      <c r="G926" s="1" t="n">
        <f aca="false">D926*E926*F926</f>
        <v>3.404</v>
      </c>
    </row>
    <row r="927" customFormat="false" ht="15" hidden="false" customHeight="false" outlineLevel="0" collapsed="false">
      <c r="A927" s="0" t="s">
        <v>419</v>
      </c>
      <c r="B927" s="0" t="s">
        <v>417</v>
      </c>
      <c r="C927" s="0" t="n">
        <v>384</v>
      </c>
      <c r="D927" s="0" t="n">
        <v>4.3</v>
      </c>
      <c r="E927" s="5" t="n">
        <v>-0.86</v>
      </c>
      <c r="F927" s="5" t="n">
        <v>-0.91</v>
      </c>
      <c r="G927" s="1" t="n">
        <f aca="false">D927*E927*F927</f>
        <v>3.36518</v>
      </c>
    </row>
    <row r="928" customFormat="false" ht="15" hidden="false" customHeight="false" outlineLevel="0" collapsed="false">
      <c r="A928" s="0" t="s">
        <v>296</v>
      </c>
      <c r="B928" s="0" t="s">
        <v>294</v>
      </c>
      <c r="C928" s="0" t="n">
        <v>1527</v>
      </c>
      <c r="D928" s="0" t="n">
        <v>1.2</v>
      </c>
      <c r="E928" s="4" t="n">
        <v>1.31</v>
      </c>
      <c r="F928" s="4" t="n">
        <v>2.13</v>
      </c>
      <c r="G928" s="1" t="n">
        <f aca="false">D928*E928*F928</f>
        <v>3.34836</v>
      </c>
    </row>
    <row r="929" customFormat="false" ht="15" hidden="false" customHeight="false" outlineLevel="0" collapsed="false">
      <c r="A929" s="0" t="s">
        <v>1180</v>
      </c>
      <c r="B929" s="0" t="s">
        <v>1181</v>
      </c>
      <c r="C929" s="0" t="n">
        <v>1734</v>
      </c>
      <c r="D929" s="0" t="n">
        <v>6.9</v>
      </c>
      <c r="E929" s="5" t="n">
        <v>-0.85</v>
      </c>
      <c r="F929" s="5" t="n">
        <v>-0.57</v>
      </c>
      <c r="G929" s="1" t="n">
        <f aca="false">D929*E929*F929</f>
        <v>3.34305</v>
      </c>
    </row>
    <row r="930" customFormat="false" ht="15" hidden="false" customHeight="false" outlineLevel="0" collapsed="false">
      <c r="A930" s="0" t="s">
        <v>1565</v>
      </c>
      <c r="B930" s="0" t="s">
        <v>1566</v>
      </c>
      <c r="C930" s="0" t="n">
        <v>717</v>
      </c>
      <c r="D930" s="0" t="n">
        <v>1.5</v>
      </c>
      <c r="E930" s="5" t="n">
        <v>-1.66</v>
      </c>
      <c r="F930" s="5" t="n">
        <v>-1.32</v>
      </c>
      <c r="G930" s="1" t="n">
        <f aca="false">D930*E930*F930</f>
        <v>3.2868</v>
      </c>
    </row>
    <row r="931" customFormat="false" ht="15" hidden="false" customHeight="false" outlineLevel="0" collapsed="false">
      <c r="A931" s="0" t="s">
        <v>546</v>
      </c>
      <c r="B931" s="0" t="s">
        <v>547</v>
      </c>
      <c r="C931" s="0" t="n">
        <v>1476</v>
      </c>
      <c r="D931" s="0" t="n">
        <v>1</v>
      </c>
      <c r="E931" s="5" t="n">
        <v>-1.12</v>
      </c>
      <c r="F931" s="5" t="n">
        <v>-2.92</v>
      </c>
      <c r="G931" s="1" t="n">
        <f aca="false">D931*E931*F931</f>
        <v>3.2704</v>
      </c>
    </row>
    <row r="932" customFormat="false" ht="15" hidden="false" customHeight="false" outlineLevel="0" collapsed="false">
      <c r="A932" s="0" t="s">
        <v>349</v>
      </c>
      <c r="B932" s="0" t="s">
        <v>350</v>
      </c>
      <c r="C932" s="0" t="n">
        <v>1998</v>
      </c>
      <c r="D932" s="0" t="n">
        <v>1.7</v>
      </c>
      <c r="E932" s="5" t="n">
        <v>-1.53</v>
      </c>
      <c r="F932" s="5" t="n">
        <v>-1.25</v>
      </c>
      <c r="G932" s="1" t="n">
        <f aca="false">D932*E932*F932</f>
        <v>3.25125</v>
      </c>
    </row>
    <row r="933" customFormat="false" ht="15" hidden="false" customHeight="false" outlineLevel="0" collapsed="false">
      <c r="A933" s="0" t="s">
        <v>593</v>
      </c>
      <c r="B933" s="0" t="s">
        <v>594</v>
      </c>
      <c r="C933" s="0" t="n">
        <v>819</v>
      </c>
      <c r="D933" s="0" t="n">
        <v>5.2</v>
      </c>
      <c r="E933" s="4" t="n">
        <v>0.81</v>
      </c>
      <c r="F933" s="4" t="n">
        <v>0.77</v>
      </c>
      <c r="G933" s="1" t="n">
        <f aca="false">D933*E933*F933</f>
        <v>3.24324</v>
      </c>
    </row>
    <row r="934" customFormat="false" ht="15" hidden="false" customHeight="false" outlineLevel="0" collapsed="false">
      <c r="A934" s="0" t="s">
        <v>81</v>
      </c>
      <c r="B934" s="0" t="s">
        <v>79</v>
      </c>
      <c r="C934" s="0" t="n">
        <v>1731</v>
      </c>
      <c r="D934" s="0" t="n">
        <v>1</v>
      </c>
      <c r="E934" s="5" t="n">
        <v>-1.93</v>
      </c>
      <c r="F934" s="5" t="n">
        <v>-1.68</v>
      </c>
      <c r="G934" s="1" t="n">
        <f aca="false">D934*E934*F934</f>
        <v>3.2424</v>
      </c>
    </row>
    <row r="935" customFormat="false" ht="15" hidden="false" customHeight="false" outlineLevel="0" collapsed="false">
      <c r="A935" s="0" t="s">
        <v>359</v>
      </c>
      <c r="B935" s="0" t="s">
        <v>356</v>
      </c>
      <c r="C935" s="0" t="n">
        <v>690</v>
      </c>
      <c r="D935" s="0" t="n">
        <v>2.5</v>
      </c>
      <c r="E935" s="4" t="n">
        <v>1.2</v>
      </c>
      <c r="F935" s="4" t="n">
        <v>1.08</v>
      </c>
      <c r="G935" s="1" t="n">
        <f aca="false">D935*E935*F935</f>
        <v>3.24</v>
      </c>
    </row>
    <row r="936" customFormat="false" ht="15" hidden="false" customHeight="false" outlineLevel="0" collapsed="false">
      <c r="A936" s="0" t="s">
        <v>105</v>
      </c>
      <c r="B936" s="0" t="s">
        <v>104</v>
      </c>
      <c r="C936" s="0" t="n">
        <v>1977</v>
      </c>
      <c r="D936" s="0" t="n">
        <v>6.3</v>
      </c>
      <c r="E936" s="4" t="n">
        <v>0.84</v>
      </c>
      <c r="F936" s="4" t="n">
        <v>0.61</v>
      </c>
      <c r="G936" s="1" t="n">
        <f aca="false">D936*E936*F936</f>
        <v>3.22812</v>
      </c>
    </row>
    <row r="937" customFormat="false" ht="15" hidden="false" customHeight="false" outlineLevel="0" collapsed="false">
      <c r="A937" s="0" t="s">
        <v>483</v>
      </c>
      <c r="B937" s="0" t="s">
        <v>482</v>
      </c>
      <c r="C937" s="0" t="n">
        <v>1101</v>
      </c>
      <c r="D937" s="0" t="n">
        <v>3.3</v>
      </c>
      <c r="E937" s="4" t="n">
        <v>0.78</v>
      </c>
      <c r="F937" s="4" t="n">
        <v>1.25</v>
      </c>
      <c r="G937" s="1" t="n">
        <f aca="false">D937*E937*F937</f>
        <v>3.2175</v>
      </c>
    </row>
    <row r="938" customFormat="false" ht="15" hidden="false" customHeight="false" outlineLevel="0" collapsed="false">
      <c r="A938" s="0" t="s">
        <v>326</v>
      </c>
      <c r="B938" s="0" t="s">
        <v>319</v>
      </c>
      <c r="C938" s="0" t="n">
        <v>1923</v>
      </c>
      <c r="D938" s="0" t="n">
        <v>5.7</v>
      </c>
      <c r="E938" s="4" t="n">
        <v>0.64</v>
      </c>
      <c r="F938" s="4" t="n">
        <v>0.88</v>
      </c>
      <c r="G938" s="1" t="n">
        <f aca="false">D938*E938*F938</f>
        <v>3.21024</v>
      </c>
    </row>
    <row r="939" customFormat="false" ht="15" hidden="false" customHeight="false" outlineLevel="0" collapsed="false">
      <c r="A939" s="0" t="s">
        <v>579</v>
      </c>
      <c r="B939" s="0" t="s">
        <v>578</v>
      </c>
      <c r="C939" s="0" t="n">
        <v>450</v>
      </c>
      <c r="D939" s="0" t="n">
        <v>6</v>
      </c>
      <c r="E939" s="5" t="n">
        <v>-0.82</v>
      </c>
      <c r="F939" s="5" t="n">
        <v>-0.65</v>
      </c>
      <c r="G939" s="1" t="n">
        <f aca="false">D939*E939*F939</f>
        <v>3.198</v>
      </c>
    </row>
    <row r="940" customFormat="false" ht="15" hidden="false" customHeight="false" outlineLevel="0" collapsed="false">
      <c r="A940" s="0" t="s">
        <v>1309</v>
      </c>
      <c r="B940" s="0" t="s">
        <v>1310</v>
      </c>
      <c r="C940" s="0" t="n">
        <v>1605</v>
      </c>
      <c r="D940" s="0" t="n">
        <v>1.4</v>
      </c>
      <c r="E940" s="4" t="n">
        <v>1.7</v>
      </c>
      <c r="F940" s="4" t="n">
        <v>1.34</v>
      </c>
      <c r="G940" s="1" t="n">
        <f aca="false">D940*E940*F940</f>
        <v>3.1892</v>
      </c>
    </row>
    <row r="941" customFormat="false" ht="15" hidden="false" customHeight="false" outlineLevel="0" collapsed="false">
      <c r="A941" s="0" t="s">
        <v>714</v>
      </c>
      <c r="B941" s="0" t="s">
        <v>715</v>
      </c>
      <c r="C941" s="0" t="n">
        <v>1149</v>
      </c>
      <c r="D941" s="0" t="n">
        <v>1</v>
      </c>
      <c r="E941" s="4" t="n">
        <v>1.85</v>
      </c>
      <c r="F941" s="4" t="n">
        <v>1.71</v>
      </c>
      <c r="G941" s="1" t="n">
        <f aca="false">D941*E941*F941</f>
        <v>3.1635</v>
      </c>
    </row>
    <row r="942" customFormat="false" ht="15" hidden="false" customHeight="false" outlineLevel="0" collapsed="false">
      <c r="A942" s="0" t="s">
        <v>702</v>
      </c>
      <c r="B942" s="0" t="s">
        <v>604</v>
      </c>
      <c r="C942" s="0" t="n">
        <v>294</v>
      </c>
      <c r="D942" s="0" t="n">
        <v>0.5</v>
      </c>
      <c r="E942" s="4" t="n">
        <v>2.54</v>
      </c>
      <c r="F942" s="4" t="n">
        <v>2.49</v>
      </c>
      <c r="G942" s="1" t="n">
        <f aca="false">D942*E942*F942</f>
        <v>3.1623</v>
      </c>
    </row>
    <row r="943" customFormat="false" ht="15" hidden="false" customHeight="false" outlineLevel="0" collapsed="false">
      <c r="A943" s="0" t="s">
        <v>45</v>
      </c>
      <c r="B943" s="0" t="s">
        <v>46</v>
      </c>
      <c r="C943" s="0" t="n">
        <v>765</v>
      </c>
      <c r="D943" s="0" t="n">
        <v>1.4</v>
      </c>
      <c r="E943" s="4" t="n">
        <v>1.37</v>
      </c>
      <c r="F943" s="4" t="n">
        <v>1.64</v>
      </c>
      <c r="G943" s="1" t="n">
        <f aca="false">D943*E943*F943</f>
        <v>3.14552</v>
      </c>
    </row>
    <row r="944" customFormat="false" ht="15" hidden="false" customHeight="false" outlineLevel="0" collapsed="false">
      <c r="A944" s="0" t="s">
        <v>1241</v>
      </c>
      <c r="B944" s="0" t="s">
        <v>1242</v>
      </c>
      <c r="C944" s="0" t="n">
        <v>867</v>
      </c>
      <c r="D944" s="0" t="n">
        <v>0.4</v>
      </c>
      <c r="E944" s="4" t="n">
        <v>2.27</v>
      </c>
      <c r="F944" s="4" t="n">
        <v>3.43</v>
      </c>
      <c r="G944" s="1" t="n">
        <f aca="false">D944*E944*F944</f>
        <v>3.11444</v>
      </c>
    </row>
    <row r="945" customFormat="false" ht="15" hidden="false" customHeight="false" outlineLevel="0" collapsed="false">
      <c r="A945" s="0" t="s">
        <v>502</v>
      </c>
      <c r="B945" s="0" t="s">
        <v>503</v>
      </c>
      <c r="C945" s="0" t="n">
        <v>1542</v>
      </c>
      <c r="D945" s="0" t="n">
        <v>4</v>
      </c>
      <c r="E945" s="5" t="n">
        <v>-0.91</v>
      </c>
      <c r="F945" s="5" t="n">
        <v>-0.83</v>
      </c>
      <c r="G945" s="1" t="n">
        <f aca="false">D945*E945*F945</f>
        <v>3.0212</v>
      </c>
    </row>
    <row r="946" customFormat="false" ht="15" hidden="false" customHeight="false" outlineLevel="0" collapsed="false">
      <c r="A946" s="0" t="s">
        <v>145</v>
      </c>
      <c r="B946" s="0" t="s">
        <v>146</v>
      </c>
      <c r="C946" s="0" t="n">
        <v>1005</v>
      </c>
      <c r="D946" s="0" t="n">
        <v>3.5</v>
      </c>
      <c r="E946" s="4" t="n">
        <v>0.86</v>
      </c>
      <c r="F946" s="4" t="n">
        <v>1</v>
      </c>
      <c r="G946" s="1" t="n">
        <f aca="false">D946*E946*F946</f>
        <v>3.01</v>
      </c>
    </row>
    <row r="947" customFormat="false" ht="15" hidden="false" customHeight="false" outlineLevel="0" collapsed="false">
      <c r="A947" s="0" t="s">
        <v>327</v>
      </c>
      <c r="B947" s="0" t="s">
        <v>319</v>
      </c>
      <c r="C947" s="0" t="n">
        <v>1611</v>
      </c>
      <c r="D947" s="0" t="n">
        <v>2.8</v>
      </c>
      <c r="E947" s="5" t="n">
        <v>-1.14</v>
      </c>
      <c r="F947" s="5" t="n">
        <v>-0.94</v>
      </c>
      <c r="G947" s="1" t="n">
        <f aca="false">D947*E947*F947</f>
        <v>3.00048</v>
      </c>
    </row>
    <row r="948" customFormat="false" ht="15" hidden="false" customHeight="false" outlineLevel="0" collapsed="false">
      <c r="A948" s="0" t="s">
        <v>368</v>
      </c>
      <c r="B948" s="0" t="s">
        <v>369</v>
      </c>
      <c r="C948" s="0" t="n">
        <v>1659</v>
      </c>
      <c r="D948" s="0" t="n">
        <v>0.8</v>
      </c>
      <c r="E948" s="5" t="n">
        <v>-2.27</v>
      </c>
      <c r="F948" s="5" t="n">
        <v>-1.65</v>
      </c>
      <c r="G948" s="1" t="n">
        <f aca="false">D948*E948*F948</f>
        <v>2.9964</v>
      </c>
    </row>
    <row r="949" customFormat="false" ht="15" hidden="false" customHeight="false" outlineLevel="0" collapsed="false">
      <c r="A949" s="0" t="s">
        <v>847</v>
      </c>
      <c r="B949" s="0" t="s">
        <v>846</v>
      </c>
      <c r="C949" s="0" t="n">
        <v>345</v>
      </c>
      <c r="D949" s="0" t="n">
        <v>2.7</v>
      </c>
      <c r="E949" s="4" t="n">
        <v>1.06</v>
      </c>
      <c r="F949" s="4" t="n">
        <v>1.04</v>
      </c>
      <c r="G949" s="1" t="n">
        <f aca="false">D949*E949*F949</f>
        <v>2.97648</v>
      </c>
    </row>
    <row r="950" customFormat="false" ht="15" hidden="false" customHeight="false" outlineLevel="0" collapsed="false">
      <c r="A950" s="0" t="s">
        <v>511</v>
      </c>
      <c r="B950" s="0" t="s">
        <v>508</v>
      </c>
      <c r="C950" s="0" t="n">
        <v>1137</v>
      </c>
      <c r="D950" s="0" t="n">
        <v>2.7</v>
      </c>
      <c r="E950" s="4" t="n">
        <v>0.89</v>
      </c>
      <c r="F950" s="4" t="n">
        <v>1.22</v>
      </c>
      <c r="G950" s="1" t="n">
        <f aca="false">D950*E950*F950</f>
        <v>2.93166</v>
      </c>
    </row>
    <row r="951" customFormat="false" ht="15" hidden="false" customHeight="false" outlineLevel="0" collapsed="false">
      <c r="A951" s="0" t="s">
        <v>302</v>
      </c>
      <c r="B951" s="0" t="s">
        <v>301</v>
      </c>
      <c r="C951" s="0" t="n">
        <v>2805</v>
      </c>
      <c r="D951" s="0" t="n">
        <v>2.3</v>
      </c>
      <c r="E951" s="5" t="n">
        <v>-1.1</v>
      </c>
      <c r="F951" s="5" t="n">
        <v>-1.15</v>
      </c>
      <c r="G951" s="1" t="n">
        <f aca="false">D951*E951*F951</f>
        <v>2.9095</v>
      </c>
    </row>
    <row r="952" customFormat="false" ht="15" hidden="false" customHeight="false" outlineLevel="0" collapsed="false">
      <c r="A952" s="0" t="s">
        <v>1205</v>
      </c>
      <c r="B952" s="0" t="s">
        <v>1206</v>
      </c>
      <c r="C952" s="0" t="n">
        <v>444</v>
      </c>
      <c r="D952" s="0" t="n">
        <v>3.7</v>
      </c>
      <c r="E952" s="4" t="n">
        <v>0.83</v>
      </c>
      <c r="F952" s="4" t="n">
        <v>0.94</v>
      </c>
      <c r="G952" s="1" t="n">
        <f aca="false">D952*E952*F952</f>
        <v>2.88674</v>
      </c>
    </row>
    <row r="953" customFormat="false" ht="15" hidden="false" customHeight="false" outlineLevel="0" collapsed="false">
      <c r="A953" s="0" t="s">
        <v>493</v>
      </c>
      <c r="B953" s="0" t="s">
        <v>494</v>
      </c>
      <c r="C953" s="0" t="n">
        <v>2361</v>
      </c>
      <c r="D953" s="0" t="n">
        <v>1.6</v>
      </c>
      <c r="E953" s="5" t="n">
        <v>-1.05</v>
      </c>
      <c r="F953" s="5" t="n">
        <v>-1.68</v>
      </c>
      <c r="G953" s="1" t="n">
        <f aca="false">D953*E953*F953</f>
        <v>2.8224</v>
      </c>
    </row>
    <row r="954" customFormat="false" ht="15" hidden="false" customHeight="false" outlineLevel="0" collapsed="false">
      <c r="A954" s="0" t="s">
        <v>1247</v>
      </c>
      <c r="B954" s="0" t="s">
        <v>1246</v>
      </c>
      <c r="C954" s="0" t="n">
        <v>954</v>
      </c>
      <c r="D954" s="0" t="n">
        <v>6.2</v>
      </c>
      <c r="E954" s="4" t="n">
        <v>0.63</v>
      </c>
      <c r="F954" s="4" t="n">
        <v>0.72</v>
      </c>
      <c r="G954" s="1" t="n">
        <f aca="false">D954*E954*F954</f>
        <v>2.81232</v>
      </c>
    </row>
    <row r="955" customFormat="false" ht="15" hidden="false" customHeight="false" outlineLevel="0" collapsed="false">
      <c r="A955" s="0" t="s">
        <v>76</v>
      </c>
      <c r="B955" s="0" t="s">
        <v>77</v>
      </c>
      <c r="C955" s="0" t="n">
        <v>1308</v>
      </c>
      <c r="D955" s="0" t="n">
        <v>1.9</v>
      </c>
      <c r="E955" s="4" t="n">
        <v>1.26</v>
      </c>
      <c r="F955" s="4" t="n">
        <v>1.17</v>
      </c>
      <c r="G955" s="1" t="n">
        <f aca="false">D955*E955*F955</f>
        <v>2.80098</v>
      </c>
    </row>
    <row r="956" customFormat="false" ht="15" hidden="false" customHeight="false" outlineLevel="0" collapsed="false">
      <c r="A956" s="0" t="s">
        <v>58</v>
      </c>
      <c r="B956" s="0" t="s">
        <v>59</v>
      </c>
      <c r="C956" s="0" t="n">
        <v>1089</v>
      </c>
      <c r="D956" s="0" t="n">
        <v>1</v>
      </c>
      <c r="E956" s="4" t="n">
        <v>2.54</v>
      </c>
      <c r="F956" s="4" t="n">
        <v>1.09</v>
      </c>
      <c r="G956" s="1" t="n">
        <f aca="false">D956*E956*F956</f>
        <v>2.7686</v>
      </c>
    </row>
    <row r="957" customFormat="false" ht="15" hidden="false" customHeight="false" outlineLevel="0" collapsed="false">
      <c r="A957" s="0" t="s">
        <v>57</v>
      </c>
      <c r="B957" s="0" t="s">
        <v>56</v>
      </c>
      <c r="C957" s="0" t="n">
        <v>1128</v>
      </c>
      <c r="D957" s="0" t="n">
        <v>3.6</v>
      </c>
      <c r="E957" s="4" t="n">
        <v>1.08</v>
      </c>
      <c r="F957" s="4" t="n">
        <v>0.71</v>
      </c>
      <c r="G957" s="1" t="n">
        <f aca="false">D957*E957*F957</f>
        <v>2.76048</v>
      </c>
    </row>
    <row r="958" customFormat="false" ht="15" hidden="false" customHeight="false" outlineLevel="0" collapsed="false">
      <c r="A958" s="0" t="s">
        <v>335</v>
      </c>
      <c r="B958" s="0" t="s">
        <v>332</v>
      </c>
      <c r="C958" s="0" t="n">
        <v>3387</v>
      </c>
      <c r="D958" s="0" t="n">
        <v>1.6</v>
      </c>
      <c r="E958" s="5" t="n">
        <v>-1.28</v>
      </c>
      <c r="F958" s="5" t="n">
        <v>-1.33</v>
      </c>
      <c r="G958" s="1" t="n">
        <f aca="false">D958*E958*F958</f>
        <v>2.72384</v>
      </c>
    </row>
    <row r="959" customFormat="false" ht="15" hidden="false" customHeight="false" outlineLevel="0" collapsed="false">
      <c r="A959" s="0" t="s">
        <v>829</v>
      </c>
      <c r="B959" s="0" t="s">
        <v>825</v>
      </c>
      <c r="C959" s="0" t="n">
        <v>3105</v>
      </c>
      <c r="D959" s="0" t="n">
        <v>0.7</v>
      </c>
      <c r="E959" s="4" t="n">
        <v>2.37</v>
      </c>
      <c r="F959" s="4" t="n">
        <v>1.64</v>
      </c>
      <c r="G959" s="1" t="n">
        <f aca="false">D959*E959*F959</f>
        <v>2.72076</v>
      </c>
    </row>
    <row r="960" customFormat="false" ht="15" hidden="false" customHeight="false" outlineLevel="0" collapsed="false">
      <c r="A960" s="0" t="s">
        <v>1562</v>
      </c>
      <c r="B960" s="0" t="s">
        <v>1561</v>
      </c>
      <c r="C960" s="0" t="n">
        <v>1566</v>
      </c>
      <c r="D960" s="0" t="n">
        <v>0.2</v>
      </c>
      <c r="E960" s="4" t="n">
        <v>3.13</v>
      </c>
      <c r="F960" s="4" t="n">
        <v>4.3</v>
      </c>
      <c r="G960" s="1" t="n">
        <f aca="false">D960*E960*F960</f>
        <v>2.6918</v>
      </c>
    </row>
    <row r="961" customFormat="false" ht="15" hidden="false" customHeight="false" outlineLevel="0" collapsed="false">
      <c r="A961" s="0" t="s">
        <v>287</v>
      </c>
      <c r="B961" s="0" t="s">
        <v>288</v>
      </c>
      <c r="C961" s="0" t="n">
        <v>1515</v>
      </c>
      <c r="D961" s="0" t="n">
        <v>1.7</v>
      </c>
      <c r="E961" s="4" t="n">
        <v>1.42</v>
      </c>
      <c r="F961" s="4" t="n">
        <v>1.11</v>
      </c>
      <c r="G961" s="1" t="n">
        <f aca="false">D961*E961*F961</f>
        <v>2.67954</v>
      </c>
    </row>
    <row r="962" customFormat="false" ht="15" hidden="false" customHeight="false" outlineLevel="0" collapsed="false">
      <c r="A962" s="0" t="s">
        <v>489</v>
      </c>
      <c r="B962" s="0" t="s">
        <v>490</v>
      </c>
      <c r="C962" s="0" t="n">
        <v>2451</v>
      </c>
      <c r="D962" s="0" t="n">
        <v>2.5</v>
      </c>
      <c r="E962" s="4" t="n">
        <v>0.78</v>
      </c>
      <c r="F962" s="4" t="n">
        <v>1.37</v>
      </c>
      <c r="G962" s="1" t="n">
        <f aca="false">D962*E962*F962</f>
        <v>2.6715</v>
      </c>
    </row>
    <row r="963" customFormat="false" ht="15" hidden="false" customHeight="false" outlineLevel="0" collapsed="false">
      <c r="A963" s="0" t="s">
        <v>297</v>
      </c>
      <c r="B963" s="0" t="s">
        <v>294</v>
      </c>
      <c r="C963" s="0" t="n">
        <v>1542</v>
      </c>
      <c r="D963" s="0" t="n">
        <v>1.2</v>
      </c>
      <c r="E963" s="4" t="n">
        <v>1.5</v>
      </c>
      <c r="F963" s="4" t="n">
        <v>1.46</v>
      </c>
      <c r="G963" s="1" t="n">
        <f aca="false">D963*E963*F963</f>
        <v>2.628</v>
      </c>
    </row>
    <row r="964" customFormat="false" ht="15" hidden="false" customHeight="false" outlineLevel="0" collapsed="false">
      <c r="A964" s="0" t="s">
        <v>298</v>
      </c>
      <c r="B964" s="0" t="s">
        <v>294</v>
      </c>
      <c r="C964" s="0" t="n">
        <v>1536</v>
      </c>
      <c r="D964" s="0" t="n">
        <v>1.9</v>
      </c>
      <c r="E964" s="4" t="n">
        <v>1.29</v>
      </c>
      <c r="F964" s="4" t="n">
        <v>1.07</v>
      </c>
      <c r="G964" s="1" t="n">
        <f aca="false">D964*E964*F964</f>
        <v>2.62257</v>
      </c>
    </row>
    <row r="965" customFormat="false" ht="15" hidden="false" customHeight="false" outlineLevel="0" collapsed="false">
      <c r="A965" s="0" t="s">
        <v>882</v>
      </c>
      <c r="B965" s="0" t="s">
        <v>879</v>
      </c>
      <c r="C965" s="0" t="n">
        <v>819</v>
      </c>
      <c r="D965" s="0" t="n">
        <v>4.4</v>
      </c>
      <c r="E965" s="4" t="n">
        <v>0.76</v>
      </c>
      <c r="F965" s="4" t="n">
        <v>0.78</v>
      </c>
      <c r="G965" s="1" t="n">
        <f aca="false">D965*E965*F965</f>
        <v>2.60832</v>
      </c>
    </row>
    <row r="966" customFormat="false" ht="15" hidden="false" customHeight="false" outlineLevel="0" collapsed="false">
      <c r="A966" s="0" t="s">
        <v>830</v>
      </c>
      <c r="B966" s="0" t="s">
        <v>825</v>
      </c>
      <c r="C966" s="0" t="n">
        <v>3069</v>
      </c>
      <c r="D966" s="0" t="n">
        <v>0.8</v>
      </c>
      <c r="E966" s="4" t="n">
        <v>1.6</v>
      </c>
      <c r="F966" s="4" t="n">
        <v>2.02</v>
      </c>
      <c r="G966" s="1" t="n">
        <f aca="false">D966*E966*F966</f>
        <v>2.5856</v>
      </c>
    </row>
    <row r="967" customFormat="false" ht="15" hidden="false" customHeight="false" outlineLevel="0" collapsed="false">
      <c r="A967" s="0" t="s">
        <v>269</v>
      </c>
      <c r="B967" s="0" t="s">
        <v>270</v>
      </c>
      <c r="C967" s="0" t="n">
        <v>2403</v>
      </c>
      <c r="D967" s="0" t="n">
        <v>1.1</v>
      </c>
      <c r="E967" s="5" t="n">
        <v>-1.42</v>
      </c>
      <c r="F967" s="5" t="n">
        <v>-1.62</v>
      </c>
      <c r="G967" s="1" t="n">
        <f aca="false">D967*E967*F967</f>
        <v>2.53044</v>
      </c>
    </row>
    <row r="968" customFormat="false" ht="15" hidden="false" customHeight="false" outlineLevel="0" collapsed="false">
      <c r="A968" s="0" t="s">
        <v>703</v>
      </c>
      <c r="B968" s="0" t="s">
        <v>604</v>
      </c>
      <c r="C968" s="0" t="n">
        <v>477</v>
      </c>
      <c r="D968" s="0" t="n">
        <v>1.1</v>
      </c>
      <c r="E968" s="5" t="n">
        <v>-1.33</v>
      </c>
      <c r="F968" s="5" t="n">
        <v>-1.72</v>
      </c>
      <c r="G968" s="1" t="n">
        <f aca="false">D968*E968*F968</f>
        <v>2.51636</v>
      </c>
    </row>
    <row r="969" customFormat="false" ht="15" hidden="false" customHeight="false" outlineLevel="0" collapsed="false">
      <c r="A969" s="0" t="s">
        <v>437</v>
      </c>
      <c r="B969" s="0" t="s">
        <v>438</v>
      </c>
      <c r="C969" s="0" t="n">
        <v>2937</v>
      </c>
      <c r="D969" s="0" t="n">
        <v>2.7</v>
      </c>
      <c r="E969" s="4" t="n">
        <v>1.09</v>
      </c>
      <c r="F969" s="4" t="n">
        <v>0.85</v>
      </c>
      <c r="G969" s="1" t="n">
        <f aca="false">D969*E969*F969</f>
        <v>2.50155</v>
      </c>
    </row>
    <row r="970" customFormat="false" ht="15" hidden="false" customHeight="false" outlineLevel="0" collapsed="false">
      <c r="A970" s="0" t="s">
        <v>1189</v>
      </c>
      <c r="B970" s="0" t="s">
        <v>1185</v>
      </c>
      <c r="C970" s="0" t="n">
        <v>717</v>
      </c>
      <c r="D970" s="0" t="n">
        <v>4</v>
      </c>
      <c r="E970" s="4" t="n">
        <v>0.76</v>
      </c>
      <c r="F970" s="4" t="n">
        <v>0.82</v>
      </c>
      <c r="G970" s="1" t="n">
        <f aca="false">D970*E970*F970</f>
        <v>2.4928</v>
      </c>
    </row>
    <row r="971" customFormat="false" ht="15" hidden="false" customHeight="false" outlineLevel="0" collapsed="false">
      <c r="A971" s="0" t="s">
        <v>896</v>
      </c>
      <c r="B971" s="0" t="s">
        <v>897</v>
      </c>
      <c r="C971" s="0" t="n">
        <v>3495</v>
      </c>
      <c r="D971" s="0" t="n">
        <v>0.9</v>
      </c>
      <c r="E971" s="5" t="n">
        <v>-2.15</v>
      </c>
      <c r="F971" s="5" t="n">
        <v>-1.28</v>
      </c>
      <c r="G971" s="1" t="n">
        <f aca="false">D971*E971*F971</f>
        <v>2.4768</v>
      </c>
    </row>
    <row r="972" customFormat="false" ht="15" hidden="false" customHeight="false" outlineLevel="0" collapsed="false">
      <c r="A972" s="0" t="s">
        <v>874</v>
      </c>
      <c r="B972" s="0" t="s">
        <v>875</v>
      </c>
      <c r="C972" s="0" t="n">
        <v>3420</v>
      </c>
      <c r="D972" s="0" t="n">
        <v>1.6</v>
      </c>
      <c r="E972" s="4" t="n">
        <v>1.18</v>
      </c>
      <c r="F972" s="4" t="n">
        <v>1.31</v>
      </c>
      <c r="G972" s="1" t="n">
        <f aca="false">D972*E972*F972</f>
        <v>2.47328</v>
      </c>
    </row>
    <row r="973" customFormat="false" ht="15" hidden="false" customHeight="false" outlineLevel="0" collapsed="false">
      <c r="A973" s="0" t="s">
        <v>372</v>
      </c>
      <c r="B973" s="0" t="s">
        <v>371</v>
      </c>
      <c r="C973" s="0" t="n">
        <v>1278</v>
      </c>
      <c r="D973" s="0" t="n">
        <v>1.1</v>
      </c>
      <c r="E973" s="4" t="n">
        <v>1.26</v>
      </c>
      <c r="F973" s="4" t="n">
        <v>1.78</v>
      </c>
      <c r="G973" s="1" t="n">
        <f aca="false">D973*E973*F973</f>
        <v>2.46708</v>
      </c>
    </row>
    <row r="974" customFormat="false" ht="15" hidden="false" customHeight="false" outlineLevel="0" collapsed="false">
      <c r="A974" s="0" t="s">
        <v>133</v>
      </c>
      <c r="B974" s="0" t="s">
        <v>134</v>
      </c>
      <c r="C974" s="0" t="n">
        <v>1671</v>
      </c>
      <c r="D974" s="0" t="n">
        <v>1.2</v>
      </c>
      <c r="E974" s="5" t="n">
        <v>-1.46</v>
      </c>
      <c r="F974" s="5" t="n">
        <v>-1.39</v>
      </c>
      <c r="G974" s="1" t="n">
        <f aca="false">D974*E974*F974</f>
        <v>2.43528</v>
      </c>
    </row>
    <row r="975" customFormat="false" ht="15" hidden="false" customHeight="false" outlineLevel="0" collapsed="false">
      <c r="A975" s="0" t="s">
        <v>548</v>
      </c>
      <c r="B975" s="0" t="s">
        <v>547</v>
      </c>
      <c r="C975" s="0" t="n">
        <v>1470</v>
      </c>
      <c r="D975" s="0" t="n">
        <v>0.2</v>
      </c>
      <c r="E975" s="4" t="n">
        <v>3.02</v>
      </c>
      <c r="F975" s="4" t="n">
        <v>3.97</v>
      </c>
      <c r="G975" s="1" t="n">
        <f aca="false">D975*E975*F975</f>
        <v>2.39788</v>
      </c>
    </row>
    <row r="976" customFormat="false" ht="15" hidden="false" customHeight="false" outlineLevel="0" collapsed="false">
      <c r="A976" s="0" t="s">
        <v>244</v>
      </c>
      <c r="B976" s="0" t="s">
        <v>243</v>
      </c>
      <c r="C976" s="0" t="n">
        <v>2310</v>
      </c>
      <c r="D976" s="0" t="n">
        <v>2.1</v>
      </c>
      <c r="E976" s="5" t="n">
        <v>-0.88</v>
      </c>
      <c r="F976" s="5" t="n">
        <v>-1.29</v>
      </c>
      <c r="G976" s="1" t="n">
        <f aca="false">D976*E976*F976</f>
        <v>2.38392</v>
      </c>
    </row>
    <row r="977" customFormat="false" ht="15" hidden="false" customHeight="false" outlineLevel="0" collapsed="false">
      <c r="A977" s="0" t="s">
        <v>487</v>
      </c>
      <c r="B977" s="0" t="s">
        <v>488</v>
      </c>
      <c r="C977" s="0" t="n">
        <v>2670</v>
      </c>
      <c r="D977" s="0" t="n">
        <v>2.8</v>
      </c>
      <c r="E977" s="5" t="n">
        <v>-0.89</v>
      </c>
      <c r="F977" s="5" t="n">
        <v>-0.95</v>
      </c>
      <c r="G977" s="1" t="n">
        <f aca="false">D977*E977*F977</f>
        <v>2.3674</v>
      </c>
    </row>
    <row r="978" customFormat="false" ht="15" hidden="false" customHeight="false" outlineLevel="0" collapsed="false">
      <c r="A978" s="0" t="s">
        <v>1363</v>
      </c>
      <c r="B978" s="0" t="s">
        <v>1364</v>
      </c>
      <c r="C978" s="0" t="n">
        <v>1131</v>
      </c>
      <c r="D978" s="0" t="n">
        <v>2.2</v>
      </c>
      <c r="E978" s="4" t="n">
        <v>1.27</v>
      </c>
      <c r="F978" s="4" t="n">
        <v>0.84</v>
      </c>
      <c r="G978" s="1" t="n">
        <f aca="false">D978*E978*F978</f>
        <v>2.34696</v>
      </c>
    </row>
    <row r="979" customFormat="false" ht="15" hidden="false" customHeight="false" outlineLevel="0" collapsed="false">
      <c r="A979" s="0" t="s">
        <v>522</v>
      </c>
      <c r="B979" s="0" t="s">
        <v>523</v>
      </c>
      <c r="C979" s="0" t="n">
        <v>1785</v>
      </c>
      <c r="D979" s="0" t="n">
        <v>0.4</v>
      </c>
      <c r="E979" s="4" t="n">
        <v>2.46</v>
      </c>
      <c r="F979" s="4" t="n">
        <v>2.38</v>
      </c>
      <c r="G979" s="1" t="n">
        <f aca="false">D979*E979*F979</f>
        <v>2.34192</v>
      </c>
    </row>
    <row r="980" customFormat="false" ht="15" hidden="false" customHeight="false" outlineLevel="0" collapsed="false">
      <c r="A980" s="0" t="s">
        <v>535</v>
      </c>
      <c r="B980" s="0" t="s">
        <v>533</v>
      </c>
      <c r="C980" s="0" t="n">
        <v>795</v>
      </c>
      <c r="D980" s="0" t="n">
        <v>2.9</v>
      </c>
      <c r="E980" s="5" t="n">
        <v>-0.76</v>
      </c>
      <c r="F980" s="5" t="n">
        <v>-1.06</v>
      </c>
      <c r="G980" s="1" t="n">
        <f aca="false">D980*E980*F980</f>
        <v>2.33624</v>
      </c>
    </row>
    <row r="981" customFormat="false" ht="15" hidden="false" customHeight="false" outlineLevel="0" collapsed="false">
      <c r="A981" s="0" t="s">
        <v>817</v>
      </c>
      <c r="B981" s="0" t="s">
        <v>816</v>
      </c>
      <c r="C981" s="0" t="n">
        <v>714</v>
      </c>
      <c r="D981" s="0" t="n">
        <v>1</v>
      </c>
      <c r="E981" s="4" t="n">
        <v>1.74</v>
      </c>
      <c r="F981" s="4" t="n">
        <v>1.34</v>
      </c>
      <c r="G981" s="1" t="n">
        <f aca="false">D981*E981*F981</f>
        <v>2.3316</v>
      </c>
    </row>
    <row r="982" customFormat="false" ht="15" hidden="false" customHeight="false" outlineLevel="0" collapsed="false">
      <c r="A982" s="0" t="s">
        <v>876</v>
      </c>
      <c r="B982" s="0" t="s">
        <v>877</v>
      </c>
      <c r="C982" s="0" t="n">
        <v>4497</v>
      </c>
      <c r="D982" s="0" t="n">
        <v>0.7</v>
      </c>
      <c r="E982" s="5" t="n">
        <v>-2.63</v>
      </c>
      <c r="F982" s="5" t="n">
        <v>-1.25</v>
      </c>
      <c r="G982" s="1" t="n">
        <f aca="false">D982*E982*F982</f>
        <v>2.30125</v>
      </c>
    </row>
    <row r="983" customFormat="false" ht="15" hidden="false" customHeight="false" outlineLevel="0" collapsed="false">
      <c r="A983" s="0" t="s">
        <v>512</v>
      </c>
      <c r="B983" s="0" t="s">
        <v>508</v>
      </c>
      <c r="C983" s="0" t="n">
        <v>1146</v>
      </c>
      <c r="D983" s="0" t="n">
        <v>1.3</v>
      </c>
      <c r="E983" s="4" t="n">
        <v>1.19</v>
      </c>
      <c r="F983" s="4" t="n">
        <v>1.48</v>
      </c>
      <c r="G983" s="1" t="n">
        <f aca="false">D983*E983*F983</f>
        <v>2.28956</v>
      </c>
    </row>
    <row r="984" customFormat="false" ht="15" hidden="false" customHeight="false" outlineLevel="0" collapsed="false">
      <c r="A984" s="0" t="s">
        <v>1540</v>
      </c>
      <c r="B984" s="0" t="s">
        <v>1541</v>
      </c>
      <c r="C984" s="0" t="n">
        <v>1908</v>
      </c>
      <c r="D984" s="0" t="n">
        <v>1.1</v>
      </c>
      <c r="E984" s="4" t="n">
        <v>1.53</v>
      </c>
      <c r="F984" s="4" t="n">
        <v>1.36</v>
      </c>
      <c r="G984" s="1" t="n">
        <f aca="false">D984*E984*F984</f>
        <v>2.28888</v>
      </c>
    </row>
    <row r="985" customFormat="false" ht="15" hidden="false" customHeight="false" outlineLevel="0" collapsed="false">
      <c r="A985" s="0" t="s">
        <v>872</v>
      </c>
      <c r="B985" s="0" t="s">
        <v>873</v>
      </c>
      <c r="C985" s="0" t="n">
        <v>777</v>
      </c>
      <c r="D985" s="0" t="n">
        <v>1.6</v>
      </c>
      <c r="E985" s="4" t="n">
        <v>1.2</v>
      </c>
      <c r="F985" s="4" t="n">
        <v>1.19</v>
      </c>
      <c r="G985" s="1" t="n">
        <f aca="false">D985*E985*F985</f>
        <v>2.2848</v>
      </c>
    </row>
    <row r="986" customFormat="false" ht="15" hidden="false" customHeight="false" outlineLevel="0" collapsed="false">
      <c r="A986" s="0" t="s">
        <v>1316</v>
      </c>
      <c r="B986" s="0" t="s">
        <v>1317</v>
      </c>
      <c r="C986" s="0" t="n">
        <v>1281</v>
      </c>
      <c r="D986" s="0" t="n">
        <v>2.2</v>
      </c>
      <c r="E986" s="4" t="n">
        <v>1.1</v>
      </c>
      <c r="F986" s="4" t="n">
        <v>0.94</v>
      </c>
      <c r="G986" s="1" t="n">
        <f aca="false">D986*E986*F986</f>
        <v>2.2748</v>
      </c>
    </row>
    <row r="987" customFormat="false" ht="15" hidden="false" customHeight="false" outlineLevel="0" collapsed="false">
      <c r="A987" s="0" t="s">
        <v>486</v>
      </c>
      <c r="B987" s="0" t="s">
        <v>485</v>
      </c>
      <c r="C987" s="0" t="n">
        <v>1518</v>
      </c>
      <c r="D987" s="0" t="n">
        <v>3.9</v>
      </c>
      <c r="E987" s="5" t="n">
        <v>-0.66</v>
      </c>
      <c r="F987" s="5" t="n">
        <v>-0.88</v>
      </c>
      <c r="G987" s="1" t="n">
        <f aca="false">D987*E987*F987</f>
        <v>2.26512</v>
      </c>
    </row>
    <row r="988" customFormat="false" ht="15" hidden="false" customHeight="false" outlineLevel="0" collapsed="false">
      <c r="A988" s="0" t="s">
        <v>1372</v>
      </c>
      <c r="B988" s="0" t="s">
        <v>1373</v>
      </c>
      <c r="C988" s="0" t="n">
        <v>2529</v>
      </c>
      <c r="D988" s="0" t="n">
        <v>1.4</v>
      </c>
      <c r="E988" s="4" t="n">
        <v>1.51</v>
      </c>
      <c r="F988" s="4" t="n">
        <v>1.07</v>
      </c>
      <c r="G988" s="1" t="n">
        <f aca="false">D988*E988*F988</f>
        <v>2.26198</v>
      </c>
    </row>
    <row r="989" customFormat="false" ht="15" hidden="false" customHeight="false" outlineLevel="0" collapsed="false">
      <c r="A989" s="0" t="s">
        <v>291</v>
      </c>
      <c r="B989" s="0" t="s">
        <v>292</v>
      </c>
      <c r="C989" s="0" t="n">
        <v>1572</v>
      </c>
      <c r="D989" s="0" t="n">
        <v>1.3</v>
      </c>
      <c r="E989" s="4" t="n">
        <v>1.26</v>
      </c>
      <c r="F989" s="4" t="n">
        <v>1.32</v>
      </c>
      <c r="G989" s="1" t="n">
        <f aca="false">D989*E989*F989</f>
        <v>2.16216</v>
      </c>
    </row>
    <row r="990" customFormat="false" ht="15" hidden="false" customHeight="false" outlineLevel="0" collapsed="false">
      <c r="A990" s="0" t="s">
        <v>1401</v>
      </c>
      <c r="B990" s="0" t="s">
        <v>1399</v>
      </c>
      <c r="C990" s="0" t="n">
        <v>1965</v>
      </c>
      <c r="D990" s="0" t="n">
        <v>0.5</v>
      </c>
      <c r="E990" s="5" t="n">
        <v>-1.85</v>
      </c>
      <c r="F990" s="5" t="n">
        <v>-2.33</v>
      </c>
      <c r="G990" s="1" t="n">
        <f aca="false">D990*E990*F990</f>
        <v>2.15525</v>
      </c>
    </row>
    <row r="991" customFormat="false" ht="15" hidden="false" customHeight="false" outlineLevel="0" collapsed="false">
      <c r="A991" s="0" t="s">
        <v>1211</v>
      </c>
      <c r="B991" s="0" t="s">
        <v>1212</v>
      </c>
      <c r="C991" s="0" t="n">
        <v>1527</v>
      </c>
      <c r="D991" s="0" t="n">
        <v>3.8</v>
      </c>
      <c r="E991" s="4" t="n">
        <v>0.63</v>
      </c>
      <c r="F991" s="4" t="n">
        <v>0.9</v>
      </c>
      <c r="G991" s="1" t="n">
        <f aca="false">D991*E991*F991</f>
        <v>2.1546</v>
      </c>
    </row>
    <row r="992" customFormat="false" ht="15" hidden="false" customHeight="false" outlineLevel="0" collapsed="false">
      <c r="A992" s="0" t="s">
        <v>465</v>
      </c>
      <c r="B992" s="0" t="s">
        <v>464</v>
      </c>
      <c r="C992" s="0" t="n">
        <v>1647</v>
      </c>
      <c r="D992" s="0" t="n">
        <v>0.2</v>
      </c>
      <c r="E992" s="4" t="n">
        <v>2.76</v>
      </c>
      <c r="F992" s="4" t="n">
        <v>3.79</v>
      </c>
      <c r="G992" s="1" t="n">
        <f aca="false">D992*E992*F992</f>
        <v>2.09208</v>
      </c>
    </row>
    <row r="993" customFormat="false" ht="15" hidden="false" customHeight="false" outlineLevel="0" collapsed="false">
      <c r="A993" s="0" t="s">
        <v>1483</v>
      </c>
      <c r="B993" s="0" t="s">
        <v>1451</v>
      </c>
      <c r="C993" s="0" t="n">
        <v>342</v>
      </c>
      <c r="D993" s="0" t="n">
        <v>0.5</v>
      </c>
      <c r="E993" s="4" t="n">
        <v>1.94</v>
      </c>
      <c r="F993" s="4" t="n">
        <v>2.14</v>
      </c>
      <c r="G993" s="1" t="n">
        <f aca="false">D993*E993*F993</f>
        <v>2.0758</v>
      </c>
    </row>
    <row r="994" customFormat="false" ht="15" hidden="false" customHeight="false" outlineLevel="0" collapsed="false">
      <c r="A994" s="0" t="s">
        <v>1311</v>
      </c>
      <c r="B994" s="0" t="s">
        <v>1310</v>
      </c>
      <c r="C994" s="0" t="n">
        <v>1998</v>
      </c>
      <c r="D994" s="0" t="n">
        <v>1.6</v>
      </c>
      <c r="E994" s="4" t="n">
        <v>1.49</v>
      </c>
      <c r="F994" s="4" t="n">
        <v>0.87</v>
      </c>
      <c r="G994" s="1" t="n">
        <f aca="false">D994*E994*F994</f>
        <v>2.07408</v>
      </c>
    </row>
    <row r="995" customFormat="false" ht="15" hidden="false" customHeight="false" outlineLevel="0" collapsed="false">
      <c r="A995" s="0" t="s">
        <v>1484</v>
      </c>
      <c r="B995" s="0" t="s">
        <v>1451</v>
      </c>
      <c r="C995" s="0" t="n">
        <v>978</v>
      </c>
      <c r="D995" s="0" t="n">
        <v>1.3</v>
      </c>
      <c r="E995" s="4" t="n">
        <v>1.28</v>
      </c>
      <c r="F995" s="4" t="n">
        <v>1.24</v>
      </c>
      <c r="G995" s="1" t="n">
        <f aca="false">D995*E995*F995</f>
        <v>2.06336</v>
      </c>
    </row>
    <row r="996" customFormat="false" ht="15" hidden="false" customHeight="false" outlineLevel="0" collapsed="false">
      <c r="A996" s="0" t="s">
        <v>461</v>
      </c>
      <c r="B996" s="0" t="s">
        <v>462</v>
      </c>
      <c r="C996" s="0" t="n">
        <v>1854</v>
      </c>
      <c r="D996" s="0" t="n">
        <v>1.7</v>
      </c>
      <c r="E996" s="5" t="n">
        <v>-0.99</v>
      </c>
      <c r="F996" s="5" t="n">
        <v>-1.21</v>
      </c>
      <c r="G996" s="1" t="n">
        <f aca="false">D996*E996*F996</f>
        <v>2.03643</v>
      </c>
    </row>
    <row r="997" customFormat="false" ht="15" hidden="false" customHeight="false" outlineLevel="0" collapsed="false">
      <c r="A997" s="0" t="s">
        <v>195</v>
      </c>
      <c r="B997" s="0" t="s">
        <v>196</v>
      </c>
      <c r="C997" s="0" t="n">
        <v>1509</v>
      </c>
      <c r="D997" s="0" t="n">
        <v>2.4</v>
      </c>
      <c r="E997" s="4" t="n">
        <v>1.02</v>
      </c>
      <c r="F997" s="4" t="n">
        <v>0.82</v>
      </c>
      <c r="G997" s="1" t="n">
        <f aca="false">D997*E997*F997</f>
        <v>2.00736</v>
      </c>
    </row>
    <row r="998" customFormat="false" ht="15" hidden="false" customHeight="false" outlineLevel="0" collapsed="false">
      <c r="A998" s="0" t="s">
        <v>224</v>
      </c>
      <c r="B998" s="0" t="s">
        <v>225</v>
      </c>
      <c r="C998" s="0" t="n">
        <v>957</v>
      </c>
      <c r="D998" s="0" t="n">
        <v>1.6</v>
      </c>
      <c r="E998" s="4" t="n">
        <v>1.08</v>
      </c>
      <c r="F998" s="4" t="n">
        <v>1.16</v>
      </c>
      <c r="G998" s="1" t="n">
        <f aca="false">D998*E998*F998</f>
        <v>2.00448</v>
      </c>
    </row>
    <row r="999" customFormat="false" ht="15" hidden="false" customHeight="false" outlineLevel="0" collapsed="false">
      <c r="A999" s="0" t="s">
        <v>1354</v>
      </c>
      <c r="B999" s="0" t="s">
        <v>1355</v>
      </c>
      <c r="C999" s="0" t="n">
        <v>1728</v>
      </c>
      <c r="D999" s="0" t="n">
        <v>2.3</v>
      </c>
      <c r="E999" s="4" t="n">
        <v>0.88</v>
      </c>
      <c r="F999" s="4" t="n">
        <v>0.99</v>
      </c>
      <c r="G999" s="1" t="n">
        <f aca="false">D999*E999*F999</f>
        <v>2.00376</v>
      </c>
    </row>
    <row r="1000" customFormat="false" ht="15" hidden="false" customHeight="false" outlineLevel="0" collapsed="false">
      <c r="A1000" s="0" t="s">
        <v>704</v>
      </c>
      <c r="B1000" s="0" t="s">
        <v>604</v>
      </c>
      <c r="C1000" s="0" t="n">
        <v>687</v>
      </c>
      <c r="D1000" s="0" t="n">
        <v>0.2</v>
      </c>
      <c r="E1000" s="4" t="n">
        <v>3.05</v>
      </c>
      <c r="F1000" s="4" t="n">
        <v>3.28</v>
      </c>
      <c r="G1000" s="1" t="n">
        <f aca="false">D1000*E1000*F1000</f>
        <v>2.0008</v>
      </c>
    </row>
    <row r="1001" customFormat="false" ht="15" hidden="false" customHeight="false" outlineLevel="0" collapsed="false">
      <c r="A1001" s="0" t="s">
        <v>1435</v>
      </c>
      <c r="B1001" s="0" t="s">
        <v>1436</v>
      </c>
      <c r="C1001" s="0" t="n">
        <v>3180</v>
      </c>
      <c r="D1001" s="0" t="n">
        <v>3.1</v>
      </c>
      <c r="E1001" s="5" t="n">
        <v>-0.91</v>
      </c>
      <c r="F1001" s="5" t="n">
        <v>-0.7</v>
      </c>
      <c r="G1001" s="1" t="n">
        <f aca="false">D1001*E1001*F1001</f>
        <v>1.9747</v>
      </c>
    </row>
    <row r="1002" customFormat="false" ht="15" hidden="false" customHeight="false" outlineLevel="0" collapsed="false">
      <c r="A1002" s="0" t="s">
        <v>328</v>
      </c>
      <c r="B1002" s="0" t="s">
        <v>319</v>
      </c>
      <c r="C1002" s="0" t="n">
        <v>3015</v>
      </c>
      <c r="D1002" s="0" t="n">
        <v>0.9</v>
      </c>
      <c r="E1002" s="5" t="n">
        <v>-1.5</v>
      </c>
      <c r="F1002" s="5" t="n">
        <v>-1.45</v>
      </c>
      <c r="G1002" s="1" t="n">
        <f aca="false">D1002*E1002*F1002</f>
        <v>1.9575</v>
      </c>
    </row>
    <row r="1003" customFormat="false" ht="15" hidden="false" customHeight="false" outlineLevel="0" collapsed="false">
      <c r="A1003" s="0" t="s">
        <v>447</v>
      </c>
      <c r="B1003" s="0" t="s">
        <v>448</v>
      </c>
      <c r="C1003" s="0" t="n">
        <v>771</v>
      </c>
      <c r="D1003" s="0" t="n">
        <v>1.5</v>
      </c>
      <c r="E1003" s="4" t="n">
        <v>1.25</v>
      </c>
      <c r="F1003" s="4" t="n">
        <v>1.03</v>
      </c>
      <c r="G1003" s="1" t="n">
        <f aca="false">D1003*E1003*F1003</f>
        <v>1.93125</v>
      </c>
    </row>
    <row r="1004" customFormat="false" ht="15" hidden="false" customHeight="false" outlineLevel="0" collapsed="false">
      <c r="A1004" s="0" t="s">
        <v>280</v>
      </c>
      <c r="B1004" s="0" t="s">
        <v>277</v>
      </c>
      <c r="C1004" s="0" t="n">
        <v>1503</v>
      </c>
      <c r="D1004" s="0" t="n">
        <v>0.3</v>
      </c>
      <c r="E1004" s="4" t="n">
        <v>2.7</v>
      </c>
      <c r="F1004" s="4" t="n">
        <v>2.38</v>
      </c>
      <c r="G1004" s="1" t="n">
        <f aca="false">D1004*E1004*F1004</f>
        <v>1.9278</v>
      </c>
    </row>
    <row r="1005" customFormat="false" ht="15" hidden="false" customHeight="false" outlineLevel="0" collapsed="false">
      <c r="A1005" s="0" t="s">
        <v>1429</v>
      </c>
      <c r="B1005" s="0" t="s">
        <v>1427</v>
      </c>
      <c r="C1005" s="0" t="n">
        <v>279</v>
      </c>
      <c r="D1005" s="0" t="n">
        <v>0.8</v>
      </c>
      <c r="E1005" s="4" t="n">
        <v>1.96</v>
      </c>
      <c r="F1005" s="4" t="n">
        <v>1.22</v>
      </c>
      <c r="G1005" s="1" t="n">
        <f aca="false">D1005*E1005*F1005</f>
        <v>1.91296</v>
      </c>
    </row>
    <row r="1006" customFormat="false" ht="15" hidden="false" customHeight="false" outlineLevel="0" collapsed="false">
      <c r="A1006" s="0" t="s">
        <v>1376</v>
      </c>
      <c r="B1006" s="0" t="s">
        <v>1377</v>
      </c>
      <c r="C1006" s="0" t="n">
        <v>2397</v>
      </c>
      <c r="D1006" s="0" t="n">
        <v>2.2</v>
      </c>
      <c r="E1006" s="4" t="n">
        <v>1.01</v>
      </c>
      <c r="F1006" s="4" t="n">
        <v>0.86</v>
      </c>
      <c r="G1006" s="1" t="n">
        <f aca="false">D1006*E1006*F1006</f>
        <v>1.91092</v>
      </c>
    </row>
    <row r="1007" customFormat="false" ht="15" hidden="false" customHeight="false" outlineLevel="0" collapsed="false">
      <c r="A1007" s="0" t="s">
        <v>513</v>
      </c>
      <c r="B1007" s="0" t="s">
        <v>508</v>
      </c>
      <c r="C1007" s="0" t="n">
        <v>1092</v>
      </c>
      <c r="D1007" s="0" t="n">
        <v>0.3</v>
      </c>
      <c r="E1007" s="4" t="n">
        <v>2.61</v>
      </c>
      <c r="F1007" s="4" t="n">
        <v>2.43</v>
      </c>
      <c r="G1007" s="1" t="n">
        <f aca="false">D1007*E1007*F1007</f>
        <v>1.90269</v>
      </c>
    </row>
    <row r="1008" customFormat="false" ht="15" hidden="false" customHeight="false" outlineLevel="0" collapsed="false">
      <c r="A1008" s="0" t="s">
        <v>833</v>
      </c>
      <c r="B1008" s="0" t="s">
        <v>832</v>
      </c>
      <c r="C1008" s="0" t="n">
        <v>3033</v>
      </c>
      <c r="D1008" s="0" t="n">
        <v>0.9</v>
      </c>
      <c r="E1008" s="4" t="n">
        <v>1.27</v>
      </c>
      <c r="F1008" s="4" t="n">
        <v>1.66</v>
      </c>
      <c r="G1008" s="1" t="n">
        <f aca="false">D1008*E1008*F1008</f>
        <v>1.89738</v>
      </c>
    </row>
    <row r="1009" customFormat="false" ht="15" hidden="false" customHeight="false" outlineLevel="0" collapsed="false">
      <c r="A1009" s="0" t="s">
        <v>839</v>
      </c>
      <c r="B1009" s="0" t="s">
        <v>840</v>
      </c>
      <c r="C1009" s="0" t="n">
        <v>681</v>
      </c>
      <c r="D1009" s="0" t="n">
        <v>1.4</v>
      </c>
      <c r="E1009" s="4" t="n">
        <v>1.03</v>
      </c>
      <c r="F1009" s="4" t="n">
        <v>1.31</v>
      </c>
      <c r="G1009" s="1" t="n">
        <f aca="false">D1009*E1009*F1009</f>
        <v>1.88902</v>
      </c>
    </row>
    <row r="1010" customFormat="false" ht="15" hidden="false" customHeight="false" outlineLevel="0" collapsed="false">
      <c r="A1010" s="0" t="s">
        <v>11</v>
      </c>
      <c r="B1010" s="0" t="s">
        <v>12</v>
      </c>
      <c r="C1010" s="0" t="n">
        <v>1098</v>
      </c>
      <c r="D1010" s="0" t="n">
        <v>0.6</v>
      </c>
      <c r="E1010" s="4" t="n">
        <v>1.9</v>
      </c>
      <c r="F1010" s="4" t="n">
        <v>1.65</v>
      </c>
      <c r="G1010" s="1" t="n">
        <f aca="false">D1010*E1010*F1010</f>
        <v>1.881</v>
      </c>
    </row>
    <row r="1011" customFormat="false" ht="15" hidden="false" customHeight="false" outlineLevel="0" collapsed="false">
      <c r="A1011" s="0" t="s">
        <v>566</v>
      </c>
      <c r="B1011" s="0" t="s">
        <v>565</v>
      </c>
      <c r="C1011" s="0" t="n">
        <v>2541</v>
      </c>
      <c r="D1011" s="0" t="n">
        <v>2.6</v>
      </c>
      <c r="E1011" s="4" t="n">
        <v>0.79</v>
      </c>
      <c r="F1011" s="4" t="n">
        <v>0.9</v>
      </c>
      <c r="G1011" s="1" t="n">
        <f aca="false">D1011*E1011*F1011</f>
        <v>1.8486</v>
      </c>
    </row>
    <row r="1012" customFormat="false" ht="15" hidden="false" customHeight="false" outlineLevel="0" collapsed="false">
      <c r="A1012" s="0" t="s">
        <v>719</v>
      </c>
      <c r="B1012" s="0" t="s">
        <v>720</v>
      </c>
      <c r="C1012" s="0" t="n">
        <v>1272</v>
      </c>
      <c r="D1012" s="0" t="n">
        <v>1.1</v>
      </c>
      <c r="E1012" s="4" t="n">
        <v>1.31</v>
      </c>
      <c r="F1012" s="4" t="n">
        <v>1.28</v>
      </c>
      <c r="G1012" s="1" t="n">
        <f aca="false">D1012*E1012*F1012</f>
        <v>1.84448</v>
      </c>
    </row>
    <row r="1013" customFormat="false" ht="15" hidden="false" customHeight="false" outlineLevel="0" collapsed="false">
      <c r="A1013" s="0" t="s">
        <v>285</v>
      </c>
      <c r="B1013" s="0" t="s">
        <v>286</v>
      </c>
      <c r="C1013" s="0" t="n">
        <v>1434</v>
      </c>
      <c r="D1013" s="0" t="n">
        <v>1.3</v>
      </c>
      <c r="E1013" s="5" t="n">
        <v>-1.41</v>
      </c>
      <c r="F1013" s="5" t="n">
        <v>-0.97</v>
      </c>
      <c r="G1013" s="1" t="n">
        <f aca="false">D1013*E1013*F1013</f>
        <v>1.77801</v>
      </c>
    </row>
    <row r="1014" customFormat="false" ht="15" hidden="false" customHeight="false" outlineLevel="0" collapsed="false">
      <c r="A1014" s="0" t="s">
        <v>1485</v>
      </c>
      <c r="B1014" s="0" t="s">
        <v>1451</v>
      </c>
      <c r="C1014" s="0" t="n">
        <v>1128</v>
      </c>
      <c r="D1014" s="0" t="n">
        <v>0.9</v>
      </c>
      <c r="E1014" s="4" t="n">
        <v>1.39</v>
      </c>
      <c r="F1014" s="4" t="n">
        <v>1.42</v>
      </c>
      <c r="G1014" s="1" t="n">
        <f aca="false">D1014*E1014*F1014</f>
        <v>1.77642</v>
      </c>
    </row>
    <row r="1015" customFormat="false" ht="15" hidden="false" customHeight="false" outlineLevel="0" collapsed="false">
      <c r="A1015" s="0" t="s">
        <v>281</v>
      </c>
      <c r="B1015" s="0" t="s">
        <v>277</v>
      </c>
      <c r="C1015" s="0" t="n">
        <v>1419</v>
      </c>
      <c r="D1015" s="0" t="n">
        <v>1.2</v>
      </c>
      <c r="E1015" s="4" t="n">
        <v>1.04</v>
      </c>
      <c r="F1015" s="4" t="n">
        <v>1.42</v>
      </c>
      <c r="G1015" s="1" t="n">
        <f aca="false">D1015*E1015*F1015</f>
        <v>1.77216</v>
      </c>
    </row>
    <row r="1016" customFormat="false" ht="15" hidden="false" customHeight="false" outlineLevel="0" collapsed="false">
      <c r="A1016" s="0" t="s">
        <v>23</v>
      </c>
      <c r="B1016" s="0" t="s">
        <v>19</v>
      </c>
      <c r="C1016" s="0" t="n">
        <v>1059</v>
      </c>
      <c r="D1016" s="0" t="n">
        <v>1.1</v>
      </c>
      <c r="E1016" s="4" t="n">
        <v>0.93</v>
      </c>
      <c r="F1016" s="4" t="n">
        <v>1.68</v>
      </c>
      <c r="G1016" s="1" t="n">
        <f aca="false">D1016*E1016*F1016</f>
        <v>1.71864</v>
      </c>
    </row>
    <row r="1017" customFormat="false" ht="15" hidden="false" customHeight="false" outlineLevel="0" collapsed="false">
      <c r="A1017" s="0" t="s">
        <v>271</v>
      </c>
      <c r="B1017" s="0" t="s">
        <v>270</v>
      </c>
      <c r="C1017" s="0" t="n">
        <v>2367</v>
      </c>
      <c r="D1017" s="0" t="n">
        <v>0.6</v>
      </c>
      <c r="E1017" s="5" t="n">
        <v>-1.81</v>
      </c>
      <c r="F1017" s="5" t="n">
        <v>-1.58</v>
      </c>
      <c r="G1017" s="1" t="n">
        <f aca="false">D1017*E1017*F1017</f>
        <v>1.71588</v>
      </c>
    </row>
    <row r="1018" customFormat="false" ht="15" hidden="false" customHeight="false" outlineLevel="0" collapsed="false">
      <c r="A1018" s="0" t="s">
        <v>1523</v>
      </c>
      <c r="B1018" s="0" t="s">
        <v>1520</v>
      </c>
      <c r="C1018" s="0" t="n">
        <v>1485</v>
      </c>
      <c r="D1018" s="0" t="n">
        <v>1.3</v>
      </c>
      <c r="E1018" s="4" t="n">
        <v>1.2</v>
      </c>
      <c r="F1018" s="4" t="n">
        <v>1.09</v>
      </c>
      <c r="G1018" s="1" t="n">
        <f aca="false">D1018*E1018*F1018</f>
        <v>1.7004</v>
      </c>
    </row>
    <row r="1019" customFormat="false" ht="15" hidden="false" customHeight="false" outlineLevel="0" collapsed="false">
      <c r="A1019" s="0" t="s">
        <v>540</v>
      </c>
      <c r="B1019" s="0" t="s">
        <v>539</v>
      </c>
      <c r="C1019" s="0" t="n">
        <v>2262</v>
      </c>
      <c r="D1019" s="0" t="n">
        <v>0.8</v>
      </c>
      <c r="E1019" s="5" t="n">
        <v>-1.28</v>
      </c>
      <c r="F1019" s="5" t="n">
        <v>-1.66</v>
      </c>
      <c r="G1019" s="1" t="n">
        <f aca="false">D1019*E1019*F1019</f>
        <v>1.69984</v>
      </c>
    </row>
    <row r="1020" customFormat="false" ht="15" hidden="false" customHeight="false" outlineLevel="0" collapsed="false">
      <c r="A1020" s="0" t="s">
        <v>299</v>
      </c>
      <c r="B1020" s="0" t="s">
        <v>294</v>
      </c>
      <c r="C1020" s="0" t="n">
        <v>1533</v>
      </c>
      <c r="D1020" s="0" t="n">
        <v>1.4</v>
      </c>
      <c r="E1020" s="4" t="n">
        <v>0.9</v>
      </c>
      <c r="F1020" s="4" t="n">
        <v>1.34</v>
      </c>
      <c r="G1020" s="1" t="n">
        <f aca="false">D1020*E1020*F1020</f>
        <v>1.6884</v>
      </c>
    </row>
    <row r="1021" customFormat="false" ht="15" hidden="false" customHeight="false" outlineLevel="0" collapsed="false">
      <c r="A1021" s="0" t="s">
        <v>24</v>
      </c>
      <c r="B1021" s="0" t="s">
        <v>19</v>
      </c>
      <c r="C1021" s="0" t="n">
        <v>1119</v>
      </c>
      <c r="D1021" s="0" t="n">
        <v>4</v>
      </c>
      <c r="E1021" s="4" t="n">
        <v>0.78</v>
      </c>
      <c r="F1021" s="4" t="n">
        <v>0.54</v>
      </c>
      <c r="G1021" s="1" t="n">
        <f aca="false">D1021*E1021*F1021</f>
        <v>1.6848</v>
      </c>
    </row>
    <row r="1022" customFormat="false" ht="15" hidden="false" customHeight="false" outlineLevel="0" collapsed="false">
      <c r="A1022" s="0" t="s">
        <v>1278</v>
      </c>
      <c r="B1022" s="0" t="s">
        <v>1279</v>
      </c>
      <c r="C1022" s="0" t="n">
        <v>1875</v>
      </c>
      <c r="D1022" s="0" t="n">
        <v>2.1</v>
      </c>
      <c r="E1022" s="4" t="n">
        <v>0.9</v>
      </c>
      <c r="F1022" s="4" t="n">
        <v>0.89</v>
      </c>
      <c r="G1022" s="1" t="n">
        <f aca="false">D1022*E1022*F1022</f>
        <v>1.6821</v>
      </c>
    </row>
    <row r="1023" customFormat="false" ht="15" hidden="false" customHeight="false" outlineLevel="0" collapsed="false">
      <c r="A1023" s="0" t="s">
        <v>1504</v>
      </c>
      <c r="B1023" s="0" t="s">
        <v>1505</v>
      </c>
      <c r="C1023" s="0" t="n">
        <v>2568</v>
      </c>
      <c r="D1023" s="0" t="n">
        <v>1.4</v>
      </c>
      <c r="E1023" s="5" t="n">
        <v>-1.41</v>
      </c>
      <c r="F1023" s="5" t="n">
        <v>-0.84</v>
      </c>
      <c r="G1023" s="1" t="n">
        <f aca="false">D1023*E1023*F1023</f>
        <v>1.65816</v>
      </c>
    </row>
    <row r="1024" customFormat="false" ht="15" hidden="false" customHeight="false" outlineLevel="0" collapsed="false">
      <c r="A1024" s="0" t="s">
        <v>837</v>
      </c>
      <c r="B1024" s="0" t="s">
        <v>838</v>
      </c>
      <c r="C1024" s="0" t="n">
        <v>2004</v>
      </c>
      <c r="D1024" s="0" t="n">
        <v>0.7</v>
      </c>
      <c r="E1024" s="4" t="n">
        <v>1.61</v>
      </c>
      <c r="F1024" s="4" t="n">
        <v>1.45</v>
      </c>
      <c r="G1024" s="1" t="n">
        <f aca="false">D1024*E1024*F1024</f>
        <v>1.63415</v>
      </c>
    </row>
    <row r="1025" customFormat="false" ht="15" hidden="false" customHeight="false" outlineLevel="0" collapsed="false">
      <c r="A1025" s="0" t="s">
        <v>109</v>
      </c>
      <c r="B1025" s="0" t="s">
        <v>110</v>
      </c>
      <c r="C1025" s="0" t="n">
        <v>1128</v>
      </c>
      <c r="D1025" s="0" t="n">
        <v>2</v>
      </c>
      <c r="E1025" s="4" t="n">
        <v>0.77</v>
      </c>
      <c r="F1025" s="4" t="n">
        <v>1.05</v>
      </c>
      <c r="G1025" s="1" t="n">
        <f aca="false">D1025*E1025*F1025</f>
        <v>1.617</v>
      </c>
    </row>
    <row r="1026" customFormat="false" ht="15" hidden="false" customHeight="false" outlineLevel="0" collapsed="false">
      <c r="A1026" s="0" t="s">
        <v>1420</v>
      </c>
      <c r="B1026" s="0" t="s">
        <v>1421</v>
      </c>
      <c r="C1026" s="0" t="n">
        <v>705</v>
      </c>
      <c r="D1026" s="0" t="n">
        <v>1.8</v>
      </c>
      <c r="E1026" s="4" t="n">
        <v>0.83</v>
      </c>
      <c r="F1026" s="4" t="n">
        <v>1.08</v>
      </c>
      <c r="G1026" s="1" t="n">
        <f aca="false">D1026*E1026*F1026</f>
        <v>1.61352</v>
      </c>
    </row>
    <row r="1027" customFormat="false" ht="15" hidden="false" customHeight="false" outlineLevel="0" collapsed="false">
      <c r="A1027" s="0" t="s">
        <v>818</v>
      </c>
      <c r="B1027" s="0" t="s">
        <v>819</v>
      </c>
      <c r="C1027" s="0" t="n">
        <v>2061</v>
      </c>
      <c r="D1027" s="0" t="n">
        <v>1.2</v>
      </c>
      <c r="E1027" s="4" t="n">
        <v>1.28</v>
      </c>
      <c r="F1027" s="4" t="n">
        <v>1.05</v>
      </c>
      <c r="G1027" s="1" t="n">
        <f aca="false">D1027*E1027*F1027</f>
        <v>1.6128</v>
      </c>
    </row>
    <row r="1028" customFormat="false" ht="15" hidden="false" customHeight="false" outlineLevel="0" collapsed="false">
      <c r="A1028" s="0" t="s">
        <v>25</v>
      </c>
      <c r="B1028" s="0" t="s">
        <v>19</v>
      </c>
      <c r="C1028" s="0" t="n">
        <v>1146</v>
      </c>
      <c r="D1028" s="0" t="n">
        <v>0.6</v>
      </c>
      <c r="E1028" s="4" t="n">
        <v>1.58</v>
      </c>
      <c r="F1028" s="4" t="n">
        <v>1.68</v>
      </c>
      <c r="G1028" s="1" t="n">
        <f aca="false">D1028*E1028*F1028</f>
        <v>1.59264</v>
      </c>
    </row>
    <row r="1029" customFormat="false" ht="15" hidden="false" customHeight="false" outlineLevel="0" collapsed="false">
      <c r="A1029" s="0" t="s">
        <v>834</v>
      </c>
      <c r="B1029" s="0" t="s">
        <v>832</v>
      </c>
      <c r="C1029" s="0" t="n">
        <v>3252</v>
      </c>
      <c r="D1029" s="0" t="n">
        <v>0.7</v>
      </c>
      <c r="E1029" s="4" t="n">
        <v>1.32</v>
      </c>
      <c r="F1029" s="4" t="n">
        <v>1.71</v>
      </c>
      <c r="G1029" s="1" t="n">
        <f aca="false">D1029*E1029*F1029</f>
        <v>1.58004</v>
      </c>
    </row>
    <row r="1030" customFormat="false" ht="15" hidden="false" customHeight="false" outlineLevel="0" collapsed="false">
      <c r="A1030" s="0" t="s">
        <v>705</v>
      </c>
      <c r="B1030" s="0" t="s">
        <v>604</v>
      </c>
      <c r="C1030" s="0" t="n">
        <v>522</v>
      </c>
      <c r="D1030" s="0" t="n">
        <v>1.7</v>
      </c>
      <c r="E1030" s="4" t="n">
        <v>0.86</v>
      </c>
      <c r="F1030" s="4" t="n">
        <v>1.07</v>
      </c>
      <c r="G1030" s="1" t="n">
        <f aca="false">D1030*E1030*F1030</f>
        <v>1.56434</v>
      </c>
    </row>
    <row r="1031" customFormat="false" ht="15" hidden="false" customHeight="false" outlineLevel="0" collapsed="false">
      <c r="A1031" s="0" t="s">
        <v>504</v>
      </c>
      <c r="B1031" s="0" t="s">
        <v>503</v>
      </c>
      <c r="C1031" s="0" t="n">
        <v>1872</v>
      </c>
      <c r="D1031" s="0" t="n">
        <v>2.1</v>
      </c>
      <c r="E1031" s="5" t="n">
        <v>-0.91</v>
      </c>
      <c r="F1031" s="5" t="n">
        <v>-0.81</v>
      </c>
      <c r="G1031" s="1" t="n">
        <f aca="false">D1031*E1031*F1031</f>
        <v>1.54791</v>
      </c>
    </row>
    <row r="1032" customFormat="false" ht="15" hidden="false" customHeight="false" outlineLevel="0" collapsed="false">
      <c r="A1032" s="0" t="s">
        <v>1394</v>
      </c>
      <c r="B1032" s="0" t="s">
        <v>1395</v>
      </c>
      <c r="C1032" s="0" t="n">
        <v>3141</v>
      </c>
      <c r="D1032" s="0" t="n">
        <v>0.3</v>
      </c>
      <c r="E1032" s="5" t="n">
        <v>-2.52</v>
      </c>
      <c r="F1032" s="5" t="n">
        <v>-2.03</v>
      </c>
      <c r="G1032" s="1" t="n">
        <f aca="false">D1032*E1032*F1032</f>
        <v>1.53468</v>
      </c>
    </row>
    <row r="1033" customFormat="false" ht="15" hidden="false" customHeight="false" outlineLevel="0" collapsed="false">
      <c r="A1033" s="0" t="s">
        <v>93</v>
      </c>
      <c r="B1033" s="0" t="s">
        <v>94</v>
      </c>
      <c r="C1033" s="0" t="n">
        <v>1869</v>
      </c>
      <c r="D1033" s="0" t="n">
        <v>2</v>
      </c>
      <c r="E1033" s="4" t="n">
        <v>0.73</v>
      </c>
      <c r="F1033" s="4" t="n">
        <v>1.05</v>
      </c>
      <c r="G1033" s="1" t="n">
        <f aca="false">D1033*E1033*F1033</f>
        <v>1.533</v>
      </c>
    </row>
    <row r="1034" customFormat="false" ht="15" hidden="false" customHeight="false" outlineLevel="0" collapsed="false">
      <c r="A1034" s="0" t="s">
        <v>213</v>
      </c>
      <c r="B1034" s="0" t="s">
        <v>214</v>
      </c>
      <c r="C1034" s="0" t="n">
        <v>957</v>
      </c>
      <c r="D1034" s="0" t="n">
        <v>1.2</v>
      </c>
      <c r="E1034" s="4" t="n">
        <v>1.1</v>
      </c>
      <c r="F1034" s="4" t="n">
        <v>1.15</v>
      </c>
      <c r="G1034" s="1" t="n">
        <f aca="false">D1034*E1034*F1034</f>
        <v>1.518</v>
      </c>
    </row>
    <row r="1035" customFormat="false" ht="15" hidden="false" customHeight="false" outlineLevel="0" collapsed="false">
      <c r="A1035" s="0" t="s">
        <v>848</v>
      </c>
      <c r="B1035" s="0" t="s">
        <v>849</v>
      </c>
      <c r="C1035" s="0" t="n">
        <v>720</v>
      </c>
      <c r="D1035" s="0" t="n">
        <v>2.3</v>
      </c>
      <c r="E1035" s="5" t="n">
        <v>-0.99</v>
      </c>
      <c r="F1035" s="5" t="n">
        <v>-0.66</v>
      </c>
      <c r="G1035" s="1" t="n">
        <f aca="false">D1035*E1035*F1035</f>
        <v>1.50282</v>
      </c>
    </row>
    <row r="1036" customFormat="false" ht="15" hidden="false" customHeight="false" outlineLevel="0" collapsed="false">
      <c r="A1036" s="0" t="s">
        <v>588</v>
      </c>
      <c r="B1036" s="0" t="s">
        <v>585</v>
      </c>
      <c r="C1036" s="0" t="n">
        <v>1575</v>
      </c>
      <c r="D1036" s="0" t="n">
        <v>0.3</v>
      </c>
      <c r="E1036" s="4" t="n">
        <v>2.15</v>
      </c>
      <c r="F1036" s="4" t="n">
        <v>2.32</v>
      </c>
      <c r="G1036" s="1" t="n">
        <f aca="false">D1036*E1036*F1036</f>
        <v>1.4964</v>
      </c>
    </row>
    <row r="1037" customFormat="false" ht="15" hidden="false" customHeight="false" outlineLevel="0" collapsed="false">
      <c r="A1037" s="0" t="s">
        <v>336</v>
      </c>
      <c r="B1037" s="0" t="s">
        <v>332</v>
      </c>
      <c r="C1037" s="0" t="n">
        <v>3483</v>
      </c>
      <c r="D1037" s="0" t="n">
        <v>1.4</v>
      </c>
      <c r="E1037" s="4" t="n">
        <v>0.94</v>
      </c>
      <c r="F1037" s="4" t="n">
        <v>1.1</v>
      </c>
      <c r="G1037" s="1" t="n">
        <f aca="false">D1037*E1037*F1037</f>
        <v>1.4476</v>
      </c>
    </row>
    <row r="1038" customFormat="false" ht="15" hidden="false" customHeight="false" outlineLevel="0" collapsed="false">
      <c r="A1038" s="0" t="s">
        <v>1448</v>
      </c>
      <c r="B1038" s="0" t="s">
        <v>1449</v>
      </c>
      <c r="C1038" s="0" t="n">
        <v>1386</v>
      </c>
      <c r="D1038" s="0" t="n">
        <v>0.4</v>
      </c>
      <c r="E1038" s="4" t="n">
        <v>2.03</v>
      </c>
      <c r="F1038" s="4" t="n">
        <v>1.68</v>
      </c>
      <c r="G1038" s="1" t="n">
        <f aca="false">D1038*E1038*F1038</f>
        <v>1.36416</v>
      </c>
    </row>
    <row r="1039" customFormat="false" ht="15" hidden="false" customHeight="false" outlineLevel="0" collapsed="false">
      <c r="A1039" s="0" t="s">
        <v>84</v>
      </c>
      <c r="B1039" s="0" t="s">
        <v>85</v>
      </c>
      <c r="C1039" s="0" t="n">
        <v>1530</v>
      </c>
      <c r="D1039" s="0" t="n">
        <v>0.8</v>
      </c>
      <c r="E1039" s="4" t="n">
        <v>1.06</v>
      </c>
      <c r="F1039" s="4" t="n">
        <v>1.58</v>
      </c>
      <c r="G1039" s="1" t="n">
        <f aca="false">D1039*E1039*F1039</f>
        <v>1.33984</v>
      </c>
    </row>
    <row r="1040" customFormat="false" ht="15" hidden="false" customHeight="false" outlineLevel="0" collapsed="false">
      <c r="A1040" s="0" t="s">
        <v>203</v>
      </c>
      <c r="B1040" s="0" t="s">
        <v>202</v>
      </c>
      <c r="C1040" s="0" t="n">
        <v>1101</v>
      </c>
      <c r="D1040" s="0" t="n">
        <v>2</v>
      </c>
      <c r="E1040" s="4" t="n">
        <v>0.88</v>
      </c>
      <c r="F1040" s="4" t="n">
        <v>0.75</v>
      </c>
      <c r="G1040" s="1" t="n">
        <f aca="false">D1040*E1040*F1040</f>
        <v>1.32</v>
      </c>
    </row>
    <row r="1041" customFormat="false" ht="15" hidden="false" customHeight="false" outlineLevel="0" collapsed="false">
      <c r="A1041" s="0" t="s">
        <v>1524</v>
      </c>
      <c r="B1041" s="0" t="s">
        <v>1520</v>
      </c>
      <c r="C1041" s="0" t="n">
        <v>1311</v>
      </c>
      <c r="D1041" s="0" t="n">
        <v>2.1</v>
      </c>
      <c r="E1041" s="4" t="n">
        <v>0.79</v>
      </c>
      <c r="F1041" s="4" t="n">
        <v>0.77</v>
      </c>
      <c r="G1041" s="1" t="n">
        <f aca="false">D1041*E1041*F1041</f>
        <v>1.27743</v>
      </c>
    </row>
    <row r="1042" customFormat="false" ht="15" hidden="false" customHeight="false" outlineLevel="0" collapsed="false">
      <c r="A1042" s="0" t="s">
        <v>329</v>
      </c>
      <c r="B1042" s="0" t="s">
        <v>319</v>
      </c>
      <c r="C1042" s="0" t="n">
        <v>4773</v>
      </c>
      <c r="D1042" s="0" t="n">
        <v>1</v>
      </c>
      <c r="E1042" s="4" t="n">
        <v>1.19</v>
      </c>
      <c r="F1042" s="4" t="n">
        <v>1.05</v>
      </c>
      <c r="G1042" s="1" t="n">
        <f aca="false">D1042*E1042*F1042</f>
        <v>1.2495</v>
      </c>
    </row>
    <row r="1043" customFormat="false" ht="15" hidden="false" customHeight="false" outlineLevel="0" collapsed="false">
      <c r="A1043" s="0" t="s">
        <v>1164</v>
      </c>
      <c r="B1043" s="0" t="s">
        <v>1165</v>
      </c>
      <c r="C1043" s="0" t="n">
        <v>1242</v>
      </c>
      <c r="D1043" s="0" t="n">
        <v>1.9</v>
      </c>
      <c r="E1043" s="5" t="n">
        <v>-0.71</v>
      </c>
      <c r="F1043" s="5" t="n">
        <v>-0.92</v>
      </c>
      <c r="G1043" s="1" t="n">
        <f aca="false">D1043*E1043*F1043</f>
        <v>1.24108</v>
      </c>
    </row>
    <row r="1044" customFormat="false" ht="15" hidden="false" customHeight="false" outlineLevel="0" collapsed="false">
      <c r="A1044" s="0" t="s">
        <v>208</v>
      </c>
      <c r="B1044" s="0" t="s">
        <v>209</v>
      </c>
      <c r="C1044" s="0" t="n">
        <v>1593</v>
      </c>
      <c r="D1044" s="0" t="n">
        <v>1.5</v>
      </c>
      <c r="E1044" s="5" t="n">
        <v>-0.85</v>
      </c>
      <c r="F1044" s="5" t="n">
        <v>-0.95</v>
      </c>
      <c r="G1044" s="1" t="n">
        <f aca="false">D1044*E1044*F1044</f>
        <v>1.21125</v>
      </c>
    </row>
    <row r="1045" customFormat="false" ht="15" hidden="false" customHeight="false" outlineLevel="0" collapsed="false">
      <c r="A1045" s="0" t="s">
        <v>770</v>
      </c>
      <c r="B1045" s="0" t="s">
        <v>769</v>
      </c>
      <c r="C1045" s="0" t="n">
        <v>2070</v>
      </c>
      <c r="D1045" s="0" t="n">
        <v>0.3</v>
      </c>
      <c r="E1045" s="4" t="n">
        <v>1.95</v>
      </c>
      <c r="F1045" s="4" t="n">
        <v>2.01</v>
      </c>
      <c r="G1045" s="1" t="n">
        <f aca="false">D1045*E1045*F1045</f>
        <v>1.17585</v>
      </c>
    </row>
    <row r="1046" customFormat="false" ht="15" hidden="false" customHeight="false" outlineLevel="0" collapsed="false">
      <c r="A1046" s="0" t="s">
        <v>1358</v>
      </c>
      <c r="B1046" s="0" t="s">
        <v>1357</v>
      </c>
      <c r="C1046" s="0" t="n">
        <v>1377</v>
      </c>
      <c r="D1046" s="0" t="n">
        <v>1.6</v>
      </c>
      <c r="E1046" s="4" t="n">
        <v>0.8</v>
      </c>
      <c r="F1046" s="4" t="n">
        <v>0.91</v>
      </c>
      <c r="G1046" s="1" t="n">
        <f aca="false">D1046*E1046*F1046</f>
        <v>1.1648</v>
      </c>
    </row>
    <row r="1047" customFormat="false" ht="15" hidden="false" customHeight="false" outlineLevel="0" collapsed="false">
      <c r="A1047" s="0" t="s">
        <v>1324</v>
      </c>
      <c r="B1047" s="0" t="s">
        <v>1325</v>
      </c>
      <c r="C1047" s="0" t="n">
        <v>1956</v>
      </c>
      <c r="D1047" s="0" t="n">
        <v>0.5</v>
      </c>
      <c r="E1047" s="5" t="n">
        <v>-1.32</v>
      </c>
      <c r="F1047" s="5" t="n">
        <v>-1.72</v>
      </c>
      <c r="G1047" s="1" t="n">
        <f aca="false">D1047*E1047*F1047</f>
        <v>1.1352</v>
      </c>
    </row>
    <row r="1048" customFormat="false" ht="15" hidden="false" customHeight="false" outlineLevel="0" collapsed="false">
      <c r="A1048" s="0" t="s">
        <v>1525</v>
      </c>
      <c r="B1048" s="0" t="s">
        <v>1520</v>
      </c>
      <c r="C1048" s="0" t="n">
        <v>1461</v>
      </c>
      <c r="D1048" s="0" t="n">
        <v>0.6</v>
      </c>
      <c r="E1048" s="4" t="n">
        <v>1.65</v>
      </c>
      <c r="F1048" s="4" t="n">
        <v>1.13</v>
      </c>
      <c r="G1048" s="1" t="n">
        <f aca="false">D1048*E1048*F1048</f>
        <v>1.1187</v>
      </c>
    </row>
    <row r="1049" customFormat="false" ht="15" hidden="false" customHeight="false" outlineLevel="0" collapsed="false">
      <c r="A1049" s="0" t="s">
        <v>1327</v>
      </c>
      <c r="B1049" s="0" t="s">
        <v>1328</v>
      </c>
      <c r="C1049" s="0" t="n">
        <v>942</v>
      </c>
      <c r="D1049" s="0" t="n">
        <v>0.5</v>
      </c>
      <c r="E1049" s="4" t="n">
        <v>1.34</v>
      </c>
      <c r="F1049" s="4" t="n">
        <v>1.65</v>
      </c>
      <c r="G1049" s="1" t="n">
        <f aca="false">D1049*E1049*F1049</f>
        <v>1.1055</v>
      </c>
    </row>
    <row r="1050" customFormat="false" ht="15" hidden="false" customHeight="false" outlineLevel="0" collapsed="false">
      <c r="A1050" s="0" t="s">
        <v>86</v>
      </c>
      <c r="B1050" s="0" t="s">
        <v>87</v>
      </c>
      <c r="C1050" s="0" t="n">
        <v>6906</v>
      </c>
      <c r="D1050" s="0" t="n">
        <v>0.3</v>
      </c>
      <c r="E1050" s="4" t="n">
        <v>1.76</v>
      </c>
      <c r="F1050" s="4" t="n">
        <v>2.07</v>
      </c>
      <c r="G1050" s="1" t="n">
        <f aca="false">D1050*E1050*F1050</f>
        <v>1.09296</v>
      </c>
    </row>
    <row r="1051" customFormat="false" ht="15" hidden="false" customHeight="false" outlineLevel="0" collapsed="false">
      <c r="A1051" s="0" t="s">
        <v>1136</v>
      </c>
      <c r="B1051" s="0" t="s">
        <v>1135</v>
      </c>
      <c r="C1051" s="0" t="n">
        <v>1572</v>
      </c>
      <c r="D1051" s="0" t="n">
        <v>0.4</v>
      </c>
      <c r="E1051" s="4" t="n">
        <v>1.37</v>
      </c>
      <c r="F1051" s="4" t="n">
        <v>1.97</v>
      </c>
      <c r="G1051" s="1" t="n">
        <f aca="false">D1051*E1051*F1051</f>
        <v>1.07956</v>
      </c>
    </row>
    <row r="1052" customFormat="false" ht="15" hidden="false" customHeight="false" outlineLevel="0" collapsed="false">
      <c r="A1052" s="0" t="s">
        <v>1368</v>
      </c>
      <c r="B1052" s="0" t="s">
        <v>1369</v>
      </c>
      <c r="C1052" s="0" t="n">
        <v>1614</v>
      </c>
      <c r="D1052" s="0" t="n">
        <v>0.4</v>
      </c>
      <c r="E1052" s="4" t="n">
        <v>1.77</v>
      </c>
      <c r="F1052" s="4" t="n">
        <v>1.41</v>
      </c>
      <c r="G1052" s="1" t="n">
        <f aca="false">D1052*E1052*F1052</f>
        <v>0.99828</v>
      </c>
    </row>
    <row r="1053" customFormat="false" ht="15" hidden="false" customHeight="false" outlineLevel="0" collapsed="false">
      <c r="A1053" s="0" t="s">
        <v>592</v>
      </c>
      <c r="B1053" s="0" t="s">
        <v>590</v>
      </c>
      <c r="C1053" s="0" t="n">
        <v>597</v>
      </c>
      <c r="D1053" s="0" t="n">
        <v>0.4</v>
      </c>
      <c r="E1053" s="4" t="n">
        <v>1.93</v>
      </c>
      <c r="F1053" s="4" t="n">
        <v>1.28</v>
      </c>
      <c r="G1053" s="1" t="n">
        <f aca="false">D1053*E1053*F1053</f>
        <v>0.98816</v>
      </c>
    </row>
    <row r="1054" customFormat="false" ht="15" hidden="false" customHeight="false" outlineLevel="0" collapsed="false">
      <c r="A1054" s="0" t="s">
        <v>137</v>
      </c>
      <c r="B1054" s="0" t="s">
        <v>136</v>
      </c>
      <c r="C1054" s="0" t="n">
        <v>1002</v>
      </c>
      <c r="D1054" s="0" t="n">
        <v>0.8</v>
      </c>
      <c r="E1054" s="4" t="n">
        <v>1.32</v>
      </c>
      <c r="F1054" s="4" t="n">
        <v>0.93</v>
      </c>
      <c r="G1054" s="1" t="n">
        <f aca="false">D1054*E1054*F1054</f>
        <v>0.98208</v>
      </c>
    </row>
    <row r="1055" customFormat="false" ht="15" hidden="false" customHeight="false" outlineLevel="0" collapsed="false">
      <c r="A1055" s="0" t="s">
        <v>1362</v>
      </c>
      <c r="B1055" s="0" t="s">
        <v>1360</v>
      </c>
      <c r="C1055" s="0" t="n">
        <v>2286</v>
      </c>
      <c r="D1055" s="0" t="n">
        <v>1.3</v>
      </c>
      <c r="E1055" s="4" t="n">
        <v>0.87</v>
      </c>
      <c r="F1055" s="4" t="n">
        <v>0.84</v>
      </c>
      <c r="G1055" s="1" t="n">
        <f aca="false">D1055*E1055*F1055</f>
        <v>0.95004</v>
      </c>
    </row>
    <row r="1056" customFormat="false" ht="15" hidden="false" customHeight="false" outlineLevel="0" collapsed="false">
      <c r="A1056" s="0" t="s">
        <v>766</v>
      </c>
      <c r="B1056" s="0" t="s">
        <v>767</v>
      </c>
      <c r="C1056" s="0" t="n">
        <v>651</v>
      </c>
      <c r="D1056" s="0" t="n">
        <v>0.7</v>
      </c>
      <c r="E1056" s="4" t="n">
        <v>1.14</v>
      </c>
      <c r="F1056" s="4" t="n">
        <v>1.19</v>
      </c>
      <c r="G1056" s="1" t="n">
        <f aca="false">D1056*E1056*F1056</f>
        <v>0.94962</v>
      </c>
    </row>
    <row r="1057" customFormat="false" ht="15" hidden="false" customHeight="false" outlineLevel="0" collapsed="false">
      <c r="A1057" s="0" t="s">
        <v>898</v>
      </c>
      <c r="B1057" s="0" t="s">
        <v>897</v>
      </c>
      <c r="C1057" s="0" t="n">
        <v>2697</v>
      </c>
      <c r="D1057" s="0" t="n">
        <v>0.4</v>
      </c>
      <c r="E1057" s="4" t="n">
        <v>1.47</v>
      </c>
      <c r="F1057" s="4" t="n">
        <v>1.49</v>
      </c>
      <c r="G1057" s="1" t="n">
        <f aca="false">D1057*E1057*F1057</f>
        <v>0.87612</v>
      </c>
    </row>
    <row r="1058" customFormat="false" ht="15" hidden="false" customHeight="false" outlineLevel="0" collapsed="false">
      <c r="A1058" s="0" t="s">
        <v>1254</v>
      </c>
      <c r="B1058" s="0" t="s">
        <v>1255</v>
      </c>
      <c r="C1058" s="0" t="n">
        <v>1095</v>
      </c>
      <c r="D1058" s="0" t="n">
        <v>0.4</v>
      </c>
      <c r="E1058" s="4" t="n">
        <v>1.37</v>
      </c>
      <c r="F1058" s="4" t="n">
        <v>1.59</v>
      </c>
      <c r="G1058" s="1" t="n">
        <f aca="false">D1058*E1058*F1058</f>
        <v>0.87132</v>
      </c>
    </row>
    <row r="1059" customFormat="false" ht="15" hidden="false" customHeight="false" outlineLevel="0" collapsed="false">
      <c r="A1059" s="0" t="s">
        <v>1542</v>
      </c>
      <c r="B1059" s="0" t="s">
        <v>1543</v>
      </c>
      <c r="C1059" s="0" t="n">
        <v>1938</v>
      </c>
      <c r="D1059" s="0" t="n">
        <v>0.3</v>
      </c>
      <c r="E1059" s="4" t="n">
        <v>1.84</v>
      </c>
      <c r="F1059" s="4" t="n">
        <v>1.5</v>
      </c>
      <c r="G1059" s="1" t="n">
        <f aca="false">D1059*E1059*F1059</f>
        <v>0.828</v>
      </c>
    </row>
    <row r="1060" customFormat="false" ht="15" hidden="false" customHeight="false" outlineLevel="0" collapsed="false">
      <c r="A1060" s="0" t="s">
        <v>118</v>
      </c>
      <c r="B1060" s="0" t="s">
        <v>119</v>
      </c>
      <c r="C1060" s="0" t="n">
        <v>1242</v>
      </c>
      <c r="D1060" s="0" t="n">
        <v>0.3</v>
      </c>
      <c r="E1060" s="4" t="n">
        <v>1.5</v>
      </c>
      <c r="F1060" s="4" t="n">
        <v>1.77</v>
      </c>
      <c r="G1060" s="1" t="n">
        <f aca="false">D1060*E1060*F1060</f>
        <v>0.7965</v>
      </c>
    </row>
    <row r="1061" customFormat="false" ht="15" hidden="false" customHeight="false" outlineLevel="0" collapsed="false">
      <c r="A1061" s="0" t="s">
        <v>1422</v>
      </c>
      <c r="B1061" s="0" t="s">
        <v>1423</v>
      </c>
      <c r="C1061" s="0" t="n">
        <v>828</v>
      </c>
      <c r="D1061" s="0" t="n">
        <v>0.4</v>
      </c>
      <c r="E1061" s="4" t="n">
        <v>1.41</v>
      </c>
      <c r="F1061" s="4" t="n">
        <v>1.4</v>
      </c>
      <c r="G1061" s="1" t="n">
        <f aca="false">D1061*E1061*F1061</f>
        <v>0.7896</v>
      </c>
    </row>
    <row r="1062" customFormat="false" ht="15" hidden="false" customHeight="false" outlineLevel="0" collapsed="false">
      <c r="A1062" s="0" t="s">
        <v>1174</v>
      </c>
      <c r="B1062" s="0" t="s">
        <v>1173</v>
      </c>
      <c r="C1062" s="0" t="n">
        <v>1860</v>
      </c>
      <c r="D1062" s="0" t="n">
        <v>0.1</v>
      </c>
      <c r="E1062" s="4" t="n">
        <v>2.63</v>
      </c>
      <c r="F1062" s="4" t="n">
        <v>3</v>
      </c>
      <c r="G1062" s="1" t="n">
        <f aca="false">D1062*E1062*F1062</f>
        <v>0.789</v>
      </c>
    </row>
    <row r="1063" customFormat="false" ht="15" hidden="false" customHeight="false" outlineLevel="0" collapsed="false">
      <c r="A1063" s="0" t="s">
        <v>141</v>
      </c>
      <c r="B1063" s="0" t="s">
        <v>142</v>
      </c>
      <c r="C1063" s="0" t="n">
        <v>1002</v>
      </c>
      <c r="D1063" s="0" t="n">
        <v>0.2</v>
      </c>
      <c r="E1063" s="4" t="n">
        <v>1.94</v>
      </c>
      <c r="F1063" s="4" t="n">
        <v>2.03</v>
      </c>
      <c r="G1063" s="1" t="n">
        <f aca="false">D1063*E1063*F1063</f>
        <v>0.78764</v>
      </c>
    </row>
    <row r="1064" customFormat="false" ht="15" hidden="false" customHeight="false" outlineLevel="0" collapsed="false">
      <c r="A1064" s="0" t="s">
        <v>543</v>
      </c>
      <c r="B1064" s="0" t="s">
        <v>542</v>
      </c>
      <c r="C1064" s="0" t="n">
        <v>1557</v>
      </c>
      <c r="D1064" s="0" t="n">
        <v>1.1</v>
      </c>
      <c r="E1064" s="4" t="n">
        <v>0.78</v>
      </c>
      <c r="F1064" s="4" t="n">
        <v>0.89</v>
      </c>
      <c r="G1064" s="1" t="n">
        <f aca="false">D1064*E1064*F1064</f>
        <v>0.76362</v>
      </c>
    </row>
    <row r="1065" customFormat="false" ht="15" hidden="false" customHeight="false" outlineLevel="0" collapsed="false">
      <c r="A1065" s="0" t="s">
        <v>1326</v>
      </c>
      <c r="B1065" s="0" t="s">
        <v>1325</v>
      </c>
      <c r="C1065" s="0" t="n">
        <v>1866</v>
      </c>
      <c r="D1065" s="0" t="n">
        <v>0.7</v>
      </c>
      <c r="E1065" s="4" t="n">
        <v>1.08</v>
      </c>
      <c r="F1065" s="4" t="n">
        <v>0.99</v>
      </c>
      <c r="G1065" s="1" t="n">
        <f aca="false">D1065*E1065*F1065</f>
        <v>0.74844</v>
      </c>
    </row>
    <row r="1066" customFormat="false" ht="15" hidden="false" customHeight="false" outlineLevel="0" collapsed="false">
      <c r="A1066" s="0" t="s">
        <v>1272</v>
      </c>
      <c r="B1066" s="0" t="s">
        <v>1273</v>
      </c>
      <c r="C1066" s="0" t="n">
        <v>1143</v>
      </c>
      <c r="D1066" s="0" t="n">
        <v>0.1</v>
      </c>
      <c r="E1066" s="4" t="n">
        <v>2.27</v>
      </c>
      <c r="F1066" s="4" t="n">
        <v>3.22</v>
      </c>
      <c r="G1066" s="1" t="n">
        <f aca="false">D1066*E1066*F1066</f>
        <v>0.73094</v>
      </c>
    </row>
    <row r="1067" customFormat="false" ht="15" hidden="false" customHeight="false" outlineLevel="0" collapsed="false">
      <c r="A1067" s="0" t="s">
        <v>1341</v>
      </c>
      <c r="B1067" s="0" t="s">
        <v>1342</v>
      </c>
      <c r="C1067" s="0" t="n">
        <v>1914</v>
      </c>
      <c r="D1067" s="0" t="n">
        <v>0.3</v>
      </c>
      <c r="E1067" s="5" t="n">
        <v>-1.76</v>
      </c>
      <c r="F1067" s="5" t="n">
        <v>-1.37</v>
      </c>
      <c r="G1067" s="1" t="n">
        <f aca="false">D1067*E1067*F1067</f>
        <v>0.72336</v>
      </c>
    </row>
    <row r="1068" customFormat="false" ht="15" hidden="false" customHeight="false" outlineLevel="0" collapsed="false">
      <c r="A1068" s="0" t="s">
        <v>1179</v>
      </c>
      <c r="B1068" s="0" t="s">
        <v>1178</v>
      </c>
      <c r="C1068" s="0" t="n">
        <v>1734</v>
      </c>
      <c r="D1068" s="0" t="n">
        <v>0.2</v>
      </c>
      <c r="E1068" s="4" t="n">
        <v>1.6</v>
      </c>
      <c r="F1068" s="4" t="n">
        <v>2.14</v>
      </c>
      <c r="G1068" s="1" t="n">
        <f aca="false">D1068*E1068*F1068</f>
        <v>0.6848</v>
      </c>
    </row>
    <row r="1069" customFormat="false" ht="15" hidden="false" customHeight="false" outlineLevel="0" collapsed="false">
      <c r="A1069" s="0" t="s">
        <v>843</v>
      </c>
      <c r="B1069" s="0" t="s">
        <v>844</v>
      </c>
      <c r="C1069" s="0" t="n">
        <v>1746</v>
      </c>
      <c r="D1069" s="0" t="n">
        <v>0.2</v>
      </c>
      <c r="E1069" s="4" t="n">
        <v>1.53</v>
      </c>
      <c r="F1069" s="4" t="n">
        <v>1.7</v>
      </c>
      <c r="G1069" s="1" t="n">
        <f aca="false">D1069*E1069*F1069</f>
        <v>0.5202</v>
      </c>
    </row>
    <row r="1070" customFormat="false" ht="15" hidden="false" customHeight="false" outlineLevel="0" collapsed="false">
      <c r="A1070" s="0" t="s">
        <v>524</v>
      </c>
      <c r="B1070" s="0" t="s">
        <v>525</v>
      </c>
      <c r="C1070" s="0" t="n">
        <v>852</v>
      </c>
      <c r="D1070" s="0" t="n">
        <v>0.4</v>
      </c>
      <c r="E1070" s="4" t="n">
        <v>0.85</v>
      </c>
      <c r="F1070" s="4" t="n">
        <v>0.89</v>
      </c>
      <c r="G1070" s="1" t="n">
        <f aca="false">D1070*E1070*F1070</f>
        <v>0.3026</v>
      </c>
    </row>
    <row r="1071" customFormat="false" ht="15" hidden="false" customHeight="false" outlineLevel="0" collapsed="false">
      <c r="A1071" s="0" t="s">
        <v>330</v>
      </c>
      <c r="B1071" s="0" t="s">
        <v>319</v>
      </c>
      <c r="C1071" s="0" t="n">
        <v>5145</v>
      </c>
      <c r="D1071" s="0" t="n">
        <v>0.1</v>
      </c>
      <c r="E1071" s="4" t="n">
        <v>1.7</v>
      </c>
      <c r="F1071" s="4" t="n">
        <v>1.72</v>
      </c>
      <c r="G1071" s="1" t="n">
        <f aca="false">D1071*E1071*F1071</f>
        <v>0.2924</v>
      </c>
    </row>
    <row r="1072" customFormat="false" ht="15" hidden="false" customHeight="false" outlineLevel="0" collapsed="false">
      <c r="A1072" s="0" t="s">
        <v>822</v>
      </c>
      <c r="B1072" s="0" t="s">
        <v>823</v>
      </c>
      <c r="C1072" s="0" t="n">
        <v>2139</v>
      </c>
      <c r="D1072" s="0" t="n">
        <v>7</v>
      </c>
      <c r="E1072" s="4" t="n">
        <v>0.69</v>
      </c>
      <c r="F1072" s="5" t="n">
        <v>-1.1</v>
      </c>
      <c r="G1072" s="1" t="n">
        <f aca="false">D1072*E1072*F1072</f>
        <v>-5.313</v>
      </c>
    </row>
    <row r="1073" customFormat="false" ht="15" hidden="false" customHeight="false" outlineLevel="0" collapsed="false">
      <c r="A1073" s="0" t="s">
        <v>1288</v>
      </c>
      <c r="B1073" s="0" t="s">
        <v>1289</v>
      </c>
      <c r="C1073" s="0" t="n">
        <v>1035</v>
      </c>
      <c r="D1073" s="0" t="n">
        <v>11.9</v>
      </c>
      <c r="E1073" s="4" t="n">
        <v>1.6</v>
      </c>
      <c r="F1073" s="5" t="n">
        <v>-0.89</v>
      </c>
      <c r="G1073" s="1" t="n">
        <f aca="false">D1073*E1073*F1073</f>
        <v>-16.9456</v>
      </c>
    </row>
    <row r="1074" customFormat="false" ht="15" hidden="false" customHeight="false" outlineLevel="0" collapsed="false">
      <c r="A1074" s="0" t="s">
        <v>910</v>
      </c>
      <c r="B1074" s="0" t="s">
        <v>911</v>
      </c>
      <c r="C1074" s="0" t="n">
        <v>2655</v>
      </c>
      <c r="D1074" s="0" t="n">
        <v>40.2</v>
      </c>
      <c r="E1074" s="4" t="n">
        <v>1.91</v>
      </c>
      <c r="F1074" s="5" t="n">
        <v>-1.16</v>
      </c>
      <c r="G1074" s="1" t="n">
        <f aca="false">D1074*E1074*F1074</f>
        <v>-89.06712</v>
      </c>
    </row>
    <row r="1075" customFormat="false" ht="15" hidden="false" customHeight="false" outlineLevel="0" collapsed="false">
      <c r="A1075" s="0" t="s">
        <v>477</v>
      </c>
      <c r="B1075" s="0" t="s">
        <v>478</v>
      </c>
      <c r="C1075" s="0" t="n">
        <v>1749</v>
      </c>
      <c r="D1075" s="0" t="n">
        <v>89.8</v>
      </c>
      <c r="E1075" s="4" t="n">
        <v>1.85</v>
      </c>
      <c r="F1075" s="5" t="n">
        <v>-0.87</v>
      </c>
      <c r="G1075" s="1" t="n">
        <f aca="false">D1075*E1075*F1075</f>
        <v>-144.533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6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A20" activePane="bottomLeft" state="frozen"/>
      <selection pane="topLeft" activeCell="B1" activeCellId="0" sqref="B1"/>
      <selection pane="bottomLeft" activeCell="J56" activeCellId="0" sqref="J56"/>
    </sheetView>
  </sheetViews>
  <sheetFormatPr defaultColWidth="10.9921875" defaultRowHeight="15" zeroHeight="false" outlineLevelRow="0" outlineLevelCol="0"/>
  <cols>
    <col collapsed="false" customWidth="true" hidden="false" outlineLevel="0" max="2" min="2" style="0" width="17.85"/>
    <col collapsed="false" customWidth="true" hidden="false" outlineLevel="0" max="3" min="3" style="0" width="42.99"/>
    <col collapsed="false" customWidth="true" hidden="false" outlineLevel="0" max="4" min="4" style="15" width="16.56"/>
    <col collapsed="false" customWidth="true" hidden="false" outlineLevel="0" max="5" min="5" style="15" width="13.56"/>
    <col collapsed="false" customWidth="true" hidden="false" outlineLevel="0" max="6" min="6" style="15" width="12.85"/>
    <col collapsed="false" customWidth="true" hidden="false" outlineLevel="0" max="7" min="7" style="16" width="13.7"/>
    <col collapsed="false" customWidth="true" hidden="false" outlineLevel="0" max="8" min="8" style="17" width="14.14"/>
    <col collapsed="false" customWidth="true" hidden="false" outlineLevel="0" max="9" min="9" style="17" width="24.56"/>
    <col collapsed="false" customWidth="true" hidden="false" outlineLevel="0" max="10" min="10" style="17" width="13.99"/>
    <col collapsed="false" customWidth="true" hidden="false" outlineLevel="0" max="11" min="11" style="18" width="11.42"/>
    <col collapsed="false" customWidth="true" hidden="false" outlineLevel="0" max="14" min="12" style="17" width="11.42"/>
  </cols>
  <sheetData>
    <row r="1" s="2" customFormat="true" ht="15" hidden="false" customHeight="false" outlineLevel="0" collapsed="false">
      <c r="B1" s="2" t="s">
        <v>1568</v>
      </c>
      <c r="C1" s="2" t="s">
        <v>1</v>
      </c>
      <c r="D1" s="4" t="s">
        <v>1569</v>
      </c>
      <c r="E1" s="19" t="s">
        <v>1570</v>
      </c>
      <c r="F1" s="19" t="s">
        <v>1571</v>
      </c>
      <c r="G1" s="20" t="s">
        <v>1572</v>
      </c>
      <c r="H1" s="20" t="s">
        <v>1573</v>
      </c>
      <c r="I1" s="21"/>
      <c r="J1" s="21"/>
      <c r="K1" s="21"/>
      <c r="L1" s="22"/>
      <c r="M1" s="22"/>
      <c r="N1" s="23"/>
    </row>
    <row r="2" customFormat="false" ht="15" hidden="false" customHeight="false" outlineLevel="0" collapsed="false">
      <c r="A2" s="0" t="n">
        <v>1</v>
      </c>
      <c r="B2" s="0" t="s">
        <v>1574</v>
      </c>
      <c r="C2" s="0" t="s">
        <v>1575</v>
      </c>
      <c r="D2" s="24" t="n">
        <v>0.335632633333333</v>
      </c>
      <c r="E2" s="25" t="n">
        <v>2.3978234</v>
      </c>
      <c r="F2" s="25" t="n">
        <v>1.19935056666667</v>
      </c>
      <c r="G2" s="26" t="n">
        <v>2.760061961</v>
      </c>
      <c r="H2" s="27" t="s">
        <v>1576</v>
      </c>
      <c r="I2" s="28"/>
      <c r="J2" s="28"/>
      <c r="K2" s="15"/>
      <c r="L2" s="0"/>
      <c r="M2" s="0"/>
      <c r="N2" s="0"/>
      <c r="R2" s="15"/>
    </row>
    <row r="3" customFormat="false" ht="15" hidden="false" customHeight="false" outlineLevel="0" collapsed="false">
      <c r="A3" s="0" t="n">
        <v>2</v>
      </c>
      <c r="B3" s="0" t="s">
        <v>908</v>
      </c>
      <c r="C3" s="0" t="s">
        <v>909</v>
      </c>
      <c r="D3" s="24" t="n">
        <v>622.861806666667</v>
      </c>
      <c r="E3" s="25" t="n">
        <v>20.6010733333333</v>
      </c>
      <c r="F3" s="25" t="n">
        <v>80.8599</v>
      </c>
      <c r="G3" s="29" t="n">
        <v>-5.004764658</v>
      </c>
      <c r="H3" s="29" t="n">
        <v>-3.05380761579739</v>
      </c>
      <c r="I3" s="28"/>
      <c r="J3" s="0"/>
      <c r="K3" s="0"/>
      <c r="L3" s="0"/>
      <c r="M3" s="28"/>
      <c r="N3" s="28"/>
      <c r="R3" s="15"/>
    </row>
    <row r="4" customFormat="false" ht="15" hidden="false" customHeight="false" outlineLevel="0" collapsed="false">
      <c r="A4" s="0" t="n">
        <v>3</v>
      </c>
      <c r="B4" s="0" t="s">
        <v>1577</v>
      </c>
      <c r="C4" s="0" t="s">
        <v>909</v>
      </c>
      <c r="D4" s="24" t="n">
        <v>20.450251</v>
      </c>
      <c r="E4" s="25" t="n">
        <v>48.672334</v>
      </c>
      <c r="F4" s="25" t="n">
        <v>33.9647016666667</v>
      </c>
      <c r="G4" s="26" t="n">
        <v>1.171562377</v>
      </c>
      <c r="H4" s="27" t="s">
        <v>1576</v>
      </c>
      <c r="I4" s="28"/>
      <c r="J4" s="0"/>
      <c r="K4" s="0"/>
      <c r="L4" s="0"/>
      <c r="M4" s="28"/>
      <c r="N4" s="28"/>
      <c r="O4" s="26"/>
      <c r="R4" s="15"/>
    </row>
    <row r="5" customFormat="false" ht="15" hidden="false" customHeight="false" outlineLevel="0" collapsed="false">
      <c r="A5" s="0" t="n">
        <v>4</v>
      </c>
      <c r="B5" s="0" t="s">
        <v>1578</v>
      </c>
      <c r="C5" s="0" t="s">
        <v>909</v>
      </c>
      <c r="D5" s="24" t="n">
        <v>0</v>
      </c>
      <c r="E5" s="25" t="n">
        <v>0.0264582883333333</v>
      </c>
      <c r="F5" s="25" t="n">
        <v>0</v>
      </c>
      <c r="G5" s="30" t="s">
        <v>1576</v>
      </c>
      <c r="H5" s="27" t="s">
        <v>1576</v>
      </c>
      <c r="I5" s="28"/>
      <c r="J5" s="0"/>
      <c r="K5" s="0"/>
      <c r="L5" s="0"/>
      <c r="M5" s="28"/>
      <c r="N5" s="28"/>
      <c r="R5" s="15"/>
    </row>
    <row r="6" customFormat="false" ht="15" hidden="false" customHeight="false" outlineLevel="0" collapsed="false">
      <c r="D6" s="24"/>
      <c r="E6" s="25"/>
      <c r="F6" s="25"/>
      <c r="H6" s="0"/>
      <c r="I6" s="0"/>
      <c r="J6" s="0"/>
      <c r="K6" s="31"/>
      <c r="L6" s="0"/>
      <c r="M6" s="0"/>
      <c r="N6" s="0"/>
    </row>
    <row r="7" customFormat="false" ht="15" hidden="false" customHeight="false" outlineLevel="0" collapsed="false">
      <c r="A7" s="0" t="n">
        <v>1</v>
      </c>
      <c r="B7" s="0" t="s">
        <v>773</v>
      </c>
      <c r="C7" s="0" t="s">
        <v>774</v>
      </c>
      <c r="D7" s="24" t="n">
        <v>1564.46673333333</v>
      </c>
      <c r="E7" s="25" t="n">
        <v>591.583456666667</v>
      </c>
      <c r="F7" s="25" t="n">
        <v>590.877293333333</v>
      </c>
      <c r="G7" s="29" t="n">
        <v>-1.485522591</v>
      </c>
      <c r="H7" s="29" t="n">
        <v>-1.50893949238006</v>
      </c>
      <c r="I7" s="0"/>
      <c r="J7" s="0"/>
      <c r="K7" s="31"/>
      <c r="L7" s="0"/>
      <c r="M7" s="0"/>
      <c r="N7" s="0"/>
    </row>
    <row r="8" customFormat="false" ht="15" hidden="false" customHeight="false" outlineLevel="0" collapsed="false">
      <c r="A8" s="0" t="n">
        <v>2</v>
      </c>
      <c r="B8" s="0" t="s">
        <v>775</v>
      </c>
      <c r="C8" s="0" t="s">
        <v>774</v>
      </c>
      <c r="D8" s="24" t="n">
        <v>1412.56636666667</v>
      </c>
      <c r="E8" s="25" t="n">
        <v>430.242633333333</v>
      </c>
      <c r="F8" s="25" t="n">
        <v>610.544033333333</v>
      </c>
      <c r="G8" s="29" t="n">
        <v>-1.797378445</v>
      </c>
      <c r="H8" s="29" t="n">
        <v>-1.3125916739561</v>
      </c>
      <c r="I8" s="0"/>
      <c r="J8" s="0"/>
      <c r="K8" s="31"/>
      <c r="L8" s="0"/>
      <c r="M8" s="0"/>
      <c r="N8" s="0"/>
    </row>
    <row r="9" customFormat="false" ht="15" hidden="false" customHeight="false" outlineLevel="0" collapsed="false">
      <c r="A9" s="0" t="n">
        <v>3</v>
      </c>
      <c r="B9" s="0" t="s">
        <v>777</v>
      </c>
      <c r="C9" s="0" t="s">
        <v>774</v>
      </c>
      <c r="D9" s="24" t="n">
        <v>1062.0203</v>
      </c>
      <c r="E9" s="25" t="n">
        <v>370.604293333333</v>
      </c>
      <c r="F9" s="25" t="n">
        <v>602.166233333333</v>
      </c>
      <c r="G9" s="29" t="n">
        <v>-1.600348217</v>
      </c>
      <c r="H9" s="29" t="n">
        <v>-0.921005538518452</v>
      </c>
      <c r="I9" s="0"/>
      <c r="J9" s="0"/>
      <c r="K9" s="28"/>
      <c r="L9" s="28"/>
      <c r="M9" s="32"/>
      <c r="N9" s="28"/>
      <c r="P9" s="28"/>
    </row>
    <row r="10" customFormat="false" ht="15" hidden="false" customHeight="false" outlineLevel="0" collapsed="false">
      <c r="A10" s="0" t="n">
        <v>4</v>
      </c>
      <c r="B10" s="0" t="s">
        <v>780</v>
      </c>
      <c r="C10" s="0" t="s">
        <v>774</v>
      </c>
      <c r="D10" s="24" t="n">
        <v>924.123836666667</v>
      </c>
      <c r="E10" s="25" t="n">
        <v>423.5752</v>
      </c>
      <c r="F10" s="25" t="n">
        <v>644.53662</v>
      </c>
      <c r="G10" s="29" t="n">
        <v>-1.20669422</v>
      </c>
      <c r="H10" s="29" t="n">
        <v>-0.622770497583932</v>
      </c>
      <c r="I10" s="0"/>
      <c r="J10" s="0"/>
      <c r="K10" s="28"/>
      <c r="L10" s="28"/>
      <c r="M10" s="32"/>
      <c r="N10" s="28"/>
      <c r="P10" s="28"/>
    </row>
    <row r="11" customFormat="false" ht="15" hidden="false" customHeight="false" outlineLevel="0" collapsed="false">
      <c r="A11" s="0" t="n">
        <v>5</v>
      </c>
      <c r="B11" s="0" t="s">
        <v>776</v>
      </c>
      <c r="C11" s="0" t="s">
        <v>774</v>
      </c>
      <c r="D11" s="24" t="n">
        <v>684.505003333333</v>
      </c>
      <c r="E11" s="25" t="n">
        <v>224.89671</v>
      </c>
      <c r="F11" s="25" t="n">
        <v>257.21299</v>
      </c>
      <c r="G11" s="29" t="n">
        <v>-1.688303481</v>
      </c>
      <c r="H11" s="29" t="n">
        <v>-1.51472991733663</v>
      </c>
      <c r="I11" s="0"/>
      <c r="J11" s="0"/>
      <c r="K11" s="28"/>
      <c r="L11" s="28"/>
      <c r="N11" s="28"/>
      <c r="P11" s="28"/>
    </row>
    <row r="12" customFormat="false" ht="15" hidden="false" customHeight="false" outlineLevel="0" collapsed="false">
      <c r="A12" s="0" t="n">
        <v>6</v>
      </c>
      <c r="B12" s="0" t="s">
        <v>779</v>
      </c>
      <c r="C12" s="0" t="s">
        <v>774</v>
      </c>
      <c r="D12" s="24" t="n">
        <v>603.815336666667</v>
      </c>
      <c r="E12" s="25" t="n">
        <v>250.701606666667</v>
      </c>
      <c r="F12" s="25" t="n">
        <v>318.260566666667</v>
      </c>
      <c r="G12" s="29" t="n">
        <v>-1.349788183</v>
      </c>
      <c r="H12" s="29" t="n">
        <v>-1.02715691227848</v>
      </c>
      <c r="I12" s="0"/>
      <c r="J12" s="0"/>
      <c r="K12" s="28"/>
      <c r="L12" s="28"/>
      <c r="N12" s="28"/>
      <c r="P12" s="28"/>
    </row>
    <row r="13" customFormat="false" ht="15" hidden="false" customHeight="false" outlineLevel="0" collapsed="false">
      <c r="A13" s="0" t="n">
        <v>7</v>
      </c>
      <c r="B13" s="0" t="s">
        <v>778</v>
      </c>
      <c r="C13" s="0" t="s">
        <v>774</v>
      </c>
      <c r="D13" s="24" t="n">
        <v>462.825323333333</v>
      </c>
      <c r="E13" s="25" t="n">
        <v>140.690443333333</v>
      </c>
      <c r="F13" s="25" t="n">
        <v>197.561806666667</v>
      </c>
      <c r="G13" s="29" t="n">
        <v>-1.800277386</v>
      </c>
      <c r="H13" s="29" t="n">
        <v>-1.33168431412414</v>
      </c>
      <c r="I13" s="0"/>
      <c r="J13" s="0"/>
      <c r="K13" s="28"/>
      <c r="L13" s="28"/>
      <c r="N13" s="28"/>
      <c r="P13" s="28"/>
    </row>
    <row r="14" customFormat="false" ht="15" hidden="false" customHeight="false" outlineLevel="0" collapsed="false">
      <c r="A14" s="0" t="n">
        <v>8</v>
      </c>
      <c r="B14" s="0" t="s">
        <v>1579</v>
      </c>
      <c r="C14" s="0" t="s">
        <v>774</v>
      </c>
      <c r="D14" s="24" t="n">
        <v>55.6634153333333</v>
      </c>
      <c r="E14" s="25" t="n">
        <v>40.4232506666667</v>
      </c>
      <c r="F14" s="25" t="n">
        <v>59.0902353333333</v>
      </c>
      <c r="G14" s="29" t="n">
        <v>-0.542232939</v>
      </c>
      <c r="H14" s="30" t="s">
        <v>1576</v>
      </c>
      <c r="I14" s="0"/>
      <c r="J14" s="0"/>
      <c r="K14" s="28"/>
      <c r="L14" s="28"/>
      <c r="N14" s="28"/>
      <c r="P14" s="28"/>
    </row>
    <row r="15" customFormat="false" ht="15" hidden="false" customHeight="false" outlineLevel="0" collapsed="false">
      <c r="A15" s="0" t="n">
        <v>9</v>
      </c>
      <c r="B15" s="0" t="s">
        <v>781</v>
      </c>
      <c r="C15" s="0" t="s">
        <v>774</v>
      </c>
      <c r="D15" s="24" t="n">
        <v>30.5567266666667</v>
      </c>
      <c r="E15" s="25" t="n">
        <v>10.5846632666667</v>
      </c>
      <c r="F15" s="25" t="n">
        <v>9.64200066666667</v>
      </c>
      <c r="G15" s="29" t="n">
        <v>-1.611962126</v>
      </c>
      <c r="H15" s="29" t="n">
        <v>-1.76789913794286</v>
      </c>
      <c r="I15" s="0"/>
      <c r="J15" s="0"/>
      <c r="K15" s="28"/>
      <c r="L15" s="28"/>
      <c r="N15" s="28"/>
      <c r="P15" s="28"/>
    </row>
    <row r="16" customFormat="false" ht="15" hidden="false" customHeight="false" outlineLevel="0" collapsed="false">
      <c r="A16" s="0" t="n">
        <v>10</v>
      </c>
      <c r="B16" s="0" t="s">
        <v>782</v>
      </c>
      <c r="C16" s="0" t="s">
        <v>774</v>
      </c>
      <c r="D16" s="24" t="n">
        <v>12.00051</v>
      </c>
      <c r="E16" s="25" t="n">
        <v>5.70278466666667</v>
      </c>
      <c r="F16" s="25" t="n">
        <v>6.4438156</v>
      </c>
      <c r="G16" s="29" t="n">
        <v>-1.153575865</v>
      </c>
      <c r="H16" s="29" t="n">
        <v>-1.00122355256161</v>
      </c>
      <c r="I16" s="0"/>
      <c r="J16" s="0"/>
      <c r="K16" s="28"/>
      <c r="L16" s="28"/>
      <c r="N16" s="28"/>
      <c r="P16" s="28"/>
    </row>
    <row r="17" customFormat="false" ht="15" hidden="false" customHeight="false" outlineLevel="0" collapsed="false">
      <c r="A17" s="0" t="n">
        <v>11</v>
      </c>
      <c r="B17" s="0" t="s">
        <v>1580</v>
      </c>
      <c r="C17" s="0" t="s">
        <v>774</v>
      </c>
      <c r="D17" s="24" t="n">
        <v>2.16492503333333</v>
      </c>
      <c r="E17" s="25" t="n">
        <v>1.10219668</v>
      </c>
      <c r="F17" s="25" t="n">
        <v>1.98236943333333</v>
      </c>
      <c r="G17" s="30" t="s">
        <v>1576</v>
      </c>
      <c r="H17" s="30" t="s">
        <v>1576</v>
      </c>
      <c r="I17" s="0"/>
      <c r="J17" s="0"/>
      <c r="K17" s="28"/>
      <c r="L17" s="28"/>
      <c r="N17" s="28"/>
      <c r="P17" s="28"/>
    </row>
    <row r="18" customFormat="false" ht="15" hidden="false" customHeight="false" outlineLevel="0" collapsed="false">
      <c r="A18" s="0" t="n">
        <v>12</v>
      </c>
      <c r="B18" s="0" t="s">
        <v>1581</v>
      </c>
      <c r="C18" s="0" t="s">
        <v>774</v>
      </c>
      <c r="D18" s="24" t="n">
        <v>0.08733933</v>
      </c>
      <c r="E18" s="25" t="n">
        <v>0.0319513593333333</v>
      </c>
      <c r="F18" s="25" t="n">
        <v>0.054402536</v>
      </c>
      <c r="G18" s="30" t="s">
        <v>1576</v>
      </c>
      <c r="H18" s="30" t="s">
        <v>1576</v>
      </c>
      <c r="I18" s="0"/>
      <c r="J18" s="0"/>
      <c r="K18" s="28"/>
      <c r="L18" s="28"/>
      <c r="N18" s="28"/>
      <c r="P18" s="28"/>
    </row>
    <row r="19" customFormat="false" ht="15" hidden="false" customHeight="false" outlineLevel="0" collapsed="false">
      <c r="A19" s="0" t="n">
        <v>13</v>
      </c>
      <c r="B19" s="0" t="s">
        <v>1582</v>
      </c>
      <c r="C19" s="0" t="s">
        <v>774</v>
      </c>
      <c r="D19" s="24" t="n">
        <v>0</v>
      </c>
      <c r="E19" s="25" t="n">
        <v>0</v>
      </c>
      <c r="F19" s="25" t="n">
        <v>0</v>
      </c>
      <c r="G19" s="30" t="s">
        <v>1576</v>
      </c>
      <c r="H19" s="30" t="s">
        <v>1576</v>
      </c>
      <c r="I19" s="0"/>
      <c r="J19" s="0"/>
      <c r="K19" s="28"/>
      <c r="L19" s="28"/>
      <c r="N19" s="28"/>
      <c r="P19" s="28"/>
    </row>
    <row r="20" customFormat="false" ht="15" hidden="false" customHeight="false" outlineLevel="0" collapsed="false">
      <c r="A20" s="0" t="n">
        <v>14</v>
      </c>
      <c r="B20" s="0" t="s">
        <v>1583</v>
      </c>
      <c r="C20" s="0" t="s">
        <v>774</v>
      </c>
      <c r="D20" s="24" t="n">
        <v>0</v>
      </c>
      <c r="E20" s="25" t="n">
        <v>0</v>
      </c>
      <c r="F20" s="25" t="n">
        <v>0</v>
      </c>
      <c r="G20" s="30" t="s">
        <v>1576</v>
      </c>
      <c r="H20" s="30" t="s">
        <v>1576</v>
      </c>
      <c r="I20" s="0"/>
      <c r="J20" s="0"/>
      <c r="K20" s="31"/>
      <c r="L20" s="0"/>
      <c r="M20" s="0"/>
      <c r="N20" s="0"/>
    </row>
    <row r="21" customFormat="false" ht="15" hidden="false" customHeight="false" outlineLevel="0" collapsed="false">
      <c r="A21" s="0" t="n">
        <v>15</v>
      </c>
      <c r="B21" s="0" t="s">
        <v>1584</v>
      </c>
      <c r="C21" s="0" t="s">
        <v>774</v>
      </c>
      <c r="D21" s="24" t="n">
        <v>0</v>
      </c>
      <c r="E21" s="25" t="n">
        <v>0</v>
      </c>
      <c r="F21" s="25" t="n">
        <v>0</v>
      </c>
      <c r="G21" s="30" t="s">
        <v>1576</v>
      </c>
      <c r="H21" s="30" t="s">
        <v>1576</v>
      </c>
      <c r="I21" s="0"/>
      <c r="J21" s="0"/>
      <c r="K21" s="31"/>
      <c r="L21" s="0"/>
      <c r="M21" s="0"/>
      <c r="N21" s="0"/>
    </row>
    <row r="22" customFormat="false" ht="15" hidden="false" customHeight="false" outlineLevel="0" collapsed="false">
      <c r="A22" s="0" t="n">
        <v>16</v>
      </c>
      <c r="B22" s="0" t="s">
        <v>1585</v>
      </c>
      <c r="C22" s="0" t="s">
        <v>774</v>
      </c>
      <c r="D22" s="24" t="n">
        <v>0</v>
      </c>
      <c r="E22" s="25" t="n">
        <v>0</v>
      </c>
      <c r="F22" s="25" t="n">
        <v>0</v>
      </c>
      <c r="G22" s="30" t="s">
        <v>1576</v>
      </c>
      <c r="H22" s="30" t="s">
        <v>1576</v>
      </c>
      <c r="I22" s="0"/>
      <c r="J22" s="0"/>
      <c r="K22" s="31"/>
      <c r="L22" s="0"/>
      <c r="M22" s="0"/>
      <c r="N22" s="0"/>
    </row>
    <row r="23" customFormat="false" ht="15" hidden="false" customHeight="false" outlineLevel="0" collapsed="false">
      <c r="H23" s="0"/>
      <c r="I23" s="0"/>
      <c r="J23" s="0"/>
      <c r="K23" s="31"/>
      <c r="L23" s="0"/>
      <c r="M23" s="0"/>
      <c r="N23" s="0"/>
    </row>
    <row r="25" customFormat="false" ht="15" hidden="false" customHeight="false" outlineLevel="0" collapsed="false">
      <c r="A25" s="0" t="n">
        <v>1</v>
      </c>
      <c r="B25" s="0" t="s">
        <v>918</v>
      </c>
      <c r="C25" s="0" t="s">
        <v>919</v>
      </c>
      <c r="D25" s="24" t="n">
        <v>5166.17</v>
      </c>
      <c r="E25" s="25" t="n">
        <v>2030.22</v>
      </c>
      <c r="F25" s="25" t="n">
        <v>2762.93</v>
      </c>
      <c r="G25" s="5" t="n">
        <v>-1.43</v>
      </c>
      <c r="H25" s="5" t="n">
        <v>-1.01</v>
      </c>
      <c r="K25" s="17"/>
      <c r="L25" s="22"/>
      <c r="M25" s="22"/>
      <c r="N25" s="33"/>
    </row>
    <row r="26" customFormat="false" ht="15" hidden="false" customHeight="false" outlineLevel="0" collapsed="false">
      <c r="A26" s="0" t="n">
        <v>2</v>
      </c>
      <c r="B26" s="0" t="s">
        <v>1586</v>
      </c>
      <c r="C26" s="0" t="s">
        <v>919</v>
      </c>
      <c r="D26" s="24" t="n">
        <v>2895.17</v>
      </c>
      <c r="E26" s="25" t="n">
        <v>1898.31</v>
      </c>
      <c r="F26" s="25" t="n">
        <v>1975.31</v>
      </c>
      <c r="G26" s="30" t="s">
        <v>1576</v>
      </c>
      <c r="H26" s="30" t="s">
        <v>1576</v>
      </c>
      <c r="K26" s="17"/>
      <c r="L26" s="22"/>
      <c r="M26" s="22"/>
      <c r="N26" s="33"/>
    </row>
    <row r="27" customFormat="false" ht="15" hidden="false" customHeight="false" outlineLevel="0" collapsed="false">
      <c r="A27" s="0" t="n">
        <v>3</v>
      </c>
      <c r="B27" s="0" t="s">
        <v>1587</v>
      </c>
      <c r="C27" s="0" t="s">
        <v>919</v>
      </c>
      <c r="D27" s="24" t="n">
        <v>2310.37</v>
      </c>
      <c r="E27" s="25" t="n">
        <v>1658.34</v>
      </c>
      <c r="F27" s="25" t="n">
        <v>1786.21</v>
      </c>
      <c r="G27" s="30" t="s">
        <v>1576</v>
      </c>
      <c r="H27" s="30" t="s">
        <v>1576</v>
      </c>
      <c r="K27" s="17"/>
      <c r="L27" s="22"/>
      <c r="M27" s="22"/>
      <c r="N27" s="33"/>
    </row>
    <row r="28" customFormat="false" ht="15" hidden="false" customHeight="false" outlineLevel="0" collapsed="false">
      <c r="A28" s="0" t="n">
        <v>4</v>
      </c>
      <c r="B28" s="0" t="s">
        <v>1588</v>
      </c>
      <c r="C28" s="0" t="s">
        <v>919</v>
      </c>
      <c r="D28" s="24" t="n">
        <v>1983.53</v>
      </c>
      <c r="E28" s="25" t="n">
        <v>2334.59</v>
      </c>
      <c r="F28" s="25" t="n">
        <v>2364.8</v>
      </c>
      <c r="G28" s="30" t="s">
        <v>1576</v>
      </c>
      <c r="H28" s="30" t="s">
        <v>1576</v>
      </c>
      <c r="K28" s="17"/>
      <c r="L28" s="22"/>
      <c r="M28" s="22"/>
      <c r="N28" s="33"/>
    </row>
    <row r="29" customFormat="false" ht="15" hidden="false" customHeight="false" outlineLevel="0" collapsed="false">
      <c r="A29" s="0" t="n">
        <v>5</v>
      </c>
      <c r="B29" s="0" t="s">
        <v>1589</v>
      </c>
      <c r="C29" s="0" t="s">
        <v>919</v>
      </c>
      <c r="D29" s="24" t="n">
        <v>1972.68</v>
      </c>
      <c r="E29" s="25" t="n">
        <v>1656.04</v>
      </c>
      <c r="F29" s="25" t="n">
        <v>1825.3</v>
      </c>
      <c r="G29" s="30" t="s">
        <v>1576</v>
      </c>
      <c r="H29" s="30" t="s">
        <v>1576</v>
      </c>
      <c r="K29" s="17"/>
      <c r="L29" s="22"/>
      <c r="M29" s="22"/>
      <c r="N29" s="33"/>
    </row>
    <row r="30" customFormat="false" ht="15" hidden="false" customHeight="false" outlineLevel="0" collapsed="false">
      <c r="A30" s="0" t="n">
        <v>6</v>
      </c>
      <c r="B30" s="0" t="s">
        <v>929</v>
      </c>
      <c r="C30" s="0" t="s">
        <v>919</v>
      </c>
      <c r="D30" s="24" t="n">
        <v>1852.6</v>
      </c>
      <c r="E30" s="25" t="n">
        <v>930.4</v>
      </c>
      <c r="F30" s="25" t="n">
        <v>1250.28</v>
      </c>
      <c r="G30" s="5" t="n">
        <v>-1.08</v>
      </c>
      <c r="H30" s="5" t="n">
        <v>-0.67</v>
      </c>
      <c r="K30" s="17"/>
      <c r="L30" s="22"/>
      <c r="M30" s="22"/>
      <c r="N30" s="33"/>
    </row>
    <row r="31" customFormat="false" ht="15" hidden="false" customHeight="false" outlineLevel="0" collapsed="false">
      <c r="A31" s="0" t="n">
        <v>7</v>
      </c>
      <c r="B31" s="0" t="s">
        <v>1590</v>
      </c>
      <c r="C31" s="0" t="s">
        <v>919</v>
      </c>
      <c r="D31" s="24" t="n">
        <v>1815.62</v>
      </c>
      <c r="E31" s="25" t="n">
        <v>1492.77</v>
      </c>
      <c r="F31" s="25" t="n">
        <v>1618.98</v>
      </c>
      <c r="G31" s="30" t="s">
        <v>1576</v>
      </c>
      <c r="H31" s="30" t="s">
        <v>1576</v>
      </c>
      <c r="K31" s="17"/>
      <c r="L31" s="22"/>
      <c r="M31" s="22"/>
      <c r="N31" s="33"/>
    </row>
    <row r="32" customFormat="false" ht="15" hidden="false" customHeight="false" outlineLevel="0" collapsed="false">
      <c r="A32" s="0" t="n">
        <v>8</v>
      </c>
      <c r="B32" s="0" t="s">
        <v>1591</v>
      </c>
      <c r="C32" s="0" t="s">
        <v>919</v>
      </c>
      <c r="D32" s="24" t="n">
        <v>1728.5</v>
      </c>
      <c r="E32" s="25" t="n">
        <v>1756.48</v>
      </c>
      <c r="F32" s="25" t="n">
        <v>1712.45</v>
      </c>
      <c r="G32" s="30" t="s">
        <v>1576</v>
      </c>
      <c r="H32" s="30" t="s">
        <v>1576</v>
      </c>
      <c r="K32" s="17"/>
      <c r="L32" s="22"/>
      <c r="M32" s="22"/>
      <c r="N32" s="33"/>
    </row>
    <row r="33" customFormat="false" ht="15" hidden="false" customHeight="false" outlineLevel="0" collapsed="false">
      <c r="A33" s="0" t="n">
        <v>9</v>
      </c>
      <c r="B33" s="0" t="s">
        <v>922</v>
      </c>
      <c r="C33" s="0" t="s">
        <v>919</v>
      </c>
      <c r="D33" s="24" t="n">
        <v>1554.45</v>
      </c>
      <c r="E33" s="25" t="n">
        <v>530.05</v>
      </c>
      <c r="F33" s="25" t="n">
        <v>896.28</v>
      </c>
      <c r="G33" s="5" t="n">
        <v>-1.63</v>
      </c>
      <c r="H33" s="5" t="n">
        <v>-0.9</v>
      </c>
      <c r="K33" s="17"/>
      <c r="L33" s="22"/>
      <c r="M33" s="22"/>
      <c r="N33" s="33"/>
    </row>
    <row r="34" customFormat="false" ht="15" hidden="false" customHeight="false" outlineLevel="0" collapsed="false">
      <c r="A34" s="0" t="n">
        <v>10</v>
      </c>
      <c r="B34" s="0" t="s">
        <v>920</v>
      </c>
      <c r="C34" s="0" t="s">
        <v>919</v>
      </c>
      <c r="D34" s="24" t="n">
        <v>1502.24</v>
      </c>
      <c r="E34" s="25" t="n">
        <v>477.04</v>
      </c>
      <c r="F34" s="25" t="n">
        <v>819.1</v>
      </c>
      <c r="G34" s="5" t="n">
        <v>-1.74</v>
      </c>
      <c r="H34" s="5" t="n">
        <v>-0.98</v>
      </c>
      <c r="K34" s="17"/>
      <c r="L34" s="22"/>
      <c r="M34" s="22"/>
      <c r="N34" s="33"/>
    </row>
    <row r="35" customFormat="false" ht="15" hidden="false" customHeight="false" outlineLevel="0" collapsed="false">
      <c r="A35" s="0" t="n">
        <v>11</v>
      </c>
      <c r="B35" s="0" t="s">
        <v>1592</v>
      </c>
      <c r="C35" s="0" t="s">
        <v>919</v>
      </c>
      <c r="D35" s="24" t="n">
        <v>1488.33</v>
      </c>
      <c r="E35" s="25" t="n">
        <v>1277.75</v>
      </c>
      <c r="F35" s="25" t="n">
        <v>1328.97</v>
      </c>
      <c r="G35" s="30" t="s">
        <v>1576</v>
      </c>
      <c r="H35" s="30" t="s">
        <v>1576</v>
      </c>
      <c r="K35" s="17"/>
      <c r="L35" s="22"/>
      <c r="M35" s="22"/>
      <c r="N35" s="33"/>
    </row>
    <row r="36" customFormat="false" ht="15" hidden="false" customHeight="false" outlineLevel="0" collapsed="false">
      <c r="A36" s="0" t="n">
        <v>12</v>
      </c>
      <c r="B36" s="0" t="s">
        <v>923</v>
      </c>
      <c r="C36" s="0" t="s">
        <v>919</v>
      </c>
      <c r="D36" s="24" t="n">
        <v>1476.8</v>
      </c>
      <c r="E36" s="25" t="n">
        <v>516.73</v>
      </c>
      <c r="F36" s="25" t="n">
        <v>906.3</v>
      </c>
      <c r="G36" s="5" t="n">
        <v>-1.6</v>
      </c>
      <c r="H36" s="5" t="n">
        <v>-0.81</v>
      </c>
      <c r="K36" s="17"/>
      <c r="L36" s="22"/>
      <c r="M36" s="22"/>
      <c r="N36" s="33"/>
    </row>
    <row r="37" customFormat="false" ht="15" hidden="false" customHeight="false" outlineLevel="0" collapsed="false">
      <c r="A37" s="0" t="n">
        <v>13</v>
      </c>
      <c r="B37" s="0" t="s">
        <v>1593</v>
      </c>
      <c r="C37" s="0" t="s">
        <v>919</v>
      </c>
      <c r="D37" s="24" t="n">
        <v>1285.95</v>
      </c>
      <c r="E37" s="25" t="n">
        <v>690.36</v>
      </c>
      <c r="F37" s="25" t="n">
        <v>1003.36</v>
      </c>
      <c r="G37" s="30" t="s">
        <v>1576</v>
      </c>
      <c r="H37" s="30" t="s">
        <v>1576</v>
      </c>
      <c r="K37" s="17"/>
      <c r="L37" s="22"/>
      <c r="M37" s="22"/>
      <c r="N37" s="33"/>
    </row>
    <row r="38" customFormat="false" ht="15" hidden="false" customHeight="false" outlineLevel="0" collapsed="false">
      <c r="A38" s="0" t="n">
        <v>14</v>
      </c>
      <c r="B38" s="0" t="s">
        <v>948</v>
      </c>
      <c r="C38" s="0" t="s">
        <v>919</v>
      </c>
      <c r="D38" s="24" t="n">
        <v>1271.72</v>
      </c>
      <c r="E38" s="25" t="n">
        <v>727.95</v>
      </c>
      <c r="F38" s="25" t="n">
        <v>910.27</v>
      </c>
      <c r="G38" s="5" t="n">
        <v>-0.89</v>
      </c>
      <c r="H38" s="5" t="n">
        <v>-0.59</v>
      </c>
      <c r="K38" s="17"/>
      <c r="L38" s="22"/>
      <c r="M38" s="22"/>
      <c r="N38" s="33"/>
    </row>
    <row r="39" customFormat="false" ht="15" hidden="false" customHeight="false" outlineLevel="0" collapsed="false">
      <c r="A39" s="0" t="n">
        <v>15</v>
      </c>
      <c r="B39" s="0" t="s">
        <v>921</v>
      </c>
      <c r="C39" s="0" t="s">
        <v>919</v>
      </c>
      <c r="D39" s="24" t="n">
        <v>1133.79</v>
      </c>
      <c r="E39" s="25" t="n">
        <v>383.15</v>
      </c>
      <c r="F39" s="25" t="n">
        <v>516.7</v>
      </c>
      <c r="G39" s="5" t="n">
        <v>-1.65</v>
      </c>
      <c r="H39" s="5" t="n">
        <v>-1.24</v>
      </c>
      <c r="K39" s="17"/>
      <c r="L39" s="22"/>
      <c r="M39" s="22"/>
      <c r="N39" s="33"/>
    </row>
    <row r="40" customFormat="false" ht="15" hidden="false" customHeight="false" outlineLevel="0" collapsed="false">
      <c r="A40" s="0" t="n">
        <v>16</v>
      </c>
      <c r="B40" s="0" t="s">
        <v>1594</v>
      </c>
      <c r="C40" s="0" t="s">
        <v>919</v>
      </c>
      <c r="D40" s="24" t="n">
        <v>1033.5</v>
      </c>
      <c r="E40" s="25" t="n">
        <v>754.97</v>
      </c>
      <c r="F40" s="25" t="n">
        <v>920.88</v>
      </c>
      <c r="G40" s="30" t="s">
        <v>1576</v>
      </c>
      <c r="H40" s="30" t="s">
        <v>1576</v>
      </c>
      <c r="K40" s="17"/>
      <c r="L40" s="22"/>
      <c r="M40" s="22"/>
      <c r="N40" s="33"/>
    </row>
    <row r="41" customFormat="false" ht="15" hidden="false" customHeight="false" outlineLevel="0" collapsed="false">
      <c r="A41" s="0" t="n">
        <v>17</v>
      </c>
      <c r="B41" s="0" t="s">
        <v>966</v>
      </c>
      <c r="C41" s="0" t="s">
        <v>919</v>
      </c>
      <c r="D41" s="24" t="n">
        <v>1015.12</v>
      </c>
      <c r="E41" s="25" t="n">
        <v>597.77</v>
      </c>
      <c r="F41" s="25" t="n">
        <v>741.93</v>
      </c>
      <c r="G41" s="5" t="n">
        <v>-0.84</v>
      </c>
      <c r="H41" s="5" t="n">
        <v>-0.56</v>
      </c>
      <c r="K41" s="17"/>
      <c r="L41" s="22"/>
      <c r="M41" s="22"/>
      <c r="N41" s="33"/>
    </row>
    <row r="42" customFormat="false" ht="15" hidden="false" customHeight="false" outlineLevel="0" collapsed="false">
      <c r="A42" s="0" t="n">
        <v>18</v>
      </c>
      <c r="B42" s="0" t="s">
        <v>1595</v>
      </c>
      <c r="C42" s="0" t="s">
        <v>919</v>
      </c>
      <c r="D42" s="24" t="n">
        <v>994.26</v>
      </c>
      <c r="E42" s="25" t="n">
        <v>738.97</v>
      </c>
      <c r="F42" s="25" t="n">
        <v>751.02</v>
      </c>
      <c r="G42" s="30" t="s">
        <v>1576</v>
      </c>
      <c r="H42" s="30" t="s">
        <v>1576</v>
      </c>
      <c r="K42" s="17"/>
      <c r="L42" s="22"/>
      <c r="M42" s="22"/>
      <c r="N42" s="33"/>
    </row>
    <row r="43" customFormat="false" ht="15" hidden="false" customHeight="false" outlineLevel="0" collapsed="false">
      <c r="A43" s="0" t="n">
        <v>19</v>
      </c>
      <c r="B43" s="0" t="s">
        <v>942</v>
      </c>
      <c r="C43" s="0" t="s">
        <v>919</v>
      </c>
      <c r="D43" s="24" t="n">
        <v>979.23</v>
      </c>
      <c r="E43" s="25" t="n">
        <v>460.69</v>
      </c>
      <c r="F43" s="25" t="n">
        <v>679.27</v>
      </c>
      <c r="G43" s="5" t="n">
        <v>-1.17</v>
      </c>
      <c r="H43" s="5" t="n">
        <v>-0.63</v>
      </c>
      <c r="K43" s="17"/>
      <c r="L43" s="22"/>
      <c r="M43" s="22"/>
      <c r="N43" s="33"/>
    </row>
    <row r="44" customFormat="false" ht="15" hidden="false" customHeight="false" outlineLevel="0" collapsed="false">
      <c r="A44" s="0" t="n">
        <v>20</v>
      </c>
      <c r="B44" s="0" t="s">
        <v>956</v>
      </c>
      <c r="C44" s="0" t="s">
        <v>919</v>
      </c>
      <c r="D44" s="24" t="n">
        <v>963.31</v>
      </c>
      <c r="E44" s="25" t="n">
        <v>522.1</v>
      </c>
      <c r="F44" s="25" t="n">
        <v>669.05</v>
      </c>
      <c r="G44" s="5" t="n">
        <v>-0.96</v>
      </c>
      <c r="H44" s="5" t="n">
        <v>-0.63</v>
      </c>
      <c r="K44" s="17"/>
      <c r="L44" s="22"/>
      <c r="M44" s="22"/>
      <c r="N44" s="33"/>
    </row>
    <row r="45" customFormat="false" ht="15" hidden="false" customHeight="false" outlineLevel="0" collapsed="false">
      <c r="A45" s="0" t="n">
        <v>21</v>
      </c>
      <c r="B45" s="0" t="s">
        <v>949</v>
      </c>
      <c r="C45" s="0" t="s">
        <v>919</v>
      </c>
      <c r="D45" s="24" t="n">
        <v>950.64</v>
      </c>
      <c r="E45" s="25" t="n">
        <v>486.28</v>
      </c>
      <c r="F45" s="25" t="n">
        <v>649.06</v>
      </c>
      <c r="G45" s="5" t="n">
        <v>-1.05</v>
      </c>
      <c r="H45" s="5" t="n">
        <v>-0.65</v>
      </c>
      <c r="K45" s="17"/>
      <c r="L45" s="22"/>
      <c r="M45" s="22"/>
      <c r="N45" s="33"/>
    </row>
    <row r="46" customFormat="false" ht="15" hidden="false" customHeight="false" outlineLevel="0" collapsed="false">
      <c r="A46" s="0" t="n">
        <v>22</v>
      </c>
      <c r="B46" s="0" t="s">
        <v>1596</v>
      </c>
      <c r="C46" s="0" t="s">
        <v>919</v>
      </c>
      <c r="D46" s="24" t="n">
        <v>948.15</v>
      </c>
      <c r="E46" s="25" t="n">
        <v>754.79</v>
      </c>
      <c r="F46" s="25" t="n">
        <v>767.83</v>
      </c>
      <c r="G46" s="30" t="s">
        <v>1576</v>
      </c>
      <c r="H46" s="30" t="s">
        <v>1576</v>
      </c>
      <c r="K46" s="17"/>
      <c r="L46" s="22"/>
      <c r="M46" s="22"/>
      <c r="N46" s="33"/>
    </row>
    <row r="47" customFormat="false" ht="15" hidden="false" customHeight="false" outlineLevel="0" collapsed="false">
      <c r="A47" s="0" t="n">
        <v>23</v>
      </c>
      <c r="B47" s="0" t="s">
        <v>1597</v>
      </c>
      <c r="C47" s="0" t="s">
        <v>919</v>
      </c>
      <c r="D47" s="24" t="n">
        <v>942.12</v>
      </c>
      <c r="E47" s="25" t="n">
        <v>679.77</v>
      </c>
      <c r="F47" s="25" t="n">
        <v>835.57</v>
      </c>
      <c r="G47" s="30" t="s">
        <v>1576</v>
      </c>
      <c r="H47" s="30" t="s">
        <v>1576</v>
      </c>
      <c r="K47" s="17"/>
      <c r="L47" s="22"/>
      <c r="M47" s="22"/>
      <c r="N47" s="33"/>
    </row>
    <row r="48" customFormat="false" ht="15" hidden="false" customHeight="false" outlineLevel="0" collapsed="false">
      <c r="A48" s="0" t="n">
        <v>24</v>
      </c>
      <c r="B48" s="0" t="s">
        <v>1598</v>
      </c>
      <c r="C48" s="0" t="s">
        <v>919</v>
      </c>
      <c r="D48" s="24" t="n">
        <v>924.65</v>
      </c>
      <c r="E48" s="25" t="n">
        <v>611.2</v>
      </c>
      <c r="F48" s="25" t="n">
        <v>722.23</v>
      </c>
      <c r="G48" s="30" t="s">
        <v>1576</v>
      </c>
      <c r="H48" s="30" t="s">
        <v>1576</v>
      </c>
      <c r="K48" s="17"/>
      <c r="L48" s="22"/>
      <c r="M48" s="22"/>
      <c r="N48" s="33"/>
    </row>
    <row r="49" customFormat="false" ht="15" hidden="false" customHeight="false" outlineLevel="0" collapsed="false">
      <c r="A49" s="0" t="n">
        <v>25</v>
      </c>
      <c r="B49" s="0" t="s">
        <v>935</v>
      </c>
      <c r="C49" s="0" t="s">
        <v>919</v>
      </c>
      <c r="D49" s="24" t="n">
        <v>917.73</v>
      </c>
      <c r="E49" s="25" t="n">
        <v>395.99</v>
      </c>
      <c r="F49" s="25" t="n">
        <v>537.75</v>
      </c>
      <c r="G49" s="5" t="n">
        <v>-1.29</v>
      </c>
      <c r="H49" s="5" t="n">
        <v>-0.87</v>
      </c>
      <c r="K49" s="17"/>
      <c r="L49" s="22"/>
      <c r="M49" s="22"/>
      <c r="N49" s="33"/>
    </row>
    <row r="50" customFormat="false" ht="15" hidden="false" customHeight="false" outlineLevel="0" collapsed="false">
      <c r="A50" s="0" t="n">
        <v>26</v>
      </c>
      <c r="B50" s="0" t="s">
        <v>1599</v>
      </c>
      <c r="C50" s="0" t="s">
        <v>919</v>
      </c>
      <c r="D50" s="24" t="n">
        <v>914.69</v>
      </c>
      <c r="E50" s="25" t="n">
        <v>718.37</v>
      </c>
      <c r="F50" s="25" t="n">
        <v>746.57</v>
      </c>
      <c r="G50" s="30" t="s">
        <v>1576</v>
      </c>
      <c r="H50" s="30" t="s">
        <v>1576</v>
      </c>
      <c r="K50" s="17"/>
      <c r="L50" s="22"/>
      <c r="M50" s="22"/>
      <c r="N50" s="33"/>
    </row>
    <row r="51" customFormat="false" ht="15" hidden="false" customHeight="false" outlineLevel="0" collapsed="false">
      <c r="A51" s="0" t="n">
        <v>27</v>
      </c>
      <c r="B51" s="0" t="s">
        <v>1600</v>
      </c>
      <c r="C51" s="0" t="s">
        <v>919</v>
      </c>
      <c r="D51" s="24" t="n">
        <v>901.36</v>
      </c>
      <c r="E51" s="25" t="n">
        <v>685.12</v>
      </c>
      <c r="F51" s="25" t="n">
        <v>683.02</v>
      </c>
      <c r="G51" s="30" t="s">
        <v>1576</v>
      </c>
      <c r="H51" s="30" t="s">
        <v>1576</v>
      </c>
      <c r="K51" s="17"/>
      <c r="L51" s="22"/>
      <c r="M51" s="22"/>
      <c r="N51" s="33"/>
    </row>
    <row r="52" customFormat="false" ht="15" hidden="false" customHeight="false" outlineLevel="0" collapsed="false">
      <c r="A52" s="0" t="n">
        <v>28</v>
      </c>
      <c r="B52" s="0" t="s">
        <v>924</v>
      </c>
      <c r="C52" s="0" t="s">
        <v>919</v>
      </c>
      <c r="D52" s="24" t="n">
        <v>901.13</v>
      </c>
      <c r="E52" s="25" t="n">
        <v>290.46</v>
      </c>
      <c r="F52" s="25" t="n">
        <v>432.73</v>
      </c>
      <c r="G52" s="5" t="n">
        <v>-1.72</v>
      </c>
      <c r="H52" s="5" t="n">
        <v>-1.16</v>
      </c>
      <c r="K52" s="17"/>
      <c r="L52" s="22"/>
      <c r="M52" s="22"/>
      <c r="N52" s="33"/>
    </row>
    <row r="53" customFormat="false" ht="15" hidden="false" customHeight="false" outlineLevel="0" collapsed="false">
      <c r="A53" s="0" t="n">
        <v>29</v>
      </c>
      <c r="B53" s="0" t="s">
        <v>939</v>
      </c>
      <c r="C53" s="0" t="s">
        <v>919</v>
      </c>
      <c r="D53" s="24" t="n">
        <v>891.57</v>
      </c>
      <c r="E53" s="25" t="n">
        <v>371.78</v>
      </c>
      <c r="F53" s="25" t="n">
        <v>593.35</v>
      </c>
      <c r="G53" s="5" t="n">
        <v>-1.34</v>
      </c>
      <c r="H53" s="5" t="n">
        <v>-0.69</v>
      </c>
      <c r="K53" s="17"/>
      <c r="L53" s="22"/>
      <c r="M53" s="22"/>
      <c r="N53" s="33"/>
    </row>
    <row r="54" customFormat="false" ht="15" hidden="false" customHeight="false" outlineLevel="0" collapsed="false">
      <c r="A54" s="0" t="n">
        <v>30</v>
      </c>
      <c r="B54" s="0" t="s">
        <v>1601</v>
      </c>
      <c r="C54" s="0" t="s">
        <v>919</v>
      </c>
      <c r="D54" s="24" t="n">
        <v>844.51</v>
      </c>
      <c r="E54" s="25" t="n">
        <v>620.84</v>
      </c>
      <c r="F54" s="25" t="n">
        <v>591.14</v>
      </c>
      <c r="G54" s="30" t="s">
        <v>1576</v>
      </c>
      <c r="H54" s="30" t="s">
        <v>1576</v>
      </c>
      <c r="K54" s="17"/>
      <c r="L54" s="22"/>
      <c r="M54" s="22"/>
      <c r="N54" s="33"/>
    </row>
    <row r="55" customFormat="false" ht="15" hidden="false" customHeight="false" outlineLevel="0" collapsed="false">
      <c r="A55" s="0" t="n">
        <v>31</v>
      </c>
      <c r="B55" s="0" t="s">
        <v>962</v>
      </c>
      <c r="C55" s="0" t="s">
        <v>919</v>
      </c>
      <c r="D55" s="24" t="n">
        <v>819.08</v>
      </c>
      <c r="E55" s="25" t="n">
        <v>441.39</v>
      </c>
      <c r="F55" s="25" t="n">
        <v>563.83</v>
      </c>
      <c r="G55" s="5" t="n">
        <v>-0.97</v>
      </c>
      <c r="H55" s="5" t="n">
        <v>-0.64</v>
      </c>
      <c r="K55" s="17"/>
      <c r="L55" s="22"/>
      <c r="M55" s="22"/>
      <c r="N55" s="33"/>
    </row>
    <row r="56" customFormat="false" ht="15" hidden="false" customHeight="false" outlineLevel="0" collapsed="false">
      <c r="A56" s="0" t="n">
        <v>32</v>
      </c>
      <c r="B56" s="0" t="s">
        <v>927</v>
      </c>
      <c r="C56" s="0" t="s">
        <v>919</v>
      </c>
      <c r="D56" s="24" t="n">
        <v>813.17</v>
      </c>
      <c r="E56" s="25" t="n">
        <v>273.57</v>
      </c>
      <c r="F56" s="25" t="n">
        <v>406.24</v>
      </c>
      <c r="G56" s="5" t="n">
        <v>-1.65</v>
      </c>
      <c r="H56" s="5" t="n">
        <v>-1.1</v>
      </c>
      <c r="K56" s="17"/>
      <c r="L56" s="22"/>
      <c r="M56" s="22"/>
      <c r="N56" s="33"/>
    </row>
    <row r="57" customFormat="false" ht="15" hidden="false" customHeight="false" outlineLevel="0" collapsed="false">
      <c r="A57" s="0" t="n">
        <v>33</v>
      </c>
      <c r="B57" s="0" t="s">
        <v>938</v>
      </c>
      <c r="C57" s="0" t="s">
        <v>919</v>
      </c>
      <c r="D57" s="24" t="n">
        <v>799.96</v>
      </c>
      <c r="E57" s="25" t="n">
        <v>320.47</v>
      </c>
      <c r="F57" s="25" t="n">
        <v>503.84</v>
      </c>
      <c r="G57" s="5" t="n">
        <v>-1.4</v>
      </c>
      <c r="H57" s="5" t="n">
        <v>-0.77</v>
      </c>
      <c r="K57" s="17"/>
      <c r="L57" s="22"/>
      <c r="M57" s="22"/>
      <c r="N57" s="33"/>
    </row>
    <row r="58" customFormat="false" ht="15" hidden="false" customHeight="false" outlineLevel="0" collapsed="false">
      <c r="A58" s="0" t="n">
        <v>34</v>
      </c>
      <c r="B58" s="0" t="s">
        <v>1602</v>
      </c>
      <c r="C58" s="0" t="s">
        <v>919</v>
      </c>
      <c r="D58" s="24" t="n">
        <v>796.5</v>
      </c>
      <c r="E58" s="25" t="n">
        <v>744.7</v>
      </c>
      <c r="F58" s="25" t="n">
        <v>734.85</v>
      </c>
      <c r="G58" s="30" t="s">
        <v>1576</v>
      </c>
      <c r="H58" s="30" t="s">
        <v>1576</v>
      </c>
      <c r="K58" s="17"/>
      <c r="L58" s="22"/>
      <c r="M58" s="22"/>
      <c r="N58" s="33"/>
    </row>
    <row r="59" customFormat="false" ht="15" hidden="false" customHeight="false" outlineLevel="0" collapsed="false">
      <c r="A59" s="0" t="n">
        <v>35</v>
      </c>
      <c r="B59" s="0" t="s">
        <v>937</v>
      </c>
      <c r="C59" s="0" t="s">
        <v>919</v>
      </c>
      <c r="D59" s="24" t="n">
        <v>792.18</v>
      </c>
      <c r="E59" s="25" t="n">
        <v>300.05</v>
      </c>
      <c r="F59" s="25" t="n">
        <v>510.57</v>
      </c>
      <c r="G59" s="5" t="n">
        <v>-1.48</v>
      </c>
      <c r="H59" s="5" t="n">
        <v>-0.74</v>
      </c>
      <c r="K59" s="17"/>
      <c r="L59" s="22"/>
      <c r="M59" s="22"/>
      <c r="N59" s="33"/>
    </row>
    <row r="60" customFormat="false" ht="15" hidden="false" customHeight="false" outlineLevel="0" collapsed="false">
      <c r="A60" s="0" t="n">
        <v>36</v>
      </c>
      <c r="B60" s="0" t="s">
        <v>933</v>
      </c>
      <c r="C60" s="0" t="s">
        <v>919</v>
      </c>
      <c r="D60" s="24" t="n">
        <v>769.73</v>
      </c>
      <c r="E60" s="25" t="n">
        <v>278.05</v>
      </c>
      <c r="F60" s="25" t="n">
        <v>439.48</v>
      </c>
      <c r="G60" s="5" t="n">
        <v>-1.55</v>
      </c>
      <c r="H60" s="5" t="n">
        <v>-0.91</v>
      </c>
      <c r="K60" s="17"/>
      <c r="L60" s="22"/>
      <c r="M60" s="22"/>
      <c r="N60" s="33"/>
    </row>
    <row r="61" customFormat="false" ht="15" hidden="false" customHeight="false" outlineLevel="0" collapsed="false">
      <c r="A61" s="0" t="n">
        <v>37</v>
      </c>
      <c r="B61" s="0" t="s">
        <v>1603</v>
      </c>
      <c r="C61" s="0" t="s">
        <v>919</v>
      </c>
      <c r="D61" s="24" t="n">
        <v>756.45</v>
      </c>
      <c r="E61" s="25" t="n">
        <v>612.62</v>
      </c>
      <c r="F61" s="25" t="n">
        <v>640.22</v>
      </c>
      <c r="G61" s="30" t="s">
        <v>1576</v>
      </c>
      <c r="H61" s="30" t="s">
        <v>1576</v>
      </c>
      <c r="K61" s="17"/>
      <c r="L61" s="22"/>
      <c r="M61" s="22"/>
      <c r="N61" s="33"/>
    </row>
    <row r="62" customFormat="false" ht="15" hidden="false" customHeight="false" outlineLevel="0" collapsed="false">
      <c r="A62" s="0" t="n">
        <v>38</v>
      </c>
      <c r="B62" s="0" t="s">
        <v>943</v>
      </c>
      <c r="C62" s="0" t="s">
        <v>919</v>
      </c>
      <c r="D62" s="24" t="n">
        <v>735.62</v>
      </c>
      <c r="E62" s="25" t="n">
        <v>340.13</v>
      </c>
      <c r="F62" s="25" t="n">
        <v>446.19</v>
      </c>
      <c r="G62" s="5" t="n">
        <v>-1.19</v>
      </c>
      <c r="H62" s="5" t="n">
        <v>-0.82</v>
      </c>
      <c r="K62" s="17"/>
      <c r="L62" s="22"/>
      <c r="M62" s="22"/>
      <c r="N62" s="33"/>
    </row>
    <row r="63" customFormat="false" ht="15" hidden="false" customHeight="false" outlineLevel="0" collapsed="false">
      <c r="A63" s="0" t="n">
        <v>39</v>
      </c>
      <c r="B63" s="0" t="s">
        <v>925</v>
      </c>
      <c r="C63" s="0" t="s">
        <v>919</v>
      </c>
      <c r="D63" s="24" t="n">
        <v>730.39</v>
      </c>
      <c r="E63" s="25" t="n">
        <v>215.37</v>
      </c>
      <c r="F63" s="25" t="n">
        <v>333.31</v>
      </c>
      <c r="G63" s="5" t="n">
        <v>-1.84</v>
      </c>
      <c r="H63" s="5" t="n">
        <v>-1.24</v>
      </c>
      <c r="K63" s="17"/>
      <c r="L63" s="22"/>
      <c r="M63" s="22"/>
      <c r="N63" s="33"/>
    </row>
    <row r="64" customFormat="false" ht="15" hidden="false" customHeight="false" outlineLevel="0" collapsed="false">
      <c r="A64" s="0" t="n">
        <v>40</v>
      </c>
      <c r="B64" s="0" t="s">
        <v>945</v>
      </c>
      <c r="C64" s="0" t="s">
        <v>919</v>
      </c>
      <c r="D64" s="24" t="n">
        <v>729.72</v>
      </c>
      <c r="E64" s="25" t="n">
        <v>330.8</v>
      </c>
      <c r="F64" s="25" t="n">
        <v>449.71</v>
      </c>
      <c r="G64" s="5" t="n">
        <v>-1.22</v>
      </c>
      <c r="H64" s="5" t="n">
        <v>-0.8</v>
      </c>
      <c r="K64" s="17"/>
      <c r="L64" s="22"/>
      <c r="M64" s="22"/>
      <c r="N64" s="33"/>
    </row>
    <row r="65" customFormat="false" ht="15" hidden="false" customHeight="false" outlineLevel="0" collapsed="false">
      <c r="A65" s="0" t="n">
        <v>41</v>
      </c>
      <c r="B65" s="0" t="s">
        <v>1604</v>
      </c>
      <c r="C65" s="0" t="s">
        <v>919</v>
      </c>
      <c r="D65" s="24" t="n">
        <v>705.46</v>
      </c>
      <c r="E65" s="25" t="n">
        <v>454.56</v>
      </c>
      <c r="F65" s="25" t="n">
        <v>641.33</v>
      </c>
      <c r="G65" s="30" t="s">
        <v>1576</v>
      </c>
      <c r="H65" s="30" t="s">
        <v>1576</v>
      </c>
      <c r="K65" s="17"/>
      <c r="L65" s="22"/>
      <c r="M65" s="22"/>
      <c r="N65" s="33"/>
    </row>
    <row r="66" customFormat="false" ht="15" hidden="false" customHeight="false" outlineLevel="0" collapsed="false">
      <c r="A66" s="0" t="n">
        <v>42</v>
      </c>
      <c r="B66" s="0" t="s">
        <v>1007</v>
      </c>
      <c r="C66" s="0" t="s">
        <v>919</v>
      </c>
      <c r="D66" s="24" t="n">
        <v>701.04</v>
      </c>
      <c r="E66" s="25" t="n">
        <v>461.5</v>
      </c>
      <c r="F66" s="25" t="n">
        <v>518.45</v>
      </c>
      <c r="G66" s="5" t="n">
        <v>-0.69</v>
      </c>
      <c r="H66" s="5" t="n">
        <v>-0.54</v>
      </c>
      <c r="K66" s="17"/>
      <c r="L66" s="22"/>
      <c r="M66" s="22"/>
      <c r="N66" s="33"/>
    </row>
    <row r="67" customFormat="false" ht="15" hidden="false" customHeight="false" outlineLevel="0" collapsed="false">
      <c r="A67" s="0" t="n">
        <v>43</v>
      </c>
      <c r="B67" s="0" t="s">
        <v>932</v>
      </c>
      <c r="C67" s="0" t="s">
        <v>919</v>
      </c>
      <c r="D67" s="24" t="n">
        <v>700.42</v>
      </c>
      <c r="E67" s="25" t="n">
        <v>244.52</v>
      </c>
      <c r="F67" s="25" t="n">
        <v>364.01</v>
      </c>
      <c r="G67" s="5" t="n">
        <v>-1.6</v>
      </c>
      <c r="H67" s="5" t="n">
        <v>-1.05</v>
      </c>
      <c r="K67" s="17"/>
      <c r="L67" s="22"/>
      <c r="M67" s="22"/>
      <c r="N67" s="33"/>
    </row>
    <row r="68" customFormat="false" ht="15" hidden="false" customHeight="false" outlineLevel="0" collapsed="false">
      <c r="A68" s="0" t="n">
        <v>44</v>
      </c>
      <c r="B68" s="0" t="s">
        <v>960</v>
      </c>
      <c r="C68" s="0" t="s">
        <v>919</v>
      </c>
      <c r="D68" s="24" t="n">
        <v>698.04</v>
      </c>
      <c r="E68" s="25" t="n">
        <v>310.36</v>
      </c>
      <c r="F68" s="25" t="n">
        <v>493.97</v>
      </c>
      <c r="G68" s="5" t="n">
        <v>-1.25</v>
      </c>
      <c r="H68" s="5" t="n">
        <v>-0.6</v>
      </c>
      <c r="K68" s="17"/>
      <c r="L68" s="22"/>
      <c r="M68" s="22"/>
      <c r="N68" s="33"/>
    </row>
    <row r="69" customFormat="false" ht="15" hidden="false" customHeight="false" outlineLevel="0" collapsed="false">
      <c r="A69" s="0" t="n">
        <v>45</v>
      </c>
      <c r="B69" s="0" t="s">
        <v>1605</v>
      </c>
      <c r="C69" s="0" t="s">
        <v>919</v>
      </c>
      <c r="D69" s="24" t="n">
        <v>694.15</v>
      </c>
      <c r="E69" s="25" t="n">
        <v>519.4</v>
      </c>
      <c r="F69" s="25" t="n">
        <v>597.61</v>
      </c>
      <c r="G69" s="30" t="s">
        <v>1576</v>
      </c>
      <c r="H69" s="30" t="s">
        <v>1576</v>
      </c>
      <c r="K69" s="17"/>
      <c r="L69" s="22"/>
      <c r="M69" s="22"/>
      <c r="N69" s="33"/>
    </row>
    <row r="70" customFormat="false" ht="15" hidden="false" customHeight="false" outlineLevel="0" collapsed="false">
      <c r="A70" s="0" t="n">
        <v>46</v>
      </c>
      <c r="B70" s="0" t="s">
        <v>931</v>
      </c>
      <c r="C70" s="0" t="s">
        <v>919</v>
      </c>
      <c r="D70" s="24" t="n">
        <v>673.67</v>
      </c>
      <c r="E70" s="25" t="n">
        <v>239.93</v>
      </c>
      <c r="F70" s="25" t="n">
        <v>333.34</v>
      </c>
      <c r="G70" s="5" t="n">
        <v>-1.57</v>
      </c>
      <c r="H70" s="5" t="n">
        <v>-1.12</v>
      </c>
      <c r="K70" s="17"/>
      <c r="L70" s="22"/>
      <c r="M70" s="22"/>
      <c r="N70" s="33"/>
    </row>
    <row r="71" customFormat="false" ht="15" hidden="false" customHeight="false" outlineLevel="0" collapsed="false">
      <c r="A71" s="0" t="n">
        <v>47</v>
      </c>
      <c r="B71" s="0" t="s">
        <v>1606</v>
      </c>
      <c r="C71" s="0" t="s">
        <v>919</v>
      </c>
      <c r="D71" s="24" t="n">
        <v>673.53</v>
      </c>
      <c r="E71" s="25" t="n">
        <v>528.12</v>
      </c>
      <c r="F71" s="25" t="n">
        <v>573.13</v>
      </c>
      <c r="G71" s="30" t="s">
        <v>1576</v>
      </c>
      <c r="H71" s="30" t="s">
        <v>1576</v>
      </c>
      <c r="K71" s="17"/>
      <c r="L71" s="22"/>
      <c r="M71" s="22"/>
      <c r="N71" s="33"/>
    </row>
    <row r="72" customFormat="false" ht="15" hidden="false" customHeight="false" outlineLevel="0" collapsed="false">
      <c r="A72" s="0" t="n">
        <v>48</v>
      </c>
      <c r="B72" s="0" t="s">
        <v>976</v>
      </c>
      <c r="C72" s="0" t="s">
        <v>919</v>
      </c>
      <c r="D72" s="24" t="n">
        <v>669.24</v>
      </c>
      <c r="E72" s="25" t="n">
        <v>335.38</v>
      </c>
      <c r="F72" s="25" t="n">
        <v>482.15</v>
      </c>
      <c r="G72" s="5" t="n">
        <v>-1.08</v>
      </c>
      <c r="H72" s="5" t="n">
        <v>-0.58</v>
      </c>
      <c r="K72" s="17"/>
      <c r="L72" s="22"/>
      <c r="M72" s="22"/>
      <c r="N72" s="33"/>
    </row>
    <row r="73" customFormat="false" ht="15" hidden="false" customHeight="false" outlineLevel="0" collapsed="false">
      <c r="A73" s="0" t="n">
        <v>49</v>
      </c>
      <c r="B73" s="0" t="s">
        <v>964</v>
      </c>
      <c r="C73" s="0" t="s">
        <v>919</v>
      </c>
      <c r="D73" s="24" t="n">
        <v>665.27</v>
      </c>
      <c r="E73" s="25" t="n">
        <v>317.7</v>
      </c>
      <c r="F73" s="25" t="n">
        <v>457.89</v>
      </c>
      <c r="G73" s="5" t="n">
        <v>-1.15</v>
      </c>
      <c r="H73" s="5" t="n">
        <v>-0.64</v>
      </c>
      <c r="K73" s="17"/>
      <c r="L73" s="22"/>
      <c r="M73" s="22"/>
      <c r="N73" s="33"/>
    </row>
    <row r="74" customFormat="false" ht="15" hidden="false" customHeight="false" outlineLevel="0" collapsed="false">
      <c r="A74" s="0" t="n">
        <v>50</v>
      </c>
      <c r="B74" s="0" t="s">
        <v>1607</v>
      </c>
      <c r="C74" s="0" t="s">
        <v>919</v>
      </c>
      <c r="D74" s="24" t="n">
        <v>659.6</v>
      </c>
      <c r="E74" s="25" t="n">
        <v>476.16</v>
      </c>
      <c r="F74" s="25" t="n">
        <v>498.97</v>
      </c>
      <c r="G74" s="30" t="s">
        <v>1576</v>
      </c>
      <c r="H74" s="30" t="s">
        <v>1576</v>
      </c>
      <c r="K74" s="17"/>
      <c r="L74" s="22"/>
      <c r="M74" s="22"/>
      <c r="N74" s="33"/>
    </row>
    <row r="75" customFormat="false" ht="15" hidden="false" customHeight="false" outlineLevel="0" collapsed="false">
      <c r="A75" s="0" t="n">
        <v>51</v>
      </c>
      <c r="B75" s="0" t="s">
        <v>1608</v>
      </c>
      <c r="C75" s="0" t="s">
        <v>919</v>
      </c>
      <c r="D75" s="24" t="n">
        <v>654.15</v>
      </c>
      <c r="E75" s="25" t="n">
        <v>468.52</v>
      </c>
      <c r="F75" s="25" t="n">
        <v>531.03</v>
      </c>
      <c r="G75" s="30" t="s">
        <v>1576</v>
      </c>
      <c r="H75" s="30" t="s">
        <v>1576</v>
      </c>
      <c r="K75" s="17"/>
      <c r="L75" s="22"/>
      <c r="M75" s="22"/>
      <c r="N75" s="33"/>
    </row>
    <row r="76" customFormat="false" ht="15" hidden="false" customHeight="false" outlineLevel="0" collapsed="false">
      <c r="A76" s="0" t="n">
        <v>52</v>
      </c>
      <c r="B76" s="0" t="s">
        <v>930</v>
      </c>
      <c r="C76" s="0" t="s">
        <v>919</v>
      </c>
      <c r="D76" s="24" t="n">
        <v>645.03</v>
      </c>
      <c r="E76" s="25" t="n">
        <v>220.36</v>
      </c>
      <c r="F76" s="25" t="n">
        <v>311.9</v>
      </c>
      <c r="G76" s="5" t="n">
        <v>-1.63</v>
      </c>
      <c r="H76" s="5" t="n">
        <v>-1.15</v>
      </c>
      <c r="K76" s="17"/>
      <c r="L76" s="22"/>
      <c r="M76" s="22"/>
      <c r="N76" s="33"/>
    </row>
    <row r="77" customFormat="false" ht="15" hidden="false" customHeight="false" outlineLevel="0" collapsed="false">
      <c r="A77" s="0" t="n">
        <v>53</v>
      </c>
      <c r="B77" s="0" t="s">
        <v>979</v>
      </c>
      <c r="C77" s="0" t="s">
        <v>919</v>
      </c>
      <c r="D77" s="24" t="n">
        <v>632.04</v>
      </c>
      <c r="E77" s="25" t="n">
        <v>342.67</v>
      </c>
      <c r="F77" s="25" t="n">
        <v>430.13</v>
      </c>
      <c r="G77" s="5" t="n">
        <v>-0.96</v>
      </c>
      <c r="H77" s="5" t="n">
        <v>-0.66</v>
      </c>
      <c r="K77" s="17"/>
      <c r="L77" s="22"/>
      <c r="M77" s="22"/>
      <c r="N77" s="33"/>
    </row>
    <row r="78" customFormat="false" ht="15" hidden="false" customHeight="false" outlineLevel="0" collapsed="false">
      <c r="A78" s="0" t="n">
        <v>54</v>
      </c>
      <c r="B78" s="0" t="s">
        <v>1609</v>
      </c>
      <c r="C78" s="0" t="s">
        <v>919</v>
      </c>
      <c r="D78" s="24" t="n">
        <v>627.84</v>
      </c>
      <c r="E78" s="25" t="n">
        <v>554.28</v>
      </c>
      <c r="F78" s="25" t="n">
        <v>514.28</v>
      </c>
      <c r="G78" s="30" t="s">
        <v>1576</v>
      </c>
      <c r="H78" s="30" t="s">
        <v>1576</v>
      </c>
      <c r="K78" s="17"/>
      <c r="L78" s="22"/>
      <c r="M78" s="22"/>
      <c r="N78" s="33"/>
    </row>
    <row r="79" customFormat="false" ht="15" hidden="false" customHeight="false" outlineLevel="0" collapsed="false">
      <c r="A79" s="0" t="n">
        <v>55</v>
      </c>
      <c r="B79" s="0" t="s">
        <v>965</v>
      </c>
      <c r="C79" s="0" t="s">
        <v>919</v>
      </c>
      <c r="D79" s="24" t="n">
        <v>626.76</v>
      </c>
      <c r="E79" s="25" t="n">
        <v>291.24</v>
      </c>
      <c r="F79" s="25" t="n">
        <v>425.17</v>
      </c>
      <c r="G79" s="5" t="n">
        <v>-1.18</v>
      </c>
      <c r="H79" s="5" t="n">
        <v>-0.66</v>
      </c>
      <c r="K79" s="17"/>
      <c r="L79" s="22"/>
      <c r="M79" s="22"/>
      <c r="N79" s="33"/>
    </row>
    <row r="80" customFormat="false" ht="15" hidden="false" customHeight="false" outlineLevel="0" collapsed="false">
      <c r="A80" s="0" t="n">
        <v>56</v>
      </c>
      <c r="B80" s="0" t="s">
        <v>969</v>
      </c>
      <c r="C80" s="0" t="s">
        <v>919</v>
      </c>
      <c r="D80" s="24" t="n">
        <v>619.42</v>
      </c>
      <c r="E80" s="25" t="n">
        <v>299.49</v>
      </c>
      <c r="F80" s="25" t="n">
        <v>424.81</v>
      </c>
      <c r="G80" s="5" t="n">
        <v>-1.13</v>
      </c>
      <c r="H80" s="5" t="n">
        <v>-0.65</v>
      </c>
      <c r="K80" s="17"/>
      <c r="L80" s="22"/>
      <c r="M80" s="22"/>
      <c r="N80" s="33"/>
    </row>
    <row r="81" customFormat="false" ht="15" hidden="false" customHeight="false" outlineLevel="0" collapsed="false">
      <c r="A81" s="0" t="n">
        <v>57</v>
      </c>
      <c r="B81" s="0" t="s">
        <v>1610</v>
      </c>
      <c r="C81" s="0" t="s">
        <v>919</v>
      </c>
      <c r="D81" s="24" t="n">
        <v>610.08</v>
      </c>
      <c r="E81" s="25" t="n">
        <v>497.5</v>
      </c>
      <c r="F81" s="25" t="n">
        <v>509.61</v>
      </c>
      <c r="G81" s="30" t="s">
        <v>1576</v>
      </c>
      <c r="H81" s="30" t="s">
        <v>1576</v>
      </c>
      <c r="K81" s="17"/>
      <c r="L81" s="22"/>
      <c r="M81" s="22"/>
      <c r="N81" s="33"/>
    </row>
    <row r="82" customFormat="false" ht="15" hidden="false" customHeight="false" outlineLevel="0" collapsed="false">
      <c r="A82" s="0" t="n">
        <v>58</v>
      </c>
      <c r="B82" s="0" t="s">
        <v>946</v>
      </c>
      <c r="C82" s="0" t="s">
        <v>919</v>
      </c>
      <c r="D82" s="24" t="n">
        <v>607.35</v>
      </c>
      <c r="E82" s="25" t="n">
        <v>221.3</v>
      </c>
      <c r="F82" s="25" t="n">
        <v>396.09</v>
      </c>
      <c r="G82" s="5" t="n">
        <v>-1.54</v>
      </c>
      <c r="H82" s="5" t="n">
        <v>-0.72</v>
      </c>
      <c r="K82" s="17"/>
      <c r="L82" s="22"/>
      <c r="M82" s="22"/>
      <c r="N82" s="33"/>
    </row>
    <row r="83" customFormat="false" ht="15" hidden="false" customHeight="false" outlineLevel="0" collapsed="false">
      <c r="A83" s="0" t="n">
        <v>59</v>
      </c>
      <c r="B83" s="0" t="s">
        <v>954</v>
      </c>
      <c r="C83" s="0" t="s">
        <v>919</v>
      </c>
      <c r="D83" s="24" t="n">
        <v>606.25</v>
      </c>
      <c r="E83" s="25" t="n">
        <v>256.05</v>
      </c>
      <c r="F83" s="25" t="n">
        <v>390.06</v>
      </c>
      <c r="G83" s="5" t="n">
        <v>-1.33</v>
      </c>
      <c r="H83" s="5" t="n">
        <v>-0.74</v>
      </c>
      <c r="K83" s="17"/>
      <c r="L83" s="22"/>
      <c r="M83" s="22"/>
      <c r="N83" s="33"/>
    </row>
    <row r="84" customFormat="false" ht="15" hidden="false" customHeight="false" outlineLevel="0" collapsed="false">
      <c r="A84" s="0" t="n">
        <v>60</v>
      </c>
      <c r="B84" s="0" t="s">
        <v>950</v>
      </c>
      <c r="C84" s="0" t="s">
        <v>919</v>
      </c>
      <c r="D84" s="24" t="n">
        <v>605.74</v>
      </c>
      <c r="E84" s="25" t="n">
        <v>268.76</v>
      </c>
      <c r="F84" s="25" t="n">
        <v>365.3</v>
      </c>
      <c r="G84" s="5" t="n">
        <v>-1.25</v>
      </c>
      <c r="H84" s="5" t="n">
        <v>-0.83</v>
      </c>
      <c r="K84" s="17"/>
      <c r="L84" s="22"/>
      <c r="M84" s="22"/>
      <c r="N84" s="33"/>
    </row>
    <row r="85" customFormat="false" ht="15" hidden="false" customHeight="false" outlineLevel="0" collapsed="false">
      <c r="A85" s="0" t="n">
        <v>61</v>
      </c>
      <c r="B85" s="0" t="s">
        <v>926</v>
      </c>
      <c r="C85" s="0" t="s">
        <v>919</v>
      </c>
      <c r="D85" s="24" t="n">
        <v>600.45</v>
      </c>
      <c r="E85" s="25" t="n">
        <v>169.86</v>
      </c>
      <c r="F85" s="25" t="n">
        <v>252.83</v>
      </c>
      <c r="G85" s="5" t="n">
        <v>-1.91</v>
      </c>
      <c r="H85" s="5" t="n">
        <v>-1.35</v>
      </c>
      <c r="K85" s="17"/>
      <c r="L85" s="22"/>
      <c r="M85" s="22"/>
      <c r="N85" s="33"/>
    </row>
    <row r="86" customFormat="false" ht="15" hidden="false" customHeight="false" outlineLevel="0" collapsed="false">
      <c r="A86" s="0" t="n">
        <v>62</v>
      </c>
      <c r="B86" s="0" t="s">
        <v>989</v>
      </c>
      <c r="C86" s="0" t="s">
        <v>919</v>
      </c>
      <c r="D86" s="24" t="n">
        <v>572.13</v>
      </c>
      <c r="E86" s="25" t="n">
        <v>292.6</v>
      </c>
      <c r="F86" s="25" t="n">
        <v>407.41</v>
      </c>
      <c r="G86" s="5" t="n">
        <v>-1.05</v>
      </c>
      <c r="H86" s="5" t="n">
        <v>-0.59</v>
      </c>
      <c r="K86" s="17"/>
      <c r="L86" s="22"/>
      <c r="M86" s="22"/>
      <c r="N86" s="33"/>
    </row>
    <row r="87" customFormat="false" ht="15" hidden="false" customHeight="false" outlineLevel="0" collapsed="false">
      <c r="A87" s="0" t="n">
        <v>63</v>
      </c>
      <c r="B87" s="0" t="s">
        <v>1003</v>
      </c>
      <c r="C87" s="0" t="s">
        <v>919</v>
      </c>
      <c r="D87" s="24" t="n">
        <v>558.47</v>
      </c>
      <c r="E87" s="25" t="n">
        <v>312.46</v>
      </c>
      <c r="F87" s="25" t="n">
        <v>410.38</v>
      </c>
      <c r="G87" s="5" t="n">
        <v>-0.92</v>
      </c>
      <c r="H87" s="5" t="n">
        <v>-0.55</v>
      </c>
      <c r="K87" s="17"/>
      <c r="L87" s="22"/>
      <c r="M87" s="22"/>
      <c r="N87" s="33"/>
    </row>
    <row r="88" customFormat="false" ht="15" hidden="false" customHeight="false" outlineLevel="0" collapsed="false">
      <c r="A88" s="0" t="n">
        <v>64</v>
      </c>
      <c r="B88" s="0" t="s">
        <v>958</v>
      </c>
      <c r="C88" s="0" t="s">
        <v>919</v>
      </c>
      <c r="D88" s="24" t="n">
        <v>557.96</v>
      </c>
      <c r="E88" s="25" t="n">
        <v>249.25</v>
      </c>
      <c r="F88" s="25" t="n">
        <v>344.48</v>
      </c>
      <c r="G88" s="5" t="n">
        <v>-1.24</v>
      </c>
      <c r="H88" s="5" t="n">
        <v>-0.8</v>
      </c>
      <c r="K88" s="17"/>
      <c r="L88" s="22"/>
      <c r="M88" s="22"/>
      <c r="N88" s="33"/>
    </row>
    <row r="89" customFormat="false" ht="15" hidden="false" customHeight="false" outlineLevel="0" collapsed="false">
      <c r="A89" s="0" t="n">
        <v>65</v>
      </c>
      <c r="B89" s="0" t="s">
        <v>1611</v>
      </c>
      <c r="C89" s="0" t="s">
        <v>919</v>
      </c>
      <c r="D89" s="24" t="n">
        <v>550.91</v>
      </c>
      <c r="E89" s="25" t="n">
        <v>438.62</v>
      </c>
      <c r="F89" s="25" t="n">
        <v>442.16</v>
      </c>
      <c r="G89" s="30" t="s">
        <v>1576</v>
      </c>
      <c r="H89" s="30" t="s">
        <v>1576</v>
      </c>
      <c r="K89" s="17"/>
      <c r="L89" s="22"/>
      <c r="M89" s="22"/>
      <c r="N89" s="33"/>
    </row>
    <row r="90" customFormat="false" ht="15" hidden="false" customHeight="false" outlineLevel="0" collapsed="false">
      <c r="A90" s="0" t="n">
        <v>66</v>
      </c>
      <c r="B90" s="0" t="s">
        <v>941</v>
      </c>
      <c r="C90" s="0" t="s">
        <v>919</v>
      </c>
      <c r="D90" s="24" t="n">
        <v>544.32</v>
      </c>
      <c r="E90" s="25" t="n">
        <v>174.85</v>
      </c>
      <c r="F90" s="25" t="n">
        <v>328.36</v>
      </c>
      <c r="G90" s="5" t="n">
        <v>-1.72</v>
      </c>
      <c r="H90" s="5" t="n">
        <v>-0.83</v>
      </c>
      <c r="K90" s="17"/>
      <c r="L90" s="22"/>
      <c r="M90" s="22"/>
      <c r="N90" s="33"/>
    </row>
    <row r="91" customFormat="false" ht="15" hidden="false" customHeight="false" outlineLevel="0" collapsed="false">
      <c r="A91" s="0" t="n">
        <v>67</v>
      </c>
      <c r="B91" s="0" t="s">
        <v>934</v>
      </c>
      <c r="C91" s="0" t="s">
        <v>919</v>
      </c>
      <c r="D91" s="24" t="n">
        <v>543.6</v>
      </c>
      <c r="E91" s="25" t="n">
        <v>173.68</v>
      </c>
      <c r="F91" s="25" t="n">
        <v>272.04</v>
      </c>
      <c r="G91" s="5" t="n">
        <v>-1.73</v>
      </c>
      <c r="H91" s="5" t="n">
        <v>-1.1</v>
      </c>
      <c r="K91" s="17"/>
      <c r="L91" s="22"/>
      <c r="M91" s="22"/>
      <c r="N91" s="33"/>
    </row>
    <row r="92" customFormat="false" ht="15" hidden="false" customHeight="false" outlineLevel="0" collapsed="false">
      <c r="A92" s="0" t="n">
        <v>68</v>
      </c>
      <c r="B92" s="0" t="s">
        <v>944</v>
      </c>
      <c r="C92" s="0" t="s">
        <v>919</v>
      </c>
      <c r="D92" s="24" t="n">
        <v>541.9</v>
      </c>
      <c r="E92" s="25" t="n">
        <v>218.53</v>
      </c>
      <c r="F92" s="25" t="n">
        <v>300.74</v>
      </c>
      <c r="G92" s="5" t="n">
        <v>-1.39</v>
      </c>
      <c r="H92" s="5" t="n">
        <v>-0.95</v>
      </c>
      <c r="K92" s="17"/>
      <c r="L92" s="22"/>
      <c r="M92" s="22"/>
      <c r="N92" s="33"/>
    </row>
    <row r="93" customFormat="false" ht="15" hidden="false" customHeight="false" outlineLevel="0" collapsed="false">
      <c r="A93" s="0" t="n">
        <v>69</v>
      </c>
      <c r="B93" s="0" t="s">
        <v>957</v>
      </c>
      <c r="C93" s="0" t="s">
        <v>919</v>
      </c>
      <c r="D93" s="24" t="n">
        <v>541.33</v>
      </c>
      <c r="E93" s="25" t="n">
        <v>216.47</v>
      </c>
      <c r="F93" s="25" t="n">
        <v>345.54</v>
      </c>
      <c r="G93" s="5" t="n">
        <v>-1.4</v>
      </c>
      <c r="H93" s="5" t="n">
        <v>-0.75</v>
      </c>
      <c r="K93" s="17"/>
      <c r="L93" s="22"/>
      <c r="M93" s="22"/>
      <c r="N93" s="33"/>
    </row>
    <row r="94" customFormat="false" ht="15" hidden="false" customHeight="false" outlineLevel="0" collapsed="false">
      <c r="A94" s="0" t="n">
        <v>70</v>
      </c>
      <c r="B94" s="0" t="s">
        <v>1612</v>
      </c>
      <c r="C94" s="0" t="s">
        <v>919</v>
      </c>
      <c r="D94" s="24" t="n">
        <v>535.46</v>
      </c>
      <c r="E94" s="25" t="n">
        <v>578.7</v>
      </c>
      <c r="F94" s="25" t="n">
        <v>636.6</v>
      </c>
      <c r="G94" s="30" t="s">
        <v>1576</v>
      </c>
      <c r="H94" s="30" t="s">
        <v>1576</v>
      </c>
      <c r="K94" s="17"/>
      <c r="L94" s="22"/>
      <c r="M94" s="22"/>
      <c r="N94" s="33"/>
    </row>
    <row r="95" customFormat="false" ht="15" hidden="false" customHeight="false" outlineLevel="0" collapsed="false">
      <c r="A95" s="0" t="n">
        <v>71</v>
      </c>
      <c r="B95" s="0" t="s">
        <v>1613</v>
      </c>
      <c r="C95" s="0" t="s">
        <v>919</v>
      </c>
      <c r="D95" s="24" t="n">
        <v>524.01</v>
      </c>
      <c r="E95" s="25" t="n">
        <v>394.88</v>
      </c>
      <c r="F95" s="25" t="n">
        <v>368.72</v>
      </c>
      <c r="G95" s="30" t="s">
        <v>1576</v>
      </c>
      <c r="H95" s="30" t="s">
        <v>1576</v>
      </c>
      <c r="K95" s="17"/>
      <c r="L95" s="22"/>
      <c r="M95" s="22"/>
      <c r="N95" s="33"/>
    </row>
    <row r="96" customFormat="false" ht="15" hidden="false" customHeight="false" outlineLevel="0" collapsed="false">
      <c r="A96" s="0" t="n">
        <v>72</v>
      </c>
      <c r="B96" s="0" t="s">
        <v>1614</v>
      </c>
      <c r="C96" s="0" t="s">
        <v>919</v>
      </c>
      <c r="D96" s="24" t="n">
        <v>515.15</v>
      </c>
      <c r="E96" s="25" t="n">
        <v>441.63</v>
      </c>
      <c r="F96" s="25" t="n">
        <v>430.81</v>
      </c>
      <c r="G96" s="30" t="s">
        <v>1576</v>
      </c>
      <c r="H96" s="30" t="s">
        <v>1576</v>
      </c>
      <c r="K96" s="17"/>
      <c r="L96" s="22"/>
      <c r="M96" s="22"/>
      <c r="N96" s="33"/>
    </row>
    <row r="97" customFormat="false" ht="15" hidden="false" customHeight="false" outlineLevel="0" collapsed="false">
      <c r="A97" s="0" t="n">
        <v>73</v>
      </c>
      <c r="B97" s="0" t="s">
        <v>928</v>
      </c>
      <c r="C97" s="0" t="s">
        <v>919</v>
      </c>
      <c r="D97" s="24" t="n">
        <v>503.55</v>
      </c>
      <c r="E97" s="25" t="n">
        <v>147.28</v>
      </c>
      <c r="F97" s="25" t="n">
        <v>195.23</v>
      </c>
      <c r="G97" s="5" t="n">
        <v>-1.86</v>
      </c>
      <c r="H97" s="5" t="n">
        <v>-1.47</v>
      </c>
      <c r="K97" s="17"/>
      <c r="L97" s="22"/>
      <c r="M97" s="22"/>
      <c r="N97" s="33"/>
    </row>
    <row r="98" customFormat="false" ht="15" hidden="false" customHeight="false" outlineLevel="0" collapsed="false">
      <c r="A98" s="0" t="n">
        <v>74</v>
      </c>
      <c r="B98" s="0" t="s">
        <v>970</v>
      </c>
      <c r="C98" s="0" t="s">
        <v>919</v>
      </c>
      <c r="D98" s="24" t="n">
        <v>501.58</v>
      </c>
      <c r="E98" s="25" t="n">
        <v>225.26</v>
      </c>
      <c r="F98" s="25" t="n">
        <v>324.39</v>
      </c>
      <c r="G98" s="5" t="n">
        <v>-1.24</v>
      </c>
      <c r="H98" s="5" t="n">
        <v>-0.73</v>
      </c>
      <c r="K98" s="17"/>
      <c r="L98" s="22"/>
      <c r="M98" s="22"/>
      <c r="N98" s="33"/>
    </row>
    <row r="99" customFormat="false" ht="15" hidden="false" customHeight="false" outlineLevel="0" collapsed="false">
      <c r="A99" s="0" t="n">
        <v>75</v>
      </c>
      <c r="B99" s="0" t="s">
        <v>1615</v>
      </c>
      <c r="C99" s="0" t="s">
        <v>919</v>
      </c>
      <c r="D99" s="24" t="n">
        <v>497.08</v>
      </c>
      <c r="E99" s="25" t="n">
        <v>336.4</v>
      </c>
      <c r="F99" s="25" t="n">
        <v>387.47</v>
      </c>
      <c r="G99" s="30" t="s">
        <v>1576</v>
      </c>
      <c r="H99" s="30" t="s">
        <v>1576</v>
      </c>
      <c r="K99" s="17"/>
      <c r="L99" s="22"/>
      <c r="M99" s="22"/>
      <c r="N99" s="33"/>
    </row>
    <row r="100" customFormat="false" ht="15" hidden="false" customHeight="false" outlineLevel="0" collapsed="false">
      <c r="A100" s="0" t="n">
        <v>76</v>
      </c>
      <c r="B100" s="0" t="s">
        <v>1616</v>
      </c>
      <c r="C100" s="0" t="s">
        <v>919</v>
      </c>
      <c r="D100" s="24" t="n">
        <v>494.51</v>
      </c>
      <c r="E100" s="25" t="n">
        <v>330.29</v>
      </c>
      <c r="F100" s="25" t="n">
        <v>375.96</v>
      </c>
      <c r="G100" s="30" t="s">
        <v>1576</v>
      </c>
      <c r="H100" s="30" t="s">
        <v>1576</v>
      </c>
      <c r="K100" s="17"/>
      <c r="L100" s="22"/>
      <c r="M100" s="22"/>
      <c r="N100" s="33"/>
    </row>
    <row r="101" customFormat="false" ht="15" hidden="false" customHeight="false" outlineLevel="0" collapsed="false">
      <c r="A101" s="0" t="n">
        <v>77</v>
      </c>
      <c r="B101" s="0" t="s">
        <v>1617</v>
      </c>
      <c r="C101" s="0" t="s">
        <v>919</v>
      </c>
      <c r="D101" s="24" t="n">
        <v>493.92</v>
      </c>
      <c r="E101" s="25" t="n">
        <v>381.15</v>
      </c>
      <c r="F101" s="25" t="n">
        <v>383.23</v>
      </c>
      <c r="G101" s="30" t="s">
        <v>1576</v>
      </c>
      <c r="H101" s="30" t="s">
        <v>1576</v>
      </c>
      <c r="K101" s="17"/>
      <c r="L101" s="22"/>
      <c r="M101" s="22"/>
      <c r="N101" s="33"/>
    </row>
    <row r="102" customFormat="false" ht="15" hidden="false" customHeight="false" outlineLevel="0" collapsed="false">
      <c r="A102" s="0" t="n">
        <v>78</v>
      </c>
      <c r="B102" s="0" t="s">
        <v>1618</v>
      </c>
      <c r="C102" s="0" t="s">
        <v>919</v>
      </c>
      <c r="D102" s="24" t="n">
        <v>489.82</v>
      </c>
      <c r="E102" s="25" t="n">
        <v>358.55</v>
      </c>
      <c r="F102" s="25" t="n">
        <v>414.64</v>
      </c>
      <c r="G102" s="30" t="s">
        <v>1576</v>
      </c>
      <c r="H102" s="30" t="s">
        <v>1576</v>
      </c>
      <c r="K102" s="17"/>
      <c r="L102" s="22"/>
      <c r="M102" s="22"/>
      <c r="N102" s="33"/>
    </row>
    <row r="103" customFormat="false" ht="15" hidden="false" customHeight="false" outlineLevel="0" collapsed="false">
      <c r="A103" s="0" t="n">
        <v>79</v>
      </c>
      <c r="B103" s="0" t="s">
        <v>1001</v>
      </c>
      <c r="C103" s="0" t="s">
        <v>919</v>
      </c>
      <c r="D103" s="24" t="n">
        <v>485.94</v>
      </c>
      <c r="E103" s="25" t="n">
        <v>265.72</v>
      </c>
      <c r="F103" s="25" t="n">
        <v>336.38</v>
      </c>
      <c r="G103" s="5" t="n">
        <v>-0.95</v>
      </c>
      <c r="H103" s="5" t="n">
        <v>-0.63</v>
      </c>
      <c r="K103" s="17"/>
      <c r="L103" s="22"/>
      <c r="M103" s="22"/>
      <c r="N103" s="33"/>
    </row>
    <row r="104" customFormat="false" ht="15" hidden="false" customHeight="false" outlineLevel="0" collapsed="false">
      <c r="A104" s="0" t="n">
        <v>80</v>
      </c>
      <c r="B104" s="0" t="s">
        <v>1619</v>
      </c>
      <c r="C104" s="0" t="s">
        <v>919</v>
      </c>
      <c r="D104" s="24" t="n">
        <v>481.32</v>
      </c>
      <c r="E104" s="25" t="n">
        <v>470.25</v>
      </c>
      <c r="F104" s="25" t="n">
        <v>491.58</v>
      </c>
      <c r="G104" s="30" t="s">
        <v>1576</v>
      </c>
      <c r="H104" s="30" t="s">
        <v>1576</v>
      </c>
      <c r="K104" s="17"/>
      <c r="L104" s="22"/>
      <c r="M104" s="22"/>
      <c r="N104" s="33"/>
    </row>
    <row r="105" customFormat="false" ht="15" hidden="false" customHeight="false" outlineLevel="0" collapsed="false">
      <c r="A105" s="0" t="n">
        <v>81</v>
      </c>
      <c r="B105" s="0" t="s">
        <v>1000</v>
      </c>
      <c r="C105" s="0" t="s">
        <v>919</v>
      </c>
      <c r="D105" s="24" t="n">
        <v>478</v>
      </c>
      <c r="E105" s="25" t="n">
        <v>252.19</v>
      </c>
      <c r="F105" s="25" t="n">
        <v>334.74</v>
      </c>
      <c r="G105" s="5" t="n">
        <v>-1</v>
      </c>
      <c r="H105" s="5" t="n">
        <v>-0.61</v>
      </c>
      <c r="K105" s="17"/>
      <c r="L105" s="22"/>
      <c r="M105" s="22"/>
      <c r="N105" s="33"/>
    </row>
    <row r="106" customFormat="false" ht="15" hidden="false" customHeight="false" outlineLevel="0" collapsed="false">
      <c r="A106" s="0" t="n">
        <v>82</v>
      </c>
      <c r="B106" s="0" t="s">
        <v>1620</v>
      </c>
      <c r="C106" s="0" t="s">
        <v>919</v>
      </c>
      <c r="D106" s="24" t="n">
        <v>458.47</v>
      </c>
      <c r="E106" s="25" t="n">
        <v>320.8</v>
      </c>
      <c r="F106" s="25" t="n">
        <v>340.39</v>
      </c>
      <c r="G106" s="30" t="s">
        <v>1576</v>
      </c>
      <c r="H106" s="30" t="s">
        <v>1576</v>
      </c>
      <c r="K106" s="17"/>
      <c r="L106" s="22"/>
      <c r="M106" s="22"/>
      <c r="N106" s="33"/>
    </row>
    <row r="107" customFormat="false" ht="15" hidden="false" customHeight="false" outlineLevel="0" collapsed="false">
      <c r="A107" s="0" t="n">
        <v>83</v>
      </c>
      <c r="B107" s="0" t="s">
        <v>1621</v>
      </c>
      <c r="C107" s="0" t="s">
        <v>919</v>
      </c>
      <c r="D107" s="24" t="n">
        <v>458.03</v>
      </c>
      <c r="E107" s="25" t="n">
        <v>298.2</v>
      </c>
      <c r="F107" s="25" t="n">
        <v>362.96</v>
      </c>
      <c r="G107" s="30" t="s">
        <v>1576</v>
      </c>
      <c r="H107" s="30" t="s">
        <v>1576</v>
      </c>
      <c r="K107" s="17"/>
      <c r="L107" s="22"/>
      <c r="M107" s="22"/>
      <c r="N107" s="33"/>
    </row>
    <row r="108" customFormat="false" ht="15" hidden="false" customHeight="false" outlineLevel="0" collapsed="false">
      <c r="A108" s="0" t="n">
        <v>84</v>
      </c>
      <c r="B108" s="0" t="s">
        <v>1622</v>
      </c>
      <c r="C108" s="0" t="s">
        <v>919</v>
      </c>
      <c r="D108" s="24" t="n">
        <v>453.44</v>
      </c>
      <c r="E108" s="25" t="n">
        <v>300.5</v>
      </c>
      <c r="F108" s="25" t="n">
        <v>379.1</v>
      </c>
      <c r="G108" s="30" t="s">
        <v>1576</v>
      </c>
      <c r="H108" s="30" t="s">
        <v>1576</v>
      </c>
      <c r="K108" s="17"/>
      <c r="L108" s="22"/>
      <c r="M108" s="22"/>
      <c r="N108" s="33"/>
    </row>
    <row r="109" customFormat="false" ht="15" hidden="false" customHeight="false" outlineLevel="0" collapsed="false">
      <c r="A109" s="0" t="n">
        <v>85</v>
      </c>
      <c r="B109" s="0" t="s">
        <v>1623</v>
      </c>
      <c r="C109" s="0" t="s">
        <v>919</v>
      </c>
      <c r="D109" s="24" t="n">
        <v>447.06</v>
      </c>
      <c r="E109" s="25" t="n">
        <v>285.58</v>
      </c>
      <c r="F109" s="25" t="n">
        <v>343</v>
      </c>
      <c r="G109" s="30" t="s">
        <v>1576</v>
      </c>
      <c r="H109" s="30" t="s">
        <v>1576</v>
      </c>
      <c r="K109" s="17"/>
      <c r="L109" s="22"/>
      <c r="M109" s="22"/>
      <c r="N109" s="33"/>
    </row>
    <row r="110" customFormat="false" ht="15" hidden="false" customHeight="false" outlineLevel="0" collapsed="false">
      <c r="A110" s="0" t="n">
        <v>86</v>
      </c>
      <c r="B110" s="0" t="s">
        <v>1624</v>
      </c>
      <c r="C110" s="0" t="s">
        <v>919</v>
      </c>
      <c r="D110" s="24" t="n">
        <v>445.6</v>
      </c>
      <c r="E110" s="25" t="n">
        <v>426.78</v>
      </c>
      <c r="F110" s="25" t="n">
        <v>517.28</v>
      </c>
      <c r="G110" s="30" t="s">
        <v>1576</v>
      </c>
      <c r="H110" s="30" t="s">
        <v>1576</v>
      </c>
      <c r="K110" s="17"/>
      <c r="L110" s="22"/>
      <c r="M110" s="22"/>
      <c r="N110" s="33"/>
    </row>
    <row r="111" customFormat="false" ht="15" hidden="false" customHeight="false" outlineLevel="0" collapsed="false">
      <c r="A111" s="0" t="n">
        <v>87</v>
      </c>
      <c r="B111" s="0" t="s">
        <v>1020</v>
      </c>
      <c r="C111" s="0" t="s">
        <v>919</v>
      </c>
      <c r="D111" s="24" t="n">
        <v>445.07</v>
      </c>
      <c r="E111" s="25" t="n">
        <v>269.8</v>
      </c>
      <c r="F111" s="25" t="n">
        <v>316.57</v>
      </c>
      <c r="G111" s="5" t="n">
        <v>-0.8</v>
      </c>
      <c r="H111" s="5" t="n">
        <v>-0.59</v>
      </c>
      <c r="K111" s="17"/>
      <c r="L111" s="22"/>
      <c r="M111" s="22"/>
      <c r="N111" s="33"/>
    </row>
    <row r="112" customFormat="false" ht="15" hidden="false" customHeight="false" outlineLevel="0" collapsed="false">
      <c r="A112" s="0" t="n">
        <v>88</v>
      </c>
      <c r="B112" s="0" t="s">
        <v>1004</v>
      </c>
      <c r="C112" s="0" t="s">
        <v>919</v>
      </c>
      <c r="D112" s="24" t="n">
        <v>443.64</v>
      </c>
      <c r="E112" s="25" t="n">
        <v>251.94</v>
      </c>
      <c r="F112" s="25" t="n">
        <v>293.41</v>
      </c>
      <c r="G112" s="5" t="n">
        <v>-0.9</v>
      </c>
      <c r="H112" s="5" t="n">
        <v>-0.7</v>
      </c>
      <c r="K112" s="17"/>
      <c r="L112" s="22"/>
      <c r="M112" s="22"/>
      <c r="N112" s="33"/>
    </row>
    <row r="113" customFormat="false" ht="15" hidden="false" customHeight="false" outlineLevel="0" collapsed="false">
      <c r="A113" s="0" t="n">
        <v>89</v>
      </c>
      <c r="B113" s="0" t="s">
        <v>1625</v>
      </c>
      <c r="C113" s="0" t="s">
        <v>919</v>
      </c>
      <c r="D113" s="24" t="n">
        <v>439.38</v>
      </c>
      <c r="E113" s="25" t="n">
        <v>301.45</v>
      </c>
      <c r="F113" s="25" t="n">
        <v>354.98</v>
      </c>
      <c r="G113" s="30" t="s">
        <v>1576</v>
      </c>
      <c r="H113" s="30" t="s">
        <v>1576</v>
      </c>
      <c r="K113" s="17"/>
      <c r="L113" s="22"/>
      <c r="M113" s="22"/>
      <c r="N113" s="33"/>
    </row>
    <row r="114" customFormat="false" ht="15" hidden="false" customHeight="false" outlineLevel="0" collapsed="false">
      <c r="A114" s="0" t="n">
        <v>90</v>
      </c>
      <c r="B114" s="0" t="s">
        <v>1626</v>
      </c>
      <c r="C114" s="0" t="s">
        <v>919</v>
      </c>
      <c r="D114" s="24" t="n">
        <v>432.67</v>
      </c>
      <c r="E114" s="25" t="n">
        <v>352.9</v>
      </c>
      <c r="F114" s="25" t="n">
        <v>381.82</v>
      </c>
      <c r="G114" s="30" t="s">
        <v>1576</v>
      </c>
      <c r="H114" s="30" t="s">
        <v>1576</v>
      </c>
      <c r="K114" s="17"/>
      <c r="L114" s="22"/>
      <c r="M114" s="22"/>
      <c r="N114" s="33"/>
    </row>
    <row r="115" customFormat="false" ht="15" hidden="false" customHeight="false" outlineLevel="0" collapsed="false">
      <c r="A115" s="0" t="n">
        <v>91</v>
      </c>
      <c r="B115" s="0" t="s">
        <v>1008</v>
      </c>
      <c r="C115" s="0" t="s">
        <v>919</v>
      </c>
      <c r="D115" s="24" t="n">
        <v>430.07</v>
      </c>
      <c r="E115" s="25" t="n">
        <v>223.07</v>
      </c>
      <c r="F115" s="25" t="n">
        <v>308.73</v>
      </c>
      <c r="G115" s="5" t="n">
        <v>-1.03</v>
      </c>
      <c r="H115" s="5" t="n">
        <v>-0.58</v>
      </c>
      <c r="K115" s="17"/>
      <c r="L115" s="22"/>
      <c r="M115" s="22"/>
      <c r="N115" s="33"/>
    </row>
    <row r="116" customFormat="false" ht="15" hidden="false" customHeight="false" outlineLevel="0" collapsed="false">
      <c r="A116" s="0" t="n">
        <v>92</v>
      </c>
      <c r="B116" s="0" t="s">
        <v>1627</v>
      </c>
      <c r="C116" s="0" t="s">
        <v>919</v>
      </c>
      <c r="D116" s="24" t="n">
        <v>426.43</v>
      </c>
      <c r="E116" s="25" t="n">
        <v>313.31</v>
      </c>
      <c r="F116" s="25" t="n">
        <v>362.18</v>
      </c>
      <c r="G116" s="30" t="s">
        <v>1576</v>
      </c>
      <c r="H116" s="30" t="s">
        <v>1576</v>
      </c>
      <c r="K116" s="17"/>
      <c r="L116" s="22"/>
      <c r="M116" s="22"/>
      <c r="N116" s="33"/>
    </row>
    <row r="117" customFormat="false" ht="15" hidden="false" customHeight="false" outlineLevel="0" collapsed="false">
      <c r="A117" s="0" t="n">
        <v>93</v>
      </c>
      <c r="B117" s="0" t="s">
        <v>1628</v>
      </c>
      <c r="C117" s="0" t="s">
        <v>919</v>
      </c>
      <c r="D117" s="24" t="n">
        <v>423.6</v>
      </c>
      <c r="E117" s="25" t="n">
        <v>172.69</v>
      </c>
      <c r="F117" s="25" t="n">
        <v>333.29</v>
      </c>
      <c r="G117" s="30" t="s">
        <v>1576</v>
      </c>
      <c r="H117" s="30" t="s">
        <v>1576</v>
      </c>
      <c r="K117" s="17"/>
      <c r="L117" s="22"/>
      <c r="M117" s="22"/>
      <c r="N117" s="33"/>
    </row>
    <row r="118" customFormat="false" ht="15" hidden="false" customHeight="false" outlineLevel="0" collapsed="false">
      <c r="A118" s="0" t="n">
        <v>94</v>
      </c>
      <c r="B118" s="0" t="s">
        <v>996</v>
      </c>
      <c r="C118" s="0" t="s">
        <v>919</v>
      </c>
      <c r="D118" s="24" t="n">
        <v>422.43</v>
      </c>
      <c r="E118" s="25" t="n">
        <v>192.5</v>
      </c>
      <c r="F118" s="25" t="n">
        <v>299.92</v>
      </c>
      <c r="G118" s="5" t="n">
        <v>-1.21</v>
      </c>
      <c r="H118" s="5" t="n">
        <v>-0.59</v>
      </c>
      <c r="K118" s="17"/>
      <c r="L118" s="22"/>
      <c r="M118" s="22"/>
      <c r="N118" s="33"/>
    </row>
    <row r="119" customFormat="false" ht="15" hidden="false" customHeight="false" outlineLevel="0" collapsed="false">
      <c r="A119" s="0" t="n">
        <v>95</v>
      </c>
      <c r="B119" s="0" t="s">
        <v>1009</v>
      </c>
      <c r="C119" s="0" t="s">
        <v>919</v>
      </c>
      <c r="D119" s="24" t="n">
        <v>419.27</v>
      </c>
      <c r="E119" s="25" t="n">
        <v>218.32</v>
      </c>
      <c r="F119" s="25" t="n">
        <v>297.55</v>
      </c>
      <c r="G119" s="5" t="n">
        <v>-1.02</v>
      </c>
      <c r="H119" s="5" t="n">
        <v>-0.6</v>
      </c>
      <c r="K119" s="17"/>
      <c r="L119" s="22"/>
      <c r="M119" s="22"/>
      <c r="N119" s="33"/>
    </row>
    <row r="120" customFormat="false" ht="15" hidden="false" customHeight="false" outlineLevel="0" collapsed="false">
      <c r="A120" s="0" t="n">
        <v>96</v>
      </c>
      <c r="B120" s="0" t="s">
        <v>1629</v>
      </c>
      <c r="C120" s="0" t="s">
        <v>919</v>
      </c>
      <c r="D120" s="24" t="n">
        <v>415.91</v>
      </c>
      <c r="E120" s="25" t="n">
        <v>365.99</v>
      </c>
      <c r="F120" s="25" t="n">
        <v>357.35</v>
      </c>
      <c r="G120" s="30" t="s">
        <v>1576</v>
      </c>
      <c r="H120" s="30" t="s">
        <v>1576</v>
      </c>
      <c r="K120" s="17"/>
      <c r="L120" s="22"/>
      <c r="M120" s="22"/>
      <c r="N120" s="33"/>
    </row>
    <row r="121" customFormat="false" ht="15" hidden="false" customHeight="false" outlineLevel="0" collapsed="false">
      <c r="A121" s="0" t="n">
        <v>97</v>
      </c>
      <c r="B121" s="0" t="s">
        <v>991</v>
      </c>
      <c r="C121" s="0" t="s">
        <v>919</v>
      </c>
      <c r="D121" s="24" t="n">
        <v>411.86</v>
      </c>
      <c r="E121" s="25" t="n">
        <v>194.76</v>
      </c>
      <c r="F121" s="25" t="n">
        <v>274.46</v>
      </c>
      <c r="G121" s="5" t="n">
        <v>-1.16</v>
      </c>
      <c r="H121" s="5" t="n">
        <v>-0.69</v>
      </c>
      <c r="K121" s="17"/>
      <c r="L121" s="22"/>
      <c r="M121" s="22"/>
      <c r="N121" s="33"/>
    </row>
    <row r="122" customFormat="false" ht="15" hidden="false" customHeight="false" outlineLevel="0" collapsed="false">
      <c r="A122" s="0" t="n">
        <v>98</v>
      </c>
      <c r="B122" s="0" t="s">
        <v>1630</v>
      </c>
      <c r="C122" s="0" t="s">
        <v>919</v>
      </c>
      <c r="D122" s="24" t="n">
        <v>411.29</v>
      </c>
      <c r="E122" s="25" t="n">
        <v>276.61</v>
      </c>
      <c r="F122" s="25" t="n">
        <v>293.98</v>
      </c>
      <c r="G122" s="30" t="s">
        <v>1576</v>
      </c>
      <c r="H122" s="30" t="s">
        <v>1576</v>
      </c>
      <c r="K122" s="17"/>
      <c r="L122" s="22"/>
      <c r="M122" s="22"/>
      <c r="N122" s="33"/>
    </row>
    <row r="123" customFormat="false" ht="15" hidden="false" customHeight="false" outlineLevel="0" collapsed="false">
      <c r="A123" s="0" t="n">
        <v>99</v>
      </c>
      <c r="B123" s="0" t="s">
        <v>1631</v>
      </c>
      <c r="C123" s="0" t="s">
        <v>919</v>
      </c>
      <c r="D123" s="24" t="n">
        <v>410.99</v>
      </c>
      <c r="E123" s="25" t="n">
        <v>328.95</v>
      </c>
      <c r="F123" s="25" t="n">
        <v>357.55</v>
      </c>
      <c r="G123" s="30" t="s">
        <v>1576</v>
      </c>
      <c r="H123" s="30" t="s">
        <v>1576</v>
      </c>
      <c r="K123" s="17"/>
      <c r="L123" s="22"/>
      <c r="M123" s="22"/>
      <c r="N123" s="33"/>
    </row>
    <row r="124" customFormat="false" ht="15" hidden="false" customHeight="false" outlineLevel="0" collapsed="false">
      <c r="A124" s="0" t="n">
        <v>100</v>
      </c>
      <c r="B124" s="0" t="s">
        <v>1632</v>
      </c>
      <c r="C124" s="0" t="s">
        <v>919</v>
      </c>
      <c r="D124" s="24" t="n">
        <v>410.05</v>
      </c>
      <c r="E124" s="25" t="n">
        <v>212.99</v>
      </c>
      <c r="F124" s="25" t="n">
        <v>344.14</v>
      </c>
      <c r="G124" s="30" t="s">
        <v>1576</v>
      </c>
      <c r="H124" s="30" t="s">
        <v>1576</v>
      </c>
      <c r="K124" s="17"/>
      <c r="L124" s="22"/>
      <c r="M124" s="22"/>
      <c r="N124" s="33"/>
    </row>
    <row r="125" customFormat="false" ht="15" hidden="false" customHeight="false" outlineLevel="0" collapsed="false">
      <c r="A125" s="0" t="n">
        <v>101</v>
      </c>
      <c r="B125" s="0" t="s">
        <v>1633</v>
      </c>
      <c r="C125" s="0" t="s">
        <v>919</v>
      </c>
      <c r="D125" s="24" t="n">
        <v>398.51</v>
      </c>
      <c r="E125" s="25" t="n">
        <v>273.32</v>
      </c>
      <c r="F125" s="25" t="n">
        <v>328.55</v>
      </c>
      <c r="G125" s="30" t="s">
        <v>1576</v>
      </c>
      <c r="H125" s="30" t="s">
        <v>1576</v>
      </c>
      <c r="K125" s="17"/>
      <c r="L125" s="22"/>
      <c r="M125" s="22"/>
      <c r="N125" s="33"/>
    </row>
    <row r="126" customFormat="false" ht="15" hidden="false" customHeight="false" outlineLevel="0" collapsed="false">
      <c r="A126" s="0" t="n">
        <v>102</v>
      </c>
      <c r="B126" s="0" t="s">
        <v>1012</v>
      </c>
      <c r="C126" s="0" t="s">
        <v>919</v>
      </c>
      <c r="D126" s="24" t="n">
        <v>392.25</v>
      </c>
      <c r="E126" s="25" t="n">
        <v>215.14</v>
      </c>
      <c r="F126" s="25" t="n">
        <v>267.72</v>
      </c>
      <c r="G126" s="5" t="n">
        <v>-0.95</v>
      </c>
      <c r="H126" s="5" t="n">
        <v>-0.66</v>
      </c>
      <c r="K126" s="17"/>
      <c r="L126" s="22"/>
      <c r="M126" s="22"/>
      <c r="N126" s="33"/>
    </row>
    <row r="127" customFormat="false" ht="15" hidden="false" customHeight="false" outlineLevel="0" collapsed="false">
      <c r="A127" s="0" t="n">
        <v>103</v>
      </c>
      <c r="B127" s="0" t="s">
        <v>1634</v>
      </c>
      <c r="C127" s="0" t="s">
        <v>919</v>
      </c>
      <c r="D127" s="24" t="n">
        <v>391.07</v>
      </c>
      <c r="E127" s="25" t="n">
        <v>255</v>
      </c>
      <c r="F127" s="25" t="n">
        <v>296.25</v>
      </c>
      <c r="G127" s="30" t="s">
        <v>1576</v>
      </c>
      <c r="H127" s="30" t="s">
        <v>1576</v>
      </c>
      <c r="K127" s="17"/>
      <c r="L127" s="22"/>
      <c r="M127" s="22"/>
      <c r="N127" s="33"/>
    </row>
    <row r="128" customFormat="false" ht="15" hidden="false" customHeight="false" outlineLevel="0" collapsed="false">
      <c r="A128" s="0" t="n">
        <v>104</v>
      </c>
      <c r="B128" s="0" t="s">
        <v>973</v>
      </c>
      <c r="C128" s="0" t="s">
        <v>919</v>
      </c>
      <c r="D128" s="24" t="n">
        <v>390.9</v>
      </c>
      <c r="E128" s="25" t="n">
        <v>159.36</v>
      </c>
      <c r="F128" s="25" t="n">
        <v>238.53</v>
      </c>
      <c r="G128" s="5" t="n">
        <v>-1.38</v>
      </c>
      <c r="H128" s="5" t="n">
        <v>-0.82</v>
      </c>
      <c r="K128" s="17"/>
      <c r="L128" s="22"/>
      <c r="M128" s="22"/>
      <c r="N128" s="33"/>
    </row>
    <row r="129" customFormat="false" ht="15" hidden="false" customHeight="false" outlineLevel="0" collapsed="false">
      <c r="A129" s="0" t="n">
        <v>105</v>
      </c>
      <c r="B129" s="0" t="s">
        <v>972</v>
      </c>
      <c r="C129" s="0" t="s">
        <v>919</v>
      </c>
      <c r="D129" s="24" t="n">
        <v>388.55</v>
      </c>
      <c r="E129" s="25" t="n">
        <v>165.5</v>
      </c>
      <c r="F129" s="25" t="n">
        <v>227.99</v>
      </c>
      <c r="G129" s="5" t="n">
        <v>-1.31</v>
      </c>
      <c r="H129" s="5" t="n">
        <v>-0.87</v>
      </c>
      <c r="K129" s="17"/>
      <c r="L129" s="22"/>
      <c r="M129" s="22"/>
      <c r="N129" s="33"/>
    </row>
    <row r="130" customFormat="false" ht="15" hidden="false" customHeight="false" outlineLevel="0" collapsed="false">
      <c r="A130" s="0" t="n">
        <v>106</v>
      </c>
      <c r="B130" s="0" t="s">
        <v>951</v>
      </c>
      <c r="C130" s="0" t="s">
        <v>919</v>
      </c>
      <c r="D130" s="24" t="n">
        <v>384.69</v>
      </c>
      <c r="E130" s="25" t="n">
        <v>135.15</v>
      </c>
      <c r="F130" s="25" t="n">
        <v>203.74</v>
      </c>
      <c r="G130" s="5" t="n">
        <v>-1.59</v>
      </c>
      <c r="H130" s="5" t="n">
        <v>-1.02</v>
      </c>
      <c r="K130" s="17"/>
      <c r="L130" s="22"/>
      <c r="M130" s="22"/>
      <c r="N130" s="33"/>
    </row>
    <row r="131" customFormat="false" ht="15" hidden="false" customHeight="false" outlineLevel="0" collapsed="false">
      <c r="A131" s="0" t="n">
        <v>107</v>
      </c>
      <c r="B131" s="0" t="s">
        <v>1635</v>
      </c>
      <c r="C131" s="0" t="s">
        <v>919</v>
      </c>
      <c r="D131" s="24" t="n">
        <v>380.96</v>
      </c>
      <c r="E131" s="25" t="n">
        <v>459</v>
      </c>
      <c r="F131" s="25" t="n">
        <v>421.79</v>
      </c>
      <c r="G131" s="30" t="s">
        <v>1576</v>
      </c>
      <c r="H131" s="30" t="s">
        <v>1576</v>
      </c>
      <c r="K131" s="17"/>
      <c r="L131" s="22"/>
      <c r="M131" s="22"/>
      <c r="N131" s="33"/>
    </row>
    <row r="132" customFormat="false" ht="15" hidden="false" customHeight="false" outlineLevel="0" collapsed="false">
      <c r="A132" s="0" t="n">
        <v>108</v>
      </c>
      <c r="B132" s="0" t="s">
        <v>1636</v>
      </c>
      <c r="C132" s="0" t="s">
        <v>919</v>
      </c>
      <c r="D132" s="24" t="n">
        <v>371.32</v>
      </c>
      <c r="E132" s="25" t="n">
        <v>175.81</v>
      </c>
      <c r="F132" s="25" t="n">
        <v>391.87</v>
      </c>
      <c r="G132" s="30" t="s">
        <v>1576</v>
      </c>
      <c r="H132" s="30" t="s">
        <v>1576</v>
      </c>
      <c r="K132" s="17"/>
      <c r="L132" s="22"/>
      <c r="M132" s="22"/>
      <c r="N132" s="33"/>
    </row>
    <row r="133" customFormat="false" ht="15" hidden="false" customHeight="false" outlineLevel="0" collapsed="false">
      <c r="A133" s="0" t="n">
        <v>109</v>
      </c>
      <c r="B133" s="0" t="s">
        <v>1637</v>
      </c>
      <c r="C133" s="0" t="s">
        <v>919</v>
      </c>
      <c r="D133" s="24" t="n">
        <v>369.5</v>
      </c>
      <c r="E133" s="25" t="n">
        <v>448.1</v>
      </c>
      <c r="F133" s="25" t="n">
        <v>458.51</v>
      </c>
      <c r="G133" s="30" t="s">
        <v>1576</v>
      </c>
      <c r="H133" s="30" t="s">
        <v>1576</v>
      </c>
      <c r="K133" s="17"/>
      <c r="L133" s="22"/>
      <c r="M133" s="22"/>
      <c r="N133" s="33"/>
    </row>
    <row r="134" customFormat="false" ht="15" hidden="false" customHeight="false" outlineLevel="0" collapsed="false">
      <c r="A134" s="0" t="n">
        <v>110</v>
      </c>
      <c r="B134" s="0" t="s">
        <v>986</v>
      </c>
      <c r="C134" s="0" t="s">
        <v>919</v>
      </c>
      <c r="D134" s="24" t="n">
        <v>367.73</v>
      </c>
      <c r="E134" s="25" t="n">
        <v>129.11</v>
      </c>
      <c r="F134" s="25" t="n">
        <v>257.4</v>
      </c>
      <c r="G134" s="5" t="n">
        <v>-1.59</v>
      </c>
      <c r="H134" s="5" t="n">
        <v>-0.62</v>
      </c>
      <c r="K134" s="17"/>
      <c r="L134" s="22"/>
      <c r="M134" s="22"/>
      <c r="N134" s="33"/>
    </row>
    <row r="135" customFormat="false" ht="15" hidden="false" customHeight="false" outlineLevel="0" collapsed="false">
      <c r="A135" s="0" t="n">
        <v>111</v>
      </c>
      <c r="B135" s="0" t="s">
        <v>1638</v>
      </c>
      <c r="C135" s="0" t="s">
        <v>919</v>
      </c>
      <c r="D135" s="24" t="n">
        <v>362.39</v>
      </c>
      <c r="E135" s="25" t="n">
        <v>222.02</v>
      </c>
      <c r="F135" s="25" t="n">
        <v>280.72</v>
      </c>
      <c r="G135" s="30" t="s">
        <v>1576</v>
      </c>
      <c r="H135" s="30" t="s">
        <v>1576</v>
      </c>
      <c r="K135" s="17"/>
      <c r="L135" s="22"/>
      <c r="M135" s="22"/>
      <c r="N135" s="33"/>
    </row>
    <row r="136" customFormat="false" ht="15" hidden="false" customHeight="false" outlineLevel="0" collapsed="false">
      <c r="A136" s="0" t="n">
        <v>112</v>
      </c>
      <c r="B136" s="0" t="s">
        <v>940</v>
      </c>
      <c r="C136" s="0" t="s">
        <v>919</v>
      </c>
      <c r="D136" s="24" t="n">
        <v>360.24</v>
      </c>
      <c r="E136" s="25" t="n">
        <v>108.39</v>
      </c>
      <c r="F136" s="25" t="n">
        <v>161.43</v>
      </c>
      <c r="G136" s="5" t="n">
        <v>-1.81</v>
      </c>
      <c r="H136" s="5" t="n">
        <v>-1.26</v>
      </c>
      <c r="K136" s="17"/>
      <c r="L136" s="22"/>
      <c r="M136" s="22"/>
      <c r="N136" s="33"/>
    </row>
    <row r="137" customFormat="false" ht="15" hidden="false" customHeight="false" outlineLevel="0" collapsed="false">
      <c r="A137" s="0" t="n">
        <v>113</v>
      </c>
      <c r="B137" s="0" t="s">
        <v>1639</v>
      </c>
      <c r="C137" s="0" t="s">
        <v>919</v>
      </c>
      <c r="D137" s="24" t="n">
        <v>352.87</v>
      </c>
      <c r="E137" s="25" t="n">
        <v>395.73</v>
      </c>
      <c r="F137" s="25" t="n">
        <v>485.49</v>
      </c>
      <c r="G137" s="30" t="s">
        <v>1576</v>
      </c>
      <c r="H137" s="30" t="s">
        <v>1576</v>
      </c>
      <c r="K137" s="17"/>
      <c r="L137" s="22"/>
      <c r="M137" s="22"/>
      <c r="N137" s="33"/>
    </row>
    <row r="138" customFormat="false" ht="15" hidden="false" customHeight="false" outlineLevel="0" collapsed="false">
      <c r="A138" s="0" t="n">
        <v>114</v>
      </c>
      <c r="B138" s="0" t="s">
        <v>1640</v>
      </c>
      <c r="C138" s="0" t="s">
        <v>919</v>
      </c>
      <c r="D138" s="24" t="n">
        <v>346.89</v>
      </c>
      <c r="E138" s="25" t="n">
        <v>233.29</v>
      </c>
      <c r="F138" s="25" t="n">
        <v>296.05</v>
      </c>
      <c r="G138" s="30" t="s">
        <v>1576</v>
      </c>
      <c r="H138" s="30" t="s">
        <v>1576</v>
      </c>
      <c r="K138" s="17"/>
      <c r="L138" s="22"/>
      <c r="M138" s="22"/>
      <c r="N138" s="33"/>
    </row>
    <row r="139" customFormat="false" ht="15" hidden="false" customHeight="false" outlineLevel="0" collapsed="false">
      <c r="A139" s="0" t="n">
        <v>115</v>
      </c>
      <c r="B139" s="0" t="s">
        <v>1641</v>
      </c>
      <c r="C139" s="0" t="s">
        <v>919</v>
      </c>
      <c r="D139" s="24" t="n">
        <v>340.7</v>
      </c>
      <c r="E139" s="25" t="n">
        <v>263.25</v>
      </c>
      <c r="F139" s="25" t="n">
        <v>262.13</v>
      </c>
      <c r="G139" s="30" t="s">
        <v>1576</v>
      </c>
      <c r="H139" s="30" t="s">
        <v>1576</v>
      </c>
      <c r="K139" s="17"/>
      <c r="L139" s="22"/>
      <c r="M139" s="22"/>
      <c r="N139" s="33"/>
    </row>
    <row r="140" customFormat="false" ht="15" hidden="false" customHeight="false" outlineLevel="0" collapsed="false">
      <c r="A140" s="0" t="n">
        <v>116</v>
      </c>
      <c r="B140" s="0" t="s">
        <v>1642</v>
      </c>
      <c r="C140" s="0" t="s">
        <v>919</v>
      </c>
      <c r="D140" s="24" t="n">
        <v>340.1</v>
      </c>
      <c r="E140" s="25" t="n">
        <v>419.81</v>
      </c>
      <c r="F140" s="25" t="n">
        <v>535.74</v>
      </c>
      <c r="G140" s="30" t="s">
        <v>1576</v>
      </c>
      <c r="H140" s="30" t="s">
        <v>1576</v>
      </c>
      <c r="K140" s="17"/>
      <c r="L140" s="22"/>
      <c r="M140" s="22"/>
      <c r="N140" s="33"/>
    </row>
    <row r="141" customFormat="false" ht="15" hidden="false" customHeight="false" outlineLevel="0" collapsed="false">
      <c r="A141" s="0" t="n">
        <v>117</v>
      </c>
      <c r="B141" s="0" t="s">
        <v>963</v>
      </c>
      <c r="C141" s="0" t="s">
        <v>919</v>
      </c>
      <c r="D141" s="24" t="n">
        <v>333.95</v>
      </c>
      <c r="E141" s="25" t="n">
        <v>123.56</v>
      </c>
      <c r="F141" s="25" t="n">
        <v>181.59</v>
      </c>
      <c r="G141" s="5" t="n">
        <v>-1.52</v>
      </c>
      <c r="H141" s="5" t="n">
        <v>-0.98</v>
      </c>
      <c r="K141" s="17"/>
      <c r="L141" s="22"/>
      <c r="M141" s="22"/>
      <c r="N141" s="33"/>
    </row>
    <row r="142" customFormat="false" ht="15" hidden="false" customHeight="false" outlineLevel="0" collapsed="false">
      <c r="A142" s="0" t="n">
        <v>118</v>
      </c>
      <c r="B142" s="0" t="s">
        <v>947</v>
      </c>
      <c r="C142" s="0" t="s">
        <v>919</v>
      </c>
      <c r="D142" s="24" t="n">
        <v>332.48</v>
      </c>
      <c r="E142" s="25" t="n">
        <v>103.78</v>
      </c>
      <c r="F142" s="25" t="n">
        <v>161.28</v>
      </c>
      <c r="G142" s="5" t="n">
        <v>-1.76</v>
      </c>
      <c r="H142" s="5" t="n">
        <v>-1.15</v>
      </c>
      <c r="K142" s="17"/>
      <c r="L142" s="22"/>
      <c r="M142" s="22"/>
      <c r="N142" s="33"/>
    </row>
    <row r="143" customFormat="false" ht="15" hidden="false" customHeight="false" outlineLevel="0" collapsed="false">
      <c r="A143" s="0" t="n">
        <v>119</v>
      </c>
      <c r="B143" s="0" t="s">
        <v>1027</v>
      </c>
      <c r="C143" s="0" t="s">
        <v>919</v>
      </c>
      <c r="D143" s="24" t="n">
        <v>326.33</v>
      </c>
      <c r="E143" s="25" t="n">
        <v>190.94</v>
      </c>
      <c r="F143" s="25" t="n">
        <v>220.84</v>
      </c>
      <c r="G143" s="5" t="n">
        <v>-0.85</v>
      </c>
      <c r="H143" s="5" t="n">
        <v>-0.67</v>
      </c>
      <c r="K143" s="17"/>
      <c r="L143" s="22"/>
      <c r="M143" s="22"/>
      <c r="N143" s="33"/>
    </row>
    <row r="144" customFormat="false" ht="15" hidden="false" customHeight="false" outlineLevel="0" collapsed="false">
      <c r="A144" s="0" t="n">
        <v>120</v>
      </c>
      <c r="B144" s="0" t="s">
        <v>988</v>
      </c>
      <c r="C144" s="0" t="s">
        <v>919</v>
      </c>
      <c r="D144" s="24" t="n">
        <v>325.09</v>
      </c>
      <c r="E144" s="25" t="n">
        <v>137.24</v>
      </c>
      <c r="F144" s="25" t="n">
        <v>198.58</v>
      </c>
      <c r="G144" s="5" t="n">
        <v>-1.33</v>
      </c>
      <c r="H144" s="5" t="n">
        <v>-0.82</v>
      </c>
      <c r="K144" s="17"/>
      <c r="L144" s="22"/>
      <c r="M144" s="22"/>
      <c r="N144" s="33"/>
    </row>
    <row r="145" customFormat="false" ht="15" hidden="false" customHeight="false" outlineLevel="0" collapsed="false">
      <c r="A145" s="0" t="n">
        <v>121</v>
      </c>
      <c r="B145" s="0" t="s">
        <v>1643</v>
      </c>
      <c r="C145" s="0" t="s">
        <v>919</v>
      </c>
      <c r="D145" s="24" t="n">
        <v>323.07</v>
      </c>
      <c r="E145" s="25" t="n">
        <v>180.81</v>
      </c>
      <c r="F145" s="25" t="n">
        <v>236.93</v>
      </c>
      <c r="G145" s="30" t="s">
        <v>1576</v>
      </c>
      <c r="H145" s="30" t="s">
        <v>1576</v>
      </c>
      <c r="K145" s="17"/>
      <c r="L145" s="22"/>
      <c r="M145" s="22"/>
      <c r="N145" s="33"/>
    </row>
    <row r="146" customFormat="false" ht="15" hidden="false" customHeight="false" outlineLevel="0" collapsed="false">
      <c r="A146" s="0" t="n">
        <v>122</v>
      </c>
      <c r="B146" s="0" t="s">
        <v>1644</v>
      </c>
      <c r="C146" s="0" t="s">
        <v>919</v>
      </c>
      <c r="D146" s="24" t="n">
        <v>319.87</v>
      </c>
      <c r="E146" s="25" t="n">
        <v>170.24</v>
      </c>
      <c r="F146" s="25" t="n">
        <v>247.21</v>
      </c>
      <c r="G146" s="30" t="s">
        <v>1576</v>
      </c>
      <c r="H146" s="30" t="s">
        <v>1576</v>
      </c>
      <c r="K146" s="17"/>
      <c r="L146" s="22"/>
      <c r="M146" s="22"/>
      <c r="N146" s="33"/>
    </row>
    <row r="147" customFormat="false" ht="15" hidden="false" customHeight="false" outlineLevel="0" collapsed="false">
      <c r="A147" s="0" t="n">
        <v>123</v>
      </c>
      <c r="B147" s="0" t="s">
        <v>1645</v>
      </c>
      <c r="C147" s="0" t="s">
        <v>919</v>
      </c>
      <c r="D147" s="24" t="n">
        <v>319.02</v>
      </c>
      <c r="E147" s="25" t="n">
        <v>266.3</v>
      </c>
      <c r="F147" s="25" t="n">
        <v>293.44</v>
      </c>
      <c r="G147" s="30" t="s">
        <v>1576</v>
      </c>
      <c r="H147" s="30" t="s">
        <v>1576</v>
      </c>
      <c r="K147" s="17"/>
      <c r="L147" s="22"/>
      <c r="M147" s="22"/>
      <c r="N147" s="33"/>
    </row>
    <row r="148" customFormat="false" ht="15" hidden="false" customHeight="false" outlineLevel="0" collapsed="false">
      <c r="A148" s="0" t="n">
        <v>124</v>
      </c>
      <c r="B148" s="0" t="s">
        <v>1646</v>
      </c>
      <c r="C148" s="0" t="s">
        <v>919</v>
      </c>
      <c r="D148" s="24" t="n">
        <v>316.76</v>
      </c>
      <c r="E148" s="25" t="n">
        <v>238.37</v>
      </c>
      <c r="F148" s="25" t="n">
        <v>250.3</v>
      </c>
      <c r="G148" s="30" t="s">
        <v>1576</v>
      </c>
      <c r="H148" s="30" t="s">
        <v>1576</v>
      </c>
      <c r="K148" s="17"/>
      <c r="L148" s="22"/>
      <c r="M148" s="22"/>
      <c r="N148" s="33"/>
    </row>
    <row r="149" customFormat="false" ht="15" hidden="false" customHeight="false" outlineLevel="0" collapsed="false">
      <c r="A149" s="0" t="n">
        <v>125</v>
      </c>
      <c r="B149" s="0" t="s">
        <v>981</v>
      </c>
      <c r="C149" s="0" t="s">
        <v>919</v>
      </c>
      <c r="D149" s="24" t="n">
        <v>315.95</v>
      </c>
      <c r="E149" s="25" t="n">
        <v>111.32</v>
      </c>
      <c r="F149" s="25" t="n">
        <v>200.4</v>
      </c>
      <c r="G149" s="5" t="n">
        <v>-1.59</v>
      </c>
      <c r="H149" s="5" t="n">
        <v>-0.76</v>
      </c>
      <c r="K149" s="17"/>
      <c r="L149" s="22"/>
      <c r="M149" s="22"/>
      <c r="N149" s="33"/>
    </row>
    <row r="150" customFormat="false" ht="15" hidden="false" customHeight="false" outlineLevel="0" collapsed="false">
      <c r="A150" s="0" t="n">
        <v>126</v>
      </c>
      <c r="B150" s="0" t="s">
        <v>961</v>
      </c>
      <c r="C150" s="0" t="s">
        <v>919</v>
      </c>
      <c r="D150" s="24" t="n">
        <v>315.4</v>
      </c>
      <c r="E150" s="25" t="n">
        <v>107.22</v>
      </c>
      <c r="F150" s="25" t="n">
        <v>169.85</v>
      </c>
      <c r="G150" s="5" t="n">
        <v>-1.64</v>
      </c>
      <c r="H150" s="5" t="n">
        <v>-1</v>
      </c>
      <c r="K150" s="17"/>
      <c r="L150" s="22"/>
      <c r="M150" s="22"/>
      <c r="N150" s="33"/>
    </row>
    <row r="151" customFormat="false" ht="15" hidden="false" customHeight="false" outlineLevel="0" collapsed="false">
      <c r="A151" s="0" t="n">
        <v>127</v>
      </c>
      <c r="B151" s="0" t="s">
        <v>1647</v>
      </c>
      <c r="C151" s="0" t="s">
        <v>919</v>
      </c>
      <c r="D151" s="24" t="n">
        <v>314.78</v>
      </c>
      <c r="E151" s="25" t="n">
        <v>240.69</v>
      </c>
      <c r="F151" s="25" t="n">
        <v>277.74</v>
      </c>
      <c r="G151" s="30" t="s">
        <v>1576</v>
      </c>
      <c r="H151" s="30" t="s">
        <v>1576</v>
      </c>
      <c r="K151" s="17"/>
      <c r="L151" s="22"/>
      <c r="M151" s="22"/>
      <c r="N151" s="33"/>
    </row>
    <row r="152" customFormat="false" ht="15" hidden="false" customHeight="false" outlineLevel="0" collapsed="false">
      <c r="A152" s="0" t="n">
        <v>128</v>
      </c>
      <c r="B152" s="0" t="s">
        <v>1648</v>
      </c>
      <c r="C152" s="0" t="s">
        <v>919</v>
      </c>
      <c r="D152" s="24" t="n">
        <v>306.47</v>
      </c>
      <c r="E152" s="25" t="n">
        <v>364.46</v>
      </c>
      <c r="F152" s="25" t="n">
        <v>384.66</v>
      </c>
      <c r="G152" s="30" t="s">
        <v>1576</v>
      </c>
      <c r="H152" s="30" t="s">
        <v>1576</v>
      </c>
      <c r="K152" s="17"/>
      <c r="L152" s="22"/>
      <c r="M152" s="22"/>
      <c r="N152" s="33"/>
    </row>
    <row r="153" customFormat="false" ht="15" hidden="false" customHeight="false" outlineLevel="0" collapsed="false">
      <c r="A153" s="0" t="n">
        <v>129</v>
      </c>
      <c r="B153" s="0" t="s">
        <v>1649</v>
      </c>
      <c r="C153" s="0" t="s">
        <v>919</v>
      </c>
      <c r="D153" s="24" t="n">
        <v>306.02</v>
      </c>
      <c r="E153" s="25" t="n">
        <v>266.74</v>
      </c>
      <c r="F153" s="25" t="n">
        <v>318.88</v>
      </c>
      <c r="G153" s="30" t="s">
        <v>1576</v>
      </c>
      <c r="H153" s="30" t="s">
        <v>1576</v>
      </c>
      <c r="K153" s="17"/>
      <c r="L153" s="22"/>
      <c r="M153" s="22"/>
      <c r="N153" s="33"/>
    </row>
    <row r="154" customFormat="false" ht="15" hidden="false" customHeight="false" outlineLevel="0" collapsed="false">
      <c r="A154" s="0" t="n">
        <v>130</v>
      </c>
      <c r="B154" s="0" t="s">
        <v>1019</v>
      </c>
      <c r="C154" s="0" t="s">
        <v>919</v>
      </c>
      <c r="D154" s="24" t="n">
        <v>303.05</v>
      </c>
      <c r="E154" s="25" t="n">
        <v>152.78</v>
      </c>
      <c r="F154" s="25" t="n">
        <v>206.61</v>
      </c>
      <c r="G154" s="5" t="n">
        <v>-1.07</v>
      </c>
      <c r="H154" s="5" t="n">
        <v>-0.66</v>
      </c>
      <c r="K154" s="17"/>
      <c r="L154" s="22"/>
      <c r="M154" s="22"/>
      <c r="N154" s="33"/>
    </row>
    <row r="155" customFormat="false" ht="15" hidden="false" customHeight="false" outlineLevel="0" collapsed="false">
      <c r="A155" s="0" t="n">
        <v>131</v>
      </c>
      <c r="B155" s="0" t="s">
        <v>1032</v>
      </c>
      <c r="C155" s="0" t="s">
        <v>919</v>
      </c>
      <c r="D155" s="24" t="n">
        <v>301.56</v>
      </c>
      <c r="E155" s="25" t="n">
        <v>155.66</v>
      </c>
      <c r="F155" s="25" t="n">
        <v>218.94</v>
      </c>
      <c r="G155" s="5" t="n">
        <v>-1.03</v>
      </c>
      <c r="H155" s="5" t="n">
        <v>-0.56</v>
      </c>
      <c r="K155" s="17"/>
      <c r="L155" s="22"/>
      <c r="M155" s="22"/>
      <c r="N155" s="33"/>
    </row>
    <row r="156" customFormat="false" ht="15" hidden="false" customHeight="false" outlineLevel="0" collapsed="false">
      <c r="A156" s="0" t="n">
        <v>132</v>
      </c>
      <c r="B156" s="0" t="s">
        <v>1650</v>
      </c>
      <c r="C156" s="0" t="s">
        <v>919</v>
      </c>
      <c r="D156" s="24" t="n">
        <v>300.28</v>
      </c>
      <c r="E156" s="25" t="n">
        <v>201.84</v>
      </c>
      <c r="F156" s="25" t="n">
        <v>233.88</v>
      </c>
      <c r="G156" s="30" t="s">
        <v>1576</v>
      </c>
      <c r="H156" s="30" t="s">
        <v>1576</v>
      </c>
      <c r="K156" s="17"/>
      <c r="L156" s="22"/>
      <c r="M156" s="22"/>
      <c r="N156" s="33"/>
    </row>
    <row r="157" customFormat="false" ht="15" hidden="false" customHeight="false" outlineLevel="0" collapsed="false">
      <c r="A157" s="0" t="n">
        <v>133</v>
      </c>
      <c r="B157" s="0" t="s">
        <v>992</v>
      </c>
      <c r="C157" s="0" t="s">
        <v>919</v>
      </c>
      <c r="D157" s="24" t="n">
        <v>296.92</v>
      </c>
      <c r="E157" s="25" t="n">
        <v>128.22</v>
      </c>
      <c r="F157" s="25" t="n">
        <v>176.3</v>
      </c>
      <c r="G157" s="5" t="n">
        <v>-1.29</v>
      </c>
      <c r="H157" s="5" t="n">
        <v>-0.85</v>
      </c>
      <c r="K157" s="17"/>
      <c r="L157" s="22"/>
      <c r="M157" s="22"/>
      <c r="N157" s="33"/>
    </row>
    <row r="158" customFormat="false" ht="15" hidden="false" customHeight="false" outlineLevel="0" collapsed="false">
      <c r="A158" s="0" t="n">
        <v>134</v>
      </c>
      <c r="B158" s="0" t="s">
        <v>1651</v>
      </c>
      <c r="C158" s="0" t="s">
        <v>919</v>
      </c>
      <c r="D158" s="24" t="n">
        <v>294.18</v>
      </c>
      <c r="E158" s="25" t="n">
        <v>163.55</v>
      </c>
      <c r="F158" s="25" t="n">
        <v>296.04</v>
      </c>
      <c r="G158" s="30" t="s">
        <v>1576</v>
      </c>
      <c r="H158" s="30" t="s">
        <v>1576</v>
      </c>
      <c r="K158" s="17"/>
      <c r="L158" s="22"/>
      <c r="M158" s="22"/>
      <c r="N158" s="33"/>
    </row>
    <row r="159" customFormat="false" ht="15" hidden="false" customHeight="false" outlineLevel="0" collapsed="false">
      <c r="A159" s="0" t="n">
        <v>135</v>
      </c>
      <c r="B159" s="0" t="s">
        <v>936</v>
      </c>
      <c r="C159" s="0" t="s">
        <v>919</v>
      </c>
      <c r="D159" s="24" t="n">
        <v>288.92</v>
      </c>
      <c r="E159" s="25" t="n">
        <v>74.13</v>
      </c>
      <c r="F159" s="25" t="n">
        <v>103.6</v>
      </c>
      <c r="G159" s="5" t="n">
        <v>-2.05</v>
      </c>
      <c r="H159" s="5" t="n">
        <v>-1.58</v>
      </c>
      <c r="K159" s="17"/>
      <c r="L159" s="22"/>
      <c r="M159" s="22"/>
      <c r="N159" s="33"/>
    </row>
    <row r="160" customFormat="false" ht="15" hidden="false" customHeight="false" outlineLevel="0" collapsed="false">
      <c r="A160" s="0" t="n">
        <v>136</v>
      </c>
      <c r="B160" s="0" t="s">
        <v>1652</v>
      </c>
      <c r="C160" s="0" t="s">
        <v>919</v>
      </c>
      <c r="D160" s="24" t="n">
        <v>286.33</v>
      </c>
      <c r="E160" s="25" t="n">
        <v>144.31</v>
      </c>
      <c r="F160" s="25" t="n">
        <v>265.81</v>
      </c>
      <c r="G160" s="30" t="s">
        <v>1576</v>
      </c>
      <c r="H160" s="30" t="s">
        <v>1576</v>
      </c>
      <c r="K160" s="17"/>
      <c r="L160" s="22"/>
      <c r="M160" s="22"/>
      <c r="N160" s="33"/>
    </row>
    <row r="161" customFormat="false" ht="15" hidden="false" customHeight="false" outlineLevel="0" collapsed="false">
      <c r="A161" s="0" t="n">
        <v>137</v>
      </c>
      <c r="B161" s="0" t="s">
        <v>1653</v>
      </c>
      <c r="C161" s="0" t="s">
        <v>919</v>
      </c>
      <c r="D161" s="24" t="n">
        <v>285.83</v>
      </c>
      <c r="E161" s="25" t="n">
        <v>139.29</v>
      </c>
      <c r="F161" s="25" t="n">
        <v>207.34</v>
      </c>
      <c r="G161" s="30" t="s">
        <v>1576</v>
      </c>
      <c r="H161" s="30" t="s">
        <v>1576</v>
      </c>
      <c r="K161" s="17"/>
      <c r="L161" s="22"/>
      <c r="M161" s="22"/>
      <c r="N161" s="33"/>
    </row>
    <row r="162" customFormat="false" ht="15" hidden="false" customHeight="false" outlineLevel="0" collapsed="false">
      <c r="A162" s="0" t="n">
        <v>138</v>
      </c>
      <c r="B162" s="0" t="s">
        <v>1654</v>
      </c>
      <c r="C162" s="0" t="s">
        <v>919</v>
      </c>
      <c r="D162" s="24" t="n">
        <v>284.38</v>
      </c>
      <c r="E162" s="25" t="n">
        <v>226.99</v>
      </c>
      <c r="F162" s="25" t="n">
        <v>229.66</v>
      </c>
      <c r="G162" s="30" t="s">
        <v>1576</v>
      </c>
      <c r="H162" s="30" t="s">
        <v>1576</v>
      </c>
      <c r="K162" s="17"/>
      <c r="L162" s="22"/>
      <c r="M162" s="22"/>
      <c r="N162" s="33"/>
    </row>
    <row r="163" customFormat="false" ht="15" hidden="false" customHeight="false" outlineLevel="0" collapsed="false">
      <c r="A163" s="0" t="n">
        <v>139</v>
      </c>
      <c r="B163" s="0" t="s">
        <v>1655</v>
      </c>
      <c r="C163" s="0" t="s">
        <v>919</v>
      </c>
      <c r="D163" s="24" t="n">
        <v>283.5</v>
      </c>
      <c r="E163" s="25" t="n">
        <v>237.23</v>
      </c>
      <c r="F163" s="25" t="n">
        <v>228.23</v>
      </c>
      <c r="G163" s="30" t="s">
        <v>1576</v>
      </c>
      <c r="H163" s="30" t="s">
        <v>1576</v>
      </c>
      <c r="K163" s="17"/>
      <c r="L163" s="22"/>
      <c r="M163" s="22"/>
      <c r="N163" s="33"/>
    </row>
    <row r="164" customFormat="false" ht="15" hidden="false" customHeight="false" outlineLevel="0" collapsed="false">
      <c r="A164" s="0" t="n">
        <v>140</v>
      </c>
      <c r="B164" s="0" t="s">
        <v>974</v>
      </c>
      <c r="C164" s="0" t="s">
        <v>919</v>
      </c>
      <c r="D164" s="24" t="n">
        <v>282.93</v>
      </c>
      <c r="E164" s="25" t="n">
        <v>103.76</v>
      </c>
      <c r="F164" s="25" t="n">
        <v>152.94</v>
      </c>
      <c r="G164" s="5" t="n">
        <v>-1.53</v>
      </c>
      <c r="H164" s="5" t="n">
        <v>-0.99</v>
      </c>
      <c r="K164" s="17"/>
      <c r="L164" s="22"/>
      <c r="M164" s="22"/>
      <c r="N164" s="33"/>
    </row>
    <row r="165" customFormat="false" ht="15" hidden="false" customHeight="false" outlineLevel="0" collapsed="false">
      <c r="A165" s="0" t="n">
        <v>141</v>
      </c>
      <c r="B165" s="0" t="s">
        <v>1656</v>
      </c>
      <c r="C165" s="0" t="s">
        <v>919</v>
      </c>
      <c r="D165" s="24" t="n">
        <v>282.73</v>
      </c>
      <c r="E165" s="25" t="n">
        <v>175.87</v>
      </c>
      <c r="F165" s="25" t="n">
        <v>260.73</v>
      </c>
      <c r="G165" s="30" t="s">
        <v>1576</v>
      </c>
      <c r="H165" s="30" t="s">
        <v>1576</v>
      </c>
      <c r="K165" s="17"/>
      <c r="L165" s="22"/>
      <c r="M165" s="22"/>
      <c r="N165" s="33"/>
    </row>
    <row r="166" customFormat="false" ht="15" hidden="false" customHeight="false" outlineLevel="0" collapsed="false">
      <c r="A166" s="0" t="n">
        <v>142</v>
      </c>
      <c r="B166" s="0" t="s">
        <v>1657</v>
      </c>
      <c r="C166" s="0" t="s">
        <v>919</v>
      </c>
      <c r="D166" s="24" t="n">
        <v>278.36</v>
      </c>
      <c r="E166" s="25" t="n">
        <v>325.39</v>
      </c>
      <c r="F166" s="25" t="n">
        <v>337.6</v>
      </c>
      <c r="G166" s="30" t="s">
        <v>1576</v>
      </c>
      <c r="H166" s="30" t="s">
        <v>1576</v>
      </c>
      <c r="K166" s="17"/>
      <c r="L166" s="22"/>
      <c r="M166" s="22"/>
      <c r="N166" s="33"/>
    </row>
    <row r="167" customFormat="false" ht="15" hidden="false" customHeight="false" outlineLevel="0" collapsed="false">
      <c r="A167" s="0" t="n">
        <v>143</v>
      </c>
      <c r="B167" s="0" t="s">
        <v>967</v>
      </c>
      <c r="C167" s="0" t="s">
        <v>919</v>
      </c>
      <c r="D167" s="24" t="n">
        <v>277.65</v>
      </c>
      <c r="E167" s="25" t="n">
        <v>88.92</v>
      </c>
      <c r="F167" s="25" t="n">
        <v>149.71</v>
      </c>
      <c r="G167" s="5" t="n">
        <v>-1.72</v>
      </c>
      <c r="H167" s="5" t="n">
        <v>-0.99</v>
      </c>
      <c r="K167" s="17"/>
      <c r="L167" s="22"/>
      <c r="M167" s="22"/>
      <c r="N167" s="33"/>
    </row>
    <row r="168" customFormat="false" ht="15" hidden="false" customHeight="false" outlineLevel="0" collapsed="false">
      <c r="A168" s="0" t="n">
        <v>144</v>
      </c>
      <c r="B168" s="0" t="s">
        <v>971</v>
      </c>
      <c r="C168" s="0" t="s">
        <v>919</v>
      </c>
      <c r="D168" s="24" t="n">
        <v>277.03</v>
      </c>
      <c r="E168" s="25" t="n">
        <v>98.84</v>
      </c>
      <c r="F168" s="25" t="n">
        <v>146.49</v>
      </c>
      <c r="G168" s="5" t="n">
        <v>-1.57</v>
      </c>
      <c r="H168" s="5" t="n">
        <v>-1.02</v>
      </c>
      <c r="K168" s="17"/>
      <c r="L168" s="22"/>
      <c r="M168" s="22"/>
      <c r="N168" s="33"/>
    </row>
    <row r="169" customFormat="false" ht="15" hidden="false" customHeight="false" outlineLevel="0" collapsed="false">
      <c r="A169" s="0" t="n">
        <v>145</v>
      </c>
      <c r="B169" s="0" t="s">
        <v>1658</v>
      </c>
      <c r="C169" s="0" t="s">
        <v>919</v>
      </c>
      <c r="D169" s="24" t="n">
        <v>276.89</v>
      </c>
      <c r="E169" s="25" t="n">
        <v>110.69</v>
      </c>
      <c r="F169" s="25" t="n">
        <v>263.13</v>
      </c>
      <c r="G169" s="30" t="s">
        <v>1576</v>
      </c>
      <c r="H169" s="30" t="s">
        <v>1576</v>
      </c>
      <c r="K169" s="17"/>
      <c r="L169" s="22"/>
      <c r="M169" s="22"/>
      <c r="N169" s="33"/>
    </row>
    <row r="170" customFormat="false" ht="15" hidden="false" customHeight="false" outlineLevel="0" collapsed="false">
      <c r="A170" s="0" t="n">
        <v>146</v>
      </c>
      <c r="B170" s="0" t="s">
        <v>1047</v>
      </c>
      <c r="C170" s="0" t="s">
        <v>919</v>
      </c>
      <c r="D170" s="24" t="n">
        <v>276.85</v>
      </c>
      <c r="E170" s="25" t="n">
        <v>151.42</v>
      </c>
      <c r="F170" s="25" t="n">
        <v>205.16</v>
      </c>
      <c r="G170" s="5" t="n">
        <v>-0.95</v>
      </c>
      <c r="H170" s="5" t="n">
        <v>-0.54</v>
      </c>
      <c r="K170" s="17"/>
      <c r="L170" s="22"/>
      <c r="M170" s="22"/>
      <c r="N170" s="33"/>
    </row>
    <row r="171" customFormat="false" ht="15" hidden="false" customHeight="false" outlineLevel="0" collapsed="false">
      <c r="A171" s="0" t="n">
        <v>147</v>
      </c>
      <c r="B171" s="0" t="s">
        <v>1659</v>
      </c>
      <c r="C171" s="0" t="s">
        <v>919</v>
      </c>
      <c r="D171" s="24" t="n">
        <v>274.13</v>
      </c>
      <c r="E171" s="25" t="n">
        <v>222.07</v>
      </c>
      <c r="F171" s="25" t="n">
        <v>210.06</v>
      </c>
      <c r="G171" s="30" t="s">
        <v>1576</v>
      </c>
      <c r="H171" s="30" t="s">
        <v>1576</v>
      </c>
      <c r="K171" s="17"/>
      <c r="L171" s="22"/>
      <c r="M171" s="22"/>
      <c r="N171" s="33"/>
    </row>
    <row r="172" customFormat="false" ht="15" hidden="false" customHeight="false" outlineLevel="0" collapsed="false">
      <c r="A172" s="0" t="n">
        <v>148</v>
      </c>
      <c r="B172" s="0" t="s">
        <v>1660</v>
      </c>
      <c r="C172" s="0" t="s">
        <v>919</v>
      </c>
      <c r="D172" s="24" t="n">
        <v>270.97</v>
      </c>
      <c r="E172" s="25" t="n">
        <v>167.62</v>
      </c>
      <c r="F172" s="25" t="n">
        <v>205.93</v>
      </c>
      <c r="G172" s="30" t="s">
        <v>1576</v>
      </c>
      <c r="H172" s="30" t="s">
        <v>1576</v>
      </c>
      <c r="K172" s="17"/>
      <c r="L172" s="22"/>
      <c r="M172" s="22"/>
      <c r="N172" s="33"/>
    </row>
    <row r="173" customFormat="false" ht="15" hidden="false" customHeight="false" outlineLevel="0" collapsed="false">
      <c r="A173" s="0" t="n">
        <v>149</v>
      </c>
      <c r="B173" s="0" t="s">
        <v>990</v>
      </c>
      <c r="C173" s="0" t="s">
        <v>919</v>
      </c>
      <c r="D173" s="24" t="n">
        <v>265.86</v>
      </c>
      <c r="E173" s="25" t="n">
        <v>108.27</v>
      </c>
      <c r="F173" s="25" t="n">
        <v>149.21</v>
      </c>
      <c r="G173" s="5" t="n">
        <v>-1.38</v>
      </c>
      <c r="H173" s="5" t="n">
        <v>-0.94</v>
      </c>
      <c r="K173" s="17"/>
      <c r="L173" s="22"/>
      <c r="M173" s="22"/>
      <c r="N173" s="33"/>
    </row>
    <row r="174" customFormat="false" ht="15" hidden="false" customHeight="false" outlineLevel="0" collapsed="false">
      <c r="A174" s="0" t="n">
        <v>150</v>
      </c>
      <c r="B174" s="0" t="s">
        <v>1661</v>
      </c>
      <c r="C174" s="0" t="s">
        <v>919</v>
      </c>
      <c r="D174" s="24" t="n">
        <v>264.52</v>
      </c>
      <c r="E174" s="25" t="n">
        <v>190.48</v>
      </c>
      <c r="F174" s="25" t="n">
        <v>185.8</v>
      </c>
      <c r="G174" s="30" t="s">
        <v>1576</v>
      </c>
      <c r="H174" s="30" t="s">
        <v>1576</v>
      </c>
      <c r="K174" s="17"/>
      <c r="L174" s="22"/>
      <c r="M174" s="22"/>
      <c r="N174" s="33"/>
    </row>
    <row r="175" customFormat="false" ht="15" hidden="false" customHeight="false" outlineLevel="0" collapsed="false">
      <c r="A175" s="0" t="n">
        <v>151</v>
      </c>
      <c r="B175" s="0" t="s">
        <v>1662</v>
      </c>
      <c r="C175" s="0" t="s">
        <v>919</v>
      </c>
      <c r="D175" s="24" t="n">
        <v>257.92</v>
      </c>
      <c r="E175" s="25" t="n">
        <v>131.47</v>
      </c>
      <c r="F175" s="25" t="n">
        <v>252.72</v>
      </c>
      <c r="G175" s="30" t="s">
        <v>1576</v>
      </c>
      <c r="H175" s="30" t="s">
        <v>1576</v>
      </c>
      <c r="K175" s="17"/>
      <c r="L175" s="22"/>
      <c r="M175" s="22"/>
      <c r="N175" s="33"/>
    </row>
    <row r="176" customFormat="false" ht="15" hidden="false" customHeight="false" outlineLevel="0" collapsed="false">
      <c r="A176" s="0" t="n">
        <v>152</v>
      </c>
      <c r="B176" s="0" t="s">
        <v>1663</v>
      </c>
      <c r="C176" s="0" t="s">
        <v>919</v>
      </c>
      <c r="D176" s="24" t="n">
        <v>256.76</v>
      </c>
      <c r="E176" s="25" t="n">
        <v>150.64</v>
      </c>
      <c r="F176" s="25" t="n">
        <v>197.87</v>
      </c>
      <c r="G176" s="30" t="s">
        <v>1576</v>
      </c>
      <c r="H176" s="30" t="s">
        <v>1576</v>
      </c>
      <c r="K176" s="17"/>
      <c r="L176" s="22"/>
      <c r="M176" s="22"/>
      <c r="N176" s="33"/>
    </row>
    <row r="177" customFormat="false" ht="15" hidden="false" customHeight="false" outlineLevel="0" collapsed="false">
      <c r="A177" s="0" t="n">
        <v>153</v>
      </c>
      <c r="B177" s="0" t="s">
        <v>1664</v>
      </c>
      <c r="C177" s="0" t="s">
        <v>919</v>
      </c>
      <c r="D177" s="24" t="n">
        <v>255.58</v>
      </c>
      <c r="E177" s="25" t="n">
        <v>152.51</v>
      </c>
      <c r="F177" s="25" t="n">
        <v>218.19</v>
      </c>
      <c r="G177" s="30" t="s">
        <v>1576</v>
      </c>
      <c r="H177" s="30" t="s">
        <v>1576</v>
      </c>
      <c r="K177" s="17"/>
      <c r="L177" s="22"/>
      <c r="M177" s="22"/>
      <c r="N177" s="33"/>
    </row>
    <row r="178" customFormat="false" ht="15" hidden="false" customHeight="false" outlineLevel="0" collapsed="false">
      <c r="A178" s="0" t="n">
        <v>154</v>
      </c>
      <c r="B178" s="0" t="s">
        <v>1665</v>
      </c>
      <c r="C178" s="0" t="s">
        <v>919</v>
      </c>
      <c r="D178" s="24" t="n">
        <v>255.28</v>
      </c>
      <c r="E178" s="25" t="n">
        <v>199.17</v>
      </c>
      <c r="F178" s="25" t="n">
        <v>248.75</v>
      </c>
      <c r="G178" s="30" t="s">
        <v>1576</v>
      </c>
      <c r="H178" s="30" t="s">
        <v>1576</v>
      </c>
      <c r="K178" s="17"/>
      <c r="L178" s="22"/>
      <c r="M178" s="22"/>
      <c r="N178" s="33"/>
    </row>
    <row r="179" customFormat="false" ht="15" hidden="false" customHeight="false" outlineLevel="0" collapsed="false">
      <c r="A179" s="0" t="n">
        <v>155</v>
      </c>
      <c r="B179" s="0" t="s">
        <v>1666</v>
      </c>
      <c r="C179" s="0" t="s">
        <v>919</v>
      </c>
      <c r="D179" s="24" t="n">
        <v>252.29</v>
      </c>
      <c r="E179" s="25" t="n">
        <v>239.17</v>
      </c>
      <c r="F179" s="25" t="n">
        <v>224.22</v>
      </c>
      <c r="G179" s="30" t="s">
        <v>1576</v>
      </c>
      <c r="H179" s="30" t="s">
        <v>1576</v>
      </c>
      <c r="K179" s="17"/>
      <c r="L179" s="22"/>
      <c r="M179" s="22"/>
      <c r="N179" s="33"/>
    </row>
    <row r="180" customFormat="false" ht="15" hidden="false" customHeight="false" outlineLevel="0" collapsed="false">
      <c r="A180" s="0" t="n">
        <v>156</v>
      </c>
      <c r="B180" s="0" t="s">
        <v>1667</v>
      </c>
      <c r="C180" s="0" t="s">
        <v>919</v>
      </c>
      <c r="D180" s="24" t="n">
        <v>251.31</v>
      </c>
      <c r="E180" s="25" t="n">
        <v>203.73</v>
      </c>
      <c r="F180" s="25" t="n">
        <v>204.64</v>
      </c>
      <c r="G180" s="30" t="s">
        <v>1576</v>
      </c>
      <c r="H180" s="30" t="s">
        <v>1576</v>
      </c>
      <c r="K180" s="17"/>
      <c r="L180" s="22"/>
      <c r="M180" s="22"/>
      <c r="N180" s="33"/>
    </row>
    <row r="181" customFormat="false" ht="15" hidden="false" customHeight="false" outlineLevel="0" collapsed="false">
      <c r="A181" s="0" t="n">
        <v>157</v>
      </c>
      <c r="B181" s="0" t="s">
        <v>1668</v>
      </c>
      <c r="C181" s="0" t="s">
        <v>919</v>
      </c>
      <c r="D181" s="24" t="n">
        <v>244.68</v>
      </c>
      <c r="E181" s="25" t="n">
        <v>212.71</v>
      </c>
      <c r="F181" s="25" t="n">
        <v>220.44</v>
      </c>
      <c r="G181" s="30" t="s">
        <v>1576</v>
      </c>
      <c r="H181" s="30" t="s">
        <v>1576</v>
      </c>
      <c r="K181" s="17"/>
      <c r="L181" s="22"/>
      <c r="M181" s="22"/>
      <c r="N181" s="33"/>
    </row>
    <row r="182" customFormat="false" ht="15" hidden="false" customHeight="false" outlineLevel="0" collapsed="false">
      <c r="A182" s="0" t="n">
        <v>158</v>
      </c>
      <c r="B182" s="0" t="s">
        <v>1029</v>
      </c>
      <c r="C182" s="0" t="s">
        <v>919</v>
      </c>
      <c r="D182" s="24" t="n">
        <v>243.18</v>
      </c>
      <c r="E182" s="25" t="n">
        <v>128.89</v>
      </c>
      <c r="F182" s="25" t="n">
        <v>155.66</v>
      </c>
      <c r="G182" s="5" t="n">
        <v>-1</v>
      </c>
      <c r="H182" s="5" t="n">
        <v>-0.75</v>
      </c>
      <c r="K182" s="17"/>
      <c r="L182" s="22"/>
      <c r="M182" s="22"/>
      <c r="N182" s="33"/>
    </row>
    <row r="183" customFormat="false" ht="15" hidden="false" customHeight="false" outlineLevel="0" collapsed="false">
      <c r="A183" s="0" t="n">
        <v>159</v>
      </c>
      <c r="B183" s="0" t="s">
        <v>998</v>
      </c>
      <c r="C183" s="0" t="s">
        <v>919</v>
      </c>
      <c r="D183" s="24" t="n">
        <v>241.7</v>
      </c>
      <c r="E183" s="25" t="n">
        <v>81.33</v>
      </c>
      <c r="F183" s="25" t="n">
        <v>155.03</v>
      </c>
      <c r="G183" s="5" t="n">
        <v>-1.65</v>
      </c>
      <c r="H183" s="5" t="n">
        <v>-0.74</v>
      </c>
      <c r="K183" s="17"/>
      <c r="L183" s="22"/>
      <c r="M183" s="22"/>
      <c r="N183" s="33"/>
    </row>
    <row r="184" customFormat="false" ht="15" hidden="false" customHeight="false" outlineLevel="0" collapsed="false">
      <c r="A184" s="0" t="n">
        <v>160</v>
      </c>
      <c r="B184" s="0" t="s">
        <v>1016</v>
      </c>
      <c r="C184" s="0" t="s">
        <v>919</v>
      </c>
      <c r="D184" s="24" t="n">
        <v>236.26</v>
      </c>
      <c r="E184" s="25" t="n">
        <v>112.4</v>
      </c>
      <c r="F184" s="25" t="n">
        <v>144.63</v>
      </c>
      <c r="G184" s="5" t="n">
        <v>-1.15</v>
      </c>
      <c r="H184" s="5" t="n">
        <v>-0.81</v>
      </c>
      <c r="K184" s="17"/>
      <c r="L184" s="22"/>
      <c r="M184" s="22"/>
      <c r="N184" s="33"/>
    </row>
    <row r="185" customFormat="false" ht="15" hidden="false" customHeight="false" outlineLevel="0" collapsed="false">
      <c r="A185" s="0" t="n">
        <v>161</v>
      </c>
      <c r="B185" s="0" t="s">
        <v>1669</v>
      </c>
      <c r="C185" s="0" t="s">
        <v>919</v>
      </c>
      <c r="D185" s="24" t="n">
        <v>234.37</v>
      </c>
      <c r="E185" s="25" t="n">
        <v>112.92</v>
      </c>
      <c r="F185" s="25" t="n">
        <v>186.87</v>
      </c>
      <c r="G185" s="30" t="s">
        <v>1576</v>
      </c>
      <c r="H185" s="30" t="s">
        <v>1576</v>
      </c>
      <c r="K185" s="17"/>
      <c r="L185" s="22"/>
      <c r="M185" s="22"/>
      <c r="N185" s="33"/>
    </row>
    <row r="186" customFormat="false" ht="15" hidden="false" customHeight="false" outlineLevel="0" collapsed="false">
      <c r="A186" s="0" t="n">
        <v>162</v>
      </c>
      <c r="B186" s="0" t="s">
        <v>1043</v>
      </c>
      <c r="C186" s="0" t="s">
        <v>919</v>
      </c>
      <c r="D186" s="24" t="n">
        <v>233.78</v>
      </c>
      <c r="E186" s="25" t="n">
        <v>107.2</v>
      </c>
      <c r="F186" s="25" t="n">
        <v>175.5</v>
      </c>
      <c r="G186" s="5" t="n">
        <v>-1.21</v>
      </c>
      <c r="H186" s="5" t="n">
        <v>-0.52</v>
      </c>
      <c r="K186" s="17"/>
      <c r="L186" s="22"/>
      <c r="M186" s="22"/>
      <c r="N186" s="33"/>
    </row>
    <row r="187" customFormat="false" ht="15" hidden="false" customHeight="false" outlineLevel="0" collapsed="false">
      <c r="A187" s="0" t="n">
        <v>163</v>
      </c>
      <c r="B187" s="0" t="s">
        <v>1670</v>
      </c>
      <c r="C187" s="0" t="s">
        <v>919</v>
      </c>
      <c r="D187" s="24" t="n">
        <v>233.4</v>
      </c>
      <c r="E187" s="25" t="n">
        <v>195.01</v>
      </c>
      <c r="F187" s="25" t="n">
        <v>197.28</v>
      </c>
      <c r="G187" s="30" t="s">
        <v>1576</v>
      </c>
      <c r="H187" s="30" t="s">
        <v>1576</v>
      </c>
      <c r="K187" s="17"/>
      <c r="L187" s="22"/>
      <c r="M187" s="22"/>
      <c r="N187" s="33"/>
    </row>
    <row r="188" customFormat="false" ht="15" hidden="false" customHeight="false" outlineLevel="0" collapsed="false">
      <c r="A188" s="0" t="n">
        <v>164</v>
      </c>
      <c r="B188" s="0" t="s">
        <v>1056</v>
      </c>
      <c r="C188" s="0" t="s">
        <v>919</v>
      </c>
      <c r="D188" s="24" t="n">
        <v>232.18</v>
      </c>
      <c r="E188" s="25" t="n">
        <v>131.59</v>
      </c>
      <c r="F188" s="25" t="n">
        <v>165.73</v>
      </c>
      <c r="G188" s="5" t="n">
        <v>-0.9</v>
      </c>
      <c r="H188" s="5" t="n">
        <v>-0.59</v>
      </c>
      <c r="K188" s="17"/>
      <c r="L188" s="22"/>
      <c r="M188" s="22"/>
      <c r="N188" s="33"/>
    </row>
    <row r="189" customFormat="false" ht="15" hidden="false" customHeight="false" outlineLevel="0" collapsed="false">
      <c r="A189" s="0" t="n">
        <v>165</v>
      </c>
      <c r="B189" s="0" t="s">
        <v>999</v>
      </c>
      <c r="C189" s="0" t="s">
        <v>919</v>
      </c>
      <c r="D189" s="24" t="n">
        <v>229.59</v>
      </c>
      <c r="E189" s="25" t="n">
        <v>90.78</v>
      </c>
      <c r="F189" s="25" t="n">
        <v>132.28</v>
      </c>
      <c r="G189" s="5" t="n">
        <v>-1.42</v>
      </c>
      <c r="H189" s="5" t="n">
        <v>-0.9</v>
      </c>
      <c r="K189" s="17"/>
      <c r="L189" s="22"/>
      <c r="M189" s="22"/>
      <c r="N189" s="33"/>
    </row>
    <row r="190" customFormat="false" ht="15" hidden="false" customHeight="false" outlineLevel="0" collapsed="false">
      <c r="A190" s="0" t="n">
        <v>166</v>
      </c>
      <c r="B190" s="0" t="s">
        <v>994</v>
      </c>
      <c r="C190" s="0" t="s">
        <v>919</v>
      </c>
      <c r="D190" s="24" t="n">
        <v>227.71</v>
      </c>
      <c r="E190" s="25" t="n">
        <v>91.44</v>
      </c>
      <c r="F190" s="25" t="n">
        <v>126.98</v>
      </c>
      <c r="G190" s="5" t="n">
        <v>-1.4</v>
      </c>
      <c r="H190" s="5" t="n">
        <v>-0.95</v>
      </c>
      <c r="K190" s="17"/>
      <c r="L190" s="22"/>
      <c r="M190" s="22"/>
      <c r="N190" s="33"/>
    </row>
    <row r="191" customFormat="false" ht="15" hidden="false" customHeight="false" outlineLevel="0" collapsed="false">
      <c r="A191" s="0" t="n">
        <v>167</v>
      </c>
      <c r="B191" s="0" t="s">
        <v>985</v>
      </c>
      <c r="C191" s="0" t="s">
        <v>919</v>
      </c>
      <c r="D191" s="24" t="n">
        <v>227.37</v>
      </c>
      <c r="E191" s="25" t="n">
        <v>85.19</v>
      </c>
      <c r="F191" s="25" t="n">
        <v>116.51</v>
      </c>
      <c r="G191" s="5" t="n">
        <v>-1.5</v>
      </c>
      <c r="H191" s="5" t="n">
        <v>-1.07</v>
      </c>
      <c r="K191" s="17"/>
      <c r="L191" s="22"/>
      <c r="M191" s="22"/>
      <c r="N191" s="33"/>
    </row>
    <row r="192" customFormat="false" ht="15" hidden="false" customHeight="false" outlineLevel="0" collapsed="false">
      <c r="A192" s="0" t="n">
        <v>168</v>
      </c>
      <c r="B192" s="0" t="s">
        <v>1051</v>
      </c>
      <c r="C192" s="0" t="s">
        <v>919</v>
      </c>
      <c r="D192" s="24" t="n">
        <v>226.2</v>
      </c>
      <c r="E192" s="25" t="n">
        <v>111.59</v>
      </c>
      <c r="F192" s="25" t="n">
        <v>167.45</v>
      </c>
      <c r="G192" s="5" t="n">
        <v>-1.1</v>
      </c>
      <c r="H192" s="5" t="n">
        <v>-0.54</v>
      </c>
      <c r="K192" s="17"/>
      <c r="L192" s="22"/>
      <c r="M192" s="22"/>
      <c r="N192" s="33"/>
    </row>
    <row r="193" customFormat="false" ht="15" hidden="false" customHeight="false" outlineLevel="0" collapsed="false">
      <c r="A193" s="0" t="n">
        <v>169</v>
      </c>
      <c r="B193" s="0" t="s">
        <v>1023</v>
      </c>
      <c r="C193" s="0" t="s">
        <v>919</v>
      </c>
      <c r="D193" s="24" t="n">
        <v>226.11</v>
      </c>
      <c r="E193" s="25" t="n">
        <v>92.76</v>
      </c>
      <c r="F193" s="25" t="n">
        <v>158.02</v>
      </c>
      <c r="G193" s="5" t="n">
        <v>-1.37</v>
      </c>
      <c r="H193" s="5" t="n">
        <v>-0.62</v>
      </c>
      <c r="K193" s="17"/>
      <c r="L193" s="22"/>
      <c r="M193" s="22"/>
      <c r="N193" s="33"/>
    </row>
    <row r="194" customFormat="false" ht="15" hidden="false" customHeight="false" outlineLevel="0" collapsed="false">
      <c r="A194" s="0" t="n">
        <v>170</v>
      </c>
      <c r="B194" s="0" t="s">
        <v>1671</v>
      </c>
      <c r="C194" s="0" t="s">
        <v>919</v>
      </c>
      <c r="D194" s="24" t="n">
        <v>225.85</v>
      </c>
      <c r="E194" s="25" t="n">
        <v>205.44</v>
      </c>
      <c r="F194" s="25" t="n">
        <v>195.14</v>
      </c>
      <c r="G194" s="30" t="s">
        <v>1576</v>
      </c>
      <c r="H194" s="30" t="s">
        <v>1576</v>
      </c>
      <c r="K194" s="17"/>
      <c r="L194" s="22"/>
      <c r="M194" s="22"/>
      <c r="N194" s="33"/>
    </row>
    <row r="195" customFormat="false" ht="15" hidden="false" customHeight="false" outlineLevel="0" collapsed="false">
      <c r="A195" s="0" t="n">
        <v>171</v>
      </c>
      <c r="B195" s="0" t="s">
        <v>953</v>
      </c>
      <c r="C195" s="0" t="s">
        <v>919</v>
      </c>
      <c r="D195" s="24" t="n">
        <v>225.04</v>
      </c>
      <c r="E195" s="25" t="n">
        <v>59.77</v>
      </c>
      <c r="F195" s="25" t="n">
        <v>94.73</v>
      </c>
      <c r="G195" s="5" t="n">
        <v>-2</v>
      </c>
      <c r="H195" s="5" t="n">
        <v>-1.35</v>
      </c>
      <c r="K195" s="17"/>
      <c r="L195" s="22"/>
      <c r="M195" s="22"/>
      <c r="N195" s="33"/>
    </row>
    <row r="196" customFormat="false" ht="15" hidden="false" customHeight="false" outlineLevel="0" collapsed="false">
      <c r="A196" s="0" t="n">
        <v>172</v>
      </c>
      <c r="B196" s="0" t="s">
        <v>977</v>
      </c>
      <c r="C196" s="0" t="s">
        <v>919</v>
      </c>
      <c r="D196" s="24" t="n">
        <v>222.83</v>
      </c>
      <c r="E196" s="25" t="n">
        <v>76.14</v>
      </c>
      <c r="F196" s="25" t="n">
        <v>108.36</v>
      </c>
      <c r="G196" s="5" t="n">
        <v>-1.63</v>
      </c>
      <c r="H196" s="5" t="n">
        <v>-1.14</v>
      </c>
      <c r="K196" s="17"/>
      <c r="L196" s="22"/>
      <c r="M196" s="22"/>
      <c r="N196" s="33"/>
    </row>
    <row r="197" customFormat="false" ht="15" hidden="false" customHeight="false" outlineLevel="0" collapsed="false">
      <c r="A197" s="0" t="n">
        <v>173</v>
      </c>
      <c r="B197" s="0" t="s">
        <v>968</v>
      </c>
      <c r="C197" s="0" t="s">
        <v>919</v>
      </c>
      <c r="D197" s="24" t="n">
        <v>222.69</v>
      </c>
      <c r="E197" s="25" t="n">
        <v>66.58</v>
      </c>
      <c r="F197" s="25" t="n">
        <v>106.68</v>
      </c>
      <c r="G197" s="5" t="n">
        <v>-1.82</v>
      </c>
      <c r="H197" s="5" t="n">
        <v>-1.16</v>
      </c>
      <c r="K197" s="17"/>
      <c r="L197" s="22"/>
      <c r="M197" s="22"/>
      <c r="N197" s="33"/>
    </row>
    <row r="198" customFormat="false" ht="15" hidden="false" customHeight="false" outlineLevel="0" collapsed="false">
      <c r="A198" s="0" t="n">
        <v>174</v>
      </c>
      <c r="B198" s="0" t="s">
        <v>955</v>
      </c>
      <c r="C198" s="0" t="s">
        <v>919</v>
      </c>
      <c r="D198" s="24" t="n">
        <v>221.43</v>
      </c>
      <c r="E198" s="25" t="n">
        <v>61.23</v>
      </c>
      <c r="F198" s="25" t="n">
        <v>91.93</v>
      </c>
      <c r="G198" s="5" t="n">
        <v>-1.94</v>
      </c>
      <c r="H198" s="5" t="n">
        <v>-1.37</v>
      </c>
      <c r="K198" s="17"/>
      <c r="L198" s="22"/>
      <c r="M198" s="22"/>
      <c r="N198" s="33"/>
    </row>
    <row r="199" customFormat="false" ht="15" hidden="false" customHeight="false" outlineLevel="0" collapsed="false">
      <c r="A199" s="0" t="n">
        <v>175</v>
      </c>
      <c r="B199" s="0" t="s">
        <v>1672</v>
      </c>
      <c r="C199" s="0" t="s">
        <v>919</v>
      </c>
      <c r="D199" s="24" t="n">
        <v>220.93</v>
      </c>
      <c r="E199" s="25" t="n">
        <v>165.44</v>
      </c>
      <c r="F199" s="25" t="n">
        <v>169.59</v>
      </c>
      <c r="G199" s="30" t="s">
        <v>1576</v>
      </c>
      <c r="H199" s="30" t="s">
        <v>1576</v>
      </c>
      <c r="K199" s="17"/>
      <c r="L199" s="22"/>
      <c r="M199" s="22"/>
      <c r="N199" s="33"/>
    </row>
    <row r="200" customFormat="false" ht="15" hidden="false" customHeight="false" outlineLevel="0" collapsed="false">
      <c r="A200" s="0" t="n">
        <v>176</v>
      </c>
      <c r="B200" s="0" t="s">
        <v>1673</v>
      </c>
      <c r="C200" s="0" t="s">
        <v>919</v>
      </c>
      <c r="D200" s="24" t="n">
        <v>218.96</v>
      </c>
      <c r="E200" s="25" t="n">
        <v>271.64</v>
      </c>
      <c r="F200" s="25" t="n">
        <v>248.24</v>
      </c>
      <c r="G200" s="30" t="s">
        <v>1576</v>
      </c>
      <c r="H200" s="30" t="s">
        <v>1576</v>
      </c>
      <c r="K200" s="17"/>
      <c r="L200" s="22"/>
      <c r="M200" s="22"/>
      <c r="N200" s="33"/>
    </row>
    <row r="201" customFormat="false" ht="15" hidden="false" customHeight="false" outlineLevel="0" collapsed="false">
      <c r="A201" s="0" t="n">
        <v>177</v>
      </c>
      <c r="B201" s="0" t="s">
        <v>1674</v>
      </c>
      <c r="C201" s="0" t="s">
        <v>919</v>
      </c>
      <c r="D201" s="24" t="n">
        <v>217.71</v>
      </c>
      <c r="E201" s="25" t="n">
        <v>122.41</v>
      </c>
      <c r="F201" s="25" t="n">
        <v>156.28</v>
      </c>
      <c r="G201" s="30" t="s">
        <v>1576</v>
      </c>
      <c r="H201" s="30" t="s">
        <v>1576</v>
      </c>
      <c r="K201" s="17"/>
      <c r="L201" s="22"/>
      <c r="M201" s="22"/>
      <c r="N201" s="33"/>
    </row>
    <row r="202" customFormat="false" ht="15" hidden="false" customHeight="false" outlineLevel="0" collapsed="false">
      <c r="A202" s="0" t="n">
        <v>178</v>
      </c>
      <c r="B202" s="0" t="s">
        <v>1675</v>
      </c>
      <c r="C202" s="0" t="s">
        <v>919</v>
      </c>
      <c r="D202" s="24" t="n">
        <v>217.44</v>
      </c>
      <c r="E202" s="25" t="n">
        <v>179.14</v>
      </c>
      <c r="F202" s="25" t="n">
        <v>173.33</v>
      </c>
      <c r="G202" s="30" t="s">
        <v>1576</v>
      </c>
      <c r="H202" s="30" t="s">
        <v>1576</v>
      </c>
      <c r="K202" s="17"/>
      <c r="L202" s="22"/>
      <c r="M202" s="22"/>
      <c r="N202" s="33"/>
    </row>
    <row r="203" customFormat="false" ht="15" hidden="false" customHeight="false" outlineLevel="0" collapsed="false">
      <c r="A203" s="0" t="n">
        <v>179</v>
      </c>
      <c r="B203" s="0" t="s">
        <v>1676</v>
      </c>
      <c r="C203" s="0" t="s">
        <v>919</v>
      </c>
      <c r="D203" s="24" t="n">
        <v>216.95</v>
      </c>
      <c r="E203" s="25" t="n">
        <v>152.22</v>
      </c>
      <c r="F203" s="25" t="n">
        <v>225.08</v>
      </c>
      <c r="G203" s="30" t="s">
        <v>1576</v>
      </c>
      <c r="H203" s="30" t="s">
        <v>1576</v>
      </c>
      <c r="K203" s="17"/>
      <c r="L203" s="22"/>
      <c r="M203" s="22"/>
      <c r="N203" s="33"/>
    </row>
    <row r="204" customFormat="false" ht="15" hidden="false" customHeight="false" outlineLevel="0" collapsed="false">
      <c r="A204" s="0" t="n">
        <v>180</v>
      </c>
      <c r="B204" s="0" t="s">
        <v>1677</v>
      </c>
      <c r="C204" s="0" t="s">
        <v>919</v>
      </c>
      <c r="D204" s="24" t="n">
        <v>215.58</v>
      </c>
      <c r="E204" s="25" t="n">
        <v>161.41</v>
      </c>
      <c r="F204" s="25" t="n">
        <v>160.64</v>
      </c>
      <c r="G204" s="30" t="s">
        <v>1576</v>
      </c>
      <c r="H204" s="30" t="s">
        <v>1576</v>
      </c>
      <c r="K204" s="17"/>
      <c r="L204" s="22"/>
      <c r="M204" s="22"/>
      <c r="N204" s="33"/>
    </row>
    <row r="205" customFormat="false" ht="15" hidden="false" customHeight="false" outlineLevel="0" collapsed="false">
      <c r="A205" s="0" t="n">
        <v>181</v>
      </c>
      <c r="B205" s="0" t="s">
        <v>1678</v>
      </c>
      <c r="C205" s="0" t="s">
        <v>919</v>
      </c>
      <c r="D205" s="24" t="n">
        <v>210.8</v>
      </c>
      <c r="E205" s="25" t="n">
        <v>120.17</v>
      </c>
      <c r="F205" s="25" t="n">
        <v>150.82</v>
      </c>
      <c r="G205" s="30" t="s">
        <v>1576</v>
      </c>
      <c r="H205" s="30" t="s">
        <v>1576</v>
      </c>
      <c r="K205" s="17"/>
      <c r="L205" s="22"/>
      <c r="M205" s="22"/>
      <c r="N205" s="33"/>
    </row>
    <row r="206" customFormat="false" ht="15" hidden="false" customHeight="false" outlineLevel="0" collapsed="false">
      <c r="A206" s="0" t="n">
        <v>182</v>
      </c>
      <c r="B206" s="0" t="s">
        <v>1679</v>
      </c>
      <c r="C206" s="0" t="s">
        <v>919</v>
      </c>
      <c r="D206" s="24" t="n">
        <v>210.46</v>
      </c>
      <c r="E206" s="25" t="n">
        <v>105.97</v>
      </c>
      <c r="F206" s="25" t="n">
        <v>153.19</v>
      </c>
      <c r="G206" s="30" t="s">
        <v>1576</v>
      </c>
      <c r="H206" s="30" t="s">
        <v>1576</v>
      </c>
      <c r="K206" s="17"/>
      <c r="L206" s="22"/>
      <c r="M206" s="22"/>
      <c r="N206" s="33"/>
    </row>
    <row r="207" customFormat="false" ht="15" hidden="false" customHeight="false" outlineLevel="0" collapsed="false">
      <c r="A207" s="0" t="n">
        <v>183</v>
      </c>
      <c r="B207" s="0" t="s">
        <v>1680</v>
      </c>
      <c r="C207" s="0" t="s">
        <v>919</v>
      </c>
      <c r="D207" s="24" t="n">
        <v>209.74</v>
      </c>
      <c r="E207" s="25" t="n">
        <v>276.44</v>
      </c>
      <c r="F207" s="25" t="n">
        <v>311.15</v>
      </c>
      <c r="G207" s="30" t="s">
        <v>1576</v>
      </c>
      <c r="H207" s="30" t="s">
        <v>1576</v>
      </c>
      <c r="K207" s="17"/>
      <c r="L207" s="22"/>
      <c r="M207" s="22"/>
      <c r="N207" s="33"/>
    </row>
    <row r="208" customFormat="false" ht="15" hidden="false" customHeight="false" outlineLevel="0" collapsed="false">
      <c r="A208" s="0" t="n">
        <v>184</v>
      </c>
      <c r="B208" s="0" t="s">
        <v>1031</v>
      </c>
      <c r="C208" s="0" t="s">
        <v>919</v>
      </c>
      <c r="D208" s="24" t="n">
        <v>209.6</v>
      </c>
      <c r="E208" s="25" t="n">
        <v>73.6</v>
      </c>
      <c r="F208" s="25" t="n">
        <v>155.81</v>
      </c>
      <c r="G208" s="5" t="n">
        <v>-1.59</v>
      </c>
      <c r="H208" s="5" t="n">
        <v>-0.53</v>
      </c>
      <c r="K208" s="17"/>
      <c r="L208" s="22"/>
      <c r="M208" s="22"/>
      <c r="N208" s="33"/>
    </row>
    <row r="209" customFormat="false" ht="15" hidden="false" customHeight="false" outlineLevel="0" collapsed="false">
      <c r="A209" s="0" t="n">
        <v>185</v>
      </c>
      <c r="B209" s="0" t="s">
        <v>952</v>
      </c>
      <c r="C209" s="0" t="s">
        <v>919</v>
      </c>
      <c r="D209" s="24" t="n">
        <v>209.13</v>
      </c>
      <c r="E209" s="25" t="n">
        <v>55.01</v>
      </c>
      <c r="F209" s="25" t="n">
        <v>81.18</v>
      </c>
      <c r="G209" s="5" t="n">
        <v>-2.01</v>
      </c>
      <c r="H209" s="5" t="n">
        <v>-1.47</v>
      </c>
      <c r="K209" s="17"/>
      <c r="L209" s="22"/>
      <c r="M209" s="22"/>
      <c r="N209" s="33"/>
    </row>
    <row r="210" customFormat="false" ht="15" hidden="false" customHeight="false" outlineLevel="0" collapsed="false">
      <c r="A210" s="0" t="n">
        <v>186</v>
      </c>
      <c r="B210" s="0" t="s">
        <v>1681</v>
      </c>
      <c r="C210" s="0" t="s">
        <v>919</v>
      </c>
      <c r="D210" s="24" t="n">
        <v>209.04</v>
      </c>
      <c r="E210" s="25" t="n">
        <v>150.44</v>
      </c>
      <c r="F210" s="25" t="n">
        <v>175.82</v>
      </c>
      <c r="G210" s="30" t="s">
        <v>1576</v>
      </c>
      <c r="H210" s="30" t="s">
        <v>1576</v>
      </c>
      <c r="K210" s="17"/>
      <c r="L210" s="22"/>
      <c r="M210" s="22"/>
      <c r="N210" s="33"/>
    </row>
    <row r="211" customFormat="false" ht="15" hidden="false" customHeight="false" outlineLevel="0" collapsed="false">
      <c r="A211" s="0" t="n">
        <v>187</v>
      </c>
      <c r="B211" s="0" t="s">
        <v>1682</v>
      </c>
      <c r="C211" s="0" t="s">
        <v>919</v>
      </c>
      <c r="D211" s="24" t="n">
        <v>207.91</v>
      </c>
      <c r="E211" s="25" t="n">
        <v>142.67</v>
      </c>
      <c r="F211" s="25" t="n">
        <v>162.76</v>
      </c>
      <c r="G211" s="30" t="s">
        <v>1576</v>
      </c>
      <c r="H211" s="30" t="s">
        <v>1576</v>
      </c>
      <c r="K211" s="17"/>
      <c r="L211" s="22"/>
      <c r="M211" s="22"/>
      <c r="N211" s="33"/>
    </row>
    <row r="212" customFormat="false" ht="15" hidden="false" customHeight="false" outlineLevel="0" collapsed="false">
      <c r="A212" s="0" t="n">
        <v>188</v>
      </c>
      <c r="B212" s="0" t="s">
        <v>1683</v>
      </c>
      <c r="C212" s="0" t="s">
        <v>919</v>
      </c>
      <c r="D212" s="24" t="n">
        <v>206.98</v>
      </c>
      <c r="E212" s="25" t="n">
        <v>89.46</v>
      </c>
      <c r="F212" s="25" t="n">
        <v>178.43</v>
      </c>
      <c r="G212" s="30" t="s">
        <v>1576</v>
      </c>
      <c r="H212" s="30" t="s">
        <v>1576</v>
      </c>
      <c r="K212" s="17"/>
      <c r="L212" s="22"/>
      <c r="M212" s="22"/>
      <c r="N212" s="33"/>
    </row>
    <row r="213" customFormat="false" ht="15" hidden="false" customHeight="false" outlineLevel="0" collapsed="false">
      <c r="A213" s="0" t="n">
        <v>189</v>
      </c>
      <c r="B213" s="0" t="s">
        <v>1684</v>
      </c>
      <c r="C213" s="0" t="s">
        <v>919</v>
      </c>
      <c r="D213" s="24" t="n">
        <v>202.79</v>
      </c>
      <c r="E213" s="25" t="n">
        <v>98.46</v>
      </c>
      <c r="F213" s="25" t="n">
        <v>153.95</v>
      </c>
      <c r="G213" s="30" t="s">
        <v>1576</v>
      </c>
      <c r="H213" s="30" t="s">
        <v>1576</v>
      </c>
      <c r="K213" s="17"/>
      <c r="L213" s="22"/>
      <c r="M213" s="22"/>
      <c r="N213" s="33"/>
    </row>
    <row r="214" customFormat="false" ht="15" hidden="false" customHeight="false" outlineLevel="0" collapsed="false">
      <c r="A214" s="0" t="n">
        <v>190</v>
      </c>
      <c r="B214" s="0" t="s">
        <v>1685</v>
      </c>
      <c r="C214" s="0" t="s">
        <v>919</v>
      </c>
      <c r="D214" s="24" t="n">
        <v>202.05</v>
      </c>
      <c r="E214" s="25" t="n">
        <v>140.61</v>
      </c>
      <c r="F214" s="25" t="n">
        <v>155.41</v>
      </c>
      <c r="G214" s="30" t="s">
        <v>1576</v>
      </c>
      <c r="H214" s="30" t="s">
        <v>1576</v>
      </c>
      <c r="K214" s="17"/>
      <c r="L214" s="22"/>
      <c r="M214" s="22"/>
      <c r="N214" s="33"/>
    </row>
    <row r="215" customFormat="false" ht="15" hidden="false" customHeight="false" outlineLevel="0" collapsed="false">
      <c r="A215" s="0" t="n">
        <v>191</v>
      </c>
      <c r="B215" s="0" t="s">
        <v>1686</v>
      </c>
      <c r="C215" s="0" t="s">
        <v>919</v>
      </c>
      <c r="D215" s="24" t="n">
        <v>201.9</v>
      </c>
      <c r="E215" s="25" t="n">
        <v>178.17</v>
      </c>
      <c r="F215" s="25" t="n">
        <v>162.79</v>
      </c>
      <c r="G215" s="30" t="s">
        <v>1576</v>
      </c>
      <c r="H215" s="30" t="s">
        <v>1576</v>
      </c>
      <c r="K215" s="17"/>
      <c r="L215" s="22"/>
      <c r="M215" s="22"/>
      <c r="N215" s="33"/>
    </row>
    <row r="216" customFormat="false" ht="15" hidden="false" customHeight="false" outlineLevel="0" collapsed="false">
      <c r="A216" s="0" t="n">
        <v>192</v>
      </c>
      <c r="B216" s="0" t="s">
        <v>1687</v>
      </c>
      <c r="C216" s="0" t="s">
        <v>919</v>
      </c>
      <c r="D216" s="24" t="n">
        <v>200.25</v>
      </c>
      <c r="E216" s="25" t="n">
        <v>103.25</v>
      </c>
      <c r="F216" s="25" t="n">
        <v>154.81</v>
      </c>
      <c r="G216" s="30" t="s">
        <v>1576</v>
      </c>
      <c r="H216" s="30" t="s">
        <v>1576</v>
      </c>
      <c r="K216" s="17"/>
      <c r="L216" s="22"/>
      <c r="M216" s="22"/>
      <c r="N216" s="33"/>
    </row>
    <row r="217" customFormat="false" ht="15" hidden="false" customHeight="false" outlineLevel="0" collapsed="false">
      <c r="A217" s="0" t="n">
        <v>193</v>
      </c>
      <c r="B217" s="0" t="s">
        <v>1006</v>
      </c>
      <c r="C217" s="0" t="s">
        <v>919</v>
      </c>
      <c r="D217" s="24" t="n">
        <v>197.66</v>
      </c>
      <c r="E217" s="25" t="n">
        <v>78.52</v>
      </c>
      <c r="F217" s="25" t="n">
        <v>107.83</v>
      </c>
      <c r="G217" s="5" t="n">
        <v>-1.41</v>
      </c>
      <c r="H217" s="5" t="n">
        <v>-0.98</v>
      </c>
      <c r="K217" s="17"/>
      <c r="L217" s="22"/>
      <c r="M217" s="22"/>
      <c r="N217" s="33"/>
    </row>
    <row r="218" customFormat="false" ht="15" hidden="false" customHeight="false" outlineLevel="0" collapsed="false">
      <c r="A218" s="0" t="n">
        <v>194</v>
      </c>
      <c r="B218" s="0" t="s">
        <v>1688</v>
      </c>
      <c r="C218" s="0" t="s">
        <v>919</v>
      </c>
      <c r="D218" s="24" t="n">
        <v>195.59</v>
      </c>
      <c r="E218" s="25" t="n">
        <v>111.37</v>
      </c>
      <c r="F218" s="25" t="n">
        <v>140.78</v>
      </c>
      <c r="G218" s="30" t="s">
        <v>1576</v>
      </c>
      <c r="H218" s="30" t="s">
        <v>1576</v>
      </c>
      <c r="K218" s="17"/>
      <c r="L218" s="22"/>
      <c r="M218" s="22"/>
      <c r="N218" s="33"/>
    </row>
    <row r="219" customFormat="false" ht="15" hidden="false" customHeight="false" outlineLevel="0" collapsed="false">
      <c r="A219" s="0" t="n">
        <v>195</v>
      </c>
      <c r="B219" s="0" t="s">
        <v>993</v>
      </c>
      <c r="C219" s="0" t="s">
        <v>919</v>
      </c>
      <c r="D219" s="24" t="n">
        <v>195.49</v>
      </c>
      <c r="E219" s="25" t="n">
        <v>69</v>
      </c>
      <c r="F219" s="25" t="n">
        <v>101.94</v>
      </c>
      <c r="G219" s="5" t="n">
        <v>-1.59</v>
      </c>
      <c r="H219" s="5" t="n">
        <v>-1.04</v>
      </c>
      <c r="K219" s="17"/>
      <c r="L219" s="22"/>
      <c r="M219" s="22"/>
      <c r="N219" s="33"/>
    </row>
    <row r="220" customFormat="false" ht="15" hidden="false" customHeight="false" outlineLevel="0" collapsed="false">
      <c r="A220" s="0" t="n">
        <v>196</v>
      </c>
      <c r="B220" s="0" t="s">
        <v>1055</v>
      </c>
      <c r="C220" s="0" t="s">
        <v>919</v>
      </c>
      <c r="D220" s="24" t="n">
        <v>194.16</v>
      </c>
      <c r="E220" s="25" t="n">
        <v>102.96</v>
      </c>
      <c r="F220" s="25" t="n">
        <v>132.59</v>
      </c>
      <c r="G220" s="5" t="n">
        <v>-1</v>
      </c>
      <c r="H220" s="5" t="n">
        <v>-0.65</v>
      </c>
      <c r="K220" s="17"/>
      <c r="L220" s="22"/>
      <c r="M220" s="22"/>
      <c r="N220" s="33"/>
    </row>
    <row r="221" customFormat="false" ht="15" hidden="false" customHeight="false" outlineLevel="0" collapsed="false">
      <c r="A221" s="0" t="n">
        <v>197</v>
      </c>
      <c r="B221" s="0" t="s">
        <v>1689</v>
      </c>
      <c r="C221" s="0" t="s">
        <v>919</v>
      </c>
      <c r="D221" s="24" t="n">
        <v>193.41</v>
      </c>
      <c r="E221" s="25" t="n">
        <v>125.54</v>
      </c>
      <c r="F221" s="25" t="n">
        <v>144.57</v>
      </c>
      <c r="G221" s="30" t="s">
        <v>1576</v>
      </c>
      <c r="H221" s="30" t="s">
        <v>1576</v>
      </c>
      <c r="K221" s="17"/>
      <c r="L221" s="22"/>
      <c r="M221" s="22"/>
      <c r="N221" s="33"/>
    </row>
    <row r="222" customFormat="false" ht="15" hidden="false" customHeight="false" outlineLevel="0" collapsed="false">
      <c r="A222" s="0" t="n">
        <v>198</v>
      </c>
      <c r="B222" s="0" t="s">
        <v>1690</v>
      </c>
      <c r="C222" s="0" t="s">
        <v>919</v>
      </c>
      <c r="D222" s="24" t="n">
        <v>188.93</v>
      </c>
      <c r="E222" s="25" t="n">
        <v>123.73</v>
      </c>
      <c r="F222" s="25" t="n">
        <v>127.65</v>
      </c>
      <c r="G222" s="30" t="s">
        <v>1576</v>
      </c>
      <c r="H222" s="30" t="s">
        <v>1576</v>
      </c>
      <c r="K222" s="17"/>
      <c r="L222" s="22"/>
      <c r="M222" s="22"/>
      <c r="N222" s="33"/>
    </row>
    <row r="223" customFormat="false" ht="15" hidden="false" customHeight="false" outlineLevel="0" collapsed="false">
      <c r="A223" s="0" t="n">
        <v>199</v>
      </c>
      <c r="B223" s="0" t="s">
        <v>1691</v>
      </c>
      <c r="C223" s="0" t="s">
        <v>919</v>
      </c>
      <c r="D223" s="24" t="n">
        <v>187.79</v>
      </c>
      <c r="E223" s="25" t="n">
        <v>183.64</v>
      </c>
      <c r="F223" s="25" t="n">
        <v>165.9</v>
      </c>
      <c r="G223" s="30" t="s">
        <v>1576</v>
      </c>
      <c r="H223" s="30" t="s">
        <v>1576</v>
      </c>
      <c r="K223" s="17"/>
      <c r="L223" s="22"/>
      <c r="M223" s="22"/>
      <c r="N223" s="33"/>
    </row>
    <row r="224" customFormat="false" ht="15" hidden="false" customHeight="false" outlineLevel="0" collapsed="false">
      <c r="A224" s="0" t="n">
        <v>200</v>
      </c>
      <c r="B224" s="0" t="s">
        <v>1692</v>
      </c>
      <c r="C224" s="0" t="s">
        <v>919</v>
      </c>
      <c r="D224" s="24" t="n">
        <v>187.13</v>
      </c>
      <c r="E224" s="25" t="n">
        <v>90.2</v>
      </c>
      <c r="F224" s="25" t="n">
        <v>156.13</v>
      </c>
      <c r="G224" s="30" t="s">
        <v>1576</v>
      </c>
      <c r="H224" s="30" t="s">
        <v>1576</v>
      </c>
      <c r="K224" s="17"/>
      <c r="L224" s="22"/>
      <c r="M224" s="22"/>
      <c r="N224" s="33"/>
    </row>
    <row r="225" customFormat="false" ht="15" hidden="false" customHeight="false" outlineLevel="0" collapsed="false">
      <c r="A225" s="0" t="n">
        <v>201</v>
      </c>
      <c r="B225" s="0" t="s">
        <v>1085</v>
      </c>
      <c r="C225" s="0" t="s">
        <v>919</v>
      </c>
      <c r="D225" s="24" t="n">
        <v>186.91</v>
      </c>
      <c r="E225" s="25" t="n">
        <v>118.4</v>
      </c>
      <c r="F225" s="25" t="n">
        <v>135.04</v>
      </c>
      <c r="G225" s="5" t="n">
        <v>-0.74</v>
      </c>
      <c r="H225" s="5" t="n">
        <v>-0.57</v>
      </c>
      <c r="K225" s="17"/>
      <c r="L225" s="22"/>
      <c r="M225" s="22"/>
      <c r="N225" s="33"/>
    </row>
    <row r="226" customFormat="false" ht="15" hidden="false" customHeight="false" outlineLevel="0" collapsed="false">
      <c r="A226" s="0" t="n">
        <v>202</v>
      </c>
      <c r="B226" s="0" t="s">
        <v>1693</v>
      </c>
      <c r="C226" s="0" t="s">
        <v>919</v>
      </c>
      <c r="D226" s="24" t="n">
        <v>185.98</v>
      </c>
      <c r="E226" s="25" t="n">
        <v>143.58</v>
      </c>
      <c r="F226" s="25" t="n">
        <v>138.52</v>
      </c>
      <c r="G226" s="30" t="s">
        <v>1576</v>
      </c>
      <c r="H226" s="30" t="s">
        <v>1576</v>
      </c>
      <c r="K226" s="17"/>
      <c r="L226" s="22"/>
      <c r="M226" s="22"/>
      <c r="N226" s="33"/>
    </row>
    <row r="227" customFormat="false" ht="15" hidden="false" customHeight="false" outlineLevel="0" collapsed="false">
      <c r="A227" s="0" t="n">
        <v>203</v>
      </c>
      <c r="B227" s="0" t="s">
        <v>1694</v>
      </c>
      <c r="C227" s="0" t="s">
        <v>919</v>
      </c>
      <c r="D227" s="24" t="n">
        <v>185.93</v>
      </c>
      <c r="E227" s="25" t="n">
        <v>143.96</v>
      </c>
      <c r="F227" s="25" t="n">
        <v>199.12</v>
      </c>
      <c r="G227" s="30" t="s">
        <v>1576</v>
      </c>
      <c r="H227" s="30" t="s">
        <v>1576</v>
      </c>
    </row>
    <row r="228" customFormat="false" ht="15" hidden="false" customHeight="false" outlineLevel="0" collapsed="false">
      <c r="A228" s="0" t="n">
        <v>204</v>
      </c>
      <c r="B228" s="0" t="s">
        <v>1695</v>
      </c>
      <c r="C228" s="0" t="s">
        <v>919</v>
      </c>
      <c r="D228" s="24" t="n">
        <v>184.46</v>
      </c>
      <c r="E228" s="25" t="n">
        <v>139.78</v>
      </c>
      <c r="F228" s="25" t="n">
        <v>167.92</v>
      </c>
      <c r="G228" s="30" t="s">
        <v>1576</v>
      </c>
      <c r="H228" s="30" t="s">
        <v>1576</v>
      </c>
    </row>
    <row r="229" customFormat="false" ht="15" hidden="false" customHeight="false" outlineLevel="0" collapsed="false">
      <c r="A229" s="0" t="n">
        <v>205</v>
      </c>
      <c r="B229" s="0" t="s">
        <v>1050</v>
      </c>
      <c r="C229" s="0" t="s">
        <v>919</v>
      </c>
      <c r="D229" s="24" t="n">
        <v>184.35</v>
      </c>
      <c r="E229" s="25" t="n">
        <v>95.44</v>
      </c>
      <c r="F229" s="25" t="n">
        <v>120.57</v>
      </c>
      <c r="G229" s="5" t="n">
        <v>-1.03</v>
      </c>
      <c r="H229" s="5" t="n">
        <v>-0.72</v>
      </c>
    </row>
    <row r="230" customFormat="false" ht="15" hidden="false" customHeight="false" outlineLevel="0" collapsed="false">
      <c r="A230" s="0" t="n">
        <v>206</v>
      </c>
      <c r="B230" s="0" t="s">
        <v>1696</v>
      </c>
      <c r="C230" s="0" t="s">
        <v>919</v>
      </c>
      <c r="D230" s="24" t="n">
        <v>184.2</v>
      </c>
      <c r="E230" s="25" t="n">
        <v>98.76</v>
      </c>
      <c r="F230" s="25" t="n">
        <v>205.37</v>
      </c>
      <c r="G230" s="30" t="s">
        <v>1576</v>
      </c>
      <c r="H230" s="30" t="s">
        <v>1576</v>
      </c>
    </row>
    <row r="231" customFormat="false" ht="15" hidden="false" customHeight="false" outlineLevel="0" collapsed="false">
      <c r="A231" s="0" t="n">
        <v>207</v>
      </c>
      <c r="B231" s="0" t="s">
        <v>1697</v>
      </c>
      <c r="C231" s="0" t="s">
        <v>919</v>
      </c>
      <c r="D231" s="24" t="n">
        <v>183.79</v>
      </c>
      <c r="E231" s="25" t="n">
        <v>153.88</v>
      </c>
      <c r="F231" s="25" t="n">
        <v>155.94</v>
      </c>
      <c r="G231" s="30" t="s">
        <v>1576</v>
      </c>
      <c r="H231" s="30" t="s">
        <v>1576</v>
      </c>
    </row>
    <row r="232" customFormat="false" ht="15" hidden="false" customHeight="false" outlineLevel="0" collapsed="false">
      <c r="A232" s="0" t="n">
        <v>208</v>
      </c>
      <c r="B232" s="0" t="s">
        <v>1698</v>
      </c>
      <c r="C232" s="0" t="s">
        <v>919</v>
      </c>
      <c r="D232" s="24" t="n">
        <v>183.76</v>
      </c>
      <c r="E232" s="25" t="n">
        <v>87.4</v>
      </c>
      <c r="F232" s="25" t="n">
        <v>140.04</v>
      </c>
      <c r="G232" s="30" t="s">
        <v>1576</v>
      </c>
      <c r="H232" s="30" t="s">
        <v>1576</v>
      </c>
    </row>
    <row r="233" customFormat="false" ht="15" hidden="false" customHeight="false" outlineLevel="0" collapsed="false">
      <c r="A233" s="0" t="n">
        <v>209</v>
      </c>
      <c r="B233" s="0" t="s">
        <v>1699</v>
      </c>
      <c r="C233" s="0" t="s">
        <v>919</v>
      </c>
      <c r="D233" s="24" t="n">
        <v>183.66</v>
      </c>
      <c r="E233" s="25" t="n">
        <v>136.99</v>
      </c>
      <c r="F233" s="25" t="n">
        <v>180.48</v>
      </c>
      <c r="G233" s="30" t="s">
        <v>1576</v>
      </c>
      <c r="H233" s="30" t="s">
        <v>1576</v>
      </c>
    </row>
    <row r="234" customFormat="false" ht="15" hidden="false" customHeight="false" outlineLevel="0" collapsed="false">
      <c r="A234" s="0" t="n">
        <v>210</v>
      </c>
      <c r="B234" s="0" t="s">
        <v>1700</v>
      </c>
      <c r="C234" s="0" t="s">
        <v>919</v>
      </c>
      <c r="D234" s="24" t="n">
        <v>183.18</v>
      </c>
      <c r="E234" s="25" t="n">
        <v>101.88</v>
      </c>
      <c r="F234" s="25" t="n">
        <v>138.12</v>
      </c>
      <c r="G234" s="30" t="s">
        <v>1576</v>
      </c>
      <c r="H234" s="30" t="s">
        <v>1576</v>
      </c>
    </row>
    <row r="235" customFormat="false" ht="15" hidden="false" customHeight="false" outlineLevel="0" collapsed="false">
      <c r="A235" s="0" t="n">
        <v>211</v>
      </c>
      <c r="B235" s="0" t="s">
        <v>1025</v>
      </c>
      <c r="C235" s="0" t="s">
        <v>919</v>
      </c>
      <c r="D235" s="24" t="n">
        <v>183.15</v>
      </c>
      <c r="E235" s="25" t="n">
        <v>81.3</v>
      </c>
      <c r="F235" s="25" t="n">
        <v>111.36</v>
      </c>
      <c r="G235" s="5" t="n">
        <v>-1.25</v>
      </c>
      <c r="H235" s="5" t="n">
        <v>-0.82</v>
      </c>
    </row>
    <row r="236" customFormat="false" ht="15" hidden="false" customHeight="false" outlineLevel="0" collapsed="false">
      <c r="A236" s="0" t="n">
        <v>212</v>
      </c>
      <c r="B236" s="0" t="s">
        <v>1701</v>
      </c>
      <c r="C236" s="0" t="s">
        <v>919</v>
      </c>
      <c r="D236" s="24" t="n">
        <v>183.04</v>
      </c>
      <c r="E236" s="25" t="n">
        <v>126.09</v>
      </c>
      <c r="F236" s="25" t="n">
        <v>142.29</v>
      </c>
      <c r="G236" s="30" t="s">
        <v>1576</v>
      </c>
      <c r="H236" s="30" t="s">
        <v>1576</v>
      </c>
    </row>
    <row r="237" customFormat="false" ht="15" hidden="false" customHeight="false" outlineLevel="0" collapsed="false">
      <c r="A237" s="0" t="n">
        <v>213</v>
      </c>
      <c r="B237" s="0" t="s">
        <v>1048</v>
      </c>
      <c r="C237" s="0" t="s">
        <v>919</v>
      </c>
      <c r="D237" s="24" t="n">
        <v>182.78</v>
      </c>
      <c r="E237" s="25" t="n">
        <v>86.14</v>
      </c>
      <c r="F237" s="25" t="n">
        <v>124.44</v>
      </c>
      <c r="G237" s="5" t="n">
        <v>-1.17</v>
      </c>
      <c r="H237" s="5" t="n">
        <v>-0.66</v>
      </c>
    </row>
    <row r="238" customFormat="false" ht="15" hidden="false" customHeight="false" outlineLevel="0" collapsed="false">
      <c r="A238" s="0" t="n">
        <v>214</v>
      </c>
      <c r="B238" s="0" t="s">
        <v>1702</v>
      </c>
      <c r="C238" s="0" t="s">
        <v>919</v>
      </c>
      <c r="D238" s="24" t="n">
        <v>182.19</v>
      </c>
      <c r="E238" s="25" t="n">
        <v>156.86</v>
      </c>
      <c r="F238" s="25" t="n">
        <v>163.63</v>
      </c>
      <c r="G238" s="30" t="s">
        <v>1576</v>
      </c>
      <c r="H238" s="30" t="s">
        <v>1576</v>
      </c>
    </row>
    <row r="239" customFormat="false" ht="15" hidden="false" customHeight="false" outlineLevel="0" collapsed="false">
      <c r="A239" s="0" t="n">
        <v>215</v>
      </c>
      <c r="B239" s="0" t="s">
        <v>983</v>
      </c>
      <c r="C239" s="0" t="s">
        <v>919</v>
      </c>
      <c r="D239" s="24" t="n">
        <v>181.82</v>
      </c>
      <c r="E239" s="25" t="n">
        <v>53.79</v>
      </c>
      <c r="F239" s="25" t="n">
        <v>91</v>
      </c>
      <c r="G239" s="5" t="n">
        <v>-1.84</v>
      </c>
      <c r="H239" s="5" t="n">
        <v>-1.1</v>
      </c>
    </row>
    <row r="240" customFormat="false" ht="15" hidden="false" customHeight="false" outlineLevel="0" collapsed="false">
      <c r="A240" s="0" t="n">
        <v>216</v>
      </c>
      <c r="B240" s="0" t="s">
        <v>982</v>
      </c>
      <c r="C240" s="0" t="s">
        <v>919</v>
      </c>
      <c r="D240" s="24" t="n">
        <v>181.74</v>
      </c>
      <c r="E240" s="25" t="n">
        <v>61.01</v>
      </c>
      <c r="F240" s="25" t="n">
        <v>83.34</v>
      </c>
      <c r="G240" s="5" t="n">
        <v>-1.66</v>
      </c>
      <c r="H240" s="5" t="n">
        <v>-1.23</v>
      </c>
    </row>
    <row r="241" customFormat="false" ht="15" hidden="false" customHeight="false" outlineLevel="0" collapsed="false">
      <c r="A241" s="0" t="n">
        <v>217</v>
      </c>
      <c r="B241" s="0" t="s">
        <v>1703</v>
      </c>
      <c r="C241" s="0" t="s">
        <v>919</v>
      </c>
      <c r="D241" s="24" t="n">
        <v>179.94</v>
      </c>
      <c r="E241" s="25" t="n">
        <v>150.94</v>
      </c>
      <c r="F241" s="25" t="n">
        <v>167.76</v>
      </c>
      <c r="G241" s="30" t="s">
        <v>1576</v>
      </c>
      <c r="H241" s="30" t="s">
        <v>1576</v>
      </c>
    </row>
    <row r="242" customFormat="false" ht="15" hidden="false" customHeight="false" outlineLevel="0" collapsed="false">
      <c r="A242" s="0" t="n">
        <v>218</v>
      </c>
      <c r="B242" s="0" t="s">
        <v>1018</v>
      </c>
      <c r="C242" s="0" t="s">
        <v>919</v>
      </c>
      <c r="D242" s="24" t="n">
        <v>179.8</v>
      </c>
      <c r="E242" s="25" t="n">
        <v>75.79</v>
      </c>
      <c r="F242" s="25" t="n">
        <v>103.49</v>
      </c>
      <c r="G242" s="5" t="n">
        <v>-1.33</v>
      </c>
      <c r="H242" s="5" t="n">
        <v>-0.9</v>
      </c>
    </row>
    <row r="243" customFormat="false" ht="15" hidden="false" customHeight="false" outlineLevel="0" collapsed="false">
      <c r="A243" s="0" t="n">
        <v>219</v>
      </c>
      <c r="B243" s="0" t="s">
        <v>984</v>
      </c>
      <c r="C243" s="0" t="s">
        <v>919</v>
      </c>
      <c r="D243" s="24" t="n">
        <v>176.34</v>
      </c>
      <c r="E243" s="25" t="n">
        <v>51.7</v>
      </c>
      <c r="F243" s="25" t="n">
        <v>87.01</v>
      </c>
      <c r="G243" s="5" t="n">
        <v>-1.85</v>
      </c>
      <c r="H243" s="5" t="n">
        <v>-1.12</v>
      </c>
    </row>
    <row r="244" customFormat="false" ht="15" hidden="false" customHeight="false" outlineLevel="0" collapsed="false">
      <c r="A244" s="0" t="n">
        <v>220</v>
      </c>
      <c r="B244" s="0" t="s">
        <v>978</v>
      </c>
      <c r="C244" s="0" t="s">
        <v>919</v>
      </c>
      <c r="D244" s="24" t="n">
        <v>175.2</v>
      </c>
      <c r="E244" s="25" t="n">
        <v>52.79</v>
      </c>
      <c r="F244" s="25" t="n">
        <v>77.92</v>
      </c>
      <c r="G244" s="5" t="n">
        <v>-1.81</v>
      </c>
      <c r="H244" s="5" t="n">
        <v>-1.27</v>
      </c>
    </row>
    <row r="245" customFormat="false" ht="15" hidden="false" customHeight="false" outlineLevel="0" collapsed="false">
      <c r="A245" s="0" t="n">
        <v>221</v>
      </c>
      <c r="B245" s="0" t="s">
        <v>1704</v>
      </c>
      <c r="C245" s="0" t="s">
        <v>919</v>
      </c>
      <c r="D245" s="24" t="n">
        <v>174.98</v>
      </c>
      <c r="E245" s="25" t="n">
        <v>141.8</v>
      </c>
      <c r="F245" s="25" t="n">
        <v>156.99</v>
      </c>
      <c r="G245" s="30" t="s">
        <v>1576</v>
      </c>
      <c r="H245" s="30" t="s">
        <v>1576</v>
      </c>
    </row>
    <row r="246" customFormat="false" ht="15" hidden="false" customHeight="false" outlineLevel="0" collapsed="false">
      <c r="A246" s="0" t="n">
        <v>222</v>
      </c>
      <c r="B246" s="0" t="s">
        <v>1705</v>
      </c>
      <c r="C246" s="0" t="s">
        <v>919</v>
      </c>
      <c r="D246" s="24" t="n">
        <v>173.86</v>
      </c>
      <c r="E246" s="25" t="n">
        <v>106.66</v>
      </c>
      <c r="F246" s="25" t="n">
        <v>143.73</v>
      </c>
      <c r="G246" s="30" t="s">
        <v>1576</v>
      </c>
      <c r="H246" s="30" t="s">
        <v>1576</v>
      </c>
    </row>
    <row r="247" customFormat="false" ht="15" hidden="false" customHeight="false" outlineLevel="0" collapsed="false">
      <c r="A247" s="0" t="n">
        <v>223</v>
      </c>
      <c r="B247" s="0" t="s">
        <v>1706</v>
      </c>
      <c r="C247" s="0" t="s">
        <v>919</v>
      </c>
      <c r="D247" s="24" t="n">
        <v>173.1</v>
      </c>
      <c r="E247" s="25" t="n">
        <v>172.17</v>
      </c>
      <c r="F247" s="25" t="n">
        <v>162.84</v>
      </c>
      <c r="G247" s="30" t="s">
        <v>1576</v>
      </c>
      <c r="H247" s="30" t="s">
        <v>1576</v>
      </c>
    </row>
    <row r="248" customFormat="false" ht="15" hidden="false" customHeight="false" outlineLevel="0" collapsed="false">
      <c r="A248" s="0" t="n">
        <v>224</v>
      </c>
      <c r="B248" s="0" t="s">
        <v>1707</v>
      </c>
      <c r="C248" s="0" t="s">
        <v>919</v>
      </c>
      <c r="D248" s="24" t="n">
        <v>172.5</v>
      </c>
      <c r="E248" s="25" t="n">
        <v>126.89</v>
      </c>
      <c r="F248" s="25" t="n">
        <v>131.59</v>
      </c>
      <c r="G248" s="30" t="s">
        <v>1576</v>
      </c>
      <c r="H248" s="30" t="s">
        <v>1576</v>
      </c>
    </row>
    <row r="249" customFormat="false" ht="15" hidden="false" customHeight="false" outlineLevel="0" collapsed="false">
      <c r="A249" s="0" t="n">
        <v>225</v>
      </c>
      <c r="B249" s="0" t="s">
        <v>1708</v>
      </c>
      <c r="C249" s="0" t="s">
        <v>919</v>
      </c>
      <c r="D249" s="24" t="n">
        <v>171.56</v>
      </c>
      <c r="E249" s="25" t="n">
        <v>106.68</v>
      </c>
      <c r="F249" s="25" t="n">
        <v>140.56</v>
      </c>
      <c r="G249" s="30" t="s">
        <v>1576</v>
      </c>
      <c r="H249" s="30" t="s">
        <v>1576</v>
      </c>
    </row>
    <row r="250" customFormat="false" ht="15" hidden="false" customHeight="false" outlineLevel="0" collapsed="false">
      <c r="A250" s="0" t="n">
        <v>226</v>
      </c>
      <c r="B250" s="0" t="s">
        <v>1709</v>
      </c>
      <c r="C250" s="0" t="s">
        <v>919</v>
      </c>
      <c r="D250" s="24" t="n">
        <v>171.45</v>
      </c>
      <c r="E250" s="25" t="n">
        <v>116.14</v>
      </c>
      <c r="F250" s="25" t="n">
        <v>133.92</v>
      </c>
      <c r="G250" s="30" t="s">
        <v>1576</v>
      </c>
      <c r="H250" s="30" t="s">
        <v>1576</v>
      </c>
    </row>
    <row r="251" customFormat="false" ht="15" hidden="false" customHeight="false" outlineLevel="0" collapsed="false">
      <c r="A251" s="0" t="n">
        <v>227</v>
      </c>
      <c r="B251" s="0" t="s">
        <v>1022</v>
      </c>
      <c r="C251" s="0" t="s">
        <v>919</v>
      </c>
      <c r="D251" s="24" t="n">
        <v>170.76</v>
      </c>
      <c r="E251" s="25" t="n">
        <v>68.4</v>
      </c>
      <c r="F251" s="25" t="n">
        <v>104.36</v>
      </c>
      <c r="G251" s="5" t="n">
        <v>-1.4</v>
      </c>
      <c r="H251" s="5" t="n">
        <v>-0.81</v>
      </c>
    </row>
    <row r="252" customFormat="false" ht="15" hidden="false" customHeight="false" outlineLevel="0" collapsed="false">
      <c r="A252" s="0" t="n">
        <v>228</v>
      </c>
      <c r="B252" s="0" t="s">
        <v>1059</v>
      </c>
      <c r="C252" s="0" t="s">
        <v>919</v>
      </c>
      <c r="D252" s="24" t="n">
        <v>170.23</v>
      </c>
      <c r="E252" s="25" t="n">
        <v>85.81</v>
      </c>
      <c r="F252" s="25" t="n">
        <v>116.49</v>
      </c>
      <c r="G252" s="5" t="n">
        <v>-1.07</v>
      </c>
      <c r="H252" s="5" t="n">
        <v>-0.65</v>
      </c>
    </row>
    <row r="253" customFormat="false" ht="15" hidden="false" customHeight="false" outlineLevel="0" collapsed="false">
      <c r="A253" s="0" t="n">
        <v>229</v>
      </c>
      <c r="B253" s="0" t="s">
        <v>1035</v>
      </c>
      <c r="C253" s="0" t="s">
        <v>919</v>
      </c>
      <c r="D253" s="24" t="n">
        <v>168.85</v>
      </c>
      <c r="E253" s="25" t="n">
        <v>74.68</v>
      </c>
      <c r="F253" s="25" t="n">
        <v>108.1</v>
      </c>
      <c r="G253" s="5" t="n">
        <v>-1.26</v>
      </c>
      <c r="H253" s="5" t="n">
        <v>-0.75</v>
      </c>
    </row>
    <row r="254" customFormat="false" ht="15" hidden="false" customHeight="false" outlineLevel="0" collapsed="false">
      <c r="A254" s="0" t="n">
        <v>230</v>
      </c>
      <c r="B254" s="0" t="s">
        <v>1710</v>
      </c>
      <c r="C254" s="0" t="s">
        <v>919</v>
      </c>
      <c r="D254" s="24" t="n">
        <v>168.61</v>
      </c>
      <c r="E254" s="25" t="n">
        <v>132.48</v>
      </c>
      <c r="F254" s="25" t="n">
        <v>136.06</v>
      </c>
      <c r="G254" s="30" t="s">
        <v>1576</v>
      </c>
      <c r="H254" s="30" t="s">
        <v>1576</v>
      </c>
    </row>
    <row r="255" customFormat="false" ht="15" hidden="false" customHeight="false" outlineLevel="0" collapsed="false">
      <c r="A255" s="0" t="n">
        <v>231</v>
      </c>
      <c r="B255" s="0" t="s">
        <v>1711</v>
      </c>
      <c r="C255" s="0" t="s">
        <v>919</v>
      </c>
      <c r="D255" s="24" t="n">
        <v>166.72</v>
      </c>
      <c r="E255" s="25" t="n">
        <v>133.3</v>
      </c>
      <c r="F255" s="25" t="n">
        <v>182.81</v>
      </c>
      <c r="G255" s="30" t="s">
        <v>1576</v>
      </c>
      <c r="H255" s="30" t="s">
        <v>1576</v>
      </c>
    </row>
    <row r="256" customFormat="false" ht="15" hidden="false" customHeight="false" outlineLevel="0" collapsed="false">
      <c r="A256" s="0" t="n">
        <v>232</v>
      </c>
      <c r="B256" s="0" t="s">
        <v>1068</v>
      </c>
      <c r="C256" s="0" t="s">
        <v>919</v>
      </c>
      <c r="D256" s="24" t="n">
        <v>165.68</v>
      </c>
      <c r="E256" s="25" t="n">
        <v>85.34</v>
      </c>
      <c r="F256" s="25" t="n">
        <v>114.98</v>
      </c>
      <c r="G256" s="5" t="n">
        <v>-1.04</v>
      </c>
      <c r="H256" s="5" t="n">
        <v>-0.63</v>
      </c>
    </row>
    <row r="257" customFormat="false" ht="15" hidden="false" customHeight="false" outlineLevel="0" collapsed="false">
      <c r="A257" s="0" t="n">
        <v>233</v>
      </c>
      <c r="B257" s="0" t="s">
        <v>1712</v>
      </c>
      <c r="C257" s="0" t="s">
        <v>919</v>
      </c>
      <c r="D257" s="24" t="n">
        <v>164.93</v>
      </c>
      <c r="E257" s="25" t="n">
        <v>128.15</v>
      </c>
      <c r="F257" s="25" t="n">
        <v>135.21</v>
      </c>
      <c r="G257" s="30" t="s">
        <v>1576</v>
      </c>
      <c r="H257" s="30" t="s">
        <v>1576</v>
      </c>
    </row>
    <row r="258" customFormat="false" ht="15" hidden="false" customHeight="false" outlineLevel="0" collapsed="false">
      <c r="A258" s="0" t="n">
        <v>234</v>
      </c>
      <c r="B258" s="0" t="s">
        <v>1013</v>
      </c>
      <c r="C258" s="0" t="s">
        <v>919</v>
      </c>
      <c r="D258" s="24" t="n">
        <v>164.72</v>
      </c>
      <c r="E258" s="25" t="n">
        <v>64.66</v>
      </c>
      <c r="F258" s="25" t="n">
        <v>88.46</v>
      </c>
      <c r="G258" s="5" t="n">
        <v>-1.43</v>
      </c>
      <c r="H258" s="5" t="n">
        <v>-1</v>
      </c>
    </row>
    <row r="259" customFormat="false" ht="15" hidden="false" customHeight="false" outlineLevel="0" collapsed="false">
      <c r="A259" s="0" t="n">
        <v>235</v>
      </c>
      <c r="B259" s="0" t="s">
        <v>1713</v>
      </c>
      <c r="C259" s="0" t="s">
        <v>919</v>
      </c>
      <c r="D259" s="24" t="n">
        <v>164.46</v>
      </c>
      <c r="E259" s="25" t="n">
        <v>165.86</v>
      </c>
      <c r="F259" s="25" t="n">
        <v>177.46</v>
      </c>
      <c r="G259" s="30" t="s">
        <v>1576</v>
      </c>
      <c r="H259" s="30" t="s">
        <v>1576</v>
      </c>
    </row>
    <row r="260" customFormat="false" ht="15" hidden="false" customHeight="false" outlineLevel="0" collapsed="false">
      <c r="A260" s="0" t="n">
        <v>236</v>
      </c>
      <c r="B260" s="0" t="s">
        <v>1062</v>
      </c>
      <c r="C260" s="0" t="s">
        <v>919</v>
      </c>
      <c r="D260" s="24" t="n">
        <v>164.24</v>
      </c>
      <c r="E260" s="25" t="n">
        <v>84.22</v>
      </c>
      <c r="F260" s="25" t="n">
        <v>109.15</v>
      </c>
      <c r="G260" s="5" t="n">
        <v>-1.04</v>
      </c>
      <c r="H260" s="5" t="n">
        <v>-0.69</v>
      </c>
    </row>
    <row r="261" customFormat="false" ht="15" hidden="false" customHeight="false" outlineLevel="0" collapsed="false">
      <c r="A261" s="0" t="n">
        <v>237</v>
      </c>
      <c r="B261" s="0" t="s">
        <v>1017</v>
      </c>
      <c r="C261" s="0" t="s">
        <v>919</v>
      </c>
      <c r="D261" s="24" t="n">
        <v>163.25</v>
      </c>
      <c r="E261" s="25" t="n">
        <v>64.14</v>
      </c>
      <c r="F261" s="25" t="n">
        <v>91.67</v>
      </c>
      <c r="G261" s="5" t="n">
        <v>-1.43</v>
      </c>
      <c r="H261" s="5" t="n">
        <v>-0.94</v>
      </c>
    </row>
    <row r="262" customFormat="false" ht="15" hidden="false" customHeight="false" outlineLevel="0" collapsed="false">
      <c r="A262" s="0" t="n">
        <v>238</v>
      </c>
      <c r="B262" s="0" t="s">
        <v>1714</v>
      </c>
      <c r="C262" s="0" t="s">
        <v>919</v>
      </c>
      <c r="D262" s="24" t="n">
        <v>163.08</v>
      </c>
      <c r="E262" s="25" t="n">
        <v>86.82</v>
      </c>
      <c r="F262" s="25" t="n">
        <v>116.08</v>
      </c>
      <c r="G262" s="30" t="s">
        <v>1576</v>
      </c>
      <c r="H262" s="30" t="s">
        <v>1576</v>
      </c>
    </row>
    <row r="263" customFormat="false" ht="15" hidden="false" customHeight="false" outlineLevel="0" collapsed="false">
      <c r="A263" s="0" t="n">
        <v>239</v>
      </c>
      <c r="B263" s="0" t="s">
        <v>1715</v>
      </c>
      <c r="C263" s="0" t="s">
        <v>919</v>
      </c>
      <c r="D263" s="24" t="n">
        <v>161.96</v>
      </c>
      <c r="E263" s="25" t="n">
        <v>136.68</v>
      </c>
      <c r="F263" s="25" t="n">
        <v>131.95</v>
      </c>
      <c r="G263" s="30" t="s">
        <v>1576</v>
      </c>
      <c r="H263" s="30" t="s">
        <v>1576</v>
      </c>
    </row>
    <row r="264" customFormat="false" ht="15" hidden="false" customHeight="false" outlineLevel="0" collapsed="false">
      <c r="A264" s="0" t="n">
        <v>240</v>
      </c>
      <c r="B264" s="0" t="s">
        <v>1716</v>
      </c>
      <c r="C264" s="0" t="s">
        <v>919</v>
      </c>
      <c r="D264" s="24" t="n">
        <v>159.99</v>
      </c>
      <c r="E264" s="25" t="n">
        <v>106.52</v>
      </c>
      <c r="F264" s="25" t="n">
        <v>136.62</v>
      </c>
      <c r="G264" s="30" t="s">
        <v>1576</v>
      </c>
      <c r="H264" s="30" t="s">
        <v>1576</v>
      </c>
    </row>
    <row r="265" customFormat="false" ht="15" hidden="false" customHeight="false" outlineLevel="0" collapsed="false">
      <c r="A265" s="0" t="n">
        <v>241</v>
      </c>
      <c r="B265" s="0" t="s">
        <v>959</v>
      </c>
      <c r="C265" s="0" t="s">
        <v>919</v>
      </c>
      <c r="D265" s="24" t="n">
        <v>159.29</v>
      </c>
      <c r="E265" s="25" t="n">
        <v>38.88</v>
      </c>
      <c r="F265" s="25" t="n">
        <v>56.43</v>
      </c>
      <c r="G265" s="5" t="n">
        <v>-2.12</v>
      </c>
      <c r="H265" s="5" t="n">
        <v>-1.6</v>
      </c>
    </row>
    <row r="266" customFormat="false" ht="15" hidden="false" customHeight="false" outlineLevel="0" collapsed="false">
      <c r="A266" s="0" t="n">
        <v>242</v>
      </c>
      <c r="B266" s="0" t="s">
        <v>1717</v>
      </c>
      <c r="C266" s="0" t="s">
        <v>919</v>
      </c>
      <c r="D266" s="24" t="n">
        <v>158.35</v>
      </c>
      <c r="E266" s="25" t="n">
        <v>144.13</v>
      </c>
      <c r="F266" s="25" t="n">
        <v>145.75</v>
      </c>
      <c r="G266" s="30" t="s">
        <v>1576</v>
      </c>
      <c r="H266" s="30" t="s">
        <v>1576</v>
      </c>
    </row>
    <row r="267" customFormat="false" ht="15" hidden="false" customHeight="false" outlineLevel="0" collapsed="false">
      <c r="A267" s="0" t="n">
        <v>243</v>
      </c>
      <c r="B267" s="0" t="s">
        <v>1718</v>
      </c>
      <c r="C267" s="0" t="s">
        <v>919</v>
      </c>
      <c r="D267" s="24" t="n">
        <v>157.9</v>
      </c>
      <c r="E267" s="25" t="n">
        <v>89.57</v>
      </c>
      <c r="F267" s="25" t="n">
        <v>116.07</v>
      </c>
      <c r="G267" s="30" t="s">
        <v>1576</v>
      </c>
      <c r="H267" s="30" t="s">
        <v>1576</v>
      </c>
    </row>
    <row r="268" customFormat="false" ht="15" hidden="false" customHeight="false" outlineLevel="0" collapsed="false">
      <c r="A268" s="0" t="n">
        <v>244</v>
      </c>
      <c r="B268" s="0" t="s">
        <v>1719</v>
      </c>
      <c r="C268" s="0" t="s">
        <v>919</v>
      </c>
      <c r="D268" s="24" t="n">
        <v>157.75</v>
      </c>
      <c r="E268" s="25" t="n">
        <v>121.41</v>
      </c>
      <c r="F268" s="25" t="n">
        <v>124.01</v>
      </c>
      <c r="G268" s="30" t="s">
        <v>1576</v>
      </c>
      <c r="H268" s="30" t="s">
        <v>1576</v>
      </c>
    </row>
    <row r="269" customFormat="false" ht="15" hidden="false" customHeight="false" outlineLevel="0" collapsed="false">
      <c r="A269" s="0" t="n">
        <v>245</v>
      </c>
      <c r="B269" s="0" t="s">
        <v>975</v>
      </c>
      <c r="C269" s="0" t="s">
        <v>919</v>
      </c>
      <c r="D269" s="24" t="n">
        <v>157.41</v>
      </c>
      <c r="E269" s="25" t="n">
        <v>35.61</v>
      </c>
      <c r="F269" s="25" t="n">
        <v>72.82</v>
      </c>
      <c r="G269" s="5" t="n">
        <v>-2.23</v>
      </c>
      <c r="H269" s="5" t="n">
        <v>-1.21</v>
      </c>
    </row>
    <row r="270" customFormat="false" ht="15" hidden="false" customHeight="false" outlineLevel="0" collapsed="false">
      <c r="A270" s="0" t="n">
        <v>246</v>
      </c>
      <c r="B270" s="0" t="s">
        <v>1720</v>
      </c>
      <c r="C270" s="0" t="s">
        <v>919</v>
      </c>
      <c r="D270" s="24" t="n">
        <v>156.26</v>
      </c>
      <c r="E270" s="25" t="n">
        <v>94.84</v>
      </c>
      <c r="F270" s="25" t="n">
        <v>112.63</v>
      </c>
      <c r="G270" s="30" t="s">
        <v>1576</v>
      </c>
      <c r="H270" s="30" t="s">
        <v>1576</v>
      </c>
    </row>
    <row r="271" customFormat="false" ht="15" hidden="false" customHeight="false" outlineLevel="0" collapsed="false">
      <c r="A271" s="0" t="n">
        <v>247</v>
      </c>
      <c r="B271" s="0" t="s">
        <v>1054</v>
      </c>
      <c r="C271" s="0" t="s">
        <v>919</v>
      </c>
      <c r="D271" s="24" t="n">
        <v>155.74</v>
      </c>
      <c r="E271" s="25" t="n">
        <v>70.02</v>
      </c>
      <c r="F271" s="25" t="n">
        <v>106.11</v>
      </c>
      <c r="G271" s="5" t="n">
        <v>-1.23</v>
      </c>
      <c r="H271" s="5" t="n">
        <v>-0.66</v>
      </c>
    </row>
    <row r="272" customFormat="false" ht="15" hidden="false" customHeight="false" outlineLevel="0" collapsed="false">
      <c r="A272" s="0" t="n">
        <v>248</v>
      </c>
      <c r="B272" s="0" t="s">
        <v>1721</v>
      </c>
      <c r="C272" s="0" t="s">
        <v>919</v>
      </c>
      <c r="D272" s="24" t="n">
        <v>154.8</v>
      </c>
      <c r="E272" s="25" t="n">
        <v>117.32</v>
      </c>
      <c r="F272" s="25" t="n">
        <v>118.59</v>
      </c>
      <c r="G272" s="30" t="s">
        <v>1576</v>
      </c>
      <c r="H272" s="30" t="s">
        <v>1576</v>
      </c>
    </row>
    <row r="273" customFormat="false" ht="15" hidden="false" customHeight="false" outlineLevel="0" collapsed="false">
      <c r="A273" s="0" t="n">
        <v>249</v>
      </c>
      <c r="B273" s="0" t="s">
        <v>1002</v>
      </c>
      <c r="C273" s="0" t="s">
        <v>919</v>
      </c>
      <c r="D273" s="24" t="n">
        <v>154.45</v>
      </c>
      <c r="E273" s="25" t="n">
        <v>45.16</v>
      </c>
      <c r="F273" s="25" t="n">
        <v>83.25</v>
      </c>
      <c r="G273" s="5" t="n">
        <v>-1.86</v>
      </c>
      <c r="H273" s="5" t="n">
        <v>-0.99</v>
      </c>
    </row>
    <row r="274" customFormat="false" ht="15" hidden="false" customHeight="false" outlineLevel="0" collapsed="false">
      <c r="A274" s="0" t="n">
        <v>250</v>
      </c>
      <c r="B274" s="0" t="s">
        <v>1722</v>
      </c>
      <c r="C274" s="0" t="s">
        <v>919</v>
      </c>
      <c r="D274" s="24" t="n">
        <v>153.62</v>
      </c>
      <c r="E274" s="25" t="n">
        <v>128.7</v>
      </c>
      <c r="F274" s="25" t="n">
        <v>143.83</v>
      </c>
      <c r="G274" s="30" t="s">
        <v>1576</v>
      </c>
      <c r="H274" s="30" t="s">
        <v>1576</v>
      </c>
    </row>
    <row r="275" customFormat="false" ht="15" hidden="false" customHeight="false" outlineLevel="0" collapsed="false">
      <c r="A275" s="0" t="n">
        <v>251</v>
      </c>
      <c r="B275" s="0" t="s">
        <v>1049</v>
      </c>
      <c r="C275" s="0" t="s">
        <v>919</v>
      </c>
      <c r="D275" s="24" t="n">
        <v>153.59</v>
      </c>
      <c r="E275" s="25" t="n">
        <v>66.21</v>
      </c>
      <c r="F275" s="25" t="n">
        <v>102.43</v>
      </c>
      <c r="G275" s="5" t="n">
        <v>-1.3</v>
      </c>
      <c r="H275" s="5" t="n">
        <v>-0.69</v>
      </c>
    </row>
    <row r="276" customFormat="false" ht="15" hidden="false" customHeight="false" outlineLevel="0" collapsed="false">
      <c r="A276" s="0" t="n">
        <v>252</v>
      </c>
      <c r="B276" s="0" t="s">
        <v>1723</v>
      </c>
      <c r="C276" s="0" t="s">
        <v>919</v>
      </c>
      <c r="D276" s="24" t="n">
        <v>152.33</v>
      </c>
      <c r="E276" s="25" t="n">
        <v>108.72</v>
      </c>
      <c r="F276" s="25" t="n">
        <v>119.2</v>
      </c>
      <c r="G276" s="30" t="s">
        <v>1576</v>
      </c>
      <c r="H276" s="30" t="s">
        <v>1576</v>
      </c>
    </row>
    <row r="277" customFormat="false" ht="15" hidden="false" customHeight="false" outlineLevel="0" collapsed="false">
      <c r="A277" s="0" t="n">
        <v>253</v>
      </c>
      <c r="B277" s="0" t="s">
        <v>1724</v>
      </c>
      <c r="C277" s="0" t="s">
        <v>919</v>
      </c>
      <c r="D277" s="24" t="n">
        <v>148.93</v>
      </c>
      <c r="E277" s="25" t="n">
        <v>113.96</v>
      </c>
      <c r="F277" s="25" t="n">
        <v>132.13</v>
      </c>
      <c r="G277" s="30" t="s">
        <v>1576</v>
      </c>
      <c r="H277" s="30" t="s">
        <v>1576</v>
      </c>
    </row>
    <row r="278" customFormat="false" ht="15" hidden="false" customHeight="false" outlineLevel="0" collapsed="false">
      <c r="A278" s="0" t="n">
        <v>254</v>
      </c>
      <c r="B278" s="0" t="s">
        <v>980</v>
      </c>
      <c r="C278" s="0" t="s">
        <v>919</v>
      </c>
      <c r="D278" s="24" t="n">
        <v>148.32</v>
      </c>
      <c r="E278" s="25" t="n">
        <v>45.56</v>
      </c>
      <c r="F278" s="25" t="n">
        <v>56.84</v>
      </c>
      <c r="G278" s="5" t="n">
        <v>-1.79</v>
      </c>
      <c r="H278" s="5" t="n">
        <v>-1.49</v>
      </c>
    </row>
    <row r="279" customFormat="false" ht="15" hidden="false" customHeight="false" outlineLevel="0" collapsed="false">
      <c r="A279" s="0" t="n">
        <v>255</v>
      </c>
      <c r="B279" s="0" t="s">
        <v>1725</v>
      </c>
      <c r="C279" s="0" t="s">
        <v>919</v>
      </c>
      <c r="D279" s="24" t="n">
        <v>147.64</v>
      </c>
      <c r="E279" s="25" t="n">
        <v>95.11</v>
      </c>
      <c r="F279" s="25" t="n">
        <v>118.34</v>
      </c>
      <c r="G279" s="30" t="s">
        <v>1576</v>
      </c>
      <c r="H279" s="30" t="s">
        <v>1576</v>
      </c>
    </row>
    <row r="280" customFormat="false" ht="15" hidden="false" customHeight="false" outlineLevel="0" collapsed="false">
      <c r="A280" s="0" t="n">
        <v>256</v>
      </c>
      <c r="B280" s="0" t="s">
        <v>1726</v>
      </c>
      <c r="C280" s="0" t="s">
        <v>919</v>
      </c>
      <c r="D280" s="24" t="n">
        <v>147.33</v>
      </c>
      <c r="E280" s="25" t="n">
        <v>112.51</v>
      </c>
      <c r="F280" s="25" t="n">
        <v>114.69</v>
      </c>
      <c r="G280" s="30" t="s">
        <v>1576</v>
      </c>
      <c r="H280" s="30" t="s">
        <v>1576</v>
      </c>
    </row>
    <row r="281" customFormat="false" ht="15" hidden="false" customHeight="false" outlineLevel="0" collapsed="false">
      <c r="A281" s="0" t="n">
        <v>257</v>
      </c>
      <c r="B281" s="0" t="s">
        <v>1727</v>
      </c>
      <c r="C281" s="0" t="s">
        <v>919</v>
      </c>
      <c r="D281" s="24" t="n">
        <v>147.26</v>
      </c>
      <c r="E281" s="25" t="n">
        <v>103.9</v>
      </c>
      <c r="F281" s="25" t="n">
        <v>122.05</v>
      </c>
      <c r="G281" s="30" t="s">
        <v>1576</v>
      </c>
      <c r="H281" s="30" t="s">
        <v>1576</v>
      </c>
    </row>
    <row r="282" customFormat="false" ht="15" hidden="false" customHeight="false" outlineLevel="0" collapsed="false">
      <c r="A282" s="0" t="n">
        <v>258</v>
      </c>
      <c r="B282" s="0" t="s">
        <v>1021</v>
      </c>
      <c r="C282" s="0" t="s">
        <v>919</v>
      </c>
      <c r="D282" s="24" t="n">
        <v>146.4</v>
      </c>
      <c r="E282" s="25" t="n">
        <v>48.62</v>
      </c>
      <c r="F282" s="25" t="n">
        <v>89.49</v>
      </c>
      <c r="G282" s="5" t="n">
        <v>-1.67</v>
      </c>
      <c r="H282" s="5" t="n">
        <v>-0.81</v>
      </c>
    </row>
    <row r="283" customFormat="false" ht="15" hidden="false" customHeight="false" outlineLevel="0" collapsed="false">
      <c r="A283" s="0" t="n">
        <v>259</v>
      </c>
      <c r="B283" s="0" t="s">
        <v>1078</v>
      </c>
      <c r="C283" s="0" t="s">
        <v>919</v>
      </c>
      <c r="D283" s="24" t="n">
        <v>145.03</v>
      </c>
      <c r="E283" s="25" t="n">
        <v>84.32</v>
      </c>
      <c r="F283" s="25" t="n">
        <v>93.3</v>
      </c>
      <c r="G283" s="5" t="n">
        <v>-0.86</v>
      </c>
      <c r="H283" s="5" t="n">
        <v>-0.74</v>
      </c>
    </row>
    <row r="284" customFormat="false" ht="15" hidden="false" customHeight="false" outlineLevel="0" collapsed="false">
      <c r="A284" s="0" t="n">
        <v>260</v>
      </c>
      <c r="B284" s="0" t="s">
        <v>1045</v>
      </c>
      <c r="C284" s="0" t="s">
        <v>919</v>
      </c>
      <c r="D284" s="24" t="n">
        <v>144.93</v>
      </c>
      <c r="E284" s="25" t="n">
        <v>58.93</v>
      </c>
      <c r="F284" s="25" t="n">
        <v>93.86</v>
      </c>
      <c r="G284" s="5" t="n">
        <v>-1.38</v>
      </c>
      <c r="H284" s="5" t="n">
        <v>-0.73</v>
      </c>
    </row>
    <row r="285" customFormat="false" ht="15" hidden="false" customHeight="false" outlineLevel="0" collapsed="false">
      <c r="A285" s="0" t="n">
        <v>261</v>
      </c>
      <c r="B285" s="0" t="s">
        <v>1026</v>
      </c>
      <c r="C285" s="0" t="s">
        <v>919</v>
      </c>
      <c r="D285" s="24" t="n">
        <v>144</v>
      </c>
      <c r="E285" s="25" t="n">
        <v>56.01</v>
      </c>
      <c r="F285" s="25" t="n">
        <v>82.58</v>
      </c>
      <c r="G285" s="5" t="n">
        <v>-1.44</v>
      </c>
      <c r="H285" s="5" t="n">
        <v>-0.9</v>
      </c>
    </row>
    <row r="286" customFormat="false" ht="15" hidden="false" customHeight="false" outlineLevel="0" collapsed="false">
      <c r="A286" s="0" t="n">
        <v>262</v>
      </c>
      <c r="B286" s="0" t="s">
        <v>1010</v>
      </c>
      <c r="C286" s="0" t="s">
        <v>919</v>
      </c>
      <c r="D286" s="24" t="n">
        <v>143.76</v>
      </c>
      <c r="E286" s="25" t="n">
        <v>49.01</v>
      </c>
      <c r="F286" s="25" t="n">
        <v>73.99</v>
      </c>
      <c r="G286" s="5" t="n">
        <v>-1.63</v>
      </c>
      <c r="H286" s="5" t="n">
        <v>-1.06</v>
      </c>
    </row>
    <row r="287" customFormat="false" ht="15" hidden="false" customHeight="false" outlineLevel="0" collapsed="false">
      <c r="A287" s="0" t="n">
        <v>263</v>
      </c>
      <c r="B287" s="0" t="s">
        <v>1728</v>
      </c>
      <c r="C287" s="0" t="s">
        <v>919</v>
      </c>
      <c r="D287" s="24" t="n">
        <v>140.87</v>
      </c>
      <c r="E287" s="25" t="n">
        <v>129.82</v>
      </c>
      <c r="F287" s="25" t="n">
        <v>145.28</v>
      </c>
      <c r="G287" s="30" t="s">
        <v>1576</v>
      </c>
      <c r="H287" s="30" t="s">
        <v>1576</v>
      </c>
    </row>
    <row r="288" customFormat="false" ht="15" hidden="false" customHeight="false" outlineLevel="0" collapsed="false">
      <c r="A288" s="0" t="n">
        <v>264</v>
      </c>
      <c r="B288" s="0" t="s">
        <v>995</v>
      </c>
      <c r="C288" s="0" t="s">
        <v>919</v>
      </c>
      <c r="D288" s="24" t="n">
        <v>140.67</v>
      </c>
      <c r="E288" s="25" t="n">
        <v>44.1</v>
      </c>
      <c r="F288" s="25" t="n">
        <v>65.04</v>
      </c>
      <c r="G288" s="5" t="n">
        <v>-1.76</v>
      </c>
      <c r="H288" s="5" t="n">
        <v>-1.22</v>
      </c>
    </row>
    <row r="289" customFormat="false" ht="15" hidden="false" customHeight="false" outlineLevel="0" collapsed="false">
      <c r="A289" s="0" t="n">
        <v>265</v>
      </c>
      <c r="B289" s="0" t="s">
        <v>1066</v>
      </c>
      <c r="C289" s="0" t="s">
        <v>919</v>
      </c>
      <c r="D289" s="24" t="n">
        <v>139.7</v>
      </c>
      <c r="E289" s="25" t="n">
        <v>60.34</v>
      </c>
      <c r="F289" s="25" t="n">
        <v>98.51</v>
      </c>
      <c r="G289" s="5" t="n">
        <v>-1.29</v>
      </c>
      <c r="H289" s="5" t="n">
        <v>-0.61</v>
      </c>
    </row>
    <row r="290" customFormat="false" ht="15" hidden="false" customHeight="false" outlineLevel="0" collapsed="false">
      <c r="A290" s="0" t="n">
        <v>266</v>
      </c>
      <c r="B290" s="0" t="s">
        <v>1037</v>
      </c>
      <c r="C290" s="0" t="s">
        <v>919</v>
      </c>
      <c r="D290" s="24" t="n">
        <v>139.17</v>
      </c>
      <c r="E290" s="25" t="n">
        <v>54.31</v>
      </c>
      <c r="F290" s="25" t="n">
        <v>86.9</v>
      </c>
      <c r="G290" s="5" t="n">
        <v>-1.44</v>
      </c>
      <c r="H290" s="5" t="n">
        <v>-0.78</v>
      </c>
    </row>
    <row r="291" customFormat="false" ht="15" hidden="false" customHeight="false" outlineLevel="0" collapsed="false">
      <c r="A291" s="0" t="n">
        <v>267</v>
      </c>
      <c r="B291" s="0" t="s">
        <v>1729</v>
      </c>
      <c r="C291" s="0" t="s">
        <v>919</v>
      </c>
      <c r="D291" s="24" t="n">
        <v>137.45</v>
      </c>
      <c r="E291" s="25" t="n">
        <v>112.29</v>
      </c>
      <c r="F291" s="25" t="n">
        <v>118.08</v>
      </c>
      <c r="G291" s="30" t="s">
        <v>1576</v>
      </c>
      <c r="H291" s="30" t="s">
        <v>1576</v>
      </c>
    </row>
    <row r="292" customFormat="false" ht="15" hidden="false" customHeight="false" outlineLevel="0" collapsed="false">
      <c r="A292" s="0" t="n">
        <v>268</v>
      </c>
      <c r="B292" s="0" t="s">
        <v>997</v>
      </c>
      <c r="C292" s="0" t="s">
        <v>919</v>
      </c>
      <c r="D292" s="24" t="n">
        <v>136.72</v>
      </c>
      <c r="E292" s="25" t="n">
        <v>41.21</v>
      </c>
      <c r="F292" s="25" t="n">
        <v>63.95</v>
      </c>
      <c r="G292" s="5" t="n">
        <v>-1.81</v>
      </c>
      <c r="H292" s="5" t="n">
        <v>-1.2</v>
      </c>
    </row>
    <row r="293" customFormat="false" ht="15" hidden="false" customHeight="false" outlineLevel="0" collapsed="false">
      <c r="A293" s="0" t="n">
        <v>269</v>
      </c>
      <c r="B293" s="0" t="s">
        <v>1030</v>
      </c>
      <c r="C293" s="0" t="s">
        <v>919</v>
      </c>
      <c r="D293" s="24" t="n">
        <v>133.91</v>
      </c>
      <c r="E293" s="25" t="n">
        <v>47.14</v>
      </c>
      <c r="F293" s="25" t="n">
        <v>79.94</v>
      </c>
      <c r="G293" s="5" t="n">
        <v>-1.59</v>
      </c>
      <c r="H293" s="5" t="n">
        <v>-0.85</v>
      </c>
    </row>
    <row r="294" customFormat="false" ht="15" hidden="false" customHeight="false" outlineLevel="0" collapsed="false">
      <c r="A294" s="0" t="n">
        <v>270</v>
      </c>
      <c r="B294" s="0" t="s">
        <v>1041</v>
      </c>
      <c r="C294" s="0" t="s">
        <v>919</v>
      </c>
      <c r="D294" s="24" t="n">
        <v>133.34</v>
      </c>
      <c r="E294" s="25" t="n">
        <v>57.52</v>
      </c>
      <c r="F294" s="25" t="n">
        <v>78.14</v>
      </c>
      <c r="G294" s="5" t="n">
        <v>-1.29</v>
      </c>
      <c r="H294" s="5" t="n">
        <v>-0.87</v>
      </c>
    </row>
    <row r="295" customFormat="false" ht="15" hidden="false" customHeight="false" outlineLevel="0" collapsed="false">
      <c r="A295" s="0" t="n">
        <v>271</v>
      </c>
      <c r="B295" s="0" t="s">
        <v>1730</v>
      </c>
      <c r="C295" s="0" t="s">
        <v>919</v>
      </c>
      <c r="D295" s="24" t="n">
        <v>132.73</v>
      </c>
      <c r="E295" s="25" t="n">
        <v>95.65</v>
      </c>
      <c r="F295" s="25" t="n">
        <v>101.73</v>
      </c>
      <c r="G295" s="30" t="s">
        <v>1576</v>
      </c>
      <c r="H295" s="30" t="s">
        <v>1576</v>
      </c>
    </row>
    <row r="296" customFormat="false" ht="15" hidden="false" customHeight="false" outlineLevel="0" collapsed="false">
      <c r="A296" s="0" t="n">
        <v>272</v>
      </c>
      <c r="B296" s="0" t="s">
        <v>1731</v>
      </c>
      <c r="C296" s="0" t="s">
        <v>919</v>
      </c>
      <c r="D296" s="24" t="n">
        <v>132.51</v>
      </c>
      <c r="E296" s="25" t="n">
        <v>89.59</v>
      </c>
      <c r="F296" s="25" t="n">
        <v>95.24</v>
      </c>
      <c r="G296" s="30" t="s">
        <v>1576</v>
      </c>
      <c r="H296" s="30" t="s">
        <v>1576</v>
      </c>
    </row>
    <row r="297" customFormat="false" ht="15" hidden="false" customHeight="false" outlineLevel="0" collapsed="false">
      <c r="A297" s="0" t="n">
        <v>273</v>
      </c>
      <c r="B297" s="0" t="s">
        <v>1034</v>
      </c>
      <c r="C297" s="0" t="s">
        <v>919</v>
      </c>
      <c r="D297" s="24" t="n">
        <v>130.59</v>
      </c>
      <c r="E297" s="25" t="n">
        <v>55.75</v>
      </c>
      <c r="F297" s="25" t="n">
        <v>71.94</v>
      </c>
      <c r="G297" s="5" t="n">
        <v>-1.31</v>
      </c>
      <c r="H297" s="5" t="n">
        <v>-0.96</v>
      </c>
    </row>
    <row r="298" customFormat="false" ht="15" hidden="false" customHeight="false" outlineLevel="0" collapsed="false">
      <c r="A298" s="0" t="n">
        <v>274</v>
      </c>
      <c r="B298" s="0" t="s">
        <v>1033</v>
      </c>
      <c r="C298" s="0" t="s">
        <v>919</v>
      </c>
      <c r="D298" s="24" t="n">
        <v>130.55</v>
      </c>
      <c r="E298" s="25" t="n">
        <v>56.96</v>
      </c>
      <c r="F298" s="25" t="n">
        <v>70.51</v>
      </c>
      <c r="G298" s="5" t="n">
        <v>-1.28</v>
      </c>
      <c r="H298" s="5" t="n">
        <v>-0.99</v>
      </c>
    </row>
    <row r="299" customFormat="false" ht="15" hidden="false" customHeight="false" outlineLevel="0" collapsed="false">
      <c r="A299" s="0" t="n">
        <v>275</v>
      </c>
      <c r="B299" s="0" t="s">
        <v>1732</v>
      </c>
      <c r="C299" s="0" t="s">
        <v>919</v>
      </c>
      <c r="D299" s="24" t="n">
        <v>130.26</v>
      </c>
      <c r="E299" s="25" t="n">
        <v>96.62</v>
      </c>
      <c r="F299" s="25" t="n">
        <v>112.66</v>
      </c>
      <c r="G299" s="30" t="s">
        <v>1576</v>
      </c>
      <c r="H299" s="30" t="s">
        <v>1576</v>
      </c>
    </row>
    <row r="300" customFormat="false" ht="15" hidden="false" customHeight="false" outlineLevel="0" collapsed="false">
      <c r="A300" s="0" t="n">
        <v>276</v>
      </c>
      <c r="B300" s="0" t="s">
        <v>987</v>
      </c>
      <c r="C300" s="0" t="s">
        <v>919</v>
      </c>
      <c r="D300" s="24" t="n">
        <v>130.19</v>
      </c>
      <c r="E300" s="25" t="n">
        <v>34.89</v>
      </c>
      <c r="F300" s="25" t="n">
        <v>52.86</v>
      </c>
      <c r="G300" s="5" t="n">
        <v>-1.98</v>
      </c>
      <c r="H300" s="5" t="n">
        <v>-1.4</v>
      </c>
    </row>
    <row r="301" customFormat="false" ht="15" hidden="false" customHeight="false" outlineLevel="0" collapsed="false">
      <c r="A301" s="0" t="n">
        <v>277</v>
      </c>
      <c r="B301" s="0" t="s">
        <v>1733</v>
      </c>
      <c r="C301" s="0" t="s">
        <v>919</v>
      </c>
      <c r="D301" s="24" t="n">
        <v>128.91</v>
      </c>
      <c r="E301" s="25" t="n">
        <v>75.91</v>
      </c>
      <c r="F301" s="25" t="n">
        <v>109.76</v>
      </c>
      <c r="G301" s="30" t="s">
        <v>1576</v>
      </c>
      <c r="H301" s="30" t="s">
        <v>1576</v>
      </c>
    </row>
    <row r="302" customFormat="false" ht="15" hidden="false" customHeight="false" outlineLevel="0" collapsed="false">
      <c r="A302" s="0" t="n">
        <v>278</v>
      </c>
      <c r="B302" s="0" t="s">
        <v>1734</v>
      </c>
      <c r="C302" s="0" t="s">
        <v>919</v>
      </c>
      <c r="D302" s="24" t="n">
        <v>126.94</v>
      </c>
      <c r="E302" s="25" t="n">
        <v>104.07</v>
      </c>
      <c r="F302" s="25" t="n">
        <v>111.3</v>
      </c>
      <c r="G302" s="30" t="s">
        <v>1576</v>
      </c>
      <c r="H302" s="30" t="s">
        <v>1576</v>
      </c>
    </row>
    <row r="303" customFormat="false" ht="15" hidden="false" customHeight="false" outlineLevel="0" collapsed="false">
      <c r="A303" s="0" t="n">
        <v>279</v>
      </c>
      <c r="B303" s="0" t="s">
        <v>1082</v>
      </c>
      <c r="C303" s="0" t="s">
        <v>919</v>
      </c>
      <c r="D303" s="24" t="n">
        <v>125.96</v>
      </c>
      <c r="E303" s="25" t="n">
        <v>79.98</v>
      </c>
      <c r="F303" s="25" t="n">
        <v>73.65</v>
      </c>
      <c r="G303" s="5" t="n">
        <v>-0.73</v>
      </c>
      <c r="H303" s="5" t="n">
        <v>-0.88</v>
      </c>
    </row>
    <row r="304" customFormat="false" ht="15" hidden="false" customHeight="false" outlineLevel="0" collapsed="false">
      <c r="A304" s="0" t="n">
        <v>280</v>
      </c>
      <c r="B304" s="0" t="s">
        <v>1735</v>
      </c>
      <c r="C304" s="0" t="s">
        <v>919</v>
      </c>
      <c r="D304" s="24" t="n">
        <v>125.56</v>
      </c>
      <c r="E304" s="25" t="n">
        <v>97.5</v>
      </c>
      <c r="F304" s="25" t="n">
        <v>97.88</v>
      </c>
      <c r="G304" s="30" t="s">
        <v>1576</v>
      </c>
      <c r="H304" s="30" t="s">
        <v>1576</v>
      </c>
    </row>
    <row r="305" customFormat="false" ht="15" hidden="false" customHeight="false" outlineLevel="0" collapsed="false">
      <c r="A305" s="0" t="n">
        <v>281</v>
      </c>
      <c r="B305" s="0" t="s">
        <v>1736</v>
      </c>
      <c r="C305" s="0" t="s">
        <v>919</v>
      </c>
      <c r="D305" s="24" t="n">
        <v>125.51</v>
      </c>
      <c r="E305" s="25" t="n">
        <v>70.86</v>
      </c>
      <c r="F305" s="25" t="n">
        <v>112.21</v>
      </c>
      <c r="G305" s="30" t="s">
        <v>1576</v>
      </c>
      <c r="H305" s="30" t="s">
        <v>1576</v>
      </c>
    </row>
    <row r="306" customFormat="false" ht="15" hidden="false" customHeight="false" outlineLevel="0" collapsed="false">
      <c r="A306" s="0" t="n">
        <v>282</v>
      </c>
      <c r="B306" s="0" t="s">
        <v>1737</v>
      </c>
      <c r="C306" s="0" t="s">
        <v>919</v>
      </c>
      <c r="D306" s="24" t="n">
        <v>125.15</v>
      </c>
      <c r="E306" s="25" t="n">
        <v>99.68</v>
      </c>
      <c r="F306" s="25" t="n">
        <v>80.39</v>
      </c>
      <c r="G306" s="30" t="s">
        <v>1576</v>
      </c>
      <c r="H306" s="30" t="s">
        <v>1576</v>
      </c>
    </row>
    <row r="307" customFormat="false" ht="15" hidden="false" customHeight="false" outlineLevel="0" collapsed="false">
      <c r="A307" s="0" t="n">
        <v>283</v>
      </c>
      <c r="B307" s="0" t="s">
        <v>1738</v>
      </c>
      <c r="C307" s="0" t="s">
        <v>919</v>
      </c>
      <c r="D307" s="24" t="n">
        <v>125.04</v>
      </c>
      <c r="E307" s="25" t="n">
        <v>90.1</v>
      </c>
      <c r="F307" s="25" t="n">
        <v>100.82</v>
      </c>
      <c r="G307" s="30" t="s">
        <v>1576</v>
      </c>
      <c r="H307" s="30" t="s">
        <v>1576</v>
      </c>
    </row>
    <row r="308" customFormat="false" ht="15" hidden="false" customHeight="false" outlineLevel="0" collapsed="false">
      <c r="A308" s="0" t="n">
        <v>284</v>
      </c>
      <c r="B308" s="0" t="s">
        <v>1739</v>
      </c>
      <c r="C308" s="0" t="s">
        <v>919</v>
      </c>
      <c r="D308" s="24" t="n">
        <v>125.02</v>
      </c>
      <c r="E308" s="25" t="n">
        <v>80.32</v>
      </c>
      <c r="F308" s="25" t="n">
        <v>97.5</v>
      </c>
      <c r="G308" s="30" t="s">
        <v>1576</v>
      </c>
      <c r="H308" s="30" t="s">
        <v>1576</v>
      </c>
    </row>
    <row r="309" customFormat="false" ht="15" hidden="false" customHeight="false" outlineLevel="0" collapsed="false">
      <c r="A309" s="0" t="n">
        <v>285</v>
      </c>
      <c r="B309" s="0" t="s">
        <v>1740</v>
      </c>
      <c r="C309" s="0" t="s">
        <v>919</v>
      </c>
      <c r="D309" s="24" t="n">
        <v>124.49</v>
      </c>
      <c r="E309" s="25" t="n">
        <v>68.14</v>
      </c>
      <c r="F309" s="25" t="n">
        <v>82.74</v>
      </c>
      <c r="G309" s="30" t="s">
        <v>1576</v>
      </c>
      <c r="H309" s="30" t="s">
        <v>1576</v>
      </c>
    </row>
    <row r="310" customFormat="false" ht="15" hidden="false" customHeight="false" outlineLevel="0" collapsed="false">
      <c r="A310" s="0" t="n">
        <v>286</v>
      </c>
      <c r="B310" s="0" t="s">
        <v>1741</v>
      </c>
      <c r="C310" s="0" t="s">
        <v>919</v>
      </c>
      <c r="D310" s="24" t="n">
        <v>119.29</v>
      </c>
      <c r="E310" s="25" t="n">
        <v>97.38</v>
      </c>
      <c r="F310" s="25" t="n">
        <v>116.68</v>
      </c>
      <c r="G310" s="30" t="s">
        <v>1576</v>
      </c>
      <c r="H310" s="30" t="s">
        <v>1576</v>
      </c>
    </row>
    <row r="311" customFormat="false" ht="15" hidden="false" customHeight="false" outlineLevel="0" collapsed="false">
      <c r="A311" s="0" t="n">
        <v>287</v>
      </c>
      <c r="B311" s="0" t="s">
        <v>1742</v>
      </c>
      <c r="C311" s="0" t="s">
        <v>919</v>
      </c>
      <c r="D311" s="24" t="n">
        <v>118.35</v>
      </c>
      <c r="E311" s="25" t="n">
        <v>103.37</v>
      </c>
      <c r="F311" s="25" t="n">
        <v>109.67</v>
      </c>
      <c r="G311" s="30" t="s">
        <v>1576</v>
      </c>
      <c r="H311" s="30" t="s">
        <v>1576</v>
      </c>
    </row>
    <row r="312" customFormat="false" ht="15" hidden="false" customHeight="false" outlineLevel="0" collapsed="false">
      <c r="A312" s="0" t="n">
        <v>288</v>
      </c>
      <c r="B312" s="0" t="s">
        <v>1743</v>
      </c>
      <c r="C312" s="0" t="s">
        <v>919</v>
      </c>
      <c r="D312" s="24" t="n">
        <v>118.1</v>
      </c>
      <c r="E312" s="25" t="n">
        <v>123.94</v>
      </c>
      <c r="F312" s="25" t="n">
        <v>119.94</v>
      </c>
      <c r="G312" s="30" t="s">
        <v>1576</v>
      </c>
      <c r="H312" s="30" t="s">
        <v>1576</v>
      </c>
    </row>
    <row r="313" customFormat="false" ht="15" hidden="false" customHeight="false" outlineLevel="0" collapsed="false">
      <c r="A313" s="0" t="n">
        <v>289</v>
      </c>
      <c r="B313" s="0" t="s">
        <v>1080</v>
      </c>
      <c r="C313" s="0" t="s">
        <v>919</v>
      </c>
      <c r="D313" s="24" t="n">
        <v>117.33</v>
      </c>
      <c r="E313" s="25" t="n">
        <v>59.49</v>
      </c>
      <c r="F313" s="25" t="n">
        <v>76.3</v>
      </c>
      <c r="G313" s="5" t="n">
        <v>-1.06</v>
      </c>
      <c r="H313" s="5" t="n">
        <v>-0.73</v>
      </c>
    </row>
    <row r="314" customFormat="false" ht="15" hidden="false" customHeight="false" outlineLevel="0" collapsed="false">
      <c r="A314" s="0" t="n">
        <v>290</v>
      </c>
      <c r="B314" s="0" t="s">
        <v>1744</v>
      </c>
      <c r="C314" s="0" t="s">
        <v>919</v>
      </c>
      <c r="D314" s="24" t="n">
        <v>117.03</v>
      </c>
      <c r="E314" s="25" t="n">
        <v>99.58</v>
      </c>
      <c r="F314" s="25" t="n">
        <v>142.4</v>
      </c>
      <c r="G314" s="30" t="s">
        <v>1576</v>
      </c>
      <c r="H314" s="30" t="s">
        <v>1576</v>
      </c>
    </row>
    <row r="315" customFormat="false" ht="15" hidden="false" customHeight="false" outlineLevel="0" collapsed="false">
      <c r="A315" s="0" t="n">
        <v>291</v>
      </c>
      <c r="B315" s="0" t="s">
        <v>1745</v>
      </c>
      <c r="C315" s="0" t="s">
        <v>919</v>
      </c>
      <c r="D315" s="24" t="n">
        <v>116.52</v>
      </c>
      <c r="E315" s="25" t="n">
        <v>77.31</v>
      </c>
      <c r="F315" s="25" t="n">
        <v>96.15</v>
      </c>
      <c r="G315" s="30" t="s">
        <v>1576</v>
      </c>
      <c r="H315" s="30" t="s">
        <v>1576</v>
      </c>
    </row>
    <row r="316" customFormat="false" ht="15" hidden="false" customHeight="false" outlineLevel="0" collapsed="false">
      <c r="A316" s="0" t="n">
        <v>292</v>
      </c>
      <c r="B316" s="0" t="s">
        <v>1090</v>
      </c>
      <c r="C316" s="0" t="s">
        <v>919</v>
      </c>
      <c r="D316" s="24" t="n">
        <v>116.09</v>
      </c>
      <c r="E316" s="25" t="n">
        <v>64.29</v>
      </c>
      <c r="F316" s="25" t="n">
        <v>80.48</v>
      </c>
      <c r="G316" s="5" t="n">
        <v>-0.93</v>
      </c>
      <c r="H316" s="5" t="n">
        <v>-0.63</v>
      </c>
    </row>
    <row r="317" customFormat="false" ht="15" hidden="false" customHeight="false" outlineLevel="0" collapsed="false">
      <c r="A317" s="0" t="n">
        <v>293</v>
      </c>
      <c r="B317" s="0" t="s">
        <v>1746</v>
      </c>
      <c r="C317" s="0" t="s">
        <v>919</v>
      </c>
      <c r="D317" s="24" t="n">
        <v>114.43</v>
      </c>
      <c r="E317" s="25" t="n">
        <v>99.31</v>
      </c>
      <c r="F317" s="25" t="n">
        <v>105.59</v>
      </c>
      <c r="G317" s="30" t="s">
        <v>1576</v>
      </c>
      <c r="H317" s="30" t="s">
        <v>1576</v>
      </c>
    </row>
    <row r="318" customFormat="false" ht="15" hidden="false" customHeight="false" outlineLevel="0" collapsed="false">
      <c r="A318" s="0" t="n">
        <v>294</v>
      </c>
      <c r="B318" s="0" t="s">
        <v>1069</v>
      </c>
      <c r="C318" s="0" t="s">
        <v>919</v>
      </c>
      <c r="D318" s="24" t="n">
        <v>112.82</v>
      </c>
      <c r="E318" s="25" t="n">
        <v>50.82</v>
      </c>
      <c r="F318" s="25" t="n">
        <v>70.75</v>
      </c>
      <c r="G318" s="5" t="n">
        <v>-1.23</v>
      </c>
      <c r="H318" s="5" t="n">
        <v>-0.78</v>
      </c>
    </row>
    <row r="319" customFormat="false" ht="15" hidden="false" customHeight="false" outlineLevel="0" collapsed="false">
      <c r="A319" s="0" t="n">
        <v>295</v>
      </c>
      <c r="B319" s="0" t="s">
        <v>1747</v>
      </c>
      <c r="C319" s="0" t="s">
        <v>919</v>
      </c>
      <c r="D319" s="24" t="n">
        <v>112.29</v>
      </c>
      <c r="E319" s="25" t="n">
        <v>139.03</v>
      </c>
      <c r="F319" s="25" t="n">
        <v>112.34</v>
      </c>
      <c r="G319" s="30" t="s">
        <v>1576</v>
      </c>
      <c r="H319" s="30" t="s">
        <v>1576</v>
      </c>
    </row>
    <row r="320" customFormat="false" ht="15" hidden="false" customHeight="false" outlineLevel="0" collapsed="false">
      <c r="A320" s="0" t="n">
        <v>296</v>
      </c>
      <c r="B320" s="0" t="s">
        <v>1748</v>
      </c>
      <c r="C320" s="0" t="s">
        <v>919</v>
      </c>
      <c r="D320" s="24" t="n">
        <v>112.15</v>
      </c>
      <c r="E320" s="25" t="n">
        <v>76.47</v>
      </c>
      <c r="F320" s="25" t="n">
        <v>84.18</v>
      </c>
      <c r="G320" s="30" t="s">
        <v>1576</v>
      </c>
      <c r="H320" s="30" t="s">
        <v>1576</v>
      </c>
    </row>
    <row r="321" customFormat="false" ht="15" hidden="false" customHeight="false" outlineLevel="0" collapsed="false">
      <c r="A321" s="0" t="n">
        <v>297</v>
      </c>
      <c r="B321" s="0" t="s">
        <v>1749</v>
      </c>
      <c r="C321" s="0" t="s">
        <v>919</v>
      </c>
      <c r="D321" s="24" t="n">
        <v>111.97</v>
      </c>
      <c r="E321" s="25" t="n">
        <v>63.22</v>
      </c>
      <c r="F321" s="25" t="n">
        <v>95.3</v>
      </c>
      <c r="G321" s="30" t="s">
        <v>1576</v>
      </c>
      <c r="H321" s="30" t="s">
        <v>1576</v>
      </c>
    </row>
    <row r="322" customFormat="false" ht="15" hidden="false" customHeight="false" outlineLevel="0" collapsed="false">
      <c r="A322" s="0" t="n">
        <v>298</v>
      </c>
      <c r="B322" s="0" t="s">
        <v>1750</v>
      </c>
      <c r="C322" s="0" t="s">
        <v>919</v>
      </c>
      <c r="D322" s="24" t="n">
        <v>107.88</v>
      </c>
      <c r="E322" s="25" t="n">
        <v>128.34</v>
      </c>
      <c r="F322" s="25" t="n">
        <v>117.95</v>
      </c>
      <c r="G322" s="30" t="s">
        <v>1576</v>
      </c>
      <c r="H322" s="30" t="s">
        <v>1576</v>
      </c>
    </row>
    <row r="323" customFormat="false" ht="15" hidden="false" customHeight="false" outlineLevel="0" collapsed="false">
      <c r="A323" s="0" t="n">
        <v>299</v>
      </c>
      <c r="B323" s="0" t="s">
        <v>1751</v>
      </c>
      <c r="C323" s="0" t="s">
        <v>919</v>
      </c>
      <c r="D323" s="24" t="n">
        <v>107.59</v>
      </c>
      <c r="E323" s="25" t="n">
        <v>96.41</v>
      </c>
      <c r="F323" s="25" t="n">
        <v>97.5</v>
      </c>
      <c r="G323" s="30" t="s">
        <v>1576</v>
      </c>
      <c r="H323" s="30" t="s">
        <v>1576</v>
      </c>
    </row>
    <row r="324" customFormat="false" ht="15" hidden="false" customHeight="false" outlineLevel="0" collapsed="false">
      <c r="A324" s="0" t="n">
        <v>300</v>
      </c>
      <c r="B324" s="0" t="s">
        <v>1752</v>
      </c>
      <c r="C324" s="0" t="s">
        <v>919</v>
      </c>
      <c r="D324" s="24" t="n">
        <v>107.46</v>
      </c>
      <c r="E324" s="25" t="n">
        <v>138.77</v>
      </c>
      <c r="F324" s="25" t="n">
        <v>129.91</v>
      </c>
      <c r="G324" s="30" t="s">
        <v>1576</v>
      </c>
      <c r="H324" s="30" t="s">
        <v>1576</v>
      </c>
    </row>
    <row r="325" customFormat="false" ht="15" hidden="false" customHeight="false" outlineLevel="0" collapsed="false">
      <c r="A325" s="0" t="n">
        <v>301</v>
      </c>
      <c r="B325" s="0" t="s">
        <v>1753</v>
      </c>
      <c r="C325" s="0" t="s">
        <v>919</v>
      </c>
      <c r="D325" s="24" t="n">
        <v>107.19</v>
      </c>
      <c r="E325" s="25" t="n">
        <v>59.09</v>
      </c>
      <c r="F325" s="25" t="n">
        <v>78.46</v>
      </c>
      <c r="G325" s="30" t="s">
        <v>1576</v>
      </c>
      <c r="H325" s="30" t="s">
        <v>1576</v>
      </c>
    </row>
    <row r="326" customFormat="false" ht="15" hidden="false" customHeight="false" outlineLevel="0" collapsed="false">
      <c r="A326" s="0" t="n">
        <v>302</v>
      </c>
      <c r="B326" s="0" t="s">
        <v>1754</v>
      </c>
      <c r="C326" s="0" t="s">
        <v>919</v>
      </c>
      <c r="D326" s="24" t="n">
        <v>107.08</v>
      </c>
      <c r="E326" s="25" t="n">
        <v>77.73</v>
      </c>
      <c r="F326" s="25" t="n">
        <v>91.76</v>
      </c>
      <c r="G326" s="30" t="s">
        <v>1576</v>
      </c>
      <c r="H326" s="30" t="s">
        <v>1576</v>
      </c>
    </row>
    <row r="327" customFormat="false" ht="15" hidden="false" customHeight="false" outlineLevel="0" collapsed="false">
      <c r="A327" s="0" t="n">
        <v>303</v>
      </c>
      <c r="B327" s="0" t="s">
        <v>1005</v>
      </c>
      <c r="C327" s="0" t="s">
        <v>919</v>
      </c>
      <c r="D327" s="24" t="n">
        <v>106.85</v>
      </c>
      <c r="E327" s="25" t="n">
        <v>30.07</v>
      </c>
      <c r="F327" s="25" t="n">
        <v>44.41</v>
      </c>
      <c r="G327" s="5" t="n">
        <v>-1.91</v>
      </c>
      <c r="H327" s="5" t="n">
        <v>-1.37</v>
      </c>
    </row>
    <row r="328" customFormat="false" ht="15" hidden="false" customHeight="false" outlineLevel="0" collapsed="false">
      <c r="A328" s="0" t="n">
        <v>304</v>
      </c>
      <c r="B328" s="0" t="s">
        <v>1755</v>
      </c>
      <c r="C328" s="0" t="s">
        <v>919</v>
      </c>
      <c r="D328" s="24" t="n">
        <v>106.06</v>
      </c>
      <c r="E328" s="25" t="n">
        <v>61.62</v>
      </c>
      <c r="F328" s="25" t="n">
        <v>75.05</v>
      </c>
      <c r="G328" s="30" t="s">
        <v>1576</v>
      </c>
      <c r="H328" s="30" t="s">
        <v>1576</v>
      </c>
    </row>
    <row r="329" customFormat="false" ht="15" hidden="false" customHeight="false" outlineLevel="0" collapsed="false">
      <c r="A329" s="0" t="n">
        <v>305</v>
      </c>
      <c r="B329" s="0" t="s">
        <v>1096</v>
      </c>
      <c r="C329" s="0" t="s">
        <v>919</v>
      </c>
      <c r="D329" s="24" t="n">
        <v>105.3</v>
      </c>
      <c r="E329" s="25" t="n">
        <v>59.26</v>
      </c>
      <c r="F329" s="25" t="n">
        <v>71.55</v>
      </c>
      <c r="G329" s="5" t="n">
        <v>-0.91</v>
      </c>
      <c r="H329" s="5" t="n">
        <v>-0.66</v>
      </c>
    </row>
    <row r="330" customFormat="false" ht="15" hidden="false" customHeight="false" outlineLevel="0" collapsed="false">
      <c r="A330" s="0" t="n">
        <v>306</v>
      </c>
      <c r="B330" s="0" t="s">
        <v>1756</v>
      </c>
      <c r="C330" s="0" t="s">
        <v>919</v>
      </c>
      <c r="D330" s="24" t="n">
        <v>103.83</v>
      </c>
      <c r="E330" s="25" t="n">
        <v>77.08</v>
      </c>
      <c r="F330" s="25" t="n">
        <v>103.91</v>
      </c>
      <c r="G330" s="30" t="s">
        <v>1576</v>
      </c>
      <c r="H330" s="30" t="s">
        <v>1576</v>
      </c>
    </row>
    <row r="331" customFormat="false" ht="15" hidden="false" customHeight="false" outlineLevel="0" collapsed="false">
      <c r="A331" s="0" t="n">
        <v>307</v>
      </c>
      <c r="B331" s="0" t="s">
        <v>1757</v>
      </c>
      <c r="C331" s="0" t="s">
        <v>919</v>
      </c>
      <c r="D331" s="24" t="n">
        <v>102.74</v>
      </c>
      <c r="E331" s="25" t="n">
        <v>159.07</v>
      </c>
      <c r="F331" s="25" t="n">
        <v>134.22</v>
      </c>
      <c r="G331" s="30" t="s">
        <v>1576</v>
      </c>
      <c r="H331" s="30" t="s">
        <v>1576</v>
      </c>
    </row>
    <row r="332" customFormat="false" ht="15" hidden="false" customHeight="false" outlineLevel="0" collapsed="false">
      <c r="A332" s="0" t="n">
        <v>308</v>
      </c>
      <c r="B332" s="0" t="s">
        <v>1758</v>
      </c>
      <c r="C332" s="0" t="s">
        <v>919</v>
      </c>
      <c r="D332" s="24" t="n">
        <v>102.35</v>
      </c>
      <c r="E332" s="25" t="n">
        <v>95.12</v>
      </c>
      <c r="F332" s="25" t="n">
        <v>101.5</v>
      </c>
      <c r="G332" s="30" t="s">
        <v>1576</v>
      </c>
      <c r="H332" s="30" t="s">
        <v>1576</v>
      </c>
    </row>
    <row r="333" customFormat="false" ht="15" hidden="false" customHeight="false" outlineLevel="0" collapsed="false">
      <c r="A333" s="0" t="n">
        <v>309</v>
      </c>
      <c r="B333" s="0" t="s">
        <v>1759</v>
      </c>
      <c r="C333" s="0" t="s">
        <v>919</v>
      </c>
      <c r="D333" s="24" t="n">
        <v>102.25</v>
      </c>
      <c r="E333" s="25" t="n">
        <v>103.54</v>
      </c>
      <c r="F333" s="25" t="n">
        <v>97.98</v>
      </c>
      <c r="G333" s="30" t="s">
        <v>1576</v>
      </c>
      <c r="H333" s="30" t="s">
        <v>1576</v>
      </c>
    </row>
    <row r="334" customFormat="false" ht="15" hidden="false" customHeight="false" outlineLevel="0" collapsed="false">
      <c r="A334" s="0" t="n">
        <v>310</v>
      </c>
      <c r="B334" s="0" t="s">
        <v>1024</v>
      </c>
      <c r="C334" s="0" t="s">
        <v>919</v>
      </c>
      <c r="D334" s="24" t="n">
        <v>101.52</v>
      </c>
      <c r="E334" s="25" t="n">
        <v>36.15</v>
      </c>
      <c r="F334" s="25" t="n">
        <v>47.73</v>
      </c>
      <c r="G334" s="5" t="n">
        <v>-1.57</v>
      </c>
      <c r="H334" s="5" t="n">
        <v>-1.19</v>
      </c>
    </row>
    <row r="335" customFormat="false" ht="15" hidden="false" customHeight="false" outlineLevel="0" collapsed="false">
      <c r="A335" s="0" t="n">
        <v>311</v>
      </c>
      <c r="B335" s="0" t="s">
        <v>1760</v>
      </c>
      <c r="C335" s="0" t="s">
        <v>919</v>
      </c>
      <c r="D335" s="24" t="n">
        <v>101.36</v>
      </c>
      <c r="E335" s="25" t="n">
        <v>62.28</v>
      </c>
      <c r="F335" s="25" t="n">
        <v>82.22</v>
      </c>
      <c r="G335" s="30" t="s">
        <v>1576</v>
      </c>
      <c r="H335" s="30" t="s">
        <v>1576</v>
      </c>
    </row>
    <row r="336" customFormat="false" ht="15" hidden="false" customHeight="false" outlineLevel="0" collapsed="false">
      <c r="A336" s="0" t="n">
        <v>312</v>
      </c>
      <c r="B336" s="0" t="s">
        <v>1761</v>
      </c>
      <c r="C336" s="0" t="s">
        <v>919</v>
      </c>
      <c r="D336" s="24" t="n">
        <v>99.09</v>
      </c>
      <c r="E336" s="25" t="n">
        <v>85.8</v>
      </c>
      <c r="F336" s="25" t="n">
        <v>91.7</v>
      </c>
      <c r="G336" s="30" t="s">
        <v>1576</v>
      </c>
      <c r="H336" s="30" t="s">
        <v>1576</v>
      </c>
    </row>
    <row r="337" customFormat="false" ht="15" hidden="false" customHeight="false" outlineLevel="0" collapsed="false">
      <c r="A337" s="0" t="n">
        <v>313</v>
      </c>
      <c r="B337" s="0" t="s">
        <v>1065</v>
      </c>
      <c r="C337" s="0" t="s">
        <v>919</v>
      </c>
      <c r="D337" s="24" t="n">
        <v>99.06</v>
      </c>
      <c r="E337" s="25" t="n">
        <v>48.19</v>
      </c>
      <c r="F337" s="25" t="n">
        <v>53.32</v>
      </c>
      <c r="G337" s="5" t="n">
        <v>-1.12</v>
      </c>
      <c r="H337" s="5" t="n">
        <v>-1</v>
      </c>
    </row>
    <row r="338" customFormat="false" ht="15" hidden="false" customHeight="false" outlineLevel="0" collapsed="false">
      <c r="A338" s="0" t="n">
        <v>314</v>
      </c>
      <c r="B338" s="0" t="s">
        <v>1762</v>
      </c>
      <c r="C338" s="0" t="s">
        <v>919</v>
      </c>
      <c r="D338" s="24" t="n">
        <v>98.77</v>
      </c>
      <c r="E338" s="25" t="n">
        <v>87.03</v>
      </c>
      <c r="F338" s="25" t="n">
        <v>86.46</v>
      </c>
      <c r="G338" s="30" t="s">
        <v>1576</v>
      </c>
      <c r="H338" s="30" t="s">
        <v>1576</v>
      </c>
    </row>
    <row r="339" customFormat="false" ht="15" hidden="false" customHeight="false" outlineLevel="0" collapsed="false">
      <c r="A339" s="0" t="n">
        <v>315</v>
      </c>
      <c r="B339" s="0" t="s">
        <v>1064</v>
      </c>
      <c r="C339" s="0" t="s">
        <v>919</v>
      </c>
      <c r="D339" s="24" t="n">
        <v>98.39</v>
      </c>
      <c r="E339" s="25" t="n">
        <v>39.92</v>
      </c>
      <c r="F339" s="25" t="n">
        <v>59.66</v>
      </c>
      <c r="G339" s="5" t="n">
        <v>-1.38</v>
      </c>
      <c r="H339" s="5" t="n">
        <v>-0.82</v>
      </c>
    </row>
    <row r="340" customFormat="false" ht="15" hidden="false" customHeight="false" outlineLevel="0" collapsed="false">
      <c r="A340" s="0" t="n">
        <v>316</v>
      </c>
      <c r="B340" s="0" t="s">
        <v>1763</v>
      </c>
      <c r="C340" s="0" t="s">
        <v>919</v>
      </c>
      <c r="D340" s="24" t="n">
        <v>97.68</v>
      </c>
      <c r="E340" s="25" t="n">
        <v>104.74</v>
      </c>
      <c r="F340" s="25" t="n">
        <v>84.59</v>
      </c>
      <c r="G340" s="30" t="s">
        <v>1576</v>
      </c>
      <c r="H340" s="30" t="s">
        <v>1576</v>
      </c>
    </row>
    <row r="341" customFormat="false" ht="15" hidden="false" customHeight="false" outlineLevel="0" collapsed="false">
      <c r="A341" s="0" t="n">
        <v>317</v>
      </c>
      <c r="B341" s="0" t="s">
        <v>1014</v>
      </c>
      <c r="C341" s="0" t="s">
        <v>919</v>
      </c>
      <c r="D341" s="24" t="n">
        <v>97.44</v>
      </c>
      <c r="E341" s="25" t="n">
        <v>27.6</v>
      </c>
      <c r="F341" s="25" t="n">
        <v>45.41</v>
      </c>
      <c r="G341" s="5" t="n">
        <v>-1.9</v>
      </c>
      <c r="H341" s="5" t="n">
        <v>-1.21</v>
      </c>
    </row>
    <row r="342" customFormat="false" ht="15" hidden="false" customHeight="false" outlineLevel="0" collapsed="false">
      <c r="A342" s="0" t="n">
        <v>318</v>
      </c>
      <c r="B342" s="0" t="s">
        <v>1057</v>
      </c>
      <c r="C342" s="0" t="s">
        <v>919</v>
      </c>
      <c r="D342" s="24" t="n">
        <v>97.21</v>
      </c>
      <c r="E342" s="25" t="n">
        <v>35.36</v>
      </c>
      <c r="F342" s="25" t="n">
        <v>59.17</v>
      </c>
      <c r="G342" s="5" t="n">
        <v>-1.54</v>
      </c>
      <c r="H342" s="5" t="n">
        <v>-0.82</v>
      </c>
    </row>
    <row r="343" customFormat="false" ht="15" hidden="false" customHeight="false" outlineLevel="0" collapsed="false">
      <c r="A343" s="0" t="n">
        <v>319</v>
      </c>
      <c r="B343" s="0" t="s">
        <v>1073</v>
      </c>
      <c r="C343" s="0" t="s">
        <v>919</v>
      </c>
      <c r="D343" s="24" t="n">
        <v>97.2</v>
      </c>
      <c r="E343" s="25" t="n">
        <v>42.1</v>
      </c>
      <c r="F343" s="25" t="n">
        <v>60.58</v>
      </c>
      <c r="G343" s="5" t="n">
        <v>-1.29</v>
      </c>
      <c r="H343" s="5" t="n">
        <v>-0.78</v>
      </c>
    </row>
    <row r="344" customFormat="false" ht="15" hidden="false" customHeight="false" outlineLevel="0" collapsed="false">
      <c r="A344" s="0" t="n">
        <v>320</v>
      </c>
      <c r="B344" s="0" t="s">
        <v>1040</v>
      </c>
      <c r="C344" s="0" t="s">
        <v>919</v>
      </c>
      <c r="D344" s="24" t="n">
        <v>97.19</v>
      </c>
      <c r="E344" s="25" t="n">
        <v>35.36</v>
      </c>
      <c r="F344" s="25" t="n">
        <v>51.69</v>
      </c>
      <c r="G344" s="5" t="n">
        <v>-1.54</v>
      </c>
      <c r="H344" s="5" t="n">
        <v>-1.01</v>
      </c>
    </row>
    <row r="345" customFormat="false" ht="15" hidden="false" customHeight="false" outlineLevel="0" collapsed="false">
      <c r="A345" s="0" t="n">
        <v>321</v>
      </c>
      <c r="B345" s="0" t="s">
        <v>1098</v>
      </c>
      <c r="C345" s="0" t="s">
        <v>919</v>
      </c>
      <c r="D345" s="24" t="n">
        <v>97.04</v>
      </c>
      <c r="E345" s="25" t="n">
        <v>59.72</v>
      </c>
      <c r="F345" s="25" t="n">
        <v>59.55</v>
      </c>
      <c r="G345" s="5" t="n">
        <v>-0.78</v>
      </c>
      <c r="H345" s="5" t="n">
        <v>-0.81</v>
      </c>
    </row>
    <row r="346" customFormat="false" ht="15" hidden="false" customHeight="false" outlineLevel="0" collapsed="false">
      <c r="A346" s="0" t="n">
        <v>322</v>
      </c>
      <c r="B346" s="0" t="s">
        <v>1039</v>
      </c>
      <c r="C346" s="0" t="s">
        <v>919</v>
      </c>
      <c r="D346" s="24" t="n">
        <v>96.35</v>
      </c>
      <c r="E346" s="25" t="n">
        <v>38.89</v>
      </c>
      <c r="F346" s="25" t="n">
        <v>47.16</v>
      </c>
      <c r="G346" s="5" t="n">
        <v>-1.39</v>
      </c>
      <c r="H346" s="5" t="n">
        <v>-1.13</v>
      </c>
    </row>
    <row r="347" customFormat="false" ht="15" hidden="false" customHeight="false" outlineLevel="0" collapsed="false">
      <c r="A347" s="0" t="n">
        <v>323</v>
      </c>
      <c r="B347" s="0" t="s">
        <v>1015</v>
      </c>
      <c r="C347" s="0" t="s">
        <v>919</v>
      </c>
      <c r="D347" s="24" t="n">
        <v>96.06</v>
      </c>
      <c r="E347" s="25" t="n">
        <v>28.3</v>
      </c>
      <c r="F347" s="25" t="n">
        <v>43.21</v>
      </c>
      <c r="G347" s="5" t="n">
        <v>-1.85</v>
      </c>
      <c r="H347" s="5" t="n">
        <v>-1.25</v>
      </c>
    </row>
    <row r="348" customFormat="false" ht="15" hidden="false" customHeight="false" outlineLevel="0" collapsed="false">
      <c r="A348" s="0" t="n">
        <v>324</v>
      </c>
      <c r="B348" s="0" t="s">
        <v>1764</v>
      </c>
      <c r="C348" s="0" t="s">
        <v>919</v>
      </c>
      <c r="D348" s="24" t="n">
        <v>96</v>
      </c>
      <c r="E348" s="25" t="n">
        <v>189.31</v>
      </c>
      <c r="F348" s="25" t="n">
        <v>238.52</v>
      </c>
      <c r="G348" s="30" t="s">
        <v>1576</v>
      </c>
      <c r="H348" s="30" t="s">
        <v>1576</v>
      </c>
    </row>
    <row r="349" customFormat="false" ht="15" hidden="false" customHeight="false" outlineLevel="0" collapsed="false">
      <c r="A349" s="0" t="n">
        <v>325</v>
      </c>
      <c r="B349" s="0" t="s">
        <v>1042</v>
      </c>
      <c r="C349" s="0" t="s">
        <v>919</v>
      </c>
      <c r="D349" s="24" t="n">
        <v>95.73</v>
      </c>
      <c r="E349" s="25" t="n">
        <v>37.93</v>
      </c>
      <c r="F349" s="25" t="n">
        <v>48.22</v>
      </c>
      <c r="G349" s="5" t="n">
        <v>-1.42</v>
      </c>
      <c r="H349" s="5" t="n">
        <v>-1.09</v>
      </c>
    </row>
    <row r="350" customFormat="false" ht="15" hidden="false" customHeight="false" outlineLevel="0" collapsed="false">
      <c r="A350" s="0" t="n">
        <v>326</v>
      </c>
      <c r="B350" s="0" t="s">
        <v>1102</v>
      </c>
      <c r="C350" s="0" t="s">
        <v>919</v>
      </c>
      <c r="D350" s="24" t="n">
        <v>95.5</v>
      </c>
      <c r="E350" s="25" t="n">
        <v>49.95</v>
      </c>
      <c r="F350" s="25" t="n">
        <v>69.02</v>
      </c>
      <c r="G350" s="5" t="n">
        <v>-1.02</v>
      </c>
      <c r="H350" s="5" t="n">
        <v>-0.57</v>
      </c>
    </row>
    <row r="351" customFormat="false" ht="15" hidden="false" customHeight="false" outlineLevel="0" collapsed="false">
      <c r="A351" s="0" t="n">
        <v>327</v>
      </c>
      <c r="B351" s="0" t="s">
        <v>1044</v>
      </c>
      <c r="C351" s="0" t="s">
        <v>919</v>
      </c>
      <c r="D351" s="24" t="n">
        <v>95.24</v>
      </c>
      <c r="E351" s="25" t="n">
        <v>34.65</v>
      </c>
      <c r="F351" s="25" t="n">
        <v>51.35</v>
      </c>
      <c r="G351" s="5" t="n">
        <v>-1.54</v>
      </c>
      <c r="H351" s="5" t="n">
        <v>-1</v>
      </c>
    </row>
    <row r="352" customFormat="false" ht="15" hidden="false" customHeight="false" outlineLevel="0" collapsed="false">
      <c r="A352" s="0" t="n">
        <v>328</v>
      </c>
      <c r="B352" s="0" t="s">
        <v>1765</v>
      </c>
      <c r="C352" s="0" t="s">
        <v>919</v>
      </c>
      <c r="D352" s="24" t="n">
        <v>95.09</v>
      </c>
      <c r="E352" s="25" t="n">
        <v>79.6</v>
      </c>
      <c r="F352" s="25" t="n">
        <v>91.22</v>
      </c>
      <c r="G352" s="30" t="s">
        <v>1576</v>
      </c>
      <c r="H352" s="30" t="s">
        <v>1576</v>
      </c>
    </row>
    <row r="353" customFormat="false" ht="15" hidden="false" customHeight="false" outlineLevel="0" collapsed="false">
      <c r="A353" s="0" t="n">
        <v>329</v>
      </c>
      <c r="B353" s="0" t="s">
        <v>1766</v>
      </c>
      <c r="C353" s="0" t="s">
        <v>919</v>
      </c>
      <c r="D353" s="24" t="n">
        <v>94.77</v>
      </c>
      <c r="E353" s="25" t="n">
        <v>81.02</v>
      </c>
      <c r="F353" s="25" t="n">
        <v>76.07</v>
      </c>
      <c r="G353" s="30" t="s">
        <v>1576</v>
      </c>
      <c r="H353" s="30" t="s">
        <v>1576</v>
      </c>
    </row>
    <row r="354" customFormat="false" ht="15" hidden="false" customHeight="false" outlineLevel="0" collapsed="false">
      <c r="A354" s="0" t="n">
        <v>330</v>
      </c>
      <c r="B354" s="0" t="s">
        <v>1767</v>
      </c>
      <c r="C354" s="0" t="s">
        <v>919</v>
      </c>
      <c r="D354" s="24" t="n">
        <v>94.06</v>
      </c>
      <c r="E354" s="25" t="n">
        <v>86.34</v>
      </c>
      <c r="F354" s="25" t="n">
        <v>93.97</v>
      </c>
      <c r="G354" s="30" t="s">
        <v>1576</v>
      </c>
      <c r="H354" s="30" t="s">
        <v>1576</v>
      </c>
    </row>
    <row r="355" customFormat="false" ht="15" hidden="false" customHeight="false" outlineLevel="0" collapsed="false">
      <c r="A355" s="0" t="n">
        <v>331</v>
      </c>
      <c r="B355" s="0" t="s">
        <v>1088</v>
      </c>
      <c r="C355" s="0" t="s">
        <v>919</v>
      </c>
      <c r="D355" s="24" t="n">
        <v>93.3</v>
      </c>
      <c r="E355" s="25" t="n">
        <v>49.13</v>
      </c>
      <c r="F355" s="25" t="n">
        <v>59.04</v>
      </c>
      <c r="G355" s="5" t="n">
        <v>-1.01</v>
      </c>
      <c r="H355" s="5" t="n">
        <v>-0.76</v>
      </c>
    </row>
    <row r="356" customFormat="false" ht="15" hidden="false" customHeight="false" outlineLevel="0" collapsed="false">
      <c r="A356" s="0" t="n">
        <v>332</v>
      </c>
      <c r="B356" s="0" t="s">
        <v>1071</v>
      </c>
      <c r="C356" s="0" t="s">
        <v>919</v>
      </c>
      <c r="D356" s="24" t="n">
        <v>92.02</v>
      </c>
      <c r="E356" s="25" t="n">
        <v>36.35</v>
      </c>
      <c r="F356" s="25" t="n">
        <v>56.93</v>
      </c>
      <c r="G356" s="5" t="n">
        <v>-1.42</v>
      </c>
      <c r="H356" s="5" t="n">
        <v>-0.79</v>
      </c>
    </row>
    <row r="357" customFormat="false" ht="15" hidden="false" customHeight="false" outlineLevel="0" collapsed="false">
      <c r="A357" s="0" t="n">
        <v>333</v>
      </c>
      <c r="B357" s="0" t="s">
        <v>1038</v>
      </c>
      <c r="C357" s="0" t="s">
        <v>919</v>
      </c>
      <c r="D357" s="24" t="n">
        <v>91.49</v>
      </c>
      <c r="E357" s="25" t="n">
        <v>28.58</v>
      </c>
      <c r="F357" s="25" t="n">
        <v>50.62</v>
      </c>
      <c r="G357" s="5" t="n">
        <v>-1.76</v>
      </c>
      <c r="H357" s="5" t="n">
        <v>-0.96</v>
      </c>
    </row>
    <row r="358" customFormat="false" ht="15" hidden="false" customHeight="false" outlineLevel="0" collapsed="false">
      <c r="A358" s="0" t="n">
        <v>334</v>
      </c>
      <c r="B358" s="0" t="s">
        <v>1067</v>
      </c>
      <c r="C358" s="0" t="s">
        <v>919</v>
      </c>
      <c r="D358" s="24" t="n">
        <v>91.44</v>
      </c>
      <c r="E358" s="25" t="n">
        <v>37.38</v>
      </c>
      <c r="F358" s="25" t="n">
        <v>53.79</v>
      </c>
      <c r="G358" s="5" t="n">
        <v>-1.37</v>
      </c>
      <c r="H358" s="5" t="n">
        <v>-0.87</v>
      </c>
    </row>
    <row r="359" customFormat="false" ht="15" hidden="false" customHeight="false" outlineLevel="0" collapsed="false">
      <c r="A359" s="0" t="n">
        <v>335</v>
      </c>
      <c r="B359" s="0" t="s">
        <v>1768</v>
      </c>
      <c r="C359" s="0" t="s">
        <v>919</v>
      </c>
      <c r="D359" s="24" t="n">
        <v>91.08</v>
      </c>
      <c r="E359" s="25" t="n">
        <v>82.44</v>
      </c>
      <c r="F359" s="25" t="n">
        <v>78.15</v>
      </c>
      <c r="G359" s="30" t="s">
        <v>1576</v>
      </c>
      <c r="H359" s="30" t="s">
        <v>1576</v>
      </c>
    </row>
    <row r="360" customFormat="false" ht="15" hidden="false" customHeight="false" outlineLevel="0" collapsed="false">
      <c r="A360" s="0" t="n">
        <v>336</v>
      </c>
      <c r="B360" s="0" t="s">
        <v>1769</v>
      </c>
      <c r="C360" s="0" t="s">
        <v>919</v>
      </c>
      <c r="D360" s="24" t="n">
        <v>90.58</v>
      </c>
      <c r="E360" s="25" t="n">
        <v>71.35</v>
      </c>
      <c r="F360" s="25" t="n">
        <v>78.2</v>
      </c>
      <c r="G360" s="30" t="s">
        <v>1576</v>
      </c>
      <c r="H360" s="30" t="s">
        <v>1576</v>
      </c>
    </row>
    <row r="361" customFormat="false" ht="15" hidden="false" customHeight="false" outlineLevel="0" collapsed="false">
      <c r="A361" s="0" t="n">
        <v>337</v>
      </c>
      <c r="B361" s="0" t="s">
        <v>1770</v>
      </c>
      <c r="C361" s="0" t="s">
        <v>919</v>
      </c>
      <c r="D361" s="24" t="n">
        <v>89.71</v>
      </c>
      <c r="E361" s="25" t="n">
        <v>69.21</v>
      </c>
      <c r="F361" s="25" t="n">
        <v>65.92</v>
      </c>
      <c r="G361" s="30" t="s">
        <v>1576</v>
      </c>
      <c r="H361" s="30" t="s">
        <v>1576</v>
      </c>
    </row>
    <row r="362" customFormat="false" ht="15" hidden="false" customHeight="false" outlineLevel="0" collapsed="false">
      <c r="A362" s="0" t="n">
        <v>338</v>
      </c>
      <c r="B362" s="0" t="s">
        <v>1058</v>
      </c>
      <c r="C362" s="0" t="s">
        <v>919</v>
      </c>
      <c r="D362" s="24" t="n">
        <v>89.59</v>
      </c>
      <c r="E362" s="25" t="n">
        <v>37.6</v>
      </c>
      <c r="F362" s="25" t="n">
        <v>47.13</v>
      </c>
      <c r="G362" s="5" t="n">
        <v>-1.33</v>
      </c>
      <c r="H362" s="5" t="n">
        <v>-1.03</v>
      </c>
    </row>
    <row r="363" customFormat="false" ht="15" hidden="false" customHeight="false" outlineLevel="0" collapsed="false">
      <c r="A363" s="0" t="n">
        <v>339</v>
      </c>
      <c r="B363" s="0" t="s">
        <v>1070</v>
      </c>
      <c r="C363" s="0" t="s">
        <v>919</v>
      </c>
      <c r="D363" s="24" t="n">
        <v>89.52</v>
      </c>
      <c r="E363" s="25" t="n">
        <v>36.4</v>
      </c>
      <c r="F363" s="25" t="n">
        <v>53.9</v>
      </c>
      <c r="G363" s="5" t="n">
        <v>-1.38</v>
      </c>
      <c r="H363" s="5" t="n">
        <v>-0.84</v>
      </c>
    </row>
    <row r="364" customFormat="false" ht="15" hidden="false" customHeight="false" outlineLevel="0" collapsed="false">
      <c r="A364" s="0" t="n">
        <v>340</v>
      </c>
      <c r="B364" s="0" t="s">
        <v>1084</v>
      </c>
      <c r="C364" s="0" t="s">
        <v>919</v>
      </c>
      <c r="D364" s="24" t="n">
        <v>86.44</v>
      </c>
      <c r="E364" s="25" t="n">
        <v>38.11</v>
      </c>
      <c r="F364" s="25" t="n">
        <v>55.8</v>
      </c>
      <c r="G364" s="5" t="n">
        <v>-1.26</v>
      </c>
      <c r="H364" s="5" t="n">
        <v>-0.73</v>
      </c>
    </row>
    <row r="365" customFormat="false" ht="15" hidden="false" customHeight="false" outlineLevel="0" collapsed="false">
      <c r="A365" s="0" t="n">
        <v>341</v>
      </c>
      <c r="B365" s="0" t="s">
        <v>1028</v>
      </c>
      <c r="C365" s="0" t="s">
        <v>919</v>
      </c>
      <c r="D365" s="24" t="n">
        <v>86.33</v>
      </c>
      <c r="E365" s="25" t="n">
        <v>27.4</v>
      </c>
      <c r="F365" s="25" t="n">
        <v>39.71</v>
      </c>
      <c r="G365" s="5" t="n">
        <v>-1.74</v>
      </c>
      <c r="H365" s="5" t="n">
        <v>-1.22</v>
      </c>
    </row>
    <row r="366" customFormat="false" ht="15" hidden="false" customHeight="false" outlineLevel="0" collapsed="false">
      <c r="A366" s="0" t="n">
        <v>342</v>
      </c>
      <c r="B366" s="0" t="s">
        <v>1771</v>
      </c>
      <c r="C366" s="0" t="s">
        <v>919</v>
      </c>
      <c r="D366" s="24" t="n">
        <v>85.76</v>
      </c>
      <c r="E366" s="25" t="n">
        <v>80.42</v>
      </c>
      <c r="F366" s="25" t="n">
        <v>72.95</v>
      </c>
      <c r="G366" s="30" t="s">
        <v>1576</v>
      </c>
      <c r="H366" s="30" t="s">
        <v>1576</v>
      </c>
    </row>
    <row r="367" customFormat="false" ht="15" hidden="false" customHeight="false" outlineLevel="0" collapsed="false">
      <c r="A367" s="0" t="n">
        <v>343</v>
      </c>
      <c r="B367" s="0" t="s">
        <v>1107</v>
      </c>
      <c r="C367" s="0" t="s">
        <v>919</v>
      </c>
      <c r="D367" s="24" t="n">
        <v>81.78</v>
      </c>
      <c r="E367" s="25" t="n">
        <v>48.61</v>
      </c>
      <c r="F367" s="25" t="n">
        <v>55.1</v>
      </c>
      <c r="G367" s="5" t="n">
        <v>-0.83</v>
      </c>
      <c r="H367" s="5" t="n">
        <v>-0.67</v>
      </c>
    </row>
    <row r="368" customFormat="false" ht="15" hidden="false" customHeight="false" outlineLevel="0" collapsed="false">
      <c r="A368" s="0" t="n">
        <v>344</v>
      </c>
      <c r="B368" s="0" t="s">
        <v>1036</v>
      </c>
      <c r="C368" s="0" t="s">
        <v>919</v>
      </c>
      <c r="D368" s="24" t="n">
        <v>80.53</v>
      </c>
      <c r="E368" s="25" t="n">
        <v>27.86</v>
      </c>
      <c r="F368" s="25" t="n">
        <v>36.92</v>
      </c>
      <c r="G368" s="5" t="n">
        <v>-1.61</v>
      </c>
      <c r="H368" s="5" t="n">
        <v>-1.23</v>
      </c>
    </row>
    <row r="369" customFormat="false" ht="15" hidden="false" customHeight="false" outlineLevel="0" collapsed="false">
      <c r="A369" s="0" t="n">
        <v>345</v>
      </c>
      <c r="B369" s="0" t="s">
        <v>1772</v>
      </c>
      <c r="C369" s="0" t="s">
        <v>919</v>
      </c>
      <c r="D369" s="24" t="n">
        <v>78.77</v>
      </c>
      <c r="E369" s="25" t="n">
        <v>44.91</v>
      </c>
      <c r="F369" s="25" t="n">
        <v>59.56</v>
      </c>
      <c r="G369" s="30" t="s">
        <v>1576</v>
      </c>
      <c r="H369" s="30" t="s">
        <v>1576</v>
      </c>
    </row>
    <row r="370" customFormat="false" ht="15" hidden="false" customHeight="false" outlineLevel="0" collapsed="false">
      <c r="A370" s="0" t="n">
        <v>346</v>
      </c>
      <c r="B370" s="0" t="s">
        <v>1773</v>
      </c>
      <c r="C370" s="0" t="s">
        <v>919</v>
      </c>
      <c r="D370" s="24" t="n">
        <v>78.7</v>
      </c>
      <c r="E370" s="25" t="n">
        <v>54.47</v>
      </c>
      <c r="F370" s="25" t="n">
        <v>67.98</v>
      </c>
      <c r="G370" s="30" t="s">
        <v>1576</v>
      </c>
      <c r="H370" s="30" t="s">
        <v>1576</v>
      </c>
    </row>
    <row r="371" customFormat="false" ht="15" hidden="false" customHeight="false" outlineLevel="0" collapsed="false">
      <c r="A371" s="0" t="n">
        <v>347</v>
      </c>
      <c r="B371" s="0" t="s">
        <v>1076</v>
      </c>
      <c r="C371" s="0" t="s">
        <v>919</v>
      </c>
      <c r="D371" s="24" t="n">
        <v>78.66</v>
      </c>
      <c r="E371" s="25" t="n">
        <v>33.91</v>
      </c>
      <c r="F371" s="25" t="n">
        <v>44.04</v>
      </c>
      <c r="G371" s="5" t="n">
        <v>-1.3</v>
      </c>
      <c r="H371" s="5" t="n">
        <v>-0.94</v>
      </c>
    </row>
    <row r="372" customFormat="false" ht="15" hidden="false" customHeight="false" outlineLevel="0" collapsed="false">
      <c r="A372" s="0" t="n">
        <v>348</v>
      </c>
      <c r="B372" s="0" t="s">
        <v>1774</v>
      </c>
      <c r="C372" s="0" t="s">
        <v>919</v>
      </c>
      <c r="D372" s="24" t="n">
        <v>78.42</v>
      </c>
      <c r="E372" s="25" t="n">
        <v>44.01</v>
      </c>
      <c r="F372" s="25" t="n">
        <v>54.94</v>
      </c>
      <c r="G372" s="30" t="s">
        <v>1576</v>
      </c>
      <c r="H372" s="30" t="s">
        <v>1576</v>
      </c>
    </row>
    <row r="373" customFormat="false" ht="15" hidden="false" customHeight="false" outlineLevel="0" collapsed="false">
      <c r="A373" s="0" t="n">
        <v>349</v>
      </c>
      <c r="B373" s="0" t="s">
        <v>1053</v>
      </c>
      <c r="C373" s="0" t="s">
        <v>919</v>
      </c>
      <c r="D373" s="24" t="n">
        <v>78.02</v>
      </c>
      <c r="E373" s="25" t="n">
        <v>28.32</v>
      </c>
      <c r="F373" s="25" t="n">
        <v>40.31</v>
      </c>
      <c r="G373" s="5" t="n">
        <v>-1.54</v>
      </c>
      <c r="H373" s="5" t="n">
        <v>-1.06</v>
      </c>
    </row>
    <row r="374" customFormat="false" ht="15" hidden="false" customHeight="false" outlineLevel="0" collapsed="false">
      <c r="A374" s="0" t="n">
        <v>350</v>
      </c>
      <c r="B374" s="0" t="s">
        <v>1775</v>
      </c>
      <c r="C374" s="0" t="s">
        <v>919</v>
      </c>
      <c r="D374" s="24" t="n">
        <v>77.83</v>
      </c>
      <c r="E374" s="25" t="n">
        <v>68.79</v>
      </c>
      <c r="F374" s="25" t="n">
        <v>86.99</v>
      </c>
      <c r="G374" s="30" t="s">
        <v>1576</v>
      </c>
      <c r="H374" s="30" t="s">
        <v>1576</v>
      </c>
    </row>
    <row r="375" customFormat="false" ht="15" hidden="false" customHeight="false" outlineLevel="0" collapsed="false">
      <c r="A375" s="0" t="n">
        <v>351</v>
      </c>
      <c r="B375" s="0" t="s">
        <v>1776</v>
      </c>
      <c r="C375" s="0" t="s">
        <v>919</v>
      </c>
      <c r="D375" s="24" t="n">
        <v>77.65</v>
      </c>
      <c r="E375" s="25" t="n">
        <v>47.86</v>
      </c>
      <c r="F375" s="25" t="n">
        <v>58.4</v>
      </c>
      <c r="G375" s="30" t="s">
        <v>1576</v>
      </c>
      <c r="H375" s="30" t="s">
        <v>1576</v>
      </c>
    </row>
    <row r="376" customFormat="false" ht="15" hidden="false" customHeight="false" outlineLevel="0" collapsed="false">
      <c r="A376" s="0" t="n">
        <v>352</v>
      </c>
      <c r="B376" s="0" t="s">
        <v>1777</v>
      </c>
      <c r="C376" s="0" t="s">
        <v>919</v>
      </c>
      <c r="D376" s="24" t="n">
        <v>77.25</v>
      </c>
      <c r="E376" s="25" t="n">
        <v>35.16</v>
      </c>
      <c r="F376" s="25" t="n">
        <v>56.14</v>
      </c>
      <c r="G376" s="30" t="s">
        <v>1576</v>
      </c>
      <c r="H376" s="30" t="s">
        <v>1576</v>
      </c>
    </row>
    <row r="377" customFormat="false" ht="15" hidden="false" customHeight="false" outlineLevel="0" collapsed="false">
      <c r="A377" s="0" t="n">
        <v>353</v>
      </c>
      <c r="B377" s="0" t="s">
        <v>1011</v>
      </c>
      <c r="C377" s="0" t="s">
        <v>919</v>
      </c>
      <c r="D377" s="24" t="n">
        <v>77.1</v>
      </c>
      <c r="E377" s="25" t="n">
        <v>21.45</v>
      </c>
      <c r="F377" s="25" t="n">
        <v>26.24</v>
      </c>
      <c r="G377" s="5" t="n">
        <v>-1.93</v>
      </c>
      <c r="H377" s="5" t="n">
        <v>-1.66</v>
      </c>
    </row>
    <row r="378" customFormat="false" ht="15" hidden="false" customHeight="false" outlineLevel="0" collapsed="false">
      <c r="A378" s="0" t="n">
        <v>354</v>
      </c>
      <c r="B378" s="0" t="s">
        <v>1083</v>
      </c>
      <c r="C378" s="0" t="s">
        <v>919</v>
      </c>
      <c r="D378" s="24" t="n">
        <v>76.13</v>
      </c>
      <c r="E378" s="25" t="n">
        <v>34.45</v>
      </c>
      <c r="F378" s="25" t="n">
        <v>45.31</v>
      </c>
      <c r="G378" s="5" t="n">
        <v>-1.23</v>
      </c>
      <c r="H378" s="5" t="n">
        <v>-0.85</v>
      </c>
    </row>
    <row r="379" customFormat="false" ht="15" hidden="false" customHeight="false" outlineLevel="0" collapsed="false">
      <c r="A379" s="0" t="n">
        <v>355</v>
      </c>
      <c r="B379" s="0" t="s">
        <v>1063</v>
      </c>
      <c r="C379" s="0" t="s">
        <v>919</v>
      </c>
      <c r="D379" s="24" t="n">
        <v>75.74</v>
      </c>
      <c r="E379" s="25" t="n">
        <v>32</v>
      </c>
      <c r="F379" s="25" t="n">
        <v>37.54</v>
      </c>
      <c r="G379" s="5" t="n">
        <v>-1.33</v>
      </c>
      <c r="H379" s="5" t="n">
        <v>-1.12</v>
      </c>
    </row>
    <row r="380" customFormat="false" ht="15" hidden="false" customHeight="false" outlineLevel="0" collapsed="false">
      <c r="A380" s="0" t="n">
        <v>356</v>
      </c>
      <c r="B380" s="0" t="s">
        <v>1778</v>
      </c>
      <c r="C380" s="0" t="s">
        <v>919</v>
      </c>
      <c r="D380" s="24" t="n">
        <v>74.15</v>
      </c>
      <c r="E380" s="25" t="n">
        <v>111.23</v>
      </c>
      <c r="F380" s="25" t="n">
        <v>82.34</v>
      </c>
      <c r="G380" s="30" t="s">
        <v>1576</v>
      </c>
      <c r="H380" s="30" t="s">
        <v>1576</v>
      </c>
    </row>
    <row r="381" customFormat="false" ht="15" hidden="false" customHeight="false" outlineLevel="0" collapsed="false">
      <c r="A381" s="0" t="n">
        <v>357</v>
      </c>
      <c r="B381" s="0" t="s">
        <v>1779</v>
      </c>
      <c r="C381" s="0" t="s">
        <v>919</v>
      </c>
      <c r="D381" s="24" t="n">
        <v>73.11</v>
      </c>
      <c r="E381" s="25" t="n">
        <v>64.43</v>
      </c>
      <c r="F381" s="25" t="n">
        <v>58.53</v>
      </c>
      <c r="G381" s="30" t="s">
        <v>1576</v>
      </c>
      <c r="H381" s="30" t="s">
        <v>1576</v>
      </c>
    </row>
    <row r="382" customFormat="false" ht="15" hidden="false" customHeight="false" outlineLevel="0" collapsed="false">
      <c r="A382" s="0" t="n">
        <v>358</v>
      </c>
      <c r="B382" s="0" t="s">
        <v>1780</v>
      </c>
      <c r="C382" s="0" t="s">
        <v>919</v>
      </c>
      <c r="D382" s="24" t="n">
        <v>72.8</v>
      </c>
      <c r="E382" s="25" t="n">
        <v>39.87</v>
      </c>
      <c r="F382" s="25" t="n">
        <v>51.61</v>
      </c>
      <c r="G382" s="30" t="s">
        <v>1576</v>
      </c>
      <c r="H382" s="30" t="s">
        <v>1576</v>
      </c>
    </row>
    <row r="383" customFormat="false" ht="15" hidden="false" customHeight="false" outlineLevel="0" collapsed="false">
      <c r="A383" s="0" t="n">
        <v>359</v>
      </c>
      <c r="B383" s="0" t="s">
        <v>1781</v>
      </c>
      <c r="C383" s="0" t="s">
        <v>919</v>
      </c>
      <c r="D383" s="24" t="n">
        <v>71.95</v>
      </c>
      <c r="E383" s="25" t="n">
        <v>80.42</v>
      </c>
      <c r="F383" s="25" t="n">
        <v>77.87</v>
      </c>
      <c r="G383" s="30" t="s">
        <v>1576</v>
      </c>
      <c r="H383" s="30" t="s">
        <v>1576</v>
      </c>
    </row>
    <row r="384" customFormat="false" ht="15" hidden="false" customHeight="false" outlineLevel="0" collapsed="false">
      <c r="A384" s="0" t="n">
        <v>360</v>
      </c>
      <c r="B384" s="0" t="s">
        <v>1782</v>
      </c>
      <c r="C384" s="0" t="s">
        <v>919</v>
      </c>
      <c r="D384" s="24" t="n">
        <v>71.31</v>
      </c>
      <c r="E384" s="25" t="n">
        <v>38.84</v>
      </c>
      <c r="F384" s="25" t="n">
        <v>50.59</v>
      </c>
      <c r="G384" s="30" t="s">
        <v>1576</v>
      </c>
      <c r="H384" s="30" t="s">
        <v>1576</v>
      </c>
    </row>
    <row r="385" customFormat="false" ht="15" hidden="false" customHeight="false" outlineLevel="0" collapsed="false">
      <c r="A385" s="0" t="n">
        <v>361</v>
      </c>
      <c r="B385" s="0" t="s">
        <v>1094</v>
      </c>
      <c r="C385" s="0" t="s">
        <v>919</v>
      </c>
      <c r="D385" s="24" t="n">
        <v>71.21</v>
      </c>
      <c r="E385" s="25" t="n">
        <v>31.67</v>
      </c>
      <c r="F385" s="25" t="n">
        <v>46.06</v>
      </c>
      <c r="G385" s="5" t="n">
        <v>-1.25</v>
      </c>
      <c r="H385" s="5" t="n">
        <v>-0.73</v>
      </c>
    </row>
    <row r="386" customFormat="false" ht="15" hidden="false" customHeight="false" outlineLevel="0" collapsed="false">
      <c r="A386" s="0" t="n">
        <v>362</v>
      </c>
      <c r="B386" s="0" t="s">
        <v>1104</v>
      </c>
      <c r="C386" s="0" t="s">
        <v>919</v>
      </c>
      <c r="D386" s="24" t="n">
        <v>70.97</v>
      </c>
      <c r="E386" s="25" t="n">
        <v>37.32</v>
      </c>
      <c r="F386" s="25" t="n">
        <v>46.18</v>
      </c>
      <c r="G386" s="5" t="n">
        <v>-1.01</v>
      </c>
      <c r="H386" s="5" t="n">
        <v>-0.72</v>
      </c>
    </row>
    <row r="387" customFormat="false" ht="15" hidden="false" customHeight="false" outlineLevel="0" collapsed="false">
      <c r="A387" s="0" t="n">
        <v>363</v>
      </c>
      <c r="B387" s="0" t="s">
        <v>1783</v>
      </c>
      <c r="C387" s="0" t="s">
        <v>919</v>
      </c>
      <c r="D387" s="24" t="n">
        <v>70.01</v>
      </c>
      <c r="E387" s="25" t="n">
        <v>53.98</v>
      </c>
      <c r="F387" s="25" t="n">
        <v>55.74</v>
      </c>
      <c r="G387" s="30" t="s">
        <v>1576</v>
      </c>
      <c r="H387" s="30" t="s">
        <v>1576</v>
      </c>
    </row>
    <row r="388" customFormat="false" ht="15" hidden="false" customHeight="false" outlineLevel="0" collapsed="false">
      <c r="A388" s="0" t="n">
        <v>364</v>
      </c>
      <c r="B388" s="0" t="s">
        <v>1784</v>
      </c>
      <c r="C388" s="0" t="s">
        <v>919</v>
      </c>
      <c r="D388" s="24" t="n">
        <v>70</v>
      </c>
      <c r="E388" s="25" t="n">
        <v>34.44</v>
      </c>
      <c r="F388" s="25" t="n">
        <v>56.73</v>
      </c>
      <c r="G388" s="30" t="s">
        <v>1576</v>
      </c>
      <c r="H388" s="30" t="s">
        <v>1576</v>
      </c>
    </row>
    <row r="389" customFormat="false" ht="15" hidden="false" customHeight="false" outlineLevel="0" collapsed="false">
      <c r="A389" s="0" t="n">
        <v>365</v>
      </c>
      <c r="B389" s="0" t="s">
        <v>1785</v>
      </c>
      <c r="C389" s="0" t="s">
        <v>919</v>
      </c>
      <c r="D389" s="24" t="n">
        <v>69.84</v>
      </c>
      <c r="E389" s="25" t="n">
        <v>28.47</v>
      </c>
      <c r="F389" s="25" t="n">
        <v>53.38</v>
      </c>
      <c r="G389" s="30" t="s">
        <v>1576</v>
      </c>
      <c r="H389" s="30" t="s">
        <v>1576</v>
      </c>
    </row>
    <row r="390" customFormat="false" ht="15" hidden="false" customHeight="false" outlineLevel="0" collapsed="false">
      <c r="A390" s="0" t="n">
        <v>366</v>
      </c>
      <c r="B390" s="0" t="s">
        <v>1052</v>
      </c>
      <c r="C390" s="0" t="s">
        <v>919</v>
      </c>
      <c r="D390" s="24" t="n">
        <v>69.51</v>
      </c>
      <c r="E390" s="25" t="n">
        <v>23.22</v>
      </c>
      <c r="F390" s="25" t="n">
        <v>34.13</v>
      </c>
      <c r="G390" s="5" t="n">
        <v>-1.66</v>
      </c>
      <c r="H390" s="5" t="n">
        <v>-1.13</v>
      </c>
    </row>
    <row r="391" customFormat="false" ht="15" hidden="false" customHeight="false" outlineLevel="0" collapsed="false">
      <c r="A391" s="0" t="n">
        <v>367</v>
      </c>
      <c r="B391" s="0" t="s">
        <v>1046</v>
      </c>
      <c r="C391" s="0" t="s">
        <v>919</v>
      </c>
      <c r="D391" s="24" t="n">
        <v>68.29</v>
      </c>
      <c r="E391" s="25" t="n">
        <v>20.31</v>
      </c>
      <c r="F391" s="25" t="n">
        <v>32.96</v>
      </c>
      <c r="G391" s="5" t="n">
        <v>-1.83</v>
      </c>
      <c r="H391" s="5" t="n">
        <v>-1.16</v>
      </c>
    </row>
    <row r="392" customFormat="false" ht="15" hidden="false" customHeight="false" outlineLevel="0" collapsed="false">
      <c r="A392" s="0" t="n">
        <v>368</v>
      </c>
      <c r="B392" s="0" t="s">
        <v>1786</v>
      </c>
      <c r="C392" s="0" t="s">
        <v>919</v>
      </c>
      <c r="D392" s="24" t="n">
        <v>67.77</v>
      </c>
      <c r="E392" s="25" t="n">
        <v>65.97</v>
      </c>
      <c r="F392" s="25" t="n">
        <v>61.24</v>
      </c>
      <c r="G392" s="30" t="s">
        <v>1576</v>
      </c>
      <c r="H392" s="30" t="s">
        <v>1576</v>
      </c>
    </row>
    <row r="393" customFormat="false" ht="15" hidden="false" customHeight="false" outlineLevel="0" collapsed="false">
      <c r="A393" s="0" t="n">
        <v>369</v>
      </c>
      <c r="B393" s="0" t="s">
        <v>1787</v>
      </c>
      <c r="C393" s="0" t="s">
        <v>919</v>
      </c>
      <c r="D393" s="24" t="n">
        <v>67.35</v>
      </c>
      <c r="E393" s="25" t="n">
        <v>92.56</v>
      </c>
      <c r="F393" s="25" t="n">
        <v>73.46</v>
      </c>
      <c r="G393" s="30" t="s">
        <v>1576</v>
      </c>
      <c r="H393" s="30" t="s">
        <v>1576</v>
      </c>
    </row>
    <row r="394" customFormat="false" ht="15" hidden="false" customHeight="false" outlineLevel="0" collapsed="false">
      <c r="A394" s="0" t="n">
        <v>370</v>
      </c>
      <c r="B394" s="0" t="s">
        <v>1788</v>
      </c>
      <c r="C394" s="0" t="s">
        <v>919</v>
      </c>
      <c r="D394" s="24" t="n">
        <v>66.73</v>
      </c>
      <c r="E394" s="25" t="n">
        <v>37.2</v>
      </c>
      <c r="F394" s="25" t="n">
        <v>43.91</v>
      </c>
      <c r="G394" s="30" t="s">
        <v>1576</v>
      </c>
      <c r="H394" s="30" t="s">
        <v>1576</v>
      </c>
    </row>
    <row r="395" customFormat="false" ht="15" hidden="false" customHeight="false" outlineLevel="0" collapsed="false">
      <c r="A395" s="0" t="n">
        <v>371</v>
      </c>
      <c r="B395" s="0" t="s">
        <v>1106</v>
      </c>
      <c r="C395" s="0" t="s">
        <v>919</v>
      </c>
      <c r="D395" s="24" t="n">
        <v>66.64</v>
      </c>
      <c r="E395" s="25" t="n">
        <v>33.4</v>
      </c>
      <c r="F395" s="25" t="n">
        <v>45.28</v>
      </c>
      <c r="G395" s="5" t="n">
        <v>-1.08</v>
      </c>
      <c r="H395" s="5" t="n">
        <v>-0.66</v>
      </c>
    </row>
    <row r="396" customFormat="false" ht="15" hidden="false" customHeight="false" outlineLevel="0" collapsed="false">
      <c r="A396" s="0" t="n">
        <v>372</v>
      </c>
      <c r="B396" s="0" t="s">
        <v>1789</v>
      </c>
      <c r="C396" s="0" t="s">
        <v>919</v>
      </c>
      <c r="D396" s="24" t="n">
        <v>65.91</v>
      </c>
      <c r="E396" s="25" t="n">
        <v>55.39</v>
      </c>
      <c r="F396" s="25" t="n">
        <v>53.79</v>
      </c>
      <c r="G396" s="30" t="s">
        <v>1576</v>
      </c>
      <c r="H396" s="30" t="s">
        <v>1576</v>
      </c>
    </row>
    <row r="397" customFormat="false" ht="15" hidden="false" customHeight="false" outlineLevel="0" collapsed="false">
      <c r="A397" s="0" t="n">
        <v>373</v>
      </c>
      <c r="B397" s="0" t="s">
        <v>1074</v>
      </c>
      <c r="C397" s="0" t="s">
        <v>919</v>
      </c>
      <c r="D397" s="24" t="n">
        <v>65.4</v>
      </c>
      <c r="E397" s="25" t="n">
        <v>23.25</v>
      </c>
      <c r="F397" s="25" t="n">
        <v>36.5</v>
      </c>
      <c r="G397" s="5" t="n">
        <v>-1.57</v>
      </c>
      <c r="H397" s="5" t="n">
        <v>-0.94</v>
      </c>
    </row>
    <row r="398" customFormat="false" ht="15" hidden="false" customHeight="false" outlineLevel="0" collapsed="false">
      <c r="A398" s="0" t="n">
        <v>374</v>
      </c>
      <c r="B398" s="0" t="s">
        <v>1111</v>
      </c>
      <c r="C398" s="0" t="s">
        <v>919</v>
      </c>
      <c r="D398" s="24" t="n">
        <v>64.22</v>
      </c>
      <c r="E398" s="25" t="n">
        <v>36.67</v>
      </c>
      <c r="F398" s="25" t="n">
        <v>43.19</v>
      </c>
      <c r="G398" s="5" t="n">
        <v>-0.89</v>
      </c>
      <c r="H398" s="5" t="n">
        <v>-0.68</v>
      </c>
    </row>
    <row r="399" customFormat="false" ht="15" hidden="false" customHeight="false" outlineLevel="0" collapsed="false">
      <c r="A399" s="0" t="n">
        <v>375</v>
      </c>
      <c r="B399" s="0" t="s">
        <v>1790</v>
      </c>
      <c r="C399" s="0" t="s">
        <v>919</v>
      </c>
      <c r="D399" s="24" t="n">
        <v>63.6</v>
      </c>
      <c r="E399" s="25" t="n">
        <v>44.09</v>
      </c>
      <c r="F399" s="25" t="n">
        <v>62.54</v>
      </c>
      <c r="G399" s="30" t="s">
        <v>1576</v>
      </c>
      <c r="H399" s="30" t="s">
        <v>1576</v>
      </c>
    </row>
    <row r="400" customFormat="false" ht="15" hidden="false" customHeight="false" outlineLevel="0" collapsed="false">
      <c r="A400" s="0" t="n">
        <v>376</v>
      </c>
      <c r="B400" s="0" t="s">
        <v>1791</v>
      </c>
      <c r="C400" s="0" t="s">
        <v>919</v>
      </c>
      <c r="D400" s="24" t="n">
        <v>63.1</v>
      </c>
      <c r="E400" s="25" t="n">
        <v>52.6</v>
      </c>
      <c r="F400" s="25" t="n">
        <v>53.02</v>
      </c>
      <c r="G400" s="30" t="s">
        <v>1576</v>
      </c>
      <c r="H400" s="30" t="s">
        <v>1576</v>
      </c>
    </row>
    <row r="401" customFormat="false" ht="15" hidden="false" customHeight="false" outlineLevel="0" collapsed="false">
      <c r="A401" s="0" t="n">
        <v>377</v>
      </c>
      <c r="B401" s="0" t="s">
        <v>1792</v>
      </c>
      <c r="C401" s="0" t="s">
        <v>919</v>
      </c>
      <c r="D401" s="24" t="n">
        <v>63.05</v>
      </c>
      <c r="E401" s="25" t="n">
        <v>66.76</v>
      </c>
      <c r="F401" s="25" t="n">
        <v>77.34</v>
      </c>
      <c r="G401" s="30" t="s">
        <v>1576</v>
      </c>
      <c r="H401" s="30" t="s">
        <v>1576</v>
      </c>
    </row>
    <row r="402" customFormat="false" ht="15" hidden="false" customHeight="false" outlineLevel="0" collapsed="false">
      <c r="A402" s="0" t="n">
        <v>378</v>
      </c>
      <c r="B402" s="0" t="s">
        <v>1793</v>
      </c>
      <c r="C402" s="0" t="s">
        <v>919</v>
      </c>
      <c r="D402" s="24" t="n">
        <v>62.87</v>
      </c>
      <c r="E402" s="25" t="n">
        <v>22.42</v>
      </c>
      <c r="F402" s="25" t="n">
        <v>41.3</v>
      </c>
      <c r="G402" s="30" t="s">
        <v>1576</v>
      </c>
      <c r="H402" s="30" t="s">
        <v>1576</v>
      </c>
    </row>
    <row r="403" customFormat="false" ht="15" hidden="false" customHeight="false" outlineLevel="0" collapsed="false">
      <c r="A403" s="0" t="n">
        <v>379</v>
      </c>
      <c r="B403" s="0" t="s">
        <v>1079</v>
      </c>
      <c r="C403" s="0" t="s">
        <v>919</v>
      </c>
      <c r="D403" s="24" t="n">
        <v>62.86</v>
      </c>
      <c r="E403" s="25" t="n">
        <v>23.36</v>
      </c>
      <c r="F403" s="25" t="n">
        <v>34.55</v>
      </c>
      <c r="G403" s="5" t="n">
        <v>-1.51</v>
      </c>
      <c r="H403" s="5" t="n">
        <v>-0.97</v>
      </c>
    </row>
    <row r="404" customFormat="false" ht="15" hidden="false" customHeight="false" outlineLevel="0" collapsed="false">
      <c r="A404" s="0" t="n">
        <v>380</v>
      </c>
      <c r="B404" s="0" t="s">
        <v>1794</v>
      </c>
      <c r="C404" s="0" t="s">
        <v>919</v>
      </c>
      <c r="D404" s="24" t="n">
        <v>62.63</v>
      </c>
      <c r="E404" s="25" t="n">
        <v>44.7</v>
      </c>
      <c r="F404" s="25" t="n">
        <v>48.34</v>
      </c>
      <c r="G404" s="30" t="s">
        <v>1576</v>
      </c>
      <c r="H404" s="30" t="s">
        <v>1576</v>
      </c>
    </row>
    <row r="405" customFormat="false" ht="15" hidden="false" customHeight="false" outlineLevel="0" collapsed="false">
      <c r="A405" s="0" t="n">
        <v>381</v>
      </c>
      <c r="B405" s="0" t="s">
        <v>1795</v>
      </c>
      <c r="C405" s="0" t="s">
        <v>919</v>
      </c>
      <c r="D405" s="24" t="n">
        <v>62.45</v>
      </c>
      <c r="E405" s="25" t="n">
        <v>41.18</v>
      </c>
      <c r="F405" s="25" t="n">
        <v>49.46</v>
      </c>
      <c r="G405" s="30" t="s">
        <v>1576</v>
      </c>
      <c r="H405" s="30" t="s">
        <v>1576</v>
      </c>
    </row>
    <row r="406" customFormat="false" ht="15" hidden="false" customHeight="false" outlineLevel="0" collapsed="false">
      <c r="A406" s="0" t="n">
        <v>382</v>
      </c>
      <c r="B406" s="0" t="s">
        <v>1796</v>
      </c>
      <c r="C406" s="0" t="s">
        <v>919</v>
      </c>
      <c r="D406" s="24" t="n">
        <v>62.2</v>
      </c>
      <c r="E406" s="25" t="n">
        <v>26.55</v>
      </c>
      <c r="F406" s="25" t="n">
        <v>43.58</v>
      </c>
      <c r="G406" s="30" t="s">
        <v>1576</v>
      </c>
      <c r="H406" s="30" t="s">
        <v>1576</v>
      </c>
    </row>
    <row r="407" customFormat="false" ht="15" hidden="false" customHeight="false" outlineLevel="0" collapsed="false">
      <c r="A407" s="0" t="n">
        <v>383</v>
      </c>
      <c r="B407" s="0" t="s">
        <v>1105</v>
      </c>
      <c r="C407" s="0" t="s">
        <v>919</v>
      </c>
      <c r="D407" s="24" t="n">
        <v>61.89</v>
      </c>
      <c r="E407" s="25" t="n">
        <v>27.73</v>
      </c>
      <c r="F407" s="25" t="n">
        <v>41.99</v>
      </c>
      <c r="G407" s="5" t="n">
        <v>-1.24</v>
      </c>
      <c r="H407" s="5" t="n">
        <v>-0.66</v>
      </c>
    </row>
    <row r="408" customFormat="false" ht="15" hidden="false" customHeight="false" outlineLevel="0" collapsed="false">
      <c r="A408" s="0" t="n">
        <v>384</v>
      </c>
      <c r="B408" s="0" t="s">
        <v>1797</v>
      </c>
      <c r="C408" s="0" t="s">
        <v>919</v>
      </c>
      <c r="D408" s="24" t="n">
        <v>58.41</v>
      </c>
      <c r="E408" s="25" t="n">
        <v>48.06</v>
      </c>
      <c r="F408" s="25" t="n">
        <v>41.74</v>
      </c>
      <c r="G408" s="30" t="s">
        <v>1576</v>
      </c>
      <c r="H408" s="30" t="s">
        <v>1576</v>
      </c>
    </row>
    <row r="409" customFormat="false" ht="15" hidden="false" customHeight="false" outlineLevel="0" collapsed="false">
      <c r="A409" s="0" t="n">
        <v>385</v>
      </c>
      <c r="B409" s="0" t="s">
        <v>1798</v>
      </c>
      <c r="C409" s="0" t="s">
        <v>919</v>
      </c>
      <c r="D409" s="24" t="n">
        <v>58.19</v>
      </c>
      <c r="E409" s="25" t="n">
        <v>41.58</v>
      </c>
      <c r="F409" s="25" t="n">
        <v>50.06</v>
      </c>
      <c r="G409" s="30" t="s">
        <v>1576</v>
      </c>
      <c r="H409" s="30" t="s">
        <v>1576</v>
      </c>
    </row>
    <row r="410" customFormat="false" ht="15" hidden="false" customHeight="false" outlineLevel="0" collapsed="false">
      <c r="A410" s="0" t="n">
        <v>386</v>
      </c>
      <c r="B410" s="0" t="s">
        <v>1101</v>
      </c>
      <c r="C410" s="0" t="s">
        <v>919</v>
      </c>
      <c r="D410" s="24" t="n">
        <v>57.56</v>
      </c>
      <c r="E410" s="25" t="n">
        <v>23.56</v>
      </c>
      <c r="F410" s="25" t="n">
        <v>37.49</v>
      </c>
      <c r="G410" s="5" t="n">
        <v>-1.37</v>
      </c>
      <c r="H410" s="5" t="n">
        <v>-0.72</v>
      </c>
    </row>
    <row r="411" customFormat="false" ht="15" hidden="false" customHeight="false" outlineLevel="0" collapsed="false">
      <c r="A411" s="0" t="n">
        <v>387</v>
      </c>
      <c r="B411" s="0" t="s">
        <v>1799</v>
      </c>
      <c r="C411" s="0" t="s">
        <v>919</v>
      </c>
      <c r="D411" s="24" t="n">
        <v>57.24</v>
      </c>
      <c r="E411" s="25" t="n">
        <v>55.19</v>
      </c>
      <c r="F411" s="25" t="n">
        <v>57.41</v>
      </c>
      <c r="G411" s="30" t="s">
        <v>1576</v>
      </c>
      <c r="H411" s="30" t="s">
        <v>1576</v>
      </c>
    </row>
    <row r="412" customFormat="false" ht="15" hidden="false" customHeight="false" outlineLevel="0" collapsed="false">
      <c r="A412" s="0" t="n">
        <v>388</v>
      </c>
      <c r="B412" s="0" t="s">
        <v>1800</v>
      </c>
      <c r="C412" s="0" t="s">
        <v>919</v>
      </c>
      <c r="D412" s="24" t="n">
        <v>56.17</v>
      </c>
      <c r="E412" s="25" t="n">
        <v>40.1</v>
      </c>
      <c r="F412" s="25" t="n">
        <v>43.18</v>
      </c>
      <c r="G412" s="30" t="s">
        <v>1576</v>
      </c>
      <c r="H412" s="30" t="s">
        <v>1576</v>
      </c>
    </row>
    <row r="413" customFormat="false" ht="15" hidden="false" customHeight="false" outlineLevel="0" collapsed="false">
      <c r="A413" s="0" t="n">
        <v>389</v>
      </c>
      <c r="B413" s="0" t="s">
        <v>1077</v>
      </c>
      <c r="C413" s="0" t="s">
        <v>919</v>
      </c>
      <c r="D413" s="24" t="n">
        <v>55.95</v>
      </c>
      <c r="E413" s="25" t="n">
        <v>23.23</v>
      </c>
      <c r="F413" s="25" t="n">
        <v>25.01</v>
      </c>
      <c r="G413" s="5" t="n">
        <v>-1.35</v>
      </c>
      <c r="H413" s="5" t="n">
        <v>-1.27</v>
      </c>
    </row>
    <row r="414" customFormat="false" ht="15" hidden="false" customHeight="false" outlineLevel="0" collapsed="false">
      <c r="A414" s="0" t="n">
        <v>390</v>
      </c>
      <c r="B414" s="0" t="s">
        <v>1801</v>
      </c>
      <c r="C414" s="0" t="s">
        <v>919</v>
      </c>
      <c r="D414" s="24" t="n">
        <v>55.79</v>
      </c>
      <c r="E414" s="25" t="n">
        <v>52.71</v>
      </c>
      <c r="F414" s="25" t="n">
        <v>42.17</v>
      </c>
      <c r="G414" s="30" t="s">
        <v>1576</v>
      </c>
      <c r="H414" s="30" t="s">
        <v>1576</v>
      </c>
    </row>
    <row r="415" customFormat="false" ht="15" hidden="false" customHeight="false" outlineLevel="0" collapsed="false">
      <c r="A415" s="0" t="n">
        <v>391</v>
      </c>
      <c r="B415" s="0" t="s">
        <v>1112</v>
      </c>
      <c r="C415" s="0" t="s">
        <v>919</v>
      </c>
      <c r="D415" s="24" t="n">
        <v>55.59</v>
      </c>
      <c r="E415" s="25" t="n">
        <v>30.04</v>
      </c>
      <c r="F415" s="25" t="n">
        <v>36.86</v>
      </c>
      <c r="G415" s="5" t="n">
        <v>-0.97</v>
      </c>
      <c r="H415" s="5" t="n">
        <v>-0.69</v>
      </c>
    </row>
    <row r="416" customFormat="false" ht="15" hidden="false" customHeight="false" outlineLevel="0" collapsed="false">
      <c r="A416" s="0" t="n">
        <v>392</v>
      </c>
      <c r="B416" s="0" t="s">
        <v>1802</v>
      </c>
      <c r="C416" s="0" t="s">
        <v>919</v>
      </c>
      <c r="D416" s="24" t="n">
        <v>55.57</v>
      </c>
      <c r="E416" s="25" t="n">
        <v>41.65</v>
      </c>
      <c r="F416" s="25" t="n">
        <v>51.96</v>
      </c>
      <c r="G416" s="30" t="s">
        <v>1576</v>
      </c>
      <c r="H416" s="30" t="s">
        <v>1576</v>
      </c>
    </row>
    <row r="417" customFormat="false" ht="15" hidden="false" customHeight="false" outlineLevel="0" collapsed="false">
      <c r="A417" s="0" t="n">
        <v>393</v>
      </c>
      <c r="B417" s="0" t="s">
        <v>1803</v>
      </c>
      <c r="C417" s="0" t="s">
        <v>919</v>
      </c>
      <c r="D417" s="24" t="n">
        <v>54.25</v>
      </c>
      <c r="E417" s="25" t="n">
        <v>43.25</v>
      </c>
      <c r="F417" s="25" t="n">
        <v>41.75</v>
      </c>
      <c r="G417" s="30" t="s">
        <v>1576</v>
      </c>
      <c r="H417" s="30" t="s">
        <v>1576</v>
      </c>
    </row>
    <row r="418" customFormat="false" ht="15" hidden="false" customHeight="false" outlineLevel="0" collapsed="false">
      <c r="A418" s="0" t="n">
        <v>394</v>
      </c>
      <c r="B418" s="0" t="s">
        <v>1115</v>
      </c>
      <c r="C418" s="0" t="s">
        <v>919</v>
      </c>
      <c r="D418" s="24" t="n">
        <v>54.21</v>
      </c>
      <c r="E418" s="25" t="n">
        <v>27</v>
      </c>
      <c r="F418" s="25" t="n">
        <v>39.63</v>
      </c>
      <c r="G418" s="5" t="n">
        <v>-1.09</v>
      </c>
      <c r="H418" s="5" t="n">
        <v>-0.55</v>
      </c>
    </row>
    <row r="419" customFormat="false" ht="15" hidden="false" customHeight="false" outlineLevel="0" collapsed="false">
      <c r="A419" s="0" t="n">
        <v>395</v>
      </c>
      <c r="B419" s="0" t="s">
        <v>1100</v>
      </c>
      <c r="C419" s="0" t="s">
        <v>919</v>
      </c>
      <c r="D419" s="24" t="n">
        <v>53.78</v>
      </c>
      <c r="E419" s="25" t="n">
        <v>25.65</v>
      </c>
      <c r="F419" s="25" t="n">
        <v>30.01</v>
      </c>
      <c r="G419" s="5" t="n">
        <v>-1.15</v>
      </c>
      <c r="H419" s="5" t="n">
        <v>-0.95</v>
      </c>
    </row>
    <row r="420" customFormat="false" ht="15" hidden="false" customHeight="false" outlineLevel="0" collapsed="false">
      <c r="A420" s="0" t="n">
        <v>396</v>
      </c>
      <c r="B420" s="0" t="s">
        <v>1099</v>
      </c>
      <c r="C420" s="0" t="s">
        <v>919</v>
      </c>
      <c r="D420" s="24" t="n">
        <v>53.31</v>
      </c>
      <c r="E420" s="25" t="n">
        <v>22.96</v>
      </c>
      <c r="F420" s="25" t="n">
        <v>31.57</v>
      </c>
      <c r="G420" s="5" t="n">
        <v>-1.3</v>
      </c>
      <c r="H420" s="5" t="n">
        <v>-0.86</v>
      </c>
    </row>
    <row r="421" customFormat="false" ht="15" hidden="false" customHeight="false" outlineLevel="0" collapsed="false">
      <c r="A421" s="0" t="n">
        <v>397</v>
      </c>
      <c r="B421" s="0" t="s">
        <v>1804</v>
      </c>
      <c r="C421" s="0" t="s">
        <v>919</v>
      </c>
      <c r="D421" s="24" t="n">
        <v>53.19</v>
      </c>
      <c r="E421" s="25" t="n">
        <v>41</v>
      </c>
      <c r="F421" s="25" t="n">
        <v>41.21</v>
      </c>
      <c r="G421" s="30" t="s">
        <v>1576</v>
      </c>
      <c r="H421" s="30" t="s">
        <v>1576</v>
      </c>
    </row>
    <row r="422" customFormat="false" ht="15" hidden="false" customHeight="false" outlineLevel="0" collapsed="false">
      <c r="A422" s="0" t="n">
        <v>398</v>
      </c>
      <c r="B422" s="0" t="s">
        <v>1805</v>
      </c>
      <c r="C422" s="0" t="s">
        <v>919</v>
      </c>
      <c r="D422" s="24" t="n">
        <v>53.17</v>
      </c>
      <c r="E422" s="25" t="n">
        <v>21.53</v>
      </c>
      <c r="F422" s="25" t="n">
        <v>37.49</v>
      </c>
      <c r="G422" s="30" t="s">
        <v>1576</v>
      </c>
      <c r="H422" s="30" t="s">
        <v>1576</v>
      </c>
    </row>
    <row r="423" customFormat="false" ht="15" hidden="false" customHeight="false" outlineLevel="0" collapsed="false">
      <c r="A423" s="0" t="n">
        <v>399</v>
      </c>
      <c r="B423" s="0" t="s">
        <v>1806</v>
      </c>
      <c r="C423" s="0" t="s">
        <v>919</v>
      </c>
      <c r="D423" s="24" t="n">
        <v>52.76</v>
      </c>
      <c r="E423" s="25" t="n">
        <v>21.4</v>
      </c>
      <c r="F423" s="25" t="n">
        <v>39.65</v>
      </c>
      <c r="G423" s="30" t="s">
        <v>1576</v>
      </c>
      <c r="H423" s="30" t="s">
        <v>1576</v>
      </c>
    </row>
    <row r="424" customFormat="false" ht="15" hidden="false" customHeight="false" outlineLevel="0" collapsed="false">
      <c r="A424" s="0" t="n">
        <v>400</v>
      </c>
      <c r="B424" s="0" t="s">
        <v>1807</v>
      </c>
      <c r="C424" s="0" t="s">
        <v>919</v>
      </c>
      <c r="D424" s="24" t="n">
        <v>52.71</v>
      </c>
      <c r="E424" s="25" t="n">
        <v>18.61</v>
      </c>
      <c r="F424" s="25" t="n">
        <v>46.93</v>
      </c>
      <c r="G424" s="30" t="s">
        <v>1576</v>
      </c>
      <c r="H424" s="30" t="s">
        <v>1576</v>
      </c>
    </row>
    <row r="425" customFormat="false" ht="15" hidden="false" customHeight="false" outlineLevel="0" collapsed="false">
      <c r="A425" s="0" t="n">
        <v>401</v>
      </c>
      <c r="B425" s="0" t="s">
        <v>1808</v>
      </c>
      <c r="C425" s="0" t="s">
        <v>919</v>
      </c>
      <c r="D425" s="24" t="n">
        <v>52.27</v>
      </c>
      <c r="E425" s="25" t="n">
        <v>45.61</v>
      </c>
      <c r="F425" s="25" t="n">
        <v>55.55</v>
      </c>
      <c r="G425" s="30" t="s">
        <v>1576</v>
      </c>
      <c r="H425" s="30" t="s">
        <v>1576</v>
      </c>
    </row>
    <row r="426" customFormat="false" ht="15" hidden="false" customHeight="false" outlineLevel="0" collapsed="false">
      <c r="A426" s="0" t="n">
        <v>402</v>
      </c>
      <c r="B426" s="0" t="s">
        <v>1809</v>
      </c>
      <c r="C426" s="0" t="s">
        <v>919</v>
      </c>
      <c r="D426" s="24" t="n">
        <v>51.18</v>
      </c>
      <c r="E426" s="25" t="n">
        <v>46.43</v>
      </c>
      <c r="F426" s="25" t="n">
        <v>39.47</v>
      </c>
      <c r="G426" s="30" t="s">
        <v>1576</v>
      </c>
      <c r="H426" s="30" t="s">
        <v>1576</v>
      </c>
    </row>
    <row r="427" customFormat="false" ht="15" hidden="false" customHeight="false" outlineLevel="0" collapsed="false">
      <c r="A427" s="0" t="n">
        <v>403</v>
      </c>
      <c r="B427" s="0" t="s">
        <v>1061</v>
      </c>
      <c r="C427" s="0" t="s">
        <v>919</v>
      </c>
      <c r="D427" s="24" t="n">
        <v>50.75</v>
      </c>
      <c r="E427" s="25" t="n">
        <v>14.79</v>
      </c>
      <c r="F427" s="25" t="n">
        <v>22.95</v>
      </c>
      <c r="G427" s="5" t="n">
        <v>-1.86</v>
      </c>
      <c r="H427" s="5" t="n">
        <v>-1.25</v>
      </c>
    </row>
    <row r="428" customFormat="false" ht="15" hidden="false" customHeight="false" outlineLevel="0" collapsed="false">
      <c r="A428" s="0" t="n">
        <v>404</v>
      </c>
      <c r="B428" s="0" t="s">
        <v>1109</v>
      </c>
      <c r="C428" s="0" t="s">
        <v>919</v>
      </c>
      <c r="D428" s="24" t="n">
        <v>50.48</v>
      </c>
      <c r="E428" s="25" t="n">
        <v>24.7</v>
      </c>
      <c r="F428" s="25" t="n">
        <v>31.33</v>
      </c>
      <c r="G428" s="5" t="n">
        <v>-1.11</v>
      </c>
      <c r="H428" s="5" t="n">
        <v>-0.79</v>
      </c>
    </row>
    <row r="429" customFormat="false" ht="15" hidden="false" customHeight="false" outlineLevel="0" collapsed="false">
      <c r="A429" s="0" t="n">
        <v>405</v>
      </c>
      <c r="B429" s="0" t="s">
        <v>1810</v>
      </c>
      <c r="C429" s="0" t="s">
        <v>919</v>
      </c>
      <c r="D429" s="24" t="n">
        <v>50.16</v>
      </c>
      <c r="E429" s="25" t="n">
        <v>32.86</v>
      </c>
      <c r="F429" s="25" t="n">
        <v>37.22</v>
      </c>
      <c r="G429" s="30" t="s">
        <v>1576</v>
      </c>
      <c r="H429" s="30" t="s">
        <v>1576</v>
      </c>
    </row>
    <row r="430" customFormat="false" ht="15" hidden="false" customHeight="false" outlineLevel="0" collapsed="false">
      <c r="A430" s="0" t="n">
        <v>406</v>
      </c>
      <c r="B430" s="0" t="s">
        <v>1091</v>
      </c>
      <c r="C430" s="0" t="s">
        <v>919</v>
      </c>
      <c r="D430" s="24" t="n">
        <v>49.23</v>
      </c>
      <c r="E430" s="25" t="n">
        <v>16.37</v>
      </c>
      <c r="F430" s="25" t="n">
        <v>30.32</v>
      </c>
      <c r="G430" s="5" t="n">
        <v>-1.67</v>
      </c>
      <c r="H430" s="5" t="n">
        <v>-0.8</v>
      </c>
    </row>
    <row r="431" customFormat="false" ht="15" hidden="false" customHeight="false" outlineLevel="0" collapsed="false">
      <c r="A431" s="0" t="n">
        <v>407</v>
      </c>
      <c r="B431" s="0" t="s">
        <v>1811</v>
      </c>
      <c r="C431" s="0" t="s">
        <v>919</v>
      </c>
      <c r="D431" s="24" t="n">
        <v>49.03</v>
      </c>
      <c r="E431" s="25" t="n">
        <v>14.08</v>
      </c>
      <c r="F431" s="25" t="n">
        <v>35.49</v>
      </c>
      <c r="G431" s="30" t="s">
        <v>1576</v>
      </c>
      <c r="H431" s="30" t="s">
        <v>1576</v>
      </c>
    </row>
    <row r="432" customFormat="false" ht="15" hidden="false" customHeight="false" outlineLevel="0" collapsed="false">
      <c r="A432" s="0" t="n">
        <v>408</v>
      </c>
      <c r="B432" s="0" t="s">
        <v>1060</v>
      </c>
      <c r="C432" s="0" t="s">
        <v>919</v>
      </c>
      <c r="D432" s="24" t="n">
        <v>48.55</v>
      </c>
      <c r="E432" s="25" t="n">
        <v>15.39</v>
      </c>
      <c r="F432" s="25" t="n">
        <v>19.68</v>
      </c>
      <c r="G432" s="5" t="n">
        <v>-1.74</v>
      </c>
      <c r="H432" s="5" t="n">
        <v>-1.4</v>
      </c>
    </row>
    <row r="433" customFormat="false" ht="15" hidden="false" customHeight="false" outlineLevel="0" collapsed="false">
      <c r="A433" s="0" t="n">
        <v>409</v>
      </c>
      <c r="B433" s="0" t="s">
        <v>1812</v>
      </c>
      <c r="C433" s="0" t="s">
        <v>919</v>
      </c>
      <c r="D433" s="24" t="n">
        <v>47.25</v>
      </c>
      <c r="E433" s="25" t="n">
        <v>23.97</v>
      </c>
      <c r="F433" s="25" t="n">
        <v>33.91</v>
      </c>
      <c r="G433" s="30" t="s">
        <v>1576</v>
      </c>
      <c r="H433" s="30" t="s">
        <v>1576</v>
      </c>
    </row>
    <row r="434" customFormat="false" ht="15" hidden="false" customHeight="false" outlineLevel="0" collapsed="false">
      <c r="A434" s="0" t="n">
        <v>410</v>
      </c>
      <c r="B434" s="0" t="s">
        <v>1813</v>
      </c>
      <c r="C434" s="0" t="s">
        <v>919</v>
      </c>
      <c r="D434" s="24" t="n">
        <v>47.05</v>
      </c>
      <c r="E434" s="25" t="n">
        <v>47.4</v>
      </c>
      <c r="F434" s="25" t="n">
        <v>37.4</v>
      </c>
      <c r="G434" s="30" t="s">
        <v>1576</v>
      </c>
      <c r="H434" s="30" t="s">
        <v>1576</v>
      </c>
    </row>
    <row r="435" customFormat="false" ht="15" hidden="false" customHeight="false" outlineLevel="0" collapsed="false">
      <c r="A435" s="0" t="n">
        <v>411</v>
      </c>
      <c r="B435" s="0" t="s">
        <v>1814</v>
      </c>
      <c r="C435" s="0" t="s">
        <v>919</v>
      </c>
      <c r="D435" s="24" t="n">
        <v>46.74</v>
      </c>
      <c r="E435" s="25" t="n">
        <v>24.93</v>
      </c>
      <c r="F435" s="25" t="n">
        <v>33.25</v>
      </c>
      <c r="G435" s="30" t="s">
        <v>1576</v>
      </c>
      <c r="H435" s="30" t="s">
        <v>1576</v>
      </c>
    </row>
    <row r="436" customFormat="false" ht="15" hidden="false" customHeight="false" outlineLevel="0" collapsed="false">
      <c r="A436" s="0" t="n">
        <v>412</v>
      </c>
      <c r="B436" s="0" t="s">
        <v>1815</v>
      </c>
      <c r="C436" s="0" t="s">
        <v>919</v>
      </c>
      <c r="D436" s="24" t="n">
        <v>46.45</v>
      </c>
      <c r="E436" s="25" t="n">
        <v>48.75</v>
      </c>
      <c r="F436" s="25" t="n">
        <v>53.82</v>
      </c>
      <c r="G436" s="30" t="s">
        <v>1576</v>
      </c>
      <c r="H436" s="30" t="s">
        <v>1576</v>
      </c>
    </row>
    <row r="437" customFormat="false" ht="15" hidden="false" customHeight="false" outlineLevel="0" collapsed="false">
      <c r="A437" s="0" t="n">
        <v>413</v>
      </c>
      <c r="B437" s="0" t="s">
        <v>1086</v>
      </c>
      <c r="C437" s="0" t="s">
        <v>919</v>
      </c>
      <c r="D437" s="24" t="n">
        <v>46.25</v>
      </c>
      <c r="E437" s="25" t="n">
        <v>17.38</v>
      </c>
      <c r="F437" s="25" t="n">
        <v>22.86</v>
      </c>
      <c r="G437" s="5" t="n">
        <v>-1.49</v>
      </c>
      <c r="H437" s="5" t="n">
        <v>-1.12</v>
      </c>
    </row>
    <row r="438" customFormat="false" ht="15" hidden="false" customHeight="false" outlineLevel="0" collapsed="false">
      <c r="A438" s="0" t="n">
        <v>414</v>
      </c>
      <c r="B438" s="0" t="s">
        <v>1087</v>
      </c>
      <c r="C438" s="0" t="s">
        <v>919</v>
      </c>
      <c r="D438" s="24" t="n">
        <v>46.07</v>
      </c>
      <c r="E438" s="25" t="n">
        <v>17.51</v>
      </c>
      <c r="F438" s="25" t="n">
        <v>22.84</v>
      </c>
      <c r="G438" s="5" t="n">
        <v>-1.47</v>
      </c>
      <c r="H438" s="5" t="n">
        <v>-1.11</v>
      </c>
    </row>
    <row r="439" customFormat="false" ht="15" hidden="false" customHeight="false" outlineLevel="0" collapsed="false">
      <c r="A439" s="0" t="n">
        <v>415</v>
      </c>
      <c r="B439" s="0" t="s">
        <v>1089</v>
      </c>
      <c r="C439" s="0" t="s">
        <v>919</v>
      </c>
      <c r="D439" s="24" t="n">
        <v>46.04</v>
      </c>
      <c r="E439" s="25" t="n">
        <v>16.45</v>
      </c>
      <c r="F439" s="25" t="n">
        <v>25.06</v>
      </c>
      <c r="G439" s="5" t="n">
        <v>-1.57</v>
      </c>
      <c r="H439" s="5" t="n">
        <v>-0.98</v>
      </c>
    </row>
    <row r="440" customFormat="false" ht="15" hidden="false" customHeight="false" outlineLevel="0" collapsed="false">
      <c r="A440" s="0" t="n">
        <v>416</v>
      </c>
      <c r="B440" s="0" t="s">
        <v>1816</v>
      </c>
      <c r="C440" s="0" t="s">
        <v>919</v>
      </c>
      <c r="D440" s="24" t="n">
        <v>45.29</v>
      </c>
      <c r="E440" s="25" t="n">
        <v>31.51</v>
      </c>
      <c r="F440" s="25" t="n">
        <v>39</v>
      </c>
      <c r="G440" s="30" t="s">
        <v>1576</v>
      </c>
      <c r="H440" s="30" t="s">
        <v>1576</v>
      </c>
    </row>
    <row r="441" customFormat="false" ht="15" hidden="false" customHeight="false" outlineLevel="0" collapsed="false">
      <c r="A441" s="0" t="n">
        <v>417</v>
      </c>
      <c r="B441" s="0" t="s">
        <v>1075</v>
      </c>
      <c r="C441" s="0" t="s">
        <v>919</v>
      </c>
      <c r="D441" s="24" t="n">
        <v>45.27</v>
      </c>
      <c r="E441" s="25" t="n">
        <v>14.84</v>
      </c>
      <c r="F441" s="25" t="n">
        <v>20.27</v>
      </c>
      <c r="G441" s="5" t="n">
        <v>-1.69</v>
      </c>
      <c r="H441" s="5" t="n">
        <v>-1.26</v>
      </c>
    </row>
    <row r="442" customFormat="false" ht="15" hidden="false" customHeight="false" outlineLevel="0" collapsed="false">
      <c r="A442" s="0" t="n">
        <v>418</v>
      </c>
      <c r="B442" s="0" t="s">
        <v>1817</v>
      </c>
      <c r="C442" s="0" t="s">
        <v>919</v>
      </c>
      <c r="D442" s="24" t="n">
        <v>45.23</v>
      </c>
      <c r="E442" s="25" t="n">
        <v>28.35</v>
      </c>
      <c r="F442" s="25" t="n">
        <v>33.07</v>
      </c>
      <c r="G442" s="30" t="s">
        <v>1576</v>
      </c>
      <c r="H442" s="30" t="s">
        <v>1576</v>
      </c>
    </row>
    <row r="443" customFormat="false" ht="15" hidden="false" customHeight="false" outlineLevel="0" collapsed="false">
      <c r="A443" s="0" t="n">
        <v>419</v>
      </c>
      <c r="B443" s="0" t="s">
        <v>1818</v>
      </c>
      <c r="C443" s="0" t="s">
        <v>919</v>
      </c>
      <c r="D443" s="24" t="n">
        <v>44.16</v>
      </c>
      <c r="E443" s="25" t="n">
        <v>29.27</v>
      </c>
      <c r="F443" s="25" t="n">
        <v>31.87</v>
      </c>
      <c r="G443" s="30" t="s">
        <v>1576</v>
      </c>
      <c r="H443" s="30" t="s">
        <v>1576</v>
      </c>
    </row>
    <row r="444" customFormat="false" ht="15" hidden="false" customHeight="false" outlineLevel="0" collapsed="false">
      <c r="A444" s="0" t="n">
        <v>420</v>
      </c>
      <c r="B444" s="0" t="s">
        <v>1072</v>
      </c>
      <c r="C444" s="0" t="s">
        <v>919</v>
      </c>
      <c r="D444" s="24" t="n">
        <v>44.08</v>
      </c>
      <c r="E444" s="25" t="n">
        <v>12.04</v>
      </c>
      <c r="F444" s="25" t="n">
        <v>21.44</v>
      </c>
      <c r="G444" s="5" t="n">
        <v>-1.96</v>
      </c>
      <c r="H444" s="5" t="n">
        <v>-1.14</v>
      </c>
    </row>
    <row r="445" customFormat="false" ht="15" hidden="false" customHeight="false" outlineLevel="0" collapsed="false">
      <c r="A445" s="0" t="n">
        <v>421</v>
      </c>
      <c r="B445" s="0" t="s">
        <v>1819</v>
      </c>
      <c r="C445" s="0" t="s">
        <v>919</v>
      </c>
      <c r="D445" s="24" t="n">
        <v>43.64</v>
      </c>
      <c r="E445" s="25" t="n">
        <v>31.82</v>
      </c>
      <c r="F445" s="25" t="n">
        <v>31.24</v>
      </c>
      <c r="G445" s="30" t="s">
        <v>1576</v>
      </c>
      <c r="H445" s="30" t="s">
        <v>1576</v>
      </c>
    </row>
    <row r="446" customFormat="false" ht="15" hidden="false" customHeight="false" outlineLevel="0" collapsed="false">
      <c r="A446" s="0" t="n">
        <v>422</v>
      </c>
      <c r="B446" s="0" t="s">
        <v>1820</v>
      </c>
      <c r="C446" s="0" t="s">
        <v>919</v>
      </c>
      <c r="D446" s="24" t="n">
        <v>43.59</v>
      </c>
      <c r="E446" s="25" t="n">
        <v>47.36</v>
      </c>
      <c r="F446" s="25" t="n">
        <v>54.19</v>
      </c>
      <c r="G446" s="30" t="s">
        <v>1576</v>
      </c>
      <c r="H446" s="30" t="s">
        <v>1576</v>
      </c>
    </row>
    <row r="447" customFormat="false" ht="15" hidden="false" customHeight="false" outlineLevel="0" collapsed="false">
      <c r="A447" s="0" t="n">
        <v>423</v>
      </c>
      <c r="B447" s="0" t="s">
        <v>1821</v>
      </c>
      <c r="C447" s="0" t="s">
        <v>919</v>
      </c>
      <c r="D447" s="24" t="n">
        <v>42.7</v>
      </c>
      <c r="E447" s="25" t="n">
        <v>24.44</v>
      </c>
      <c r="F447" s="25" t="n">
        <v>27.26</v>
      </c>
      <c r="G447" s="30" t="s">
        <v>1576</v>
      </c>
      <c r="H447" s="30" t="s">
        <v>1576</v>
      </c>
    </row>
    <row r="448" customFormat="false" ht="15" hidden="false" customHeight="false" outlineLevel="0" collapsed="false">
      <c r="A448" s="0" t="n">
        <v>424</v>
      </c>
      <c r="B448" s="0" t="s">
        <v>1822</v>
      </c>
      <c r="C448" s="0" t="s">
        <v>919</v>
      </c>
      <c r="D448" s="24" t="n">
        <v>42.11</v>
      </c>
      <c r="E448" s="25" t="n">
        <v>27.44</v>
      </c>
      <c r="F448" s="25" t="n">
        <v>28.3</v>
      </c>
      <c r="G448" s="30" t="s">
        <v>1576</v>
      </c>
      <c r="H448" s="30" t="s">
        <v>1576</v>
      </c>
    </row>
    <row r="449" customFormat="false" ht="15" hidden="false" customHeight="false" outlineLevel="0" collapsed="false">
      <c r="A449" s="0" t="n">
        <v>425</v>
      </c>
      <c r="B449" s="0" t="s">
        <v>1093</v>
      </c>
      <c r="C449" s="0" t="s">
        <v>919</v>
      </c>
      <c r="D449" s="24" t="n">
        <v>41.33</v>
      </c>
      <c r="E449" s="25" t="n">
        <v>15.11</v>
      </c>
      <c r="F449" s="25" t="n">
        <v>21.81</v>
      </c>
      <c r="G449" s="5" t="n">
        <v>-1.53</v>
      </c>
      <c r="H449" s="5" t="n">
        <v>-1.03</v>
      </c>
    </row>
    <row r="450" customFormat="false" ht="15" hidden="false" customHeight="false" outlineLevel="0" collapsed="false">
      <c r="A450" s="0" t="n">
        <v>426</v>
      </c>
      <c r="B450" s="0" t="s">
        <v>1823</v>
      </c>
      <c r="C450" s="0" t="s">
        <v>919</v>
      </c>
      <c r="D450" s="24" t="n">
        <v>40.48</v>
      </c>
      <c r="E450" s="25" t="n">
        <v>29.07</v>
      </c>
      <c r="F450" s="25" t="n">
        <v>31.27</v>
      </c>
      <c r="G450" s="30" t="s">
        <v>1576</v>
      </c>
      <c r="H450" s="30" t="s">
        <v>1576</v>
      </c>
    </row>
    <row r="451" customFormat="false" ht="15" hidden="false" customHeight="false" outlineLevel="0" collapsed="false">
      <c r="A451" s="0" t="n">
        <v>427</v>
      </c>
      <c r="B451" s="0" t="s">
        <v>1824</v>
      </c>
      <c r="C451" s="0" t="s">
        <v>919</v>
      </c>
      <c r="D451" s="24" t="n">
        <v>39.74</v>
      </c>
      <c r="E451" s="25" t="n">
        <v>26.26</v>
      </c>
      <c r="F451" s="25" t="n">
        <v>28.02</v>
      </c>
      <c r="G451" s="30" t="s">
        <v>1576</v>
      </c>
      <c r="H451" s="30" t="s">
        <v>1576</v>
      </c>
    </row>
    <row r="452" customFormat="false" ht="15" hidden="false" customHeight="false" outlineLevel="0" collapsed="false">
      <c r="A452" s="0" t="n">
        <v>428</v>
      </c>
      <c r="B452" s="0" t="s">
        <v>1825</v>
      </c>
      <c r="C452" s="0" t="s">
        <v>919</v>
      </c>
      <c r="D452" s="24" t="n">
        <v>38.82</v>
      </c>
      <c r="E452" s="25" t="n">
        <v>28.16</v>
      </c>
      <c r="F452" s="25" t="n">
        <v>28.22</v>
      </c>
      <c r="G452" s="30" t="s">
        <v>1576</v>
      </c>
      <c r="H452" s="30" t="s">
        <v>1576</v>
      </c>
    </row>
    <row r="453" customFormat="false" ht="15" hidden="false" customHeight="false" outlineLevel="0" collapsed="false">
      <c r="A453" s="0" t="n">
        <v>429</v>
      </c>
      <c r="B453" s="0" t="s">
        <v>1826</v>
      </c>
      <c r="C453" s="0" t="s">
        <v>919</v>
      </c>
      <c r="D453" s="24" t="n">
        <v>38.8</v>
      </c>
      <c r="E453" s="25" t="n">
        <v>17.34</v>
      </c>
      <c r="F453" s="25" t="n">
        <v>27.76</v>
      </c>
      <c r="G453" s="30" t="s">
        <v>1576</v>
      </c>
      <c r="H453" s="30" t="s">
        <v>1576</v>
      </c>
    </row>
    <row r="454" customFormat="false" ht="15" hidden="false" customHeight="false" outlineLevel="0" collapsed="false">
      <c r="A454" s="0" t="n">
        <v>430</v>
      </c>
      <c r="B454" s="0" t="s">
        <v>1827</v>
      </c>
      <c r="C454" s="0" t="s">
        <v>919</v>
      </c>
      <c r="D454" s="24" t="n">
        <v>38.78</v>
      </c>
      <c r="E454" s="25" t="n">
        <v>35.71</v>
      </c>
      <c r="F454" s="25" t="n">
        <v>38.61</v>
      </c>
      <c r="G454" s="30" t="s">
        <v>1576</v>
      </c>
      <c r="H454" s="30" t="s">
        <v>1576</v>
      </c>
    </row>
    <row r="455" customFormat="false" ht="15" hidden="false" customHeight="false" outlineLevel="0" collapsed="false">
      <c r="A455" s="0" t="n">
        <v>431</v>
      </c>
      <c r="B455" s="0" t="s">
        <v>1828</v>
      </c>
      <c r="C455" s="0" t="s">
        <v>919</v>
      </c>
      <c r="D455" s="24" t="n">
        <v>38.7</v>
      </c>
      <c r="E455" s="25" t="n">
        <v>35.75</v>
      </c>
      <c r="F455" s="25" t="n">
        <v>25.19</v>
      </c>
      <c r="G455" s="30" t="s">
        <v>1576</v>
      </c>
      <c r="H455" s="30" t="s">
        <v>1576</v>
      </c>
    </row>
    <row r="456" customFormat="false" ht="15" hidden="false" customHeight="false" outlineLevel="0" collapsed="false">
      <c r="A456" s="0" t="n">
        <v>432</v>
      </c>
      <c r="B456" s="0" t="s">
        <v>1829</v>
      </c>
      <c r="C456" s="0" t="s">
        <v>919</v>
      </c>
      <c r="D456" s="24" t="n">
        <v>36.68</v>
      </c>
      <c r="E456" s="25" t="n">
        <v>26</v>
      </c>
      <c r="F456" s="25" t="n">
        <v>25.59</v>
      </c>
      <c r="G456" s="30" t="s">
        <v>1576</v>
      </c>
      <c r="H456" s="30" t="s">
        <v>1576</v>
      </c>
    </row>
    <row r="457" customFormat="false" ht="15" hidden="false" customHeight="false" outlineLevel="0" collapsed="false">
      <c r="A457" s="0" t="n">
        <v>433</v>
      </c>
      <c r="B457" s="0" t="s">
        <v>1830</v>
      </c>
      <c r="C457" s="0" t="s">
        <v>919</v>
      </c>
      <c r="D457" s="24" t="n">
        <v>36.34</v>
      </c>
      <c r="E457" s="25" t="n">
        <v>27.18</v>
      </c>
      <c r="F457" s="25" t="n">
        <v>26.69</v>
      </c>
      <c r="G457" s="30" t="s">
        <v>1576</v>
      </c>
      <c r="H457" s="30" t="s">
        <v>1576</v>
      </c>
    </row>
    <row r="458" customFormat="false" ht="15" hidden="false" customHeight="false" outlineLevel="0" collapsed="false">
      <c r="A458" s="0" t="n">
        <v>434</v>
      </c>
      <c r="B458" s="0" t="s">
        <v>1095</v>
      </c>
      <c r="C458" s="0" t="s">
        <v>919</v>
      </c>
      <c r="D458" s="24" t="n">
        <v>35.76</v>
      </c>
      <c r="E458" s="25" t="n">
        <v>11.46</v>
      </c>
      <c r="F458" s="25" t="n">
        <v>18.75</v>
      </c>
      <c r="G458" s="5" t="n">
        <v>-1.72</v>
      </c>
      <c r="H458" s="5" t="n">
        <v>-1.03</v>
      </c>
    </row>
    <row r="459" customFormat="false" ht="15" hidden="false" customHeight="false" outlineLevel="0" collapsed="false">
      <c r="A459" s="0" t="n">
        <v>435</v>
      </c>
      <c r="B459" s="0" t="s">
        <v>1831</v>
      </c>
      <c r="C459" s="0" t="s">
        <v>919</v>
      </c>
      <c r="D459" s="24" t="n">
        <v>34.88</v>
      </c>
      <c r="E459" s="25" t="n">
        <v>39.21</v>
      </c>
      <c r="F459" s="25" t="n">
        <v>38.08</v>
      </c>
      <c r="G459" s="30" t="s">
        <v>1576</v>
      </c>
      <c r="H459" s="30" t="s">
        <v>1576</v>
      </c>
    </row>
    <row r="460" customFormat="false" ht="15" hidden="false" customHeight="false" outlineLevel="0" collapsed="false">
      <c r="A460" s="0" t="n">
        <v>436</v>
      </c>
      <c r="B460" s="0" t="s">
        <v>1832</v>
      </c>
      <c r="C460" s="0" t="s">
        <v>919</v>
      </c>
      <c r="D460" s="24" t="n">
        <v>34.87</v>
      </c>
      <c r="E460" s="25" t="n">
        <v>17.57</v>
      </c>
      <c r="F460" s="25" t="n">
        <v>31.32</v>
      </c>
      <c r="G460" s="30" t="s">
        <v>1576</v>
      </c>
      <c r="H460" s="30" t="s">
        <v>1576</v>
      </c>
    </row>
    <row r="461" customFormat="false" ht="15" hidden="false" customHeight="false" outlineLevel="0" collapsed="false">
      <c r="A461" s="0" t="n">
        <v>437</v>
      </c>
      <c r="B461" s="0" t="s">
        <v>1833</v>
      </c>
      <c r="C461" s="0" t="s">
        <v>919</v>
      </c>
      <c r="D461" s="24" t="n">
        <v>34.33</v>
      </c>
      <c r="E461" s="25" t="n">
        <v>40.73</v>
      </c>
      <c r="F461" s="25" t="n">
        <v>36.2</v>
      </c>
      <c r="G461" s="30" t="s">
        <v>1576</v>
      </c>
      <c r="H461" s="30" t="s">
        <v>1576</v>
      </c>
    </row>
    <row r="462" customFormat="false" ht="15" hidden="false" customHeight="false" outlineLevel="0" collapsed="false">
      <c r="A462" s="0" t="n">
        <v>438</v>
      </c>
      <c r="B462" s="0" t="s">
        <v>1834</v>
      </c>
      <c r="C462" s="0" t="s">
        <v>919</v>
      </c>
      <c r="D462" s="24" t="n">
        <v>34.29</v>
      </c>
      <c r="E462" s="25" t="n">
        <v>36.92</v>
      </c>
      <c r="F462" s="25" t="n">
        <v>32.71</v>
      </c>
      <c r="G462" s="30" t="s">
        <v>1576</v>
      </c>
      <c r="H462" s="30" t="s">
        <v>1576</v>
      </c>
    </row>
    <row r="463" customFormat="false" ht="15" hidden="false" customHeight="false" outlineLevel="0" collapsed="false">
      <c r="A463" s="0" t="n">
        <v>439</v>
      </c>
      <c r="B463" s="0" t="s">
        <v>1835</v>
      </c>
      <c r="C463" s="0" t="s">
        <v>919</v>
      </c>
      <c r="D463" s="24" t="n">
        <v>33.96</v>
      </c>
      <c r="E463" s="25" t="n">
        <v>25.31</v>
      </c>
      <c r="F463" s="25" t="n">
        <v>26.39</v>
      </c>
      <c r="G463" s="30" t="s">
        <v>1576</v>
      </c>
      <c r="H463" s="30" t="s">
        <v>1576</v>
      </c>
    </row>
    <row r="464" customFormat="false" ht="15" hidden="false" customHeight="false" outlineLevel="0" collapsed="false">
      <c r="A464" s="0" t="n">
        <v>440</v>
      </c>
      <c r="B464" s="0" t="s">
        <v>1836</v>
      </c>
      <c r="C464" s="0" t="s">
        <v>919</v>
      </c>
      <c r="D464" s="24" t="n">
        <v>33.95</v>
      </c>
      <c r="E464" s="25" t="n">
        <v>34.69</v>
      </c>
      <c r="F464" s="25" t="n">
        <v>31.18</v>
      </c>
      <c r="G464" s="30" t="s">
        <v>1576</v>
      </c>
      <c r="H464" s="30" t="s">
        <v>1576</v>
      </c>
    </row>
    <row r="465" customFormat="false" ht="15" hidden="false" customHeight="false" outlineLevel="0" collapsed="false">
      <c r="A465" s="0" t="n">
        <v>441</v>
      </c>
      <c r="B465" s="0" t="s">
        <v>1837</v>
      </c>
      <c r="C465" s="0" t="s">
        <v>919</v>
      </c>
      <c r="D465" s="24" t="n">
        <v>33.79</v>
      </c>
      <c r="E465" s="25" t="n">
        <v>33.46</v>
      </c>
      <c r="F465" s="25" t="n">
        <v>32.34</v>
      </c>
      <c r="G465" s="30" t="s">
        <v>1576</v>
      </c>
      <c r="H465" s="30" t="s">
        <v>1576</v>
      </c>
    </row>
    <row r="466" customFormat="false" ht="15" hidden="false" customHeight="false" outlineLevel="0" collapsed="false">
      <c r="A466" s="0" t="n">
        <v>442</v>
      </c>
      <c r="B466" s="0" t="s">
        <v>1838</v>
      </c>
      <c r="C466" s="0" t="s">
        <v>919</v>
      </c>
      <c r="D466" s="24" t="n">
        <v>32.27</v>
      </c>
      <c r="E466" s="25" t="n">
        <v>25.31</v>
      </c>
      <c r="F466" s="25" t="n">
        <v>19.72</v>
      </c>
      <c r="G466" s="30" t="s">
        <v>1576</v>
      </c>
      <c r="H466" s="30" t="s">
        <v>1576</v>
      </c>
    </row>
    <row r="467" customFormat="false" ht="15" hidden="false" customHeight="false" outlineLevel="0" collapsed="false">
      <c r="A467" s="0" t="n">
        <v>443</v>
      </c>
      <c r="B467" s="0" t="s">
        <v>1839</v>
      </c>
      <c r="C467" s="0" t="s">
        <v>919</v>
      </c>
      <c r="D467" s="24" t="n">
        <v>31.74</v>
      </c>
      <c r="E467" s="25" t="n">
        <v>14.87</v>
      </c>
      <c r="F467" s="25" t="n">
        <v>19.13</v>
      </c>
      <c r="G467" s="30" t="s">
        <v>1576</v>
      </c>
      <c r="H467" s="30" t="s">
        <v>1576</v>
      </c>
    </row>
    <row r="468" customFormat="false" ht="15" hidden="false" customHeight="false" outlineLevel="0" collapsed="false">
      <c r="A468" s="0" t="n">
        <v>444</v>
      </c>
      <c r="B468" s="0" t="s">
        <v>1840</v>
      </c>
      <c r="C468" s="0" t="s">
        <v>919</v>
      </c>
      <c r="D468" s="24" t="n">
        <v>31.41</v>
      </c>
      <c r="E468" s="25" t="n">
        <v>27.84</v>
      </c>
      <c r="F468" s="25" t="n">
        <v>37.01</v>
      </c>
      <c r="G468" s="30" t="s">
        <v>1576</v>
      </c>
      <c r="H468" s="30" t="s">
        <v>1576</v>
      </c>
    </row>
    <row r="469" customFormat="false" ht="15" hidden="false" customHeight="false" outlineLevel="0" collapsed="false">
      <c r="A469" s="0" t="n">
        <v>445</v>
      </c>
      <c r="B469" s="0" t="s">
        <v>1841</v>
      </c>
      <c r="C469" s="0" t="s">
        <v>919</v>
      </c>
      <c r="D469" s="24" t="n">
        <v>31.12</v>
      </c>
      <c r="E469" s="25" t="n">
        <v>27.66</v>
      </c>
      <c r="F469" s="25" t="n">
        <v>26.76</v>
      </c>
      <c r="G469" s="30" t="s">
        <v>1576</v>
      </c>
      <c r="H469" s="30" t="s">
        <v>1576</v>
      </c>
    </row>
    <row r="470" customFormat="false" ht="15" hidden="false" customHeight="false" outlineLevel="0" collapsed="false">
      <c r="A470" s="0" t="n">
        <v>446</v>
      </c>
      <c r="B470" s="0" t="s">
        <v>1842</v>
      </c>
      <c r="C470" s="0" t="s">
        <v>919</v>
      </c>
      <c r="D470" s="24" t="n">
        <v>30.79</v>
      </c>
      <c r="E470" s="25" t="n">
        <v>28.17</v>
      </c>
      <c r="F470" s="25" t="n">
        <v>23.98</v>
      </c>
      <c r="G470" s="30" t="s">
        <v>1576</v>
      </c>
      <c r="H470" s="30" t="s">
        <v>1576</v>
      </c>
    </row>
    <row r="471" customFormat="false" ht="15" hidden="false" customHeight="false" outlineLevel="0" collapsed="false">
      <c r="A471" s="0" t="n">
        <v>447</v>
      </c>
      <c r="B471" s="0" t="s">
        <v>1103</v>
      </c>
      <c r="C471" s="0" t="s">
        <v>919</v>
      </c>
      <c r="D471" s="24" t="n">
        <v>30.42</v>
      </c>
      <c r="E471" s="25" t="n">
        <v>12.68</v>
      </c>
      <c r="F471" s="25" t="n">
        <v>13.05</v>
      </c>
      <c r="G471" s="5" t="n">
        <v>-1.35</v>
      </c>
      <c r="H471" s="5" t="n">
        <v>-1.33</v>
      </c>
    </row>
    <row r="472" customFormat="false" ht="15" hidden="false" customHeight="false" outlineLevel="0" collapsed="false">
      <c r="A472" s="0" t="n">
        <v>448</v>
      </c>
      <c r="B472" s="0" t="s">
        <v>1843</v>
      </c>
      <c r="C472" s="0" t="s">
        <v>919</v>
      </c>
      <c r="D472" s="24" t="n">
        <v>30.15</v>
      </c>
      <c r="E472" s="25" t="n">
        <v>13.82</v>
      </c>
      <c r="F472" s="25" t="n">
        <v>17.6</v>
      </c>
      <c r="G472" s="30" t="s">
        <v>1576</v>
      </c>
      <c r="H472" s="30" t="s">
        <v>1576</v>
      </c>
    </row>
    <row r="473" customFormat="false" ht="15" hidden="false" customHeight="false" outlineLevel="0" collapsed="false">
      <c r="A473" s="0" t="n">
        <v>449</v>
      </c>
      <c r="B473" s="0" t="s">
        <v>1081</v>
      </c>
      <c r="C473" s="0" t="s">
        <v>919</v>
      </c>
      <c r="D473" s="24" t="n">
        <v>29.7</v>
      </c>
      <c r="E473" s="25" t="n">
        <v>9.12</v>
      </c>
      <c r="F473" s="25" t="n">
        <v>10.08</v>
      </c>
      <c r="G473" s="5" t="n">
        <v>-1.78</v>
      </c>
      <c r="H473" s="5" t="n">
        <v>-1.66</v>
      </c>
    </row>
    <row r="474" customFormat="false" ht="15" hidden="false" customHeight="false" outlineLevel="0" collapsed="false">
      <c r="A474" s="0" t="n">
        <v>450</v>
      </c>
      <c r="B474" s="0" t="s">
        <v>1844</v>
      </c>
      <c r="C474" s="0" t="s">
        <v>919</v>
      </c>
      <c r="D474" s="24" t="n">
        <v>27.42</v>
      </c>
      <c r="E474" s="25" t="n">
        <v>18.45</v>
      </c>
      <c r="F474" s="25" t="n">
        <v>21.91</v>
      </c>
      <c r="G474" s="30" t="s">
        <v>1576</v>
      </c>
      <c r="H474" s="30" t="s">
        <v>1576</v>
      </c>
    </row>
    <row r="475" customFormat="false" ht="15" hidden="false" customHeight="false" outlineLevel="0" collapsed="false">
      <c r="A475" s="0" t="n">
        <v>451</v>
      </c>
      <c r="B475" s="0" t="s">
        <v>1116</v>
      </c>
      <c r="C475" s="0" t="s">
        <v>919</v>
      </c>
      <c r="D475" s="24" t="n">
        <v>26.49</v>
      </c>
      <c r="E475" s="25" t="n">
        <v>10.07</v>
      </c>
      <c r="F475" s="25" t="n">
        <v>16.23</v>
      </c>
      <c r="G475" s="5" t="n">
        <v>-1.48</v>
      </c>
      <c r="H475" s="5" t="n">
        <v>-0.81</v>
      </c>
    </row>
    <row r="476" customFormat="false" ht="15" hidden="false" customHeight="false" outlineLevel="0" collapsed="false">
      <c r="A476" s="0" t="n">
        <v>452</v>
      </c>
      <c r="B476" s="0" t="s">
        <v>1092</v>
      </c>
      <c r="C476" s="0" t="s">
        <v>919</v>
      </c>
      <c r="D476" s="24" t="n">
        <v>26.12</v>
      </c>
      <c r="E476" s="25" t="n">
        <v>8.02</v>
      </c>
      <c r="F476" s="25" t="n">
        <v>10.69</v>
      </c>
      <c r="G476" s="5" t="n">
        <v>-1.79</v>
      </c>
      <c r="H476" s="5" t="n">
        <v>-1.4</v>
      </c>
    </row>
    <row r="477" customFormat="false" ht="15" hidden="false" customHeight="false" outlineLevel="0" collapsed="false">
      <c r="A477" s="0" t="n">
        <v>453</v>
      </c>
      <c r="B477" s="0" t="s">
        <v>1845</v>
      </c>
      <c r="C477" s="0" t="s">
        <v>919</v>
      </c>
      <c r="D477" s="24" t="n">
        <v>25.79</v>
      </c>
      <c r="E477" s="25" t="n">
        <v>16.89</v>
      </c>
      <c r="F477" s="25" t="n">
        <v>19.59</v>
      </c>
      <c r="G477" s="30" t="s">
        <v>1576</v>
      </c>
      <c r="H477" s="30" t="s">
        <v>1576</v>
      </c>
    </row>
    <row r="478" customFormat="false" ht="15" hidden="false" customHeight="false" outlineLevel="0" collapsed="false">
      <c r="A478" s="0" t="n">
        <v>454</v>
      </c>
      <c r="B478" s="0" t="s">
        <v>1118</v>
      </c>
      <c r="C478" s="0" t="s">
        <v>919</v>
      </c>
      <c r="D478" s="24" t="n">
        <v>25.18</v>
      </c>
      <c r="E478" s="25" t="n">
        <v>11.67</v>
      </c>
      <c r="F478" s="25" t="n">
        <v>16.58</v>
      </c>
      <c r="G478" s="5" t="n">
        <v>-1.19</v>
      </c>
      <c r="H478" s="5" t="n">
        <v>-0.7</v>
      </c>
    </row>
    <row r="479" customFormat="false" ht="15" hidden="false" customHeight="false" outlineLevel="0" collapsed="false">
      <c r="A479" s="0" t="n">
        <v>455</v>
      </c>
      <c r="B479" s="0" t="s">
        <v>1846</v>
      </c>
      <c r="C479" s="0" t="s">
        <v>919</v>
      </c>
      <c r="D479" s="24" t="n">
        <v>24.24</v>
      </c>
      <c r="E479" s="25" t="n">
        <v>10.79</v>
      </c>
      <c r="F479" s="25" t="n">
        <v>15.24</v>
      </c>
      <c r="G479" s="30" t="s">
        <v>1576</v>
      </c>
      <c r="H479" s="30" t="s">
        <v>1576</v>
      </c>
    </row>
    <row r="480" customFormat="false" ht="15" hidden="false" customHeight="false" outlineLevel="0" collapsed="false">
      <c r="A480" s="0" t="n">
        <v>456</v>
      </c>
      <c r="B480" s="0" t="s">
        <v>1847</v>
      </c>
      <c r="C480" s="0" t="s">
        <v>919</v>
      </c>
      <c r="D480" s="24" t="n">
        <v>23.79</v>
      </c>
      <c r="E480" s="25" t="n">
        <v>19.52</v>
      </c>
      <c r="F480" s="25" t="n">
        <v>19.81</v>
      </c>
      <c r="G480" s="30" t="s">
        <v>1576</v>
      </c>
      <c r="H480" s="30" t="s">
        <v>1576</v>
      </c>
    </row>
    <row r="481" customFormat="false" ht="15" hidden="false" customHeight="false" outlineLevel="0" collapsed="false">
      <c r="A481" s="0" t="n">
        <v>457</v>
      </c>
      <c r="B481" s="0" t="s">
        <v>1848</v>
      </c>
      <c r="C481" s="0" t="s">
        <v>919</v>
      </c>
      <c r="D481" s="24" t="n">
        <v>23.23</v>
      </c>
      <c r="E481" s="25" t="n">
        <v>11.89</v>
      </c>
      <c r="F481" s="25" t="n">
        <v>18.92</v>
      </c>
      <c r="G481" s="30" t="s">
        <v>1576</v>
      </c>
      <c r="H481" s="30" t="s">
        <v>1576</v>
      </c>
    </row>
    <row r="482" customFormat="false" ht="15" hidden="false" customHeight="false" outlineLevel="0" collapsed="false">
      <c r="A482" s="0" t="n">
        <v>458</v>
      </c>
      <c r="B482" s="0" t="s">
        <v>1849</v>
      </c>
      <c r="C482" s="0" t="s">
        <v>919</v>
      </c>
      <c r="D482" s="24" t="n">
        <v>23.12</v>
      </c>
      <c r="E482" s="25" t="n">
        <v>10.78</v>
      </c>
      <c r="F482" s="25" t="n">
        <v>16</v>
      </c>
      <c r="G482" s="30" t="s">
        <v>1576</v>
      </c>
      <c r="H482" s="30" t="s">
        <v>1576</v>
      </c>
    </row>
    <row r="483" customFormat="false" ht="15" hidden="false" customHeight="false" outlineLevel="0" collapsed="false">
      <c r="A483" s="0" t="n">
        <v>459</v>
      </c>
      <c r="B483" s="0" t="s">
        <v>1113</v>
      </c>
      <c r="C483" s="0" t="s">
        <v>919</v>
      </c>
      <c r="D483" s="24" t="n">
        <v>22.59</v>
      </c>
      <c r="E483" s="25" t="n">
        <v>8.65</v>
      </c>
      <c r="F483" s="25" t="n">
        <v>11.35</v>
      </c>
      <c r="G483" s="5" t="n">
        <v>-1.47</v>
      </c>
      <c r="H483" s="5" t="n">
        <v>-1.1</v>
      </c>
    </row>
    <row r="484" customFormat="false" ht="15" hidden="false" customHeight="false" outlineLevel="0" collapsed="false">
      <c r="A484" s="0" t="n">
        <v>460</v>
      </c>
      <c r="B484" s="0" t="s">
        <v>1850</v>
      </c>
      <c r="C484" s="0" t="s">
        <v>919</v>
      </c>
      <c r="D484" s="24" t="n">
        <v>22.22</v>
      </c>
      <c r="E484" s="25" t="n">
        <v>14.07</v>
      </c>
      <c r="F484" s="25" t="n">
        <v>20.14</v>
      </c>
      <c r="G484" s="30" t="s">
        <v>1576</v>
      </c>
      <c r="H484" s="30" t="s">
        <v>1576</v>
      </c>
    </row>
    <row r="485" customFormat="false" ht="15" hidden="false" customHeight="false" outlineLevel="0" collapsed="false">
      <c r="A485" s="0" t="n">
        <v>461</v>
      </c>
      <c r="B485" s="0" t="s">
        <v>1097</v>
      </c>
      <c r="C485" s="0" t="s">
        <v>919</v>
      </c>
      <c r="D485" s="24" t="n">
        <v>22.08</v>
      </c>
      <c r="E485" s="25" t="n">
        <v>5.99</v>
      </c>
      <c r="F485" s="25" t="n">
        <v>8.82</v>
      </c>
      <c r="G485" s="5" t="n">
        <v>-1.96</v>
      </c>
      <c r="H485" s="5" t="n">
        <v>-1.42</v>
      </c>
    </row>
    <row r="486" customFormat="false" ht="15" hidden="false" customHeight="false" outlineLevel="0" collapsed="false">
      <c r="A486" s="0" t="n">
        <v>462</v>
      </c>
      <c r="B486" s="0" t="s">
        <v>1851</v>
      </c>
      <c r="C486" s="0" t="s">
        <v>919</v>
      </c>
      <c r="D486" s="24" t="n">
        <v>21.65</v>
      </c>
      <c r="E486" s="25" t="n">
        <v>12.03</v>
      </c>
      <c r="F486" s="25" t="n">
        <v>16.49</v>
      </c>
      <c r="G486" s="30" t="s">
        <v>1576</v>
      </c>
      <c r="H486" s="30" t="s">
        <v>1576</v>
      </c>
    </row>
    <row r="487" customFormat="false" ht="15" hidden="false" customHeight="false" outlineLevel="0" collapsed="false">
      <c r="A487" s="0" t="n">
        <v>463</v>
      </c>
      <c r="B487" s="0" t="s">
        <v>1852</v>
      </c>
      <c r="C487" s="0" t="s">
        <v>919</v>
      </c>
      <c r="D487" s="24" t="n">
        <v>21.61</v>
      </c>
      <c r="E487" s="25" t="n">
        <v>20.88</v>
      </c>
      <c r="F487" s="25" t="n">
        <v>19.48</v>
      </c>
      <c r="G487" s="30" t="s">
        <v>1576</v>
      </c>
      <c r="H487" s="30" t="s">
        <v>1576</v>
      </c>
    </row>
    <row r="488" customFormat="false" ht="15" hidden="false" customHeight="false" outlineLevel="0" collapsed="false">
      <c r="A488" s="0" t="n">
        <v>464</v>
      </c>
      <c r="B488" s="0" t="s">
        <v>1853</v>
      </c>
      <c r="C488" s="0" t="s">
        <v>919</v>
      </c>
      <c r="D488" s="24" t="n">
        <v>21.02</v>
      </c>
      <c r="E488" s="25" t="n">
        <v>8.74</v>
      </c>
      <c r="F488" s="25" t="n">
        <v>15.79</v>
      </c>
      <c r="G488" s="30" t="s">
        <v>1576</v>
      </c>
      <c r="H488" s="30" t="s">
        <v>1576</v>
      </c>
    </row>
    <row r="489" customFormat="false" ht="15" hidden="false" customHeight="false" outlineLevel="0" collapsed="false">
      <c r="A489" s="0" t="n">
        <v>465</v>
      </c>
      <c r="B489" s="0" t="s">
        <v>1854</v>
      </c>
      <c r="C489" s="0" t="s">
        <v>919</v>
      </c>
      <c r="D489" s="24" t="n">
        <v>20.75</v>
      </c>
      <c r="E489" s="25" t="n">
        <v>16.74</v>
      </c>
      <c r="F489" s="25" t="n">
        <v>22.56</v>
      </c>
      <c r="G489" s="30" t="s">
        <v>1576</v>
      </c>
      <c r="H489" s="30" t="s">
        <v>1576</v>
      </c>
    </row>
    <row r="490" customFormat="false" ht="15" hidden="false" customHeight="false" outlineLevel="0" collapsed="false">
      <c r="A490" s="0" t="n">
        <v>466</v>
      </c>
      <c r="B490" s="0" t="s">
        <v>1855</v>
      </c>
      <c r="C490" s="0" t="s">
        <v>919</v>
      </c>
      <c r="D490" s="24" t="n">
        <v>20.54</v>
      </c>
      <c r="E490" s="25" t="n">
        <v>30.98</v>
      </c>
      <c r="F490" s="25" t="n">
        <v>38.14</v>
      </c>
      <c r="G490" s="30" t="s">
        <v>1576</v>
      </c>
      <c r="H490" s="30" t="s">
        <v>1576</v>
      </c>
    </row>
    <row r="491" customFormat="false" ht="15" hidden="false" customHeight="false" outlineLevel="0" collapsed="false">
      <c r="A491" s="0" t="n">
        <v>467</v>
      </c>
      <c r="B491" s="0" t="s">
        <v>1856</v>
      </c>
      <c r="C491" s="0" t="s">
        <v>919</v>
      </c>
      <c r="D491" s="24" t="n">
        <v>19.69</v>
      </c>
      <c r="E491" s="25" t="n">
        <v>13.79</v>
      </c>
      <c r="F491" s="25" t="n">
        <v>14.55</v>
      </c>
      <c r="G491" s="30" t="s">
        <v>1576</v>
      </c>
      <c r="H491" s="30" t="s">
        <v>1576</v>
      </c>
    </row>
    <row r="492" customFormat="false" ht="15" hidden="false" customHeight="false" outlineLevel="0" collapsed="false">
      <c r="A492" s="0" t="n">
        <v>468</v>
      </c>
      <c r="B492" s="0" t="s">
        <v>1119</v>
      </c>
      <c r="C492" s="0" t="s">
        <v>919</v>
      </c>
      <c r="D492" s="24" t="n">
        <v>18.1</v>
      </c>
      <c r="E492" s="25" t="n">
        <v>9.72</v>
      </c>
      <c r="F492" s="25" t="n">
        <v>12.07</v>
      </c>
      <c r="G492" s="5" t="n">
        <v>-0.98</v>
      </c>
      <c r="H492" s="5" t="n">
        <v>-0.69</v>
      </c>
    </row>
    <row r="493" customFormat="false" ht="15" hidden="false" customHeight="false" outlineLevel="0" collapsed="false">
      <c r="A493" s="0" t="n">
        <v>469</v>
      </c>
      <c r="B493" s="0" t="s">
        <v>1857</v>
      </c>
      <c r="C493" s="0" t="s">
        <v>919</v>
      </c>
      <c r="D493" s="24" t="n">
        <v>17.98</v>
      </c>
      <c r="E493" s="25" t="n">
        <v>8.51</v>
      </c>
      <c r="F493" s="25" t="n">
        <v>21.82</v>
      </c>
      <c r="G493" s="30" t="s">
        <v>1576</v>
      </c>
      <c r="H493" s="30" t="s">
        <v>1576</v>
      </c>
    </row>
    <row r="494" customFormat="false" ht="15" hidden="false" customHeight="false" outlineLevel="0" collapsed="false">
      <c r="A494" s="0" t="n">
        <v>470</v>
      </c>
      <c r="B494" s="0" t="s">
        <v>1110</v>
      </c>
      <c r="C494" s="0" t="s">
        <v>919</v>
      </c>
      <c r="D494" s="24" t="n">
        <v>16.78</v>
      </c>
      <c r="E494" s="25" t="n">
        <v>5.27</v>
      </c>
      <c r="F494" s="25" t="n">
        <v>6.92</v>
      </c>
      <c r="G494" s="5" t="n">
        <v>-1.75</v>
      </c>
      <c r="H494" s="5" t="n">
        <v>-1.38</v>
      </c>
    </row>
    <row r="495" customFormat="false" ht="15" hidden="false" customHeight="false" outlineLevel="0" collapsed="false">
      <c r="A495" s="0" t="n">
        <v>471</v>
      </c>
      <c r="B495" s="0" t="s">
        <v>1858</v>
      </c>
      <c r="C495" s="0" t="s">
        <v>919</v>
      </c>
      <c r="D495" s="24" t="n">
        <v>16.7</v>
      </c>
      <c r="E495" s="25" t="n">
        <v>9.28</v>
      </c>
      <c r="F495" s="25" t="n">
        <v>9.36</v>
      </c>
      <c r="G495" s="30" t="s">
        <v>1576</v>
      </c>
      <c r="H495" s="30" t="s">
        <v>1576</v>
      </c>
    </row>
    <row r="496" customFormat="false" ht="15" hidden="false" customHeight="false" outlineLevel="0" collapsed="false">
      <c r="A496" s="0" t="n">
        <v>472</v>
      </c>
      <c r="B496" s="0" t="s">
        <v>1117</v>
      </c>
      <c r="C496" s="0" t="s">
        <v>919</v>
      </c>
      <c r="D496" s="24" t="n">
        <v>16.33</v>
      </c>
      <c r="E496" s="25" t="n">
        <v>5.56</v>
      </c>
      <c r="F496" s="25" t="n">
        <v>8.69</v>
      </c>
      <c r="G496" s="5" t="n">
        <v>-1.64</v>
      </c>
      <c r="H496" s="5" t="n">
        <v>-1.01</v>
      </c>
    </row>
    <row r="497" customFormat="false" ht="15" hidden="false" customHeight="false" outlineLevel="0" collapsed="false">
      <c r="A497" s="0" t="n">
        <v>473</v>
      </c>
      <c r="B497" s="0" t="s">
        <v>1114</v>
      </c>
      <c r="C497" s="0" t="s">
        <v>919</v>
      </c>
      <c r="D497" s="24" t="n">
        <v>14.34</v>
      </c>
      <c r="E497" s="25" t="n">
        <v>4.21</v>
      </c>
      <c r="F497" s="25" t="n">
        <v>6.32</v>
      </c>
      <c r="G497" s="5" t="n">
        <v>-1.85</v>
      </c>
      <c r="H497" s="5" t="n">
        <v>-1.29</v>
      </c>
    </row>
    <row r="498" customFormat="false" ht="15" hidden="false" customHeight="false" outlineLevel="0" collapsed="false">
      <c r="A498" s="0" t="n">
        <v>474</v>
      </c>
      <c r="B498" s="0" t="s">
        <v>1859</v>
      </c>
      <c r="C498" s="0" t="s">
        <v>919</v>
      </c>
      <c r="D498" s="24" t="n">
        <v>13.72</v>
      </c>
      <c r="E498" s="25" t="n">
        <v>10.09</v>
      </c>
      <c r="F498" s="25" t="n">
        <v>12.57</v>
      </c>
      <c r="G498" s="30" t="s">
        <v>1576</v>
      </c>
      <c r="H498" s="30" t="s">
        <v>1576</v>
      </c>
    </row>
    <row r="499" customFormat="false" ht="15" hidden="false" customHeight="false" outlineLevel="0" collapsed="false">
      <c r="A499" s="0" t="n">
        <v>475</v>
      </c>
      <c r="B499" s="0" t="s">
        <v>1860</v>
      </c>
      <c r="C499" s="0" t="s">
        <v>919</v>
      </c>
      <c r="D499" s="24" t="n">
        <v>13.25</v>
      </c>
      <c r="E499" s="25" t="n">
        <v>6.33</v>
      </c>
      <c r="F499" s="25" t="n">
        <v>12.86</v>
      </c>
      <c r="G499" s="30" t="s">
        <v>1576</v>
      </c>
      <c r="H499" s="30" t="s">
        <v>1576</v>
      </c>
    </row>
    <row r="500" customFormat="false" ht="15" hidden="false" customHeight="false" outlineLevel="0" collapsed="false">
      <c r="A500" s="0" t="n">
        <v>476</v>
      </c>
      <c r="B500" s="0" t="s">
        <v>1861</v>
      </c>
      <c r="C500" s="0" t="s">
        <v>919</v>
      </c>
      <c r="D500" s="24" t="n">
        <v>13.17</v>
      </c>
      <c r="E500" s="25" t="n">
        <v>13.27</v>
      </c>
      <c r="F500" s="25" t="n">
        <v>11.24</v>
      </c>
      <c r="G500" s="30" t="s">
        <v>1576</v>
      </c>
      <c r="H500" s="30" t="s">
        <v>1576</v>
      </c>
    </row>
    <row r="501" customFormat="false" ht="15" hidden="false" customHeight="false" outlineLevel="0" collapsed="false">
      <c r="A501" s="0" t="n">
        <v>477</v>
      </c>
      <c r="B501" s="0" t="s">
        <v>1862</v>
      </c>
      <c r="C501" s="0" t="s">
        <v>919</v>
      </c>
      <c r="D501" s="24" t="n">
        <v>12.32</v>
      </c>
      <c r="E501" s="25" t="n">
        <v>17.72</v>
      </c>
      <c r="F501" s="25" t="n">
        <v>14.46</v>
      </c>
      <c r="G501" s="30" t="s">
        <v>1576</v>
      </c>
      <c r="H501" s="30" t="s">
        <v>1576</v>
      </c>
    </row>
    <row r="502" customFormat="false" ht="15" hidden="false" customHeight="false" outlineLevel="0" collapsed="false">
      <c r="A502" s="0" t="n">
        <v>478</v>
      </c>
      <c r="B502" s="0" t="s">
        <v>1863</v>
      </c>
      <c r="C502" s="0" t="s">
        <v>919</v>
      </c>
      <c r="D502" s="24" t="n">
        <v>11.62</v>
      </c>
      <c r="E502" s="25" t="n">
        <v>8.84</v>
      </c>
      <c r="F502" s="25" t="n">
        <v>12.73</v>
      </c>
      <c r="G502" s="30" t="s">
        <v>1576</v>
      </c>
      <c r="H502" s="30" t="s">
        <v>1576</v>
      </c>
    </row>
    <row r="503" customFormat="false" ht="15" hidden="false" customHeight="false" outlineLevel="0" collapsed="false">
      <c r="A503" s="0" t="n">
        <v>479</v>
      </c>
      <c r="B503" s="0" t="s">
        <v>1864</v>
      </c>
      <c r="C503" s="0" t="s">
        <v>919</v>
      </c>
      <c r="D503" s="24" t="n">
        <v>11.6</v>
      </c>
      <c r="E503" s="25" t="n">
        <v>4.12</v>
      </c>
      <c r="F503" s="25" t="n">
        <v>5.32</v>
      </c>
      <c r="G503" s="30" t="s">
        <v>1576</v>
      </c>
      <c r="H503" s="30" t="s">
        <v>1576</v>
      </c>
    </row>
    <row r="504" customFormat="false" ht="15" hidden="false" customHeight="false" outlineLevel="0" collapsed="false">
      <c r="A504" s="0" t="n">
        <v>480</v>
      </c>
      <c r="B504" s="0" t="s">
        <v>1865</v>
      </c>
      <c r="C504" s="0" t="s">
        <v>919</v>
      </c>
      <c r="D504" s="24" t="n">
        <v>11.54</v>
      </c>
      <c r="E504" s="25" t="n">
        <v>7.75</v>
      </c>
      <c r="F504" s="25" t="n">
        <v>8.75</v>
      </c>
      <c r="G504" s="30" t="s">
        <v>1576</v>
      </c>
      <c r="H504" s="30" t="s">
        <v>1576</v>
      </c>
    </row>
    <row r="505" customFormat="false" ht="15" hidden="false" customHeight="false" outlineLevel="0" collapsed="false">
      <c r="A505" s="0" t="n">
        <v>481</v>
      </c>
      <c r="B505" s="0" t="s">
        <v>1866</v>
      </c>
      <c r="C505" s="0" t="s">
        <v>919</v>
      </c>
      <c r="D505" s="24" t="n">
        <v>11.45</v>
      </c>
      <c r="E505" s="25" t="n">
        <v>7.43</v>
      </c>
      <c r="F505" s="25" t="n">
        <v>10.4</v>
      </c>
      <c r="G505" s="30" t="s">
        <v>1576</v>
      </c>
      <c r="H505" s="30" t="s">
        <v>1576</v>
      </c>
    </row>
    <row r="506" customFormat="false" ht="15" hidden="false" customHeight="false" outlineLevel="0" collapsed="false">
      <c r="A506" s="0" t="n">
        <v>482</v>
      </c>
      <c r="B506" s="0" t="s">
        <v>1867</v>
      </c>
      <c r="C506" s="0" t="s">
        <v>919</v>
      </c>
      <c r="D506" s="24" t="n">
        <v>11.06</v>
      </c>
      <c r="E506" s="25" t="n">
        <v>3.92</v>
      </c>
      <c r="F506" s="25" t="n">
        <v>9.03</v>
      </c>
      <c r="G506" s="30" t="s">
        <v>1576</v>
      </c>
      <c r="H506" s="30" t="s">
        <v>1576</v>
      </c>
    </row>
    <row r="507" customFormat="false" ht="15" hidden="false" customHeight="false" outlineLevel="0" collapsed="false">
      <c r="A507" s="0" t="n">
        <v>483</v>
      </c>
      <c r="B507" s="0" t="s">
        <v>1868</v>
      </c>
      <c r="C507" s="0" t="s">
        <v>919</v>
      </c>
      <c r="D507" s="24" t="n">
        <v>10.9</v>
      </c>
      <c r="E507" s="25" t="n">
        <v>6.98</v>
      </c>
      <c r="F507" s="25" t="n">
        <v>5.64</v>
      </c>
      <c r="G507" s="30" t="s">
        <v>1576</v>
      </c>
      <c r="H507" s="30" t="s">
        <v>1576</v>
      </c>
    </row>
    <row r="508" customFormat="false" ht="15" hidden="false" customHeight="false" outlineLevel="0" collapsed="false">
      <c r="A508" s="0" t="n">
        <v>484</v>
      </c>
      <c r="B508" s="0" t="s">
        <v>1108</v>
      </c>
      <c r="C508" s="0" t="s">
        <v>919</v>
      </c>
      <c r="D508" s="24" t="n">
        <v>10.81</v>
      </c>
      <c r="E508" s="25" t="n">
        <v>2.71</v>
      </c>
      <c r="F508" s="25" t="n">
        <v>2.86</v>
      </c>
      <c r="G508" s="5" t="n">
        <v>-2.08</v>
      </c>
      <c r="H508" s="5" t="n">
        <v>-2.02</v>
      </c>
    </row>
    <row r="509" customFormat="false" ht="15" hidden="false" customHeight="false" outlineLevel="0" collapsed="false">
      <c r="A509" s="0" t="n">
        <v>485</v>
      </c>
      <c r="B509" s="0" t="s">
        <v>1869</v>
      </c>
      <c r="C509" s="0" t="s">
        <v>919</v>
      </c>
      <c r="D509" s="24" t="n">
        <v>10.28</v>
      </c>
      <c r="E509" s="25" t="n">
        <v>10.86</v>
      </c>
      <c r="F509" s="25" t="n">
        <v>12.73</v>
      </c>
      <c r="G509" s="30" t="s">
        <v>1576</v>
      </c>
      <c r="H509" s="30" t="s">
        <v>1576</v>
      </c>
    </row>
    <row r="510" customFormat="false" ht="15" hidden="false" customHeight="false" outlineLevel="0" collapsed="false">
      <c r="A510" s="0" t="n">
        <v>486</v>
      </c>
      <c r="B510" s="0" t="s">
        <v>1870</v>
      </c>
      <c r="C510" s="0" t="s">
        <v>919</v>
      </c>
      <c r="D510" s="24" t="n">
        <v>10.02</v>
      </c>
      <c r="E510" s="25" t="n">
        <v>3.28</v>
      </c>
      <c r="F510" s="25" t="n">
        <v>5.09</v>
      </c>
      <c r="G510" s="30" t="s">
        <v>1576</v>
      </c>
      <c r="H510" s="30" t="s">
        <v>1576</v>
      </c>
    </row>
    <row r="511" customFormat="false" ht="15" hidden="false" customHeight="false" outlineLevel="0" collapsed="false">
      <c r="A511" s="0" t="n">
        <v>487</v>
      </c>
      <c r="B511" s="0" t="s">
        <v>1871</v>
      </c>
      <c r="C511" s="0" t="s">
        <v>919</v>
      </c>
      <c r="D511" s="24" t="n">
        <v>9.68</v>
      </c>
      <c r="E511" s="25" t="n">
        <v>9.77</v>
      </c>
      <c r="F511" s="25" t="n">
        <v>10.88</v>
      </c>
      <c r="G511" s="30" t="s">
        <v>1576</v>
      </c>
      <c r="H511" s="30" t="s">
        <v>1576</v>
      </c>
    </row>
    <row r="512" customFormat="false" ht="15" hidden="false" customHeight="false" outlineLevel="0" collapsed="false">
      <c r="A512" s="0" t="n">
        <v>488</v>
      </c>
      <c r="B512" s="0" t="s">
        <v>1872</v>
      </c>
      <c r="C512" s="0" t="s">
        <v>919</v>
      </c>
      <c r="D512" s="24" t="n">
        <v>9.59</v>
      </c>
      <c r="E512" s="25" t="n">
        <v>6.88</v>
      </c>
      <c r="F512" s="25" t="n">
        <v>13.95</v>
      </c>
      <c r="G512" s="30" t="s">
        <v>1576</v>
      </c>
      <c r="H512" s="30" t="s">
        <v>1576</v>
      </c>
    </row>
    <row r="513" customFormat="false" ht="15" hidden="false" customHeight="false" outlineLevel="0" collapsed="false">
      <c r="A513" s="0" t="n">
        <v>489</v>
      </c>
      <c r="B513" s="0" t="s">
        <v>1873</v>
      </c>
      <c r="C513" s="0" t="s">
        <v>919</v>
      </c>
      <c r="D513" s="24" t="n">
        <v>9.25</v>
      </c>
      <c r="E513" s="25" t="n">
        <v>4.92</v>
      </c>
      <c r="F513" s="25" t="n">
        <v>6.46</v>
      </c>
      <c r="G513" s="30" t="s">
        <v>1576</v>
      </c>
      <c r="H513" s="30" t="s">
        <v>1576</v>
      </c>
    </row>
    <row r="514" customFormat="false" ht="15" hidden="false" customHeight="false" outlineLevel="0" collapsed="false">
      <c r="A514" s="0" t="n">
        <v>490</v>
      </c>
      <c r="B514" s="0" t="s">
        <v>1874</v>
      </c>
      <c r="C514" s="0" t="s">
        <v>919</v>
      </c>
      <c r="D514" s="24" t="n">
        <v>8.6</v>
      </c>
      <c r="E514" s="25" t="n">
        <v>3.44</v>
      </c>
      <c r="F514" s="25" t="n">
        <v>5.58</v>
      </c>
      <c r="G514" s="30" t="s">
        <v>1576</v>
      </c>
      <c r="H514" s="30" t="s">
        <v>1576</v>
      </c>
    </row>
    <row r="515" customFormat="false" ht="15" hidden="false" customHeight="false" outlineLevel="0" collapsed="false">
      <c r="A515" s="0" t="n">
        <v>491</v>
      </c>
      <c r="B515" s="0" t="s">
        <v>1875</v>
      </c>
      <c r="C515" s="0" t="s">
        <v>919</v>
      </c>
      <c r="D515" s="24" t="n">
        <v>8.11</v>
      </c>
      <c r="E515" s="25" t="n">
        <v>3.95</v>
      </c>
      <c r="F515" s="25" t="n">
        <v>4.23</v>
      </c>
      <c r="G515" s="30" t="s">
        <v>1576</v>
      </c>
      <c r="H515" s="30" t="s">
        <v>1576</v>
      </c>
    </row>
    <row r="516" customFormat="false" ht="15" hidden="false" customHeight="false" outlineLevel="0" collapsed="false">
      <c r="A516" s="0" t="n">
        <v>492</v>
      </c>
      <c r="B516" s="0" t="s">
        <v>1120</v>
      </c>
      <c r="C516" s="0" t="s">
        <v>919</v>
      </c>
      <c r="D516" s="24" t="n">
        <v>7.68</v>
      </c>
      <c r="E516" s="25" t="n">
        <v>2.39</v>
      </c>
      <c r="F516" s="25" t="n">
        <v>4.87</v>
      </c>
      <c r="G516" s="5" t="n">
        <v>-1.77</v>
      </c>
      <c r="H516" s="5" t="n">
        <v>-0.76</v>
      </c>
    </row>
    <row r="517" customFormat="false" ht="15" hidden="false" customHeight="false" outlineLevel="0" collapsed="false">
      <c r="A517" s="0" t="n">
        <v>493</v>
      </c>
      <c r="B517" s="0" t="s">
        <v>1876</v>
      </c>
      <c r="C517" s="0" t="s">
        <v>919</v>
      </c>
      <c r="D517" s="24" t="n">
        <v>7.68</v>
      </c>
      <c r="E517" s="25" t="n">
        <v>5.41</v>
      </c>
      <c r="F517" s="25" t="n">
        <v>7.07</v>
      </c>
      <c r="G517" s="30" t="s">
        <v>1576</v>
      </c>
      <c r="H517" s="30" t="s">
        <v>1576</v>
      </c>
    </row>
    <row r="518" customFormat="false" ht="15" hidden="false" customHeight="false" outlineLevel="0" collapsed="false">
      <c r="A518" s="0" t="n">
        <v>494</v>
      </c>
      <c r="B518" s="0" t="s">
        <v>1877</v>
      </c>
      <c r="C518" s="0" t="s">
        <v>919</v>
      </c>
      <c r="D518" s="24" t="n">
        <v>7.35</v>
      </c>
      <c r="E518" s="25" t="n">
        <v>6.41</v>
      </c>
      <c r="F518" s="25" t="n">
        <v>5.71</v>
      </c>
      <c r="G518" s="30" t="s">
        <v>1576</v>
      </c>
      <c r="H518" s="30" t="s">
        <v>1576</v>
      </c>
    </row>
    <row r="519" customFormat="false" ht="15" hidden="false" customHeight="false" outlineLevel="0" collapsed="false">
      <c r="A519" s="0" t="n">
        <v>495</v>
      </c>
      <c r="B519" s="0" t="s">
        <v>1878</v>
      </c>
      <c r="C519" s="0" t="s">
        <v>919</v>
      </c>
      <c r="D519" s="24" t="n">
        <v>7.29</v>
      </c>
      <c r="E519" s="25" t="n">
        <v>4.85</v>
      </c>
      <c r="F519" s="25" t="n">
        <v>5.53</v>
      </c>
      <c r="G519" s="30" t="s">
        <v>1576</v>
      </c>
      <c r="H519" s="30" t="s">
        <v>1576</v>
      </c>
    </row>
    <row r="520" customFormat="false" ht="15" hidden="false" customHeight="false" outlineLevel="0" collapsed="false">
      <c r="A520" s="0" t="n">
        <v>496</v>
      </c>
      <c r="B520" s="0" t="s">
        <v>1879</v>
      </c>
      <c r="C520" s="0" t="s">
        <v>919</v>
      </c>
      <c r="D520" s="24" t="n">
        <v>6.81</v>
      </c>
      <c r="E520" s="25" t="n">
        <v>2.78</v>
      </c>
      <c r="F520" s="25" t="n">
        <v>4.25</v>
      </c>
      <c r="G520" s="30" t="s">
        <v>1576</v>
      </c>
      <c r="H520" s="30" t="s">
        <v>1576</v>
      </c>
    </row>
    <row r="521" customFormat="false" ht="15" hidden="false" customHeight="false" outlineLevel="0" collapsed="false">
      <c r="A521" s="0" t="n">
        <v>497</v>
      </c>
      <c r="B521" s="0" t="s">
        <v>1880</v>
      </c>
      <c r="C521" s="0" t="s">
        <v>919</v>
      </c>
      <c r="D521" s="24" t="n">
        <v>6.67</v>
      </c>
      <c r="E521" s="25" t="n">
        <v>2.84</v>
      </c>
      <c r="F521" s="25" t="n">
        <v>5.59</v>
      </c>
      <c r="G521" s="30" t="s">
        <v>1576</v>
      </c>
      <c r="H521" s="30" t="s">
        <v>1576</v>
      </c>
    </row>
    <row r="522" customFormat="false" ht="15" hidden="false" customHeight="false" outlineLevel="0" collapsed="false">
      <c r="A522" s="0" t="n">
        <v>498</v>
      </c>
      <c r="B522" s="0" t="s">
        <v>1881</v>
      </c>
      <c r="C522" s="0" t="s">
        <v>919</v>
      </c>
      <c r="D522" s="24" t="n">
        <v>5.67</v>
      </c>
      <c r="E522" s="25" t="n">
        <v>2.79</v>
      </c>
      <c r="F522" s="25" t="n">
        <v>7.65</v>
      </c>
      <c r="G522" s="30" t="s">
        <v>1576</v>
      </c>
      <c r="H522" s="30" t="s">
        <v>1576</v>
      </c>
    </row>
    <row r="523" customFormat="false" ht="15" hidden="false" customHeight="false" outlineLevel="0" collapsed="false">
      <c r="A523" s="0" t="n">
        <v>499</v>
      </c>
      <c r="B523" s="0" t="s">
        <v>1882</v>
      </c>
      <c r="C523" s="0" t="s">
        <v>919</v>
      </c>
      <c r="D523" s="24" t="n">
        <v>5.13</v>
      </c>
      <c r="E523" s="25" t="n">
        <v>2.71</v>
      </c>
      <c r="F523" s="25" t="n">
        <v>1.68</v>
      </c>
      <c r="G523" s="30" t="s">
        <v>1576</v>
      </c>
      <c r="H523" s="30" t="s">
        <v>1576</v>
      </c>
    </row>
    <row r="524" customFormat="false" ht="15" hidden="false" customHeight="false" outlineLevel="0" collapsed="false">
      <c r="A524" s="0" t="n">
        <v>500</v>
      </c>
      <c r="B524" s="0" t="s">
        <v>1883</v>
      </c>
      <c r="C524" s="0" t="s">
        <v>919</v>
      </c>
      <c r="D524" s="24" t="n">
        <v>5.07</v>
      </c>
      <c r="E524" s="25" t="n">
        <v>2.44</v>
      </c>
      <c r="F524" s="25" t="n">
        <v>3.35</v>
      </c>
      <c r="G524" s="30" t="s">
        <v>1576</v>
      </c>
      <c r="H524" s="30" t="s">
        <v>1576</v>
      </c>
    </row>
    <row r="525" customFormat="false" ht="15" hidden="false" customHeight="false" outlineLevel="0" collapsed="false">
      <c r="A525" s="0" t="n">
        <v>501</v>
      </c>
      <c r="B525" s="0" t="s">
        <v>1884</v>
      </c>
      <c r="C525" s="0" t="s">
        <v>919</v>
      </c>
      <c r="D525" s="24" t="n">
        <v>4.76</v>
      </c>
      <c r="E525" s="25" t="n">
        <v>2.29</v>
      </c>
      <c r="F525" s="25" t="n">
        <v>3.13</v>
      </c>
      <c r="G525" s="30" t="s">
        <v>1576</v>
      </c>
      <c r="H525" s="30" t="s">
        <v>1576</v>
      </c>
    </row>
    <row r="526" customFormat="false" ht="15" hidden="false" customHeight="false" outlineLevel="0" collapsed="false">
      <c r="A526" s="0" t="n">
        <v>502</v>
      </c>
      <c r="B526" s="0" t="s">
        <v>1885</v>
      </c>
      <c r="C526" s="0" t="s">
        <v>919</v>
      </c>
      <c r="D526" s="24" t="n">
        <v>4.74</v>
      </c>
      <c r="E526" s="25" t="n">
        <v>0.18</v>
      </c>
      <c r="F526" s="25" t="n">
        <v>1.68</v>
      </c>
      <c r="G526" s="30" t="s">
        <v>1576</v>
      </c>
      <c r="H526" s="30" t="s">
        <v>1576</v>
      </c>
    </row>
    <row r="527" customFormat="false" ht="15" hidden="false" customHeight="false" outlineLevel="0" collapsed="false">
      <c r="A527" s="0" t="n">
        <v>503</v>
      </c>
      <c r="B527" s="0" t="s">
        <v>1886</v>
      </c>
      <c r="C527" s="0" t="s">
        <v>919</v>
      </c>
      <c r="D527" s="24" t="n">
        <v>4.43</v>
      </c>
      <c r="E527" s="25" t="n">
        <v>2.72</v>
      </c>
      <c r="F527" s="25" t="n">
        <v>3.14</v>
      </c>
      <c r="G527" s="30" t="s">
        <v>1576</v>
      </c>
      <c r="H527" s="30" t="s">
        <v>1576</v>
      </c>
    </row>
    <row r="528" customFormat="false" ht="15" hidden="false" customHeight="false" outlineLevel="0" collapsed="false">
      <c r="A528" s="0" t="n">
        <v>504</v>
      </c>
      <c r="B528" s="0" t="s">
        <v>1887</v>
      </c>
      <c r="C528" s="0" t="s">
        <v>919</v>
      </c>
      <c r="D528" s="24" t="n">
        <v>4.07</v>
      </c>
      <c r="E528" s="25" t="n">
        <v>2.57</v>
      </c>
      <c r="F528" s="25" t="n">
        <v>4.87</v>
      </c>
      <c r="G528" s="30" t="s">
        <v>1576</v>
      </c>
      <c r="H528" s="30" t="s">
        <v>1576</v>
      </c>
    </row>
    <row r="529" customFormat="false" ht="15" hidden="false" customHeight="false" outlineLevel="0" collapsed="false">
      <c r="A529" s="0" t="n">
        <v>505</v>
      </c>
      <c r="B529" s="0" t="s">
        <v>1888</v>
      </c>
      <c r="C529" s="0" t="s">
        <v>919</v>
      </c>
      <c r="D529" s="24" t="n">
        <v>3.76</v>
      </c>
      <c r="E529" s="25" t="n">
        <v>3.66</v>
      </c>
      <c r="F529" s="25" t="n">
        <v>3.29</v>
      </c>
      <c r="G529" s="30" t="s">
        <v>1576</v>
      </c>
      <c r="H529" s="30" t="s">
        <v>1576</v>
      </c>
    </row>
    <row r="530" customFormat="false" ht="15" hidden="false" customHeight="false" outlineLevel="0" collapsed="false">
      <c r="A530" s="0" t="n">
        <v>506</v>
      </c>
      <c r="B530" s="0" t="s">
        <v>1889</v>
      </c>
      <c r="C530" s="0" t="s">
        <v>919</v>
      </c>
      <c r="D530" s="24" t="n">
        <v>3.52</v>
      </c>
      <c r="E530" s="25" t="n">
        <v>1.04</v>
      </c>
      <c r="F530" s="25" t="n">
        <v>2.86</v>
      </c>
      <c r="G530" s="30" t="s">
        <v>1576</v>
      </c>
      <c r="H530" s="30" t="s">
        <v>1576</v>
      </c>
    </row>
    <row r="531" customFormat="false" ht="15" hidden="false" customHeight="false" outlineLevel="0" collapsed="false">
      <c r="A531" s="0" t="n">
        <v>507</v>
      </c>
      <c r="B531" s="0" t="s">
        <v>1890</v>
      </c>
      <c r="C531" s="0" t="s">
        <v>919</v>
      </c>
      <c r="D531" s="24" t="n">
        <v>3.36</v>
      </c>
      <c r="E531" s="25" t="n">
        <v>1.45</v>
      </c>
      <c r="F531" s="25" t="n">
        <v>2.74</v>
      </c>
      <c r="G531" s="30" t="s">
        <v>1576</v>
      </c>
      <c r="H531" s="30" t="s">
        <v>1576</v>
      </c>
    </row>
    <row r="532" customFormat="false" ht="15" hidden="false" customHeight="false" outlineLevel="0" collapsed="false">
      <c r="A532" s="0" t="n">
        <v>508</v>
      </c>
      <c r="B532" s="0" t="s">
        <v>1891</v>
      </c>
      <c r="C532" s="0" t="s">
        <v>919</v>
      </c>
      <c r="D532" s="24" t="n">
        <v>3.31</v>
      </c>
      <c r="E532" s="25" t="n">
        <v>1.36</v>
      </c>
      <c r="F532" s="25" t="n">
        <v>1.65</v>
      </c>
      <c r="G532" s="30" t="s">
        <v>1576</v>
      </c>
      <c r="H532" s="30" t="s">
        <v>1576</v>
      </c>
    </row>
    <row r="533" customFormat="false" ht="15" hidden="false" customHeight="false" outlineLevel="0" collapsed="false">
      <c r="A533" s="0" t="n">
        <v>509</v>
      </c>
      <c r="B533" s="0" t="s">
        <v>1892</v>
      </c>
      <c r="C533" s="0" t="s">
        <v>919</v>
      </c>
      <c r="D533" s="24" t="n">
        <v>3.26</v>
      </c>
      <c r="E533" s="25" t="n">
        <v>0.39</v>
      </c>
      <c r="F533" s="25" t="n">
        <v>1.75</v>
      </c>
      <c r="G533" s="30" t="s">
        <v>1576</v>
      </c>
      <c r="H533" s="30" t="s">
        <v>1576</v>
      </c>
    </row>
    <row r="534" customFormat="false" ht="15" hidden="false" customHeight="false" outlineLevel="0" collapsed="false">
      <c r="A534" s="0" t="n">
        <v>510</v>
      </c>
      <c r="B534" s="0" t="s">
        <v>1121</v>
      </c>
      <c r="C534" s="0" t="s">
        <v>919</v>
      </c>
      <c r="D534" s="24" t="n">
        <v>3.1</v>
      </c>
      <c r="E534" s="25" t="n">
        <v>0.99</v>
      </c>
      <c r="F534" s="25" t="n">
        <v>1.49</v>
      </c>
      <c r="G534" s="5" t="n">
        <v>-1.73</v>
      </c>
      <c r="H534" s="5" t="n">
        <v>-1.16</v>
      </c>
    </row>
    <row r="535" customFormat="false" ht="15" hidden="false" customHeight="false" outlineLevel="0" collapsed="false">
      <c r="A535" s="0" t="n">
        <v>511</v>
      </c>
      <c r="B535" s="0" t="s">
        <v>1893</v>
      </c>
      <c r="C535" s="0" t="s">
        <v>919</v>
      </c>
      <c r="D535" s="24" t="n">
        <v>2.84</v>
      </c>
      <c r="E535" s="25" t="n">
        <v>3.96</v>
      </c>
      <c r="F535" s="25" t="n">
        <v>3.16</v>
      </c>
      <c r="G535" s="30" t="s">
        <v>1576</v>
      </c>
      <c r="H535" s="30" t="s">
        <v>1576</v>
      </c>
    </row>
    <row r="536" customFormat="false" ht="15" hidden="false" customHeight="false" outlineLevel="0" collapsed="false">
      <c r="A536" s="0" t="n">
        <v>512</v>
      </c>
      <c r="B536" s="0" t="s">
        <v>1894</v>
      </c>
      <c r="C536" s="0" t="s">
        <v>919</v>
      </c>
      <c r="D536" s="24" t="n">
        <v>2.54</v>
      </c>
      <c r="E536" s="25" t="n">
        <v>0.56</v>
      </c>
      <c r="F536" s="25" t="n">
        <v>0.52</v>
      </c>
      <c r="G536" s="30" t="s">
        <v>1576</v>
      </c>
      <c r="H536" s="30" t="s">
        <v>1576</v>
      </c>
    </row>
    <row r="537" customFormat="false" ht="15" hidden="false" customHeight="false" outlineLevel="0" collapsed="false">
      <c r="A537" s="0" t="n">
        <v>513</v>
      </c>
      <c r="B537" s="0" t="s">
        <v>1895</v>
      </c>
      <c r="C537" s="0" t="s">
        <v>919</v>
      </c>
      <c r="D537" s="24" t="n">
        <v>2.01</v>
      </c>
      <c r="E537" s="25" t="n">
        <v>1.27</v>
      </c>
      <c r="F537" s="25" t="n">
        <v>1.74</v>
      </c>
      <c r="G537" s="30" t="s">
        <v>1576</v>
      </c>
      <c r="H537" s="30" t="s">
        <v>1576</v>
      </c>
    </row>
    <row r="538" customFormat="false" ht="15" hidden="false" customHeight="false" outlineLevel="0" collapsed="false">
      <c r="A538" s="0" t="n">
        <v>514</v>
      </c>
      <c r="B538" s="0" t="s">
        <v>1896</v>
      </c>
      <c r="C538" s="0" t="s">
        <v>919</v>
      </c>
      <c r="D538" s="24" t="n">
        <v>1.95</v>
      </c>
      <c r="E538" s="25" t="n">
        <v>0.64</v>
      </c>
      <c r="F538" s="25" t="n">
        <v>1.45</v>
      </c>
      <c r="G538" s="30" t="s">
        <v>1576</v>
      </c>
      <c r="H538" s="30" t="s">
        <v>1576</v>
      </c>
    </row>
    <row r="539" customFormat="false" ht="15" hidden="false" customHeight="false" outlineLevel="0" collapsed="false">
      <c r="A539" s="0" t="n">
        <v>515</v>
      </c>
      <c r="B539" s="0" t="s">
        <v>1897</v>
      </c>
      <c r="C539" s="0" t="s">
        <v>919</v>
      </c>
      <c r="D539" s="24" t="n">
        <v>1.91</v>
      </c>
      <c r="E539" s="25" t="n">
        <v>1.28</v>
      </c>
      <c r="F539" s="25" t="n">
        <v>1.13</v>
      </c>
      <c r="G539" s="30" t="s">
        <v>1576</v>
      </c>
      <c r="H539" s="30" t="s">
        <v>1576</v>
      </c>
    </row>
    <row r="540" customFormat="false" ht="15" hidden="false" customHeight="false" outlineLevel="0" collapsed="false">
      <c r="A540" s="0" t="n">
        <v>516</v>
      </c>
      <c r="B540" s="0" t="s">
        <v>1898</v>
      </c>
      <c r="C540" s="0" t="s">
        <v>919</v>
      </c>
      <c r="D540" s="24" t="n">
        <v>1.82</v>
      </c>
      <c r="E540" s="25" t="n">
        <v>0.79</v>
      </c>
      <c r="F540" s="25" t="n">
        <v>0.32</v>
      </c>
      <c r="G540" s="30" t="s">
        <v>1576</v>
      </c>
      <c r="H540" s="30" t="s">
        <v>1576</v>
      </c>
    </row>
    <row r="541" customFormat="false" ht="15" hidden="false" customHeight="false" outlineLevel="0" collapsed="false">
      <c r="A541" s="0" t="n">
        <v>517</v>
      </c>
      <c r="B541" s="0" t="s">
        <v>1899</v>
      </c>
      <c r="C541" s="0" t="s">
        <v>919</v>
      </c>
      <c r="D541" s="24" t="n">
        <v>1.77</v>
      </c>
      <c r="E541" s="25" t="n">
        <v>0.71</v>
      </c>
      <c r="F541" s="25" t="n">
        <v>2.01</v>
      </c>
      <c r="G541" s="30" t="s">
        <v>1576</v>
      </c>
      <c r="H541" s="30" t="s">
        <v>1576</v>
      </c>
    </row>
    <row r="542" customFormat="false" ht="15" hidden="false" customHeight="false" outlineLevel="0" collapsed="false">
      <c r="A542" s="0" t="n">
        <v>518</v>
      </c>
      <c r="B542" s="0" t="s">
        <v>1900</v>
      </c>
      <c r="C542" s="0" t="s">
        <v>919</v>
      </c>
      <c r="D542" s="24" t="n">
        <v>1.59</v>
      </c>
      <c r="E542" s="25" t="n">
        <v>2.02</v>
      </c>
      <c r="F542" s="25" t="n">
        <v>2.26</v>
      </c>
      <c r="G542" s="30" t="s">
        <v>1576</v>
      </c>
      <c r="H542" s="30" t="s">
        <v>1576</v>
      </c>
    </row>
    <row r="543" customFormat="false" ht="15" hidden="false" customHeight="false" outlineLevel="0" collapsed="false">
      <c r="A543" s="0" t="n">
        <v>519</v>
      </c>
      <c r="B543" s="0" t="s">
        <v>1901</v>
      </c>
      <c r="C543" s="0" t="s">
        <v>919</v>
      </c>
      <c r="D543" s="24" t="n">
        <v>1.56</v>
      </c>
      <c r="E543" s="25" t="n">
        <v>1.34</v>
      </c>
      <c r="F543" s="25" t="n">
        <v>0.86</v>
      </c>
      <c r="G543" s="30" t="s">
        <v>1576</v>
      </c>
      <c r="H543" s="30" t="s">
        <v>1576</v>
      </c>
    </row>
    <row r="544" customFormat="false" ht="15" hidden="false" customHeight="false" outlineLevel="0" collapsed="false">
      <c r="A544" s="0" t="n">
        <v>520</v>
      </c>
      <c r="B544" s="0" t="s">
        <v>1902</v>
      </c>
      <c r="C544" s="0" t="s">
        <v>919</v>
      </c>
      <c r="D544" s="24" t="n">
        <v>1.31</v>
      </c>
      <c r="E544" s="25" t="n">
        <v>0.69</v>
      </c>
      <c r="F544" s="25" t="n">
        <v>0.77</v>
      </c>
      <c r="G544" s="30" t="s">
        <v>1576</v>
      </c>
      <c r="H544" s="30" t="s">
        <v>1576</v>
      </c>
    </row>
    <row r="545" customFormat="false" ht="15" hidden="false" customHeight="false" outlineLevel="0" collapsed="false">
      <c r="A545" s="0" t="n">
        <v>521</v>
      </c>
      <c r="B545" s="0" t="s">
        <v>1903</v>
      </c>
      <c r="C545" s="0" t="s">
        <v>919</v>
      </c>
      <c r="D545" s="24" t="n">
        <v>1.29</v>
      </c>
      <c r="E545" s="25" t="n">
        <v>1.29</v>
      </c>
      <c r="F545" s="25" t="n">
        <v>1.02</v>
      </c>
      <c r="G545" s="30" t="s">
        <v>1576</v>
      </c>
      <c r="H545" s="30" t="s">
        <v>1576</v>
      </c>
    </row>
    <row r="546" customFormat="false" ht="15" hidden="false" customHeight="false" outlineLevel="0" collapsed="false">
      <c r="A546" s="0" t="n">
        <v>522</v>
      </c>
      <c r="B546" s="0" t="s">
        <v>1904</v>
      </c>
      <c r="C546" s="0" t="s">
        <v>919</v>
      </c>
      <c r="D546" s="24" t="n">
        <v>1.24</v>
      </c>
      <c r="E546" s="25" t="n">
        <v>1.02</v>
      </c>
      <c r="F546" s="25" t="n">
        <v>1.69</v>
      </c>
      <c r="G546" s="30" t="s">
        <v>1576</v>
      </c>
      <c r="H546" s="30" t="s">
        <v>1576</v>
      </c>
    </row>
    <row r="547" customFormat="false" ht="15" hidden="false" customHeight="false" outlineLevel="0" collapsed="false">
      <c r="A547" s="0" t="n">
        <v>523</v>
      </c>
      <c r="B547" s="0" t="s">
        <v>1905</v>
      </c>
      <c r="C547" s="0" t="s">
        <v>919</v>
      </c>
      <c r="D547" s="24" t="n">
        <v>1.2</v>
      </c>
      <c r="E547" s="25" t="n">
        <v>0.66</v>
      </c>
      <c r="F547" s="25" t="n">
        <v>1.25</v>
      </c>
      <c r="G547" s="30" t="s">
        <v>1576</v>
      </c>
      <c r="H547" s="30" t="s">
        <v>1576</v>
      </c>
    </row>
    <row r="548" customFormat="false" ht="15" hidden="false" customHeight="false" outlineLevel="0" collapsed="false">
      <c r="A548" s="0" t="n">
        <v>524</v>
      </c>
      <c r="B548" s="0" t="s">
        <v>1906</v>
      </c>
      <c r="C548" s="0" t="s">
        <v>919</v>
      </c>
      <c r="D548" s="24" t="n">
        <v>1.13</v>
      </c>
      <c r="E548" s="25" t="n">
        <v>0.38</v>
      </c>
      <c r="F548" s="25" t="n">
        <v>1.15</v>
      </c>
      <c r="G548" s="30" t="s">
        <v>1576</v>
      </c>
      <c r="H548" s="30" t="s">
        <v>1576</v>
      </c>
    </row>
    <row r="549" customFormat="false" ht="15" hidden="false" customHeight="false" outlineLevel="0" collapsed="false">
      <c r="A549" s="0" t="n">
        <v>525</v>
      </c>
      <c r="B549" s="0" t="s">
        <v>1907</v>
      </c>
      <c r="C549" s="0" t="s">
        <v>919</v>
      </c>
      <c r="D549" s="24" t="n">
        <v>1.07</v>
      </c>
      <c r="E549" s="25" t="n">
        <v>0.81</v>
      </c>
      <c r="F549" s="25" t="n">
        <v>0.67</v>
      </c>
      <c r="G549" s="30" t="s">
        <v>1576</v>
      </c>
      <c r="H549" s="30" t="s">
        <v>1576</v>
      </c>
    </row>
    <row r="550" customFormat="false" ht="15" hidden="false" customHeight="false" outlineLevel="0" collapsed="false">
      <c r="A550" s="0" t="n">
        <v>526</v>
      </c>
      <c r="B550" s="0" t="s">
        <v>1908</v>
      </c>
      <c r="C550" s="0" t="s">
        <v>919</v>
      </c>
      <c r="D550" s="24" t="n">
        <v>0.99</v>
      </c>
      <c r="E550" s="25" t="n">
        <v>0.33</v>
      </c>
      <c r="F550" s="25" t="n">
        <v>0.65</v>
      </c>
      <c r="G550" s="30" t="s">
        <v>1576</v>
      </c>
      <c r="H550" s="30" t="s">
        <v>1576</v>
      </c>
    </row>
    <row r="551" customFormat="false" ht="15" hidden="false" customHeight="false" outlineLevel="0" collapsed="false">
      <c r="A551" s="0" t="n">
        <v>527</v>
      </c>
      <c r="B551" s="0" t="s">
        <v>1909</v>
      </c>
      <c r="C551" s="0" t="s">
        <v>919</v>
      </c>
      <c r="D551" s="24" t="n">
        <v>0.98</v>
      </c>
      <c r="E551" s="25" t="n">
        <v>0.07</v>
      </c>
      <c r="F551" s="25" t="n">
        <v>0.37</v>
      </c>
      <c r="G551" s="30" t="s">
        <v>1576</v>
      </c>
      <c r="H551" s="30" t="s">
        <v>1576</v>
      </c>
    </row>
    <row r="552" customFormat="false" ht="15" hidden="false" customHeight="false" outlineLevel="0" collapsed="false">
      <c r="A552" s="0" t="n">
        <v>528</v>
      </c>
      <c r="B552" s="0" t="s">
        <v>1910</v>
      </c>
      <c r="C552" s="0" t="s">
        <v>919</v>
      </c>
      <c r="D552" s="24" t="n">
        <v>0.87</v>
      </c>
      <c r="E552" s="25" t="n">
        <v>1.14</v>
      </c>
      <c r="F552" s="25" t="n">
        <v>0.73</v>
      </c>
      <c r="G552" s="30" t="s">
        <v>1576</v>
      </c>
      <c r="H552" s="30" t="s">
        <v>1576</v>
      </c>
    </row>
    <row r="553" customFormat="false" ht="15" hidden="false" customHeight="false" outlineLevel="0" collapsed="false">
      <c r="A553" s="0" t="n">
        <v>529</v>
      </c>
      <c r="B553" s="0" t="s">
        <v>1911</v>
      </c>
      <c r="C553" s="0" t="s">
        <v>919</v>
      </c>
      <c r="D553" s="24" t="n">
        <v>0.86</v>
      </c>
      <c r="E553" s="25" t="n">
        <v>0.64</v>
      </c>
      <c r="F553" s="25" t="n">
        <v>0.83</v>
      </c>
      <c r="G553" s="30" t="s">
        <v>1576</v>
      </c>
      <c r="H553" s="30" t="s">
        <v>1576</v>
      </c>
    </row>
    <row r="554" customFormat="false" ht="15" hidden="false" customHeight="false" outlineLevel="0" collapsed="false">
      <c r="A554" s="0" t="n">
        <v>530</v>
      </c>
      <c r="B554" s="0" t="s">
        <v>1912</v>
      </c>
      <c r="C554" s="0" t="s">
        <v>919</v>
      </c>
      <c r="D554" s="24" t="n">
        <v>0.85</v>
      </c>
      <c r="E554" s="25" t="n">
        <v>0</v>
      </c>
      <c r="F554" s="25" t="n">
        <v>1.98</v>
      </c>
      <c r="G554" s="30" t="s">
        <v>1576</v>
      </c>
      <c r="H554" s="30" t="s">
        <v>1576</v>
      </c>
    </row>
    <row r="555" customFormat="false" ht="15" hidden="false" customHeight="false" outlineLevel="0" collapsed="false">
      <c r="A555" s="0" t="n">
        <v>531</v>
      </c>
      <c r="B555" s="0" t="s">
        <v>1913</v>
      </c>
      <c r="C555" s="0" t="s">
        <v>919</v>
      </c>
      <c r="D555" s="24" t="n">
        <v>0.77</v>
      </c>
      <c r="E555" s="25" t="n">
        <v>0</v>
      </c>
      <c r="F555" s="25" t="n">
        <v>0</v>
      </c>
      <c r="G555" s="30" t="s">
        <v>1576</v>
      </c>
      <c r="H555" s="30" t="s">
        <v>1576</v>
      </c>
    </row>
    <row r="556" customFormat="false" ht="15" hidden="false" customHeight="false" outlineLevel="0" collapsed="false">
      <c r="A556" s="0" t="n">
        <v>532</v>
      </c>
      <c r="B556" s="0" t="s">
        <v>1914</v>
      </c>
      <c r="C556" s="0" t="s">
        <v>919</v>
      </c>
      <c r="D556" s="24" t="n">
        <v>0.73</v>
      </c>
      <c r="E556" s="25" t="n">
        <v>0.28</v>
      </c>
      <c r="F556" s="25" t="n">
        <v>0.37</v>
      </c>
      <c r="G556" s="30" t="s">
        <v>1576</v>
      </c>
      <c r="H556" s="30" t="s">
        <v>1576</v>
      </c>
    </row>
    <row r="557" customFormat="false" ht="15" hidden="false" customHeight="false" outlineLevel="0" collapsed="false">
      <c r="A557" s="0" t="n">
        <v>533</v>
      </c>
      <c r="B557" s="0" t="s">
        <v>1915</v>
      </c>
      <c r="C557" s="0" t="s">
        <v>919</v>
      </c>
      <c r="D557" s="24" t="n">
        <v>0.69</v>
      </c>
      <c r="E557" s="25" t="n">
        <v>0.93</v>
      </c>
      <c r="F557" s="25" t="n">
        <v>1.12</v>
      </c>
      <c r="G557" s="30" t="s">
        <v>1576</v>
      </c>
      <c r="H557" s="30" t="s">
        <v>1576</v>
      </c>
    </row>
    <row r="558" customFormat="false" ht="15" hidden="false" customHeight="false" outlineLevel="0" collapsed="false">
      <c r="A558" s="0" t="n">
        <v>534</v>
      </c>
      <c r="B558" s="0" t="s">
        <v>1916</v>
      </c>
      <c r="C558" s="0" t="s">
        <v>919</v>
      </c>
      <c r="D558" s="24" t="n">
        <v>0.61</v>
      </c>
      <c r="E558" s="25" t="n">
        <v>0.14</v>
      </c>
      <c r="F558" s="25" t="n">
        <v>0.13</v>
      </c>
      <c r="G558" s="30" t="s">
        <v>1576</v>
      </c>
      <c r="H558" s="30" t="s">
        <v>1576</v>
      </c>
    </row>
    <row r="559" customFormat="false" ht="15" hidden="false" customHeight="false" outlineLevel="0" collapsed="false">
      <c r="A559" s="0" t="n">
        <v>535</v>
      </c>
      <c r="B559" s="0" t="s">
        <v>1917</v>
      </c>
      <c r="C559" s="0" t="s">
        <v>919</v>
      </c>
      <c r="D559" s="24" t="n">
        <v>0.5</v>
      </c>
      <c r="E559" s="25" t="n">
        <v>0.07</v>
      </c>
      <c r="F559" s="25" t="n">
        <v>0.72</v>
      </c>
      <c r="G559" s="30" t="s">
        <v>1576</v>
      </c>
      <c r="H559" s="30" t="s">
        <v>1576</v>
      </c>
    </row>
    <row r="560" customFormat="false" ht="15" hidden="false" customHeight="false" outlineLevel="0" collapsed="false">
      <c r="A560" s="0" t="n">
        <v>536</v>
      </c>
      <c r="B560" s="0" t="s">
        <v>1918</v>
      </c>
      <c r="C560" s="0" t="s">
        <v>919</v>
      </c>
      <c r="D560" s="24" t="n">
        <v>0.49</v>
      </c>
      <c r="E560" s="25" t="n">
        <v>0.24</v>
      </c>
      <c r="F560" s="25" t="n">
        <v>0.12</v>
      </c>
      <c r="G560" s="30" t="s">
        <v>1576</v>
      </c>
      <c r="H560" s="30" t="s">
        <v>1576</v>
      </c>
    </row>
    <row r="561" customFormat="false" ht="15" hidden="false" customHeight="false" outlineLevel="0" collapsed="false">
      <c r="A561" s="0" t="n">
        <v>537</v>
      </c>
      <c r="B561" s="0" t="s">
        <v>1919</v>
      </c>
      <c r="C561" s="0" t="s">
        <v>919</v>
      </c>
      <c r="D561" s="24" t="n">
        <v>0.44</v>
      </c>
      <c r="E561" s="25" t="n">
        <v>0.1</v>
      </c>
      <c r="F561" s="25" t="n">
        <v>0.13</v>
      </c>
      <c r="G561" s="30" t="s">
        <v>1576</v>
      </c>
      <c r="H561" s="30" t="s">
        <v>1576</v>
      </c>
    </row>
    <row r="562" customFormat="false" ht="15" hidden="false" customHeight="false" outlineLevel="0" collapsed="false">
      <c r="A562" s="0" t="n">
        <v>538</v>
      </c>
      <c r="B562" s="0" t="s">
        <v>1920</v>
      </c>
      <c r="C562" s="0" t="s">
        <v>919</v>
      </c>
      <c r="D562" s="24" t="n">
        <v>0.42</v>
      </c>
      <c r="E562" s="25" t="n">
        <v>0.63</v>
      </c>
      <c r="F562" s="25" t="n">
        <v>0.64</v>
      </c>
      <c r="G562" s="30" t="s">
        <v>1576</v>
      </c>
      <c r="H562" s="30" t="s">
        <v>1576</v>
      </c>
    </row>
    <row r="563" customFormat="false" ht="15" hidden="false" customHeight="false" outlineLevel="0" collapsed="false">
      <c r="A563" s="0" t="n">
        <v>539</v>
      </c>
      <c r="B563" s="0" t="s">
        <v>1921</v>
      </c>
      <c r="C563" s="0" t="s">
        <v>919</v>
      </c>
      <c r="D563" s="24" t="n">
        <v>0.32</v>
      </c>
      <c r="E563" s="25" t="n">
        <v>0.2</v>
      </c>
      <c r="F563" s="25" t="n">
        <v>0</v>
      </c>
      <c r="G563" s="30" t="s">
        <v>1576</v>
      </c>
      <c r="H563" s="30" t="s">
        <v>1576</v>
      </c>
    </row>
    <row r="564" customFormat="false" ht="15" hidden="false" customHeight="false" outlineLevel="0" collapsed="false">
      <c r="A564" s="0" t="n">
        <v>540</v>
      </c>
      <c r="B564" s="0" t="s">
        <v>1922</v>
      </c>
      <c r="C564" s="0" t="s">
        <v>919</v>
      </c>
      <c r="D564" s="24" t="n">
        <v>0.3</v>
      </c>
      <c r="E564" s="25" t="n">
        <v>0</v>
      </c>
      <c r="F564" s="25" t="n">
        <v>0</v>
      </c>
      <c r="G564" s="30" t="s">
        <v>1576</v>
      </c>
      <c r="H564" s="30" t="s">
        <v>1576</v>
      </c>
    </row>
    <row r="565" customFormat="false" ht="15" hidden="false" customHeight="false" outlineLevel="0" collapsed="false">
      <c r="A565" s="0" t="n">
        <v>541</v>
      </c>
      <c r="B565" s="0" t="s">
        <v>1923</v>
      </c>
      <c r="C565" s="0" t="s">
        <v>919</v>
      </c>
      <c r="D565" s="24" t="n">
        <v>0.28</v>
      </c>
      <c r="E565" s="25" t="n">
        <v>0.12</v>
      </c>
      <c r="F565" s="25" t="n">
        <v>0.33</v>
      </c>
      <c r="G565" s="30" t="s">
        <v>1576</v>
      </c>
      <c r="H565" s="30" t="s">
        <v>1576</v>
      </c>
    </row>
    <row r="566" customFormat="false" ht="15" hidden="false" customHeight="false" outlineLevel="0" collapsed="false">
      <c r="A566" s="0" t="n">
        <v>542</v>
      </c>
      <c r="B566" s="0" t="s">
        <v>1924</v>
      </c>
      <c r="C566" s="0" t="s">
        <v>919</v>
      </c>
      <c r="D566" s="24" t="n">
        <v>0.23</v>
      </c>
      <c r="E566" s="25" t="n">
        <v>0.22</v>
      </c>
      <c r="F566" s="25" t="n">
        <v>0.47</v>
      </c>
      <c r="G566" s="30" t="s">
        <v>1576</v>
      </c>
      <c r="H566" s="30" t="s">
        <v>1576</v>
      </c>
    </row>
    <row r="567" customFormat="false" ht="15" hidden="false" customHeight="false" outlineLevel="0" collapsed="false">
      <c r="A567" s="0" t="n">
        <v>543</v>
      </c>
      <c r="B567" s="0" t="s">
        <v>1925</v>
      </c>
      <c r="C567" s="0" t="s">
        <v>919</v>
      </c>
      <c r="D567" s="24" t="n">
        <v>0.15</v>
      </c>
      <c r="E567" s="25" t="n">
        <v>0.12</v>
      </c>
      <c r="F567" s="25" t="n">
        <v>0</v>
      </c>
      <c r="G567" s="30" t="s">
        <v>1576</v>
      </c>
      <c r="H567" s="30" t="s">
        <v>1576</v>
      </c>
    </row>
    <row r="568" customFormat="false" ht="15" hidden="false" customHeight="false" outlineLevel="0" collapsed="false">
      <c r="A568" s="0" t="n">
        <v>544</v>
      </c>
      <c r="B568" s="0" t="s">
        <v>1926</v>
      </c>
      <c r="C568" s="0" t="s">
        <v>919</v>
      </c>
      <c r="D568" s="24" t="n">
        <v>0.08</v>
      </c>
      <c r="E568" s="25" t="n">
        <v>0</v>
      </c>
      <c r="F568" s="25" t="n">
        <v>0</v>
      </c>
      <c r="G568" s="30" t="s">
        <v>1576</v>
      </c>
      <c r="H568" s="30" t="s">
        <v>1576</v>
      </c>
    </row>
    <row r="569" customFormat="false" ht="15" hidden="false" customHeight="false" outlineLevel="0" collapsed="false">
      <c r="A569" s="0" t="n">
        <v>545</v>
      </c>
      <c r="B569" s="0" t="s">
        <v>1927</v>
      </c>
      <c r="C569" s="0" t="s">
        <v>919</v>
      </c>
      <c r="D569" s="24" t="n">
        <v>0.08</v>
      </c>
      <c r="E569" s="25" t="n">
        <v>0.08</v>
      </c>
      <c r="F569" s="25" t="n">
        <v>0.11</v>
      </c>
      <c r="G569" s="30" t="s">
        <v>1576</v>
      </c>
      <c r="H569" s="30" t="s">
        <v>1576</v>
      </c>
    </row>
    <row r="570" customFormat="false" ht="15" hidden="false" customHeight="false" outlineLevel="0" collapsed="false">
      <c r="A570" s="0" t="n">
        <v>546</v>
      </c>
      <c r="B570" s="0" t="s">
        <v>1928</v>
      </c>
      <c r="C570" s="0" t="s">
        <v>919</v>
      </c>
      <c r="D570" s="24" t="n">
        <v>0.07</v>
      </c>
      <c r="E570" s="25" t="n">
        <v>0</v>
      </c>
      <c r="F570" s="25" t="n">
        <v>0.09</v>
      </c>
      <c r="G570" s="30" t="s">
        <v>1576</v>
      </c>
      <c r="H570" s="30" t="s">
        <v>1576</v>
      </c>
    </row>
    <row r="571" customFormat="false" ht="15" hidden="false" customHeight="false" outlineLevel="0" collapsed="false">
      <c r="A571" s="0" t="n">
        <v>547</v>
      </c>
      <c r="B571" s="0" t="s">
        <v>1929</v>
      </c>
      <c r="C571" s="0" t="s">
        <v>919</v>
      </c>
      <c r="D571" s="24" t="n">
        <v>0.07</v>
      </c>
      <c r="E571" s="25" t="n">
        <v>0</v>
      </c>
      <c r="F571" s="25" t="n">
        <v>0.05</v>
      </c>
      <c r="G571" s="30" t="s">
        <v>1576</v>
      </c>
      <c r="H571" s="30" t="s">
        <v>1576</v>
      </c>
    </row>
    <row r="572" customFormat="false" ht="15" hidden="false" customHeight="false" outlineLevel="0" collapsed="false">
      <c r="A572" s="0" t="n">
        <v>548</v>
      </c>
      <c r="B572" s="0" t="s">
        <v>1930</v>
      </c>
      <c r="C572" s="0" t="s">
        <v>919</v>
      </c>
      <c r="D572" s="24" t="n">
        <v>0.05</v>
      </c>
      <c r="E572" s="25" t="n">
        <v>0.1</v>
      </c>
      <c r="F572" s="25" t="n">
        <v>0.12</v>
      </c>
      <c r="G572" s="30" t="s">
        <v>1576</v>
      </c>
      <c r="H572" s="30" t="s">
        <v>1576</v>
      </c>
    </row>
    <row r="573" customFormat="false" ht="15" hidden="false" customHeight="false" outlineLevel="0" collapsed="false">
      <c r="A573" s="0" t="n">
        <v>549</v>
      </c>
      <c r="B573" s="0" t="s">
        <v>1931</v>
      </c>
      <c r="C573" s="0" t="s">
        <v>919</v>
      </c>
      <c r="D573" s="24" t="n">
        <v>0.05</v>
      </c>
      <c r="E573" s="25" t="n">
        <v>0</v>
      </c>
      <c r="F573" s="25" t="n">
        <v>0.06</v>
      </c>
      <c r="G573" s="30" t="s">
        <v>1576</v>
      </c>
      <c r="H573" s="30" t="s">
        <v>1576</v>
      </c>
    </row>
    <row r="574" customFormat="false" ht="15" hidden="false" customHeight="false" outlineLevel="0" collapsed="false">
      <c r="A574" s="0" t="n">
        <v>550</v>
      </c>
      <c r="B574" s="0" t="s">
        <v>1932</v>
      </c>
      <c r="C574" s="0" t="s">
        <v>919</v>
      </c>
      <c r="D574" s="24" t="n">
        <v>0.01</v>
      </c>
      <c r="E574" s="25" t="n">
        <v>0</v>
      </c>
      <c r="F574" s="25" t="n">
        <v>0.01</v>
      </c>
      <c r="G574" s="30" t="s">
        <v>1576</v>
      </c>
      <c r="H574" s="30" t="s">
        <v>1576</v>
      </c>
    </row>
    <row r="575" customFormat="false" ht="15" hidden="false" customHeight="false" outlineLevel="0" collapsed="false">
      <c r="A575" s="0" t="n">
        <v>551</v>
      </c>
      <c r="B575" s="0" t="s">
        <v>1933</v>
      </c>
      <c r="C575" s="0" t="s">
        <v>919</v>
      </c>
      <c r="D575" s="24" t="n">
        <v>0</v>
      </c>
      <c r="E575" s="25" t="n">
        <v>0</v>
      </c>
      <c r="F575" s="25" t="n">
        <v>0</v>
      </c>
      <c r="G575" s="30" t="s">
        <v>1576</v>
      </c>
      <c r="H575" s="30" t="s">
        <v>1576</v>
      </c>
    </row>
    <row r="576" customFormat="false" ht="15" hidden="false" customHeight="false" outlineLevel="0" collapsed="false">
      <c r="A576" s="0" t="n">
        <v>552</v>
      </c>
      <c r="B576" s="0" t="s">
        <v>1934</v>
      </c>
      <c r="C576" s="0" t="s">
        <v>919</v>
      </c>
      <c r="D576" s="24" t="n">
        <v>0</v>
      </c>
      <c r="E576" s="25" t="n">
        <v>0</v>
      </c>
      <c r="F576" s="25" t="n">
        <v>0</v>
      </c>
      <c r="G576" s="30" t="s">
        <v>1576</v>
      </c>
      <c r="H576" s="30" t="s">
        <v>1576</v>
      </c>
    </row>
    <row r="577" customFormat="false" ht="15" hidden="false" customHeight="false" outlineLevel="0" collapsed="false">
      <c r="A577" s="0" t="n">
        <v>553</v>
      </c>
      <c r="B577" s="0" t="s">
        <v>1935</v>
      </c>
      <c r="C577" s="0" t="s">
        <v>919</v>
      </c>
      <c r="D577" s="24" t="n">
        <v>0</v>
      </c>
      <c r="E577" s="25" t="n">
        <v>0</v>
      </c>
      <c r="F577" s="25" t="n">
        <v>0</v>
      </c>
      <c r="G577" s="30" t="s">
        <v>1576</v>
      </c>
      <c r="H577" s="30" t="s">
        <v>1576</v>
      </c>
    </row>
    <row r="578" customFormat="false" ht="15" hidden="false" customHeight="false" outlineLevel="0" collapsed="false">
      <c r="A578" s="0" t="n">
        <v>554</v>
      </c>
      <c r="B578" s="0" t="s">
        <v>1936</v>
      </c>
      <c r="C578" s="0" t="s">
        <v>919</v>
      </c>
      <c r="D578" s="24" t="n">
        <v>0</v>
      </c>
      <c r="E578" s="25" t="n">
        <v>0</v>
      </c>
      <c r="F578" s="25" t="n">
        <v>0</v>
      </c>
      <c r="G578" s="30" t="s">
        <v>1576</v>
      </c>
      <c r="H578" s="30" t="s">
        <v>1576</v>
      </c>
    </row>
    <row r="579" customFormat="false" ht="15" hidden="false" customHeight="false" outlineLevel="0" collapsed="false">
      <c r="A579" s="0" t="n">
        <v>555</v>
      </c>
      <c r="B579" s="0" t="s">
        <v>1937</v>
      </c>
      <c r="C579" s="0" t="s">
        <v>919</v>
      </c>
      <c r="D579" s="24" t="n">
        <v>0</v>
      </c>
      <c r="E579" s="25" t="n">
        <v>0</v>
      </c>
      <c r="F579" s="25" t="n">
        <v>0</v>
      </c>
      <c r="G579" s="30" t="s">
        <v>1576</v>
      </c>
      <c r="H579" s="30" t="s">
        <v>1576</v>
      </c>
    </row>
    <row r="580" customFormat="false" ht="15" hidden="false" customHeight="false" outlineLevel="0" collapsed="false">
      <c r="A580" s="0" t="n">
        <v>556</v>
      </c>
      <c r="B580" s="0" t="s">
        <v>1938</v>
      </c>
      <c r="C580" s="0" t="s">
        <v>919</v>
      </c>
      <c r="D580" s="24" t="n">
        <v>0</v>
      </c>
      <c r="E580" s="25" t="n">
        <v>0</v>
      </c>
      <c r="F580" s="25" t="n">
        <v>0</v>
      </c>
      <c r="G580" s="30" t="s">
        <v>1576</v>
      </c>
      <c r="H580" s="30" t="s">
        <v>1576</v>
      </c>
    </row>
    <row r="581" customFormat="false" ht="15" hidden="false" customHeight="false" outlineLevel="0" collapsed="false">
      <c r="A581" s="0" t="n">
        <v>557</v>
      </c>
      <c r="B581" s="0" t="s">
        <v>1939</v>
      </c>
      <c r="C581" s="0" t="s">
        <v>919</v>
      </c>
      <c r="D581" s="24" t="n">
        <v>0</v>
      </c>
      <c r="E581" s="25" t="n">
        <v>0</v>
      </c>
      <c r="F581" s="25" t="n">
        <v>0</v>
      </c>
      <c r="G581" s="30" t="s">
        <v>1576</v>
      </c>
      <c r="H581" s="30" t="s">
        <v>1576</v>
      </c>
    </row>
    <row r="582" customFormat="false" ht="15" hidden="false" customHeight="false" outlineLevel="0" collapsed="false">
      <c r="A582" s="0" t="n">
        <v>558</v>
      </c>
      <c r="B582" s="0" t="s">
        <v>1940</v>
      </c>
      <c r="C582" s="0" t="s">
        <v>919</v>
      </c>
      <c r="D582" s="24" t="n">
        <v>0</v>
      </c>
      <c r="E582" s="25" t="n">
        <v>0</v>
      </c>
      <c r="F582" s="25" t="n">
        <v>0</v>
      </c>
      <c r="G582" s="30" t="s">
        <v>1576</v>
      </c>
      <c r="H582" s="30" t="s">
        <v>1576</v>
      </c>
    </row>
    <row r="583" customFormat="false" ht="15" hidden="false" customHeight="false" outlineLevel="0" collapsed="false">
      <c r="A583" s="0" t="n">
        <v>559</v>
      </c>
      <c r="B583" s="0" t="s">
        <v>1941</v>
      </c>
      <c r="C583" s="0" t="s">
        <v>919</v>
      </c>
      <c r="D583" s="24" t="n">
        <v>0</v>
      </c>
      <c r="E583" s="25" t="n">
        <v>0</v>
      </c>
      <c r="F583" s="25" t="n">
        <v>0</v>
      </c>
      <c r="G583" s="30" t="s">
        <v>1576</v>
      </c>
      <c r="H583" s="30" t="s">
        <v>1576</v>
      </c>
    </row>
    <row r="584" customFormat="false" ht="15" hidden="false" customHeight="false" outlineLevel="0" collapsed="false">
      <c r="A584" s="0" t="n">
        <v>560</v>
      </c>
      <c r="B584" s="0" t="s">
        <v>1942</v>
      </c>
      <c r="C584" s="0" t="s">
        <v>919</v>
      </c>
      <c r="D584" s="24" t="n">
        <v>0</v>
      </c>
      <c r="E584" s="25" t="n">
        <v>0</v>
      </c>
      <c r="F584" s="25" t="n">
        <v>0</v>
      </c>
      <c r="G584" s="30" t="s">
        <v>1576</v>
      </c>
      <c r="H584" s="30" t="s">
        <v>1576</v>
      </c>
    </row>
    <row r="585" customFormat="false" ht="15" hidden="false" customHeight="false" outlineLevel="0" collapsed="false">
      <c r="A585" s="0" t="n">
        <v>561</v>
      </c>
      <c r="B585" s="0" t="s">
        <v>1943</v>
      </c>
      <c r="C585" s="0" t="s">
        <v>919</v>
      </c>
      <c r="D585" s="24" t="n">
        <v>0</v>
      </c>
      <c r="E585" s="25" t="n">
        <v>0</v>
      </c>
      <c r="F585" s="25" t="n">
        <v>0</v>
      </c>
      <c r="G585" s="30" t="s">
        <v>1576</v>
      </c>
      <c r="H585" s="30" t="s">
        <v>1576</v>
      </c>
    </row>
    <row r="586" customFormat="false" ht="15" hidden="false" customHeight="false" outlineLevel="0" collapsed="false">
      <c r="A586" s="0" t="n">
        <v>562</v>
      </c>
      <c r="B586" s="0" t="s">
        <v>1944</v>
      </c>
      <c r="C586" s="0" t="s">
        <v>919</v>
      </c>
      <c r="D586" s="24" t="n">
        <v>0</v>
      </c>
      <c r="E586" s="25" t="n">
        <v>0</v>
      </c>
      <c r="F586" s="25" t="n">
        <v>0</v>
      </c>
      <c r="G586" s="30" t="s">
        <v>1576</v>
      </c>
      <c r="H586" s="30" t="s">
        <v>1576</v>
      </c>
    </row>
    <row r="587" customFormat="false" ht="15" hidden="false" customHeight="false" outlineLevel="0" collapsed="false">
      <c r="A587" s="0" t="n">
        <v>563</v>
      </c>
      <c r="B587" s="0" t="s">
        <v>1945</v>
      </c>
      <c r="C587" s="0" t="s">
        <v>919</v>
      </c>
      <c r="D587" s="24" t="n">
        <v>0</v>
      </c>
      <c r="E587" s="25" t="n">
        <v>0</v>
      </c>
      <c r="F587" s="25" t="n">
        <v>0</v>
      </c>
      <c r="G587" s="30" t="s">
        <v>1576</v>
      </c>
      <c r="H587" s="30" t="s">
        <v>1576</v>
      </c>
    </row>
    <row r="588" customFormat="false" ht="15" hidden="false" customHeight="false" outlineLevel="0" collapsed="false">
      <c r="A588" s="0" t="n">
        <v>564</v>
      </c>
      <c r="B588" s="0" t="s">
        <v>1946</v>
      </c>
      <c r="C588" s="0" t="s">
        <v>919</v>
      </c>
      <c r="D588" s="24" t="n">
        <v>0</v>
      </c>
      <c r="E588" s="25" t="n">
        <v>0</v>
      </c>
      <c r="F588" s="25" t="n">
        <v>0</v>
      </c>
      <c r="G588" s="30" t="s">
        <v>1576</v>
      </c>
      <c r="H588" s="30" t="s">
        <v>1576</v>
      </c>
    </row>
    <row r="589" customFormat="false" ht="15" hidden="false" customHeight="false" outlineLevel="0" collapsed="false">
      <c r="A589" s="0" t="n">
        <v>565</v>
      </c>
      <c r="B589" s="0" t="s">
        <v>1947</v>
      </c>
      <c r="C589" s="0" t="s">
        <v>919</v>
      </c>
      <c r="D589" s="24" t="n">
        <v>0</v>
      </c>
      <c r="E589" s="25" t="n">
        <v>0</v>
      </c>
      <c r="F589" s="25" t="n">
        <v>0.21</v>
      </c>
      <c r="G589" s="30" t="s">
        <v>1576</v>
      </c>
      <c r="H589" s="30" t="s">
        <v>1576</v>
      </c>
    </row>
    <row r="590" customFormat="false" ht="15" hidden="false" customHeight="false" outlineLevel="0" collapsed="false">
      <c r="A590" s="0" t="n">
        <v>566</v>
      </c>
      <c r="B590" s="0" t="s">
        <v>1948</v>
      </c>
      <c r="C590" s="0" t="s">
        <v>919</v>
      </c>
      <c r="D590" s="24" t="n">
        <v>0</v>
      </c>
      <c r="E590" s="25" t="n">
        <v>0</v>
      </c>
      <c r="F590" s="25" t="n">
        <v>0</v>
      </c>
      <c r="G590" s="30" t="s">
        <v>1576</v>
      </c>
      <c r="H590" s="30" t="s">
        <v>1576</v>
      </c>
    </row>
    <row r="591" customFormat="false" ht="15" hidden="false" customHeight="false" outlineLevel="0" collapsed="false">
      <c r="A591" s="0" t="n">
        <v>567</v>
      </c>
      <c r="B591" s="0" t="s">
        <v>1949</v>
      </c>
      <c r="C591" s="0" t="s">
        <v>919</v>
      </c>
      <c r="D591" s="24" t="n">
        <v>0</v>
      </c>
      <c r="E591" s="25" t="n">
        <v>0.07</v>
      </c>
      <c r="F591" s="25" t="n">
        <v>0.1</v>
      </c>
      <c r="G591" s="30" t="s">
        <v>1576</v>
      </c>
      <c r="H591" s="30" t="s">
        <v>1576</v>
      </c>
    </row>
    <row r="592" customFormat="false" ht="15" hidden="false" customHeight="false" outlineLevel="0" collapsed="false">
      <c r="A592" s="0" t="n">
        <v>568</v>
      </c>
      <c r="B592" s="0" t="s">
        <v>1950</v>
      </c>
      <c r="C592" s="0" t="s">
        <v>919</v>
      </c>
      <c r="D592" s="24" t="n">
        <v>0</v>
      </c>
      <c r="E592" s="25" t="n">
        <v>0</v>
      </c>
      <c r="F592" s="25" t="n">
        <v>0</v>
      </c>
      <c r="G592" s="30" t="s">
        <v>1576</v>
      </c>
      <c r="H592" s="30" t="s">
        <v>1576</v>
      </c>
    </row>
    <row r="593" customFormat="false" ht="15" hidden="false" customHeight="false" outlineLevel="0" collapsed="false">
      <c r="A593" s="0" t="n">
        <v>569</v>
      </c>
      <c r="B593" s="0" t="s">
        <v>1951</v>
      </c>
      <c r="C593" s="0" t="s">
        <v>919</v>
      </c>
      <c r="D593" s="24" t="n">
        <v>0</v>
      </c>
      <c r="E593" s="25" t="n">
        <v>0</v>
      </c>
      <c r="F593" s="25" t="n">
        <v>0</v>
      </c>
      <c r="G593" s="30" t="s">
        <v>1576</v>
      </c>
      <c r="H593" s="30" t="s">
        <v>1576</v>
      </c>
    </row>
    <row r="594" customFormat="false" ht="15" hidden="false" customHeight="false" outlineLevel="0" collapsed="false">
      <c r="A594" s="0" t="n">
        <v>570</v>
      </c>
      <c r="B594" s="0" t="s">
        <v>1952</v>
      </c>
      <c r="C594" s="0" t="s">
        <v>919</v>
      </c>
      <c r="D594" s="24" t="n">
        <v>0</v>
      </c>
      <c r="E594" s="25" t="n">
        <v>0</v>
      </c>
      <c r="F594" s="25" t="n">
        <v>0</v>
      </c>
      <c r="G594" s="30" t="s">
        <v>1576</v>
      </c>
      <c r="H594" s="30" t="s">
        <v>1576</v>
      </c>
    </row>
    <row r="595" customFormat="false" ht="15" hidden="false" customHeight="false" outlineLevel="0" collapsed="false">
      <c r="A595" s="0" t="n">
        <v>571</v>
      </c>
      <c r="B595" s="0" t="s">
        <v>1953</v>
      </c>
      <c r="C595" s="0" t="s">
        <v>919</v>
      </c>
      <c r="D595" s="24" t="n">
        <v>0</v>
      </c>
      <c r="E595" s="25" t="n">
        <v>0</v>
      </c>
      <c r="F595" s="25" t="n">
        <v>0</v>
      </c>
      <c r="G595" s="30" t="s">
        <v>1576</v>
      </c>
      <c r="H595" s="30" t="s">
        <v>1576</v>
      </c>
    </row>
    <row r="596" customFormat="false" ht="15" hidden="false" customHeight="false" outlineLevel="0" collapsed="false">
      <c r="A596" s="0" t="n">
        <v>572</v>
      </c>
      <c r="B596" s="0" t="s">
        <v>1954</v>
      </c>
      <c r="C596" s="0" t="s">
        <v>919</v>
      </c>
      <c r="D596" s="24" t="n">
        <v>0</v>
      </c>
      <c r="E596" s="25" t="n">
        <v>0</v>
      </c>
      <c r="F596" s="25" t="n">
        <v>0</v>
      </c>
      <c r="G596" s="30" t="s">
        <v>1576</v>
      </c>
      <c r="H596" s="30" t="s">
        <v>1576</v>
      </c>
    </row>
    <row r="597" customFormat="false" ht="15" hidden="false" customHeight="false" outlineLevel="0" collapsed="false">
      <c r="A597" s="0" t="n">
        <v>573</v>
      </c>
      <c r="B597" s="0" t="s">
        <v>1955</v>
      </c>
      <c r="C597" s="0" t="s">
        <v>919</v>
      </c>
      <c r="D597" s="24" t="n">
        <v>0</v>
      </c>
      <c r="E597" s="25" t="n">
        <v>0</v>
      </c>
      <c r="F597" s="25" t="n">
        <v>0</v>
      </c>
      <c r="G597" s="30" t="s">
        <v>1576</v>
      </c>
      <c r="H597" s="30" t="s">
        <v>1576</v>
      </c>
    </row>
    <row r="598" customFormat="false" ht="15" hidden="false" customHeight="false" outlineLevel="0" collapsed="false">
      <c r="A598" s="0" t="n">
        <v>574</v>
      </c>
      <c r="B598" s="0" t="s">
        <v>1956</v>
      </c>
      <c r="C598" s="0" t="s">
        <v>919</v>
      </c>
      <c r="D598" s="24" t="n">
        <v>0</v>
      </c>
      <c r="E598" s="25" t="n">
        <v>0</v>
      </c>
      <c r="F598" s="25" t="n">
        <v>0</v>
      </c>
      <c r="G598" s="30" t="s">
        <v>1576</v>
      </c>
      <c r="H598" s="30" t="s">
        <v>1576</v>
      </c>
    </row>
    <row r="599" customFormat="false" ht="15" hidden="false" customHeight="false" outlineLevel="0" collapsed="false">
      <c r="A599" s="0" t="n">
        <v>575</v>
      </c>
      <c r="B599" s="0" t="s">
        <v>1957</v>
      </c>
      <c r="C599" s="0" t="s">
        <v>919</v>
      </c>
      <c r="D599" s="24" t="n">
        <v>0</v>
      </c>
      <c r="E599" s="25" t="n">
        <v>0</v>
      </c>
      <c r="F599" s="25" t="n">
        <v>0</v>
      </c>
      <c r="G599" s="30" t="s">
        <v>1576</v>
      </c>
      <c r="H599" s="30" t="s">
        <v>1576</v>
      </c>
    </row>
    <row r="600" customFormat="false" ht="15" hidden="false" customHeight="false" outlineLevel="0" collapsed="false">
      <c r="A600" s="0" t="n">
        <v>576</v>
      </c>
      <c r="B600" s="0" t="s">
        <v>1958</v>
      </c>
      <c r="C600" s="0" t="s">
        <v>919</v>
      </c>
      <c r="D600" s="24" t="n">
        <v>0</v>
      </c>
      <c r="E600" s="25" t="n">
        <v>0</v>
      </c>
      <c r="F600" s="25" t="n">
        <v>0</v>
      </c>
      <c r="G600" s="30" t="s">
        <v>1576</v>
      </c>
      <c r="H600" s="30" t="s">
        <v>1576</v>
      </c>
    </row>
    <row r="601" customFormat="false" ht="15" hidden="false" customHeight="false" outlineLevel="0" collapsed="false">
      <c r="A601" s="0" t="n">
        <v>577</v>
      </c>
      <c r="B601" s="0" t="s">
        <v>1959</v>
      </c>
      <c r="C601" s="0" t="s">
        <v>919</v>
      </c>
      <c r="D601" s="24" t="n">
        <v>0</v>
      </c>
      <c r="E601" s="25" t="n">
        <v>0</v>
      </c>
      <c r="F601" s="25" t="n">
        <v>0</v>
      </c>
      <c r="G601" s="30" t="s">
        <v>1576</v>
      </c>
      <c r="H601" s="30" t="s">
        <v>1576</v>
      </c>
    </row>
    <row r="602" customFormat="false" ht="15" hidden="false" customHeight="false" outlineLevel="0" collapsed="false">
      <c r="A602" s="0" t="n">
        <v>578</v>
      </c>
      <c r="B602" s="0" t="s">
        <v>1960</v>
      </c>
      <c r="C602" s="0" t="s">
        <v>919</v>
      </c>
      <c r="D602" s="24" t="n">
        <v>0</v>
      </c>
      <c r="E602" s="25" t="n">
        <v>0</v>
      </c>
      <c r="F602" s="25" t="n">
        <v>0</v>
      </c>
      <c r="G602" s="30" t="s">
        <v>1576</v>
      </c>
      <c r="H602" s="30" t="s">
        <v>1576</v>
      </c>
    </row>
    <row r="603" customFormat="false" ht="15" hidden="false" customHeight="false" outlineLevel="0" collapsed="false">
      <c r="A603" s="0" t="n">
        <v>579</v>
      </c>
      <c r="B603" s="0" t="s">
        <v>1961</v>
      </c>
      <c r="C603" s="0" t="s">
        <v>919</v>
      </c>
      <c r="D603" s="24" t="n">
        <v>0</v>
      </c>
      <c r="E603" s="25" t="n">
        <v>0</v>
      </c>
      <c r="F603" s="25" t="n">
        <v>0</v>
      </c>
      <c r="G603" s="30" t="s">
        <v>1576</v>
      </c>
      <c r="H603" s="30" t="s">
        <v>1576</v>
      </c>
    </row>
    <row r="604" customFormat="false" ht="15" hidden="false" customHeight="false" outlineLevel="0" collapsed="false">
      <c r="A604" s="0" t="n">
        <v>580</v>
      </c>
      <c r="B604" s="0" t="s">
        <v>1962</v>
      </c>
      <c r="C604" s="0" t="s">
        <v>919</v>
      </c>
      <c r="D604" s="24" t="n">
        <v>0</v>
      </c>
      <c r="E604" s="25" t="n">
        <v>0</v>
      </c>
      <c r="F604" s="25" t="n">
        <v>0</v>
      </c>
      <c r="G604" s="30" t="s">
        <v>1576</v>
      </c>
      <c r="H604" s="30" t="s">
        <v>1576</v>
      </c>
    </row>
    <row r="605" customFormat="false" ht="15" hidden="false" customHeight="false" outlineLevel="0" collapsed="false">
      <c r="A605" s="0" t="n">
        <v>581</v>
      </c>
      <c r="B605" s="0" t="s">
        <v>1963</v>
      </c>
      <c r="C605" s="0" t="s">
        <v>919</v>
      </c>
      <c r="D605" s="24" t="n">
        <v>0</v>
      </c>
      <c r="E605" s="25" t="n">
        <v>0</v>
      </c>
      <c r="F605" s="25" t="n">
        <v>0</v>
      </c>
      <c r="G605" s="30" t="s">
        <v>1576</v>
      </c>
      <c r="H605" s="30" t="s">
        <v>1576</v>
      </c>
    </row>
    <row r="606" customFormat="false" ht="15" hidden="false" customHeight="false" outlineLevel="0" collapsed="false">
      <c r="A606" s="0" t="n">
        <v>582</v>
      </c>
      <c r="B606" s="0" t="s">
        <v>1964</v>
      </c>
      <c r="C606" s="0" t="s">
        <v>919</v>
      </c>
      <c r="D606" s="24" t="n">
        <v>0</v>
      </c>
      <c r="E606" s="25" t="n">
        <v>0</v>
      </c>
      <c r="F606" s="25" t="n">
        <v>0</v>
      </c>
      <c r="G606" s="30" t="s">
        <v>1576</v>
      </c>
      <c r="H606" s="30" t="s">
        <v>1576</v>
      </c>
    </row>
    <row r="607" customFormat="false" ht="15" hidden="false" customHeight="false" outlineLevel="0" collapsed="false">
      <c r="A607" s="0" t="n">
        <v>583</v>
      </c>
      <c r="B607" s="0" t="s">
        <v>1965</v>
      </c>
      <c r="C607" s="0" t="s">
        <v>919</v>
      </c>
      <c r="D607" s="24" t="n">
        <v>0</v>
      </c>
      <c r="E607" s="25" t="n">
        <v>0</v>
      </c>
      <c r="F607" s="25" t="n">
        <v>0</v>
      </c>
      <c r="G607" s="30" t="s">
        <v>1576</v>
      </c>
      <c r="H607" s="30" t="s">
        <v>1576</v>
      </c>
    </row>
    <row r="608" customFormat="false" ht="15" hidden="false" customHeight="false" outlineLevel="0" collapsed="false">
      <c r="A608" s="0" t="n">
        <v>584</v>
      </c>
      <c r="B608" s="0" t="s">
        <v>1966</v>
      </c>
      <c r="C608" s="0" t="s">
        <v>919</v>
      </c>
      <c r="D608" s="24" t="n">
        <v>0</v>
      </c>
      <c r="E608" s="25" t="n">
        <v>0</v>
      </c>
      <c r="F608" s="25" t="n">
        <v>0</v>
      </c>
      <c r="G608" s="30" t="s">
        <v>1576</v>
      </c>
      <c r="H608" s="30" t="s">
        <v>1576</v>
      </c>
    </row>
    <row r="609" customFormat="false" ht="15" hidden="false" customHeight="false" outlineLevel="0" collapsed="false">
      <c r="A609" s="0" t="n">
        <v>585</v>
      </c>
      <c r="B609" s="0" t="s">
        <v>1967</v>
      </c>
      <c r="C609" s="0" t="s">
        <v>919</v>
      </c>
      <c r="D609" s="24" t="n">
        <v>0</v>
      </c>
      <c r="E609" s="25" t="n">
        <v>0</v>
      </c>
      <c r="F609" s="25" t="n">
        <v>0</v>
      </c>
      <c r="G609" s="30" t="s">
        <v>1576</v>
      </c>
      <c r="H609" s="30" t="s">
        <v>1576</v>
      </c>
    </row>
    <row r="610" customFormat="false" ht="15" hidden="false" customHeight="false" outlineLevel="0" collapsed="false">
      <c r="A610" s="0" t="n">
        <v>586</v>
      </c>
      <c r="B610" s="0" t="s">
        <v>1968</v>
      </c>
      <c r="C610" s="0" t="s">
        <v>919</v>
      </c>
      <c r="D610" s="24" t="n">
        <v>0</v>
      </c>
      <c r="E610" s="25" t="n">
        <v>0</v>
      </c>
      <c r="F610" s="25" t="n">
        <v>0</v>
      </c>
      <c r="G610" s="30" t="s">
        <v>1576</v>
      </c>
      <c r="H610" s="30" t="s">
        <v>1576</v>
      </c>
    </row>
    <row r="611" customFormat="false" ht="15" hidden="false" customHeight="false" outlineLevel="0" collapsed="false">
      <c r="A611" s="0" t="n">
        <v>587</v>
      </c>
      <c r="B611" s="0" t="s">
        <v>1969</v>
      </c>
      <c r="C611" s="0" t="s">
        <v>919</v>
      </c>
      <c r="D611" s="24" t="n">
        <v>0</v>
      </c>
      <c r="E611" s="25" t="n">
        <v>0</v>
      </c>
      <c r="F611" s="25" t="n">
        <v>0</v>
      </c>
      <c r="G611" s="30" t="s">
        <v>1576</v>
      </c>
      <c r="H611" s="30" t="s">
        <v>1576</v>
      </c>
    </row>
    <row r="612" customFormat="false" ht="15" hidden="false" customHeight="false" outlineLevel="0" collapsed="false">
      <c r="A612" s="0" t="n">
        <v>588</v>
      </c>
      <c r="B612" s="0" t="s">
        <v>1970</v>
      </c>
      <c r="C612" s="0" t="s">
        <v>919</v>
      </c>
      <c r="D612" s="24" t="n">
        <v>0</v>
      </c>
      <c r="E612" s="25" t="n">
        <v>0</v>
      </c>
      <c r="F612" s="25" t="n">
        <v>0</v>
      </c>
      <c r="G612" s="30" t="s">
        <v>1576</v>
      </c>
      <c r="H612" s="30" t="s">
        <v>1576</v>
      </c>
    </row>
    <row r="613" customFormat="false" ht="15" hidden="false" customHeight="false" outlineLevel="0" collapsed="false">
      <c r="A613" s="0" t="n">
        <v>589</v>
      </c>
      <c r="B613" s="0" t="s">
        <v>1971</v>
      </c>
      <c r="C613" s="0" t="s">
        <v>919</v>
      </c>
      <c r="D613" s="24" t="n">
        <v>0</v>
      </c>
      <c r="E613" s="25" t="n">
        <v>0</v>
      </c>
      <c r="F613" s="25" t="n">
        <v>0</v>
      </c>
      <c r="G613" s="30" t="s">
        <v>1576</v>
      </c>
      <c r="H613" s="30" t="s">
        <v>1576</v>
      </c>
    </row>
    <row r="614" customFormat="false" ht="15" hidden="false" customHeight="false" outlineLevel="0" collapsed="false">
      <c r="A614" s="0" t="n">
        <v>590</v>
      </c>
      <c r="B614" s="0" t="s">
        <v>1972</v>
      </c>
      <c r="C614" s="0" t="s">
        <v>919</v>
      </c>
      <c r="D614" s="24" t="n">
        <v>0</v>
      </c>
      <c r="E614" s="25" t="n">
        <v>0</v>
      </c>
      <c r="F614" s="25" t="n">
        <v>0</v>
      </c>
      <c r="G614" s="30" t="s">
        <v>1576</v>
      </c>
      <c r="H614" s="30" t="s">
        <v>1576</v>
      </c>
    </row>
    <row r="615" customFormat="false" ht="15" hidden="false" customHeight="false" outlineLevel="0" collapsed="false">
      <c r="A615" s="0" t="n">
        <v>591</v>
      </c>
      <c r="B615" s="0" t="s">
        <v>1973</v>
      </c>
      <c r="C615" s="0" t="s">
        <v>919</v>
      </c>
      <c r="D615" s="24" t="n">
        <v>0</v>
      </c>
      <c r="E615" s="25" t="n">
        <v>0</v>
      </c>
      <c r="F615" s="25" t="n">
        <v>0</v>
      </c>
      <c r="G615" s="30" t="s">
        <v>1576</v>
      </c>
      <c r="H615" s="30" t="s">
        <v>1576</v>
      </c>
    </row>
    <row r="616" customFormat="false" ht="15" hidden="false" customHeight="false" outlineLevel="0" collapsed="false">
      <c r="A616" s="0" t="n">
        <v>592</v>
      </c>
      <c r="B616" s="0" t="s">
        <v>1974</v>
      </c>
      <c r="C616" s="0" t="s">
        <v>919</v>
      </c>
      <c r="D616" s="24" t="n">
        <v>0</v>
      </c>
      <c r="E616" s="25" t="n">
        <v>0</v>
      </c>
      <c r="F616" s="25" t="n">
        <v>0</v>
      </c>
      <c r="G616" s="30" t="s">
        <v>1576</v>
      </c>
      <c r="H616" s="30" t="s">
        <v>1576</v>
      </c>
    </row>
    <row r="617" customFormat="false" ht="15" hidden="false" customHeight="false" outlineLevel="0" collapsed="false">
      <c r="A617" s="0" t="n">
        <v>593</v>
      </c>
      <c r="B617" s="0" t="s">
        <v>1975</v>
      </c>
      <c r="C617" s="0" t="s">
        <v>919</v>
      </c>
      <c r="D617" s="24" t="n">
        <v>0</v>
      </c>
      <c r="E617" s="25" t="n">
        <v>0</v>
      </c>
      <c r="F617" s="25" t="n">
        <v>0</v>
      </c>
      <c r="G617" s="30" t="s">
        <v>1576</v>
      </c>
      <c r="H617" s="30" t="s">
        <v>1576</v>
      </c>
    </row>
    <row r="618" customFormat="false" ht="15" hidden="false" customHeight="false" outlineLevel="0" collapsed="false">
      <c r="A618" s="0" t="n">
        <v>594</v>
      </c>
      <c r="B618" s="0" t="s">
        <v>1976</v>
      </c>
      <c r="C618" s="0" t="s">
        <v>919</v>
      </c>
      <c r="D618" s="24" t="n">
        <v>0</v>
      </c>
      <c r="E618" s="25" t="n">
        <v>0</v>
      </c>
      <c r="F618" s="25" t="n">
        <v>0</v>
      </c>
      <c r="G618" s="30" t="s">
        <v>1576</v>
      </c>
      <c r="H618" s="30" t="s">
        <v>1576</v>
      </c>
    </row>
    <row r="619" customFormat="false" ht="15" hidden="false" customHeight="false" outlineLevel="0" collapsed="false">
      <c r="A619" s="0" t="n">
        <v>595</v>
      </c>
      <c r="B619" s="0" t="s">
        <v>1977</v>
      </c>
      <c r="C619" s="0" t="s">
        <v>919</v>
      </c>
      <c r="D619" s="24" t="n">
        <v>0</v>
      </c>
      <c r="E619" s="25" t="n">
        <v>0</v>
      </c>
      <c r="F619" s="25" t="n">
        <v>0</v>
      </c>
      <c r="G619" s="30" t="s">
        <v>1576</v>
      </c>
      <c r="H619" s="30" t="s">
        <v>1576</v>
      </c>
    </row>
    <row r="620" customFormat="false" ht="15" hidden="false" customHeight="false" outlineLevel="0" collapsed="false">
      <c r="A620" s="0" t="n">
        <v>596</v>
      </c>
      <c r="B620" s="0" t="s">
        <v>1978</v>
      </c>
      <c r="C620" s="0" t="s">
        <v>919</v>
      </c>
      <c r="D620" s="24" t="n">
        <v>0</v>
      </c>
      <c r="E620" s="25" t="n">
        <v>0</v>
      </c>
      <c r="F620" s="25" t="n">
        <v>0</v>
      </c>
      <c r="G620" s="30" t="s">
        <v>1576</v>
      </c>
      <c r="H620" s="30" t="s">
        <v>1576</v>
      </c>
    </row>
    <row r="621" customFormat="false" ht="15" hidden="false" customHeight="false" outlineLevel="0" collapsed="false">
      <c r="A621" s="0" t="n">
        <v>597</v>
      </c>
      <c r="B621" s="0" t="s">
        <v>1979</v>
      </c>
      <c r="C621" s="0" t="s">
        <v>919</v>
      </c>
      <c r="D621" s="24" t="n">
        <v>0</v>
      </c>
      <c r="E621" s="25" t="n">
        <v>0</v>
      </c>
      <c r="F621" s="25" t="n">
        <v>0</v>
      </c>
      <c r="G621" s="30" t="s">
        <v>1576</v>
      </c>
      <c r="H621" s="30" t="s">
        <v>1576</v>
      </c>
    </row>
    <row r="622" customFormat="false" ht="15" hidden="false" customHeight="false" outlineLevel="0" collapsed="false">
      <c r="A622" s="0" t="n">
        <v>598</v>
      </c>
      <c r="B622" s="0" t="s">
        <v>1980</v>
      </c>
      <c r="C622" s="0" t="s">
        <v>919</v>
      </c>
      <c r="D622" s="24" t="n">
        <v>0</v>
      </c>
      <c r="E622" s="25" t="n">
        <v>0</v>
      </c>
      <c r="F622" s="25" t="n">
        <v>0</v>
      </c>
      <c r="G622" s="30" t="s">
        <v>1576</v>
      </c>
      <c r="H622" s="30" t="s">
        <v>1576</v>
      </c>
    </row>
    <row r="623" customFormat="false" ht="15" hidden="false" customHeight="false" outlineLevel="0" collapsed="false">
      <c r="A623" s="0" t="n">
        <v>599</v>
      </c>
      <c r="B623" s="0" t="s">
        <v>1981</v>
      </c>
      <c r="C623" s="0" t="s">
        <v>919</v>
      </c>
      <c r="D623" s="24" t="n">
        <v>0</v>
      </c>
      <c r="E623" s="25" t="n">
        <v>0</v>
      </c>
      <c r="F623" s="25" t="n">
        <v>0</v>
      </c>
      <c r="G623" s="30" t="s">
        <v>1576</v>
      </c>
      <c r="H623" s="30" t="s">
        <v>1576</v>
      </c>
    </row>
    <row r="624" customFormat="false" ht="15" hidden="false" customHeight="false" outlineLevel="0" collapsed="false">
      <c r="A624" s="0" t="n">
        <v>600</v>
      </c>
      <c r="B624" s="0" t="s">
        <v>1982</v>
      </c>
      <c r="C624" s="0" t="s">
        <v>919</v>
      </c>
      <c r="D624" s="24" t="n">
        <v>0</v>
      </c>
      <c r="E624" s="25" t="n">
        <v>0</v>
      </c>
      <c r="F624" s="25" t="n">
        <v>0</v>
      </c>
      <c r="G624" s="30" t="s">
        <v>1576</v>
      </c>
      <c r="H624" s="30" t="s">
        <v>1576</v>
      </c>
    </row>
    <row r="625" customFormat="false" ht="15" hidden="false" customHeight="false" outlineLevel="0" collapsed="false">
      <c r="A625" s="0" t="n">
        <v>601</v>
      </c>
      <c r="B625" s="0" t="s">
        <v>1983</v>
      </c>
      <c r="C625" s="0" t="s">
        <v>919</v>
      </c>
      <c r="D625" s="24" t="n">
        <v>0</v>
      </c>
      <c r="E625" s="25" t="n">
        <v>0</v>
      </c>
      <c r="F625" s="25" t="n">
        <v>0</v>
      </c>
      <c r="G625" s="30" t="s">
        <v>1576</v>
      </c>
      <c r="H625" s="30" t="s">
        <v>1576</v>
      </c>
    </row>
    <row r="626" customFormat="false" ht="15" hidden="false" customHeight="false" outlineLevel="0" collapsed="false">
      <c r="A626" s="0" t="n">
        <v>602</v>
      </c>
      <c r="B626" s="0" t="s">
        <v>1984</v>
      </c>
      <c r="C626" s="0" t="s">
        <v>919</v>
      </c>
      <c r="D626" s="24" t="n">
        <v>0</v>
      </c>
      <c r="E626" s="25" t="n">
        <v>0</v>
      </c>
      <c r="F626" s="25" t="n">
        <v>0</v>
      </c>
      <c r="G626" s="30" t="s">
        <v>1576</v>
      </c>
      <c r="H626" s="30" t="s">
        <v>1576</v>
      </c>
    </row>
    <row r="627" customFormat="false" ht="15" hidden="false" customHeight="false" outlineLevel="0" collapsed="false">
      <c r="A627" s="0" t="n">
        <v>603</v>
      </c>
      <c r="B627" s="0" t="s">
        <v>1985</v>
      </c>
      <c r="C627" s="0" t="s">
        <v>919</v>
      </c>
      <c r="D627" s="24" t="n">
        <v>0</v>
      </c>
      <c r="E627" s="25" t="n">
        <v>0</v>
      </c>
      <c r="F627" s="25" t="n">
        <v>0</v>
      </c>
      <c r="G627" s="30" t="s">
        <v>1576</v>
      </c>
      <c r="H627" s="30" t="s">
        <v>1576</v>
      </c>
    </row>
    <row r="628" customFormat="false" ht="15" hidden="false" customHeight="false" outlineLevel="0" collapsed="false">
      <c r="A628" s="0" t="n">
        <v>604</v>
      </c>
      <c r="B628" s="0" t="s">
        <v>1986</v>
      </c>
      <c r="C628" s="0" t="s">
        <v>919</v>
      </c>
      <c r="D628" s="24" t="n">
        <v>0</v>
      </c>
      <c r="E628" s="25" t="n">
        <v>0</v>
      </c>
      <c r="F628" s="25" t="n">
        <v>0</v>
      </c>
      <c r="G628" s="30" t="s">
        <v>1576</v>
      </c>
      <c r="H628" s="30" t="s">
        <v>1576</v>
      </c>
    </row>
    <row r="629" customFormat="false" ht="15" hidden="false" customHeight="false" outlineLevel="0" collapsed="false">
      <c r="A629" s="0" t="n">
        <v>605</v>
      </c>
      <c r="B629" s="0" t="s">
        <v>1987</v>
      </c>
      <c r="C629" s="0" t="s">
        <v>919</v>
      </c>
      <c r="D629" s="24" t="n">
        <v>0</v>
      </c>
      <c r="E629" s="25" t="n">
        <v>0.11</v>
      </c>
      <c r="F629" s="25" t="n">
        <v>0</v>
      </c>
      <c r="G629" s="30" t="s">
        <v>1576</v>
      </c>
      <c r="H629" s="30" t="s">
        <v>1576</v>
      </c>
    </row>
    <row r="630" customFormat="false" ht="15" hidden="false" customHeight="false" outlineLevel="0" collapsed="false">
      <c r="A630" s="0" t="n">
        <v>606</v>
      </c>
      <c r="B630" s="0" t="s">
        <v>1988</v>
      </c>
      <c r="C630" s="0" t="s">
        <v>919</v>
      </c>
      <c r="D630" s="24" t="n">
        <v>0</v>
      </c>
      <c r="E630" s="25" t="n">
        <v>0</v>
      </c>
      <c r="F630" s="25" t="n">
        <v>0</v>
      </c>
      <c r="G630" s="30" t="s">
        <v>1576</v>
      </c>
      <c r="H630" s="30" t="s">
        <v>1576</v>
      </c>
    </row>
    <row r="631" customFormat="false" ht="15" hidden="false" customHeight="false" outlineLevel="0" collapsed="false">
      <c r="A631" s="0" t="n">
        <v>607</v>
      </c>
      <c r="B631" s="0" t="s">
        <v>1989</v>
      </c>
      <c r="C631" s="0" t="s">
        <v>919</v>
      </c>
      <c r="D631" s="24" t="n">
        <v>0</v>
      </c>
      <c r="E631" s="25" t="n">
        <v>0</v>
      </c>
      <c r="F631" s="25" t="n">
        <v>0</v>
      </c>
      <c r="G631" s="30" t="s">
        <v>1576</v>
      </c>
      <c r="H631" s="30" t="s">
        <v>1576</v>
      </c>
    </row>
    <row r="632" customFormat="false" ht="15" hidden="false" customHeight="false" outlineLevel="0" collapsed="false">
      <c r="A632" s="0" t="n">
        <v>608</v>
      </c>
      <c r="B632" s="0" t="s">
        <v>1990</v>
      </c>
      <c r="C632" s="0" t="s">
        <v>919</v>
      </c>
      <c r="D632" s="24" t="n">
        <v>0</v>
      </c>
      <c r="E632" s="25" t="n">
        <v>0</v>
      </c>
      <c r="F632" s="25" t="n">
        <v>0</v>
      </c>
      <c r="G632" s="30" t="s">
        <v>1576</v>
      </c>
      <c r="H632" s="30" t="s">
        <v>1576</v>
      </c>
    </row>
    <row r="633" customFormat="false" ht="15" hidden="false" customHeight="false" outlineLevel="0" collapsed="false">
      <c r="A633" s="0" t="n">
        <v>609</v>
      </c>
      <c r="B633" s="0" t="s">
        <v>1991</v>
      </c>
      <c r="C633" s="0" t="s">
        <v>919</v>
      </c>
      <c r="D633" s="24" t="n">
        <v>0</v>
      </c>
      <c r="E633" s="25" t="n">
        <v>0</v>
      </c>
      <c r="F633" s="25" t="n">
        <v>0</v>
      </c>
      <c r="G633" s="30" t="s">
        <v>1576</v>
      </c>
      <c r="H633" s="30" t="s">
        <v>1576</v>
      </c>
    </row>
    <row r="634" customFormat="false" ht="15" hidden="false" customHeight="false" outlineLevel="0" collapsed="false">
      <c r="A634" s="0" t="n">
        <v>610</v>
      </c>
      <c r="B634" s="0" t="s">
        <v>1992</v>
      </c>
      <c r="C634" s="0" t="s">
        <v>919</v>
      </c>
      <c r="D634" s="24" t="n">
        <v>0</v>
      </c>
      <c r="E634" s="25" t="n">
        <v>0</v>
      </c>
      <c r="F634" s="25" t="n">
        <v>0</v>
      </c>
      <c r="G634" s="30" t="s">
        <v>1576</v>
      </c>
      <c r="H634" s="30" t="s">
        <v>1576</v>
      </c>
    </row>
    <row r="635" customFormat="false" ht="15" hidden="false" customHeight="false" outlineLevel="0" collapsed="false">
      <c r="A635" s="0" t="n">
        <v>611</v>
      </c>
      <c r="B635" s="0" t="s">
        <v>1993</v>
      </c>
      <c r="C635" s="0" t="s">
        <v>919</v>
      </c>
      <c r="D635" s="24" t="n">
        <v>0</v>
      </c>
      <c r="E635" s="25" t="n">
        <v>0.03</v>
      </c>
      <c r="F635" s="25" t="n">
        <v>0.04</v>
      </c>
      <c r="G635" s="30" t="s">
        <v>1576</v>
      </c>
      <c r="H635" s="30" t="s">
        <v>1576</v>
      </c>
    </row>
    <row r="636" customFormat="false" ht="15" hidden="false" customHeight="false" outlineLevel="0" collapsed="false">
      <c r="A636" s="0" t="n">
        <v>612</v>
      </c>
      <c r="B636" s="0" t="s">
        <v>1994</v>
      </c>
      <c r="C636" s="0" t="s">
        <v>919</v>
      </c>
      <c r="D636" s="24" t="n">
        <v>0</v>
      </c>
      <c r="E636" s="25" t="n">
        <v>0</v>
      </c>
      <c r="F636" s="25" t="n">
        <v>0</v>
      </c>
      <c r="G636" s="30" t="s">
        <v>1576</v>
      </c>
      <c r="H636" s="30" t="s">
        <v>1576</v>
      </c>
    </row>
    <row r="637" customFormat="false" ht="15" hidden="false" customHeight="false" outlineLevel="0" collapsed="false">
      <c r="A637" s="0" t="n">
        <v>613</v>
      </c>
      <c r="B637" s="0" t="s">
        <v>1995</v>
      </c>
      <c r="C637" s="0" t="s">
        <v>919</v>
      </c>
      <c r="D637" s="24" t="n">
        <v>0</v>
      </c>
      <c r="E637" s="25" t="n">
        <v>0</v>
      </c>
      <c r="F637" s="25" t="n">
        <v>0</v>
      </c>
      <c r="G637" s="30" t="s">
        <v>1576</v>
      </c>
      <c r="H637" s="30" t="s">
        <v>1576</v>
      </c>
    </row>
    <row r="638" customFormat="false" ht="15" hidden="false" customHeight="false" outlineLevel="0" collapsed="false">
      <c r="A638" s="0" t="n">
        <v>614</v>
      </c>
      <c r="B638" s="0" t="s">
        <v>1996</v>
      </c>
      <c r="C638" s="0" t="s">
        <v>919</v>
      </c>
      <c r="D638" s="24" t="n">
        <v>0</v>
      </c>
      <c r="E638" s="25" t="n">
        <v>0</v>
      </c>
      <c r="F638" s="25" t="n">
        <v>0</v>
      </c>
      <c r="G638" s="30" t="s">
        <v>1576</v>
      </c>
      <c r="H638" s="30" t="s">
        <v>1576</v>
      </c>
    </row>
    <row r="639" customFormat="false" ht="15" hidden="false" customHeight="false" outlineLevel="0" collapsed="false">
      <c r="A639" s="0" t="n">
        <v>615</v>
      </c>
      <c r="B639" s="0" t="s">
        <v>1997</v>
      </c>
      <c r="C639" s="0" t="s">
        <v>919</v>
      </c>
      <c r="D639" s="24" t="n">
        <v>0</v>
      </c>
      <c r="E639" s="25" t="n">
        <v>0.08</v>
      </c>
      <c r="F639" s="25" t="n">
        <v>0</v>
      </c>
      <c r="G639" s="30" t="s">
        <v>1576</v>
      </c>
      <c r="H639" s="30" t="s">
        <v>1576</v>
      </c>
    </row>
    <row r="640" customFormat="false" ht="15" hidden="false" customHeight="false" outlineLevel="0" collapsed="false">
      <c r="A640" s="0" t="n">
        <v>616</v>
      </c>
      <c r="B640" s="0" t="s">
        <v>1998</v>
      </c>
      <c r="C640" s="0" t="s">
        <v>919</v>
      </c>
      <c r="D640" s="24" t="n">
        <v>0</v>
      </c>
      <c r="E640" s="25" t="n">
        <v>0</v>
      </c>
      <c r="F640" s="25" t="n">
        <v>0</v>
      </c>
      <c r="G640" s="30" t="s">
        <v>1576</v>
      </c>
      <c r="H640" s="30" t="s">
        <v>1576</v>
      </c>
    </row>
    <row r="641" customFormat="false" ht="15" hidden="false" customHeight="false" outlineLevel="0" collapsed="false">
      <c r="A641" s="0" t="n">
        <v>617</v>
      </c>
      <c r="B641" s="0" t="s">
        <v>1999</v>
      </c>
      <c r="C641" s="0" t="s">
        <v>919</v>
      </c>
      <c r="D641" s="24" t="n">
        <v>0</v>
      </c>
      <c r="E641" s="25" t="n">
        <v>0</v>
      </c>
      <c r="F641" s="25" t="n">
        <v>0</v>
      </c>
      <c r="G641" s="30" t="s">
        <v>1576</v>
      </c>
      <c r="H641" s="30" t="s">
        <v>1576</v>
      </c>
    </row>
    <row r="642" customFormat="false" ht="15" hidden="false" customHeight="false" outlineLevel="0" collapsed="false">
      <c r="A642" s="0" t="n">
        <v>618</v>
      </c>
      <c r="B642" s="0" t="s">
        <v>2000</v>
      </c>
      <c r="C642" s="0" t="s">
        <v>919</v>
      </c>
      <c r="D642" s="24" t="n">
        <v>0</v>
      </c>
      <c r="E642" s="25" t="n">
        <v>0</v>
      </c>
      <c r="F642" s="25" t="n">
        <v>0</v>
      </c>
      <c r="G642" s="30" t="s">
        <v>1576</v>
      </c>
      <c r="H642" s="30" t="s">
        <v>1576</v>
      </c>
    </row>
    <row r="643" customFormat="false" ht="15" hidden="false" customHeight="false" outlineLevel="0" collapsed="false">
      <c r="A643" s="0" t="n">
        <v>619</v>
      </c>
      <c r="B643" s="0" t="s">
        <v>2001</v>
      </c>
      <c r="C643" s="0" t="s">
        <v>919</v>
      </c>
      <c r="D643" s="24" t="n">
        <v>0</v>
      </c>
      <c r="E643" s="25" t="n">
        <v>0</v>
      </c>
      <c r="F643" s="25" t="n">
        <v>0</v>
      </c>
      <c r="G643" s="30" t="s">
        <v>1576</v>
      </c>
      <c r="H643" s="30" t="s">
        <v>1576</v>
      </c>
    </row>
    <row r="644" customFormat="false" ht="15" hidden="false" customHeight="false" outlineLevel="0" collapsed="false">
      <c r="A644" s="0" t="n">
        <v>620</v>
      </c>
      <c r="B644" s="0" t="s">
        <v>2002</v>
      </c>
      <c r="C644" s="0" t="s">
        <v>919</v>
      </c>
      <c r="D644" s="24" t="n">
        <v>0</v>
      </c>
      <c r="E644" s="25" t="n">
        <v>0</v>
      </c>
      <c r="F644" s="25" t="n">
        <v>0</v>
      </c>
      <c r="G644" s="30" t="s">
        <v>1576</v>
      </c>
      <c r="H644" s="30" t="s">
        <v>1576</v>
      </c>
    </row>
    <row r="645" customFormat="false" ht="15" hidden="false" customHeight="false" outlineLevel="0" collapsed="false">
      <c r="A645" s="0" t="n">
        <v>621</v>
      </c>
      <c r="B645" s="0" t="s">
        <v>2003</v>
      </c>
      <c r="C645" s="0" t="s">
        <v>919</v>
      </c>
      <c r="D645" s="24" t="n">
        <v>0</v>
      </c>
      <c r="E645" s="25" t="n">
        <v>0</v>
      </c>
      <c r="F645" s="25" t="n">
        <v>0</v>
      </c>
      <c r="G645" s="30" t="s">
        <v>1576</v>
      </c>
      <c r="H645" s="30" t="s">
        <v>1576</v>
      </c>
    </row>
    <row r="646" customFormat="false" ht="15" hidden="false" customHeight="false" outlineLevel="0" collapsed="false">
      <c r="A646" s="0" t="n">
        <v>622</v>
      </c>
      <c r="B646" s="0" t="s">
        <v>2004</v>
      </c>
      <c r="C646" s="0" t="s">
        <v>919</v>
      </c>
      <c r="D646" s="24" t="n">
        <v>0</v>
      </c>
      <c r="E646" s="25" t="n">
        <v>0</v>
      </c>
      <c r="F646" s="25" t="n">
        <v>0</v>
      </c>
      <c r="G646" s="30" t="s">
        <v>1576</v>
      </c>
      <c r="H646" s="30" t="s">
        <v>1576</v>
      </c>
    </row>
    <row r="647" customFormat="false" ht="15" hidden="false" customHeight="false" outlineLevel="0" collapsed="false">
      <c r="A647" s="0" t="n">
        <v>623</v>
      </c>
      <c r="B647" s="0" t="s">
        <v>2005</v>
      </c>
      <c r="C647" s="0" t="s">
        <v>919</v>
      </c>
      <c r="D647" s="24" t="n">
        <v>0</v>
      </c>
      <c r="E647" s="25" t="n">
        <v>0</v>
      </c>
      <c r="F647" s="25" t="n">
        <v>0</v>
      </c>
      <c r="G647" s="30" t="s">
        <v>1576</v>
      </c>
      <c r="H647" s="30" t="s">
        <v>1576</v>
      </c>
    </row>
    <row r="648" customFormat="false" ht="15" hidden="false" customHeight="false" outlineLevel="0" collapsed="false">
      <c r="A648" s="0" t="n">
        <v>624</v>
      </c>
      <c r="B648" s="0" t="s">
        <v>2006</v>
      </c>
      <c r="C648" s="0" t="s">
        <v>919</v>
      </c>
      <c r="D648" s="24" t="n">
        <v>0</v>
      </c>
      <c r="E648" s="25" t="n">
        <v>0</v>
      </c>
      <c r="F648" s="25" t="n">
        <v>0</v>
      </c>
      <c r="G648" s="30" t="s">
        <v>1576</v>
      </c>
      <c r="H648" s="30" t="s">
        <v>1576</v>
      </c>
    </row>
    <row r="649" customFormat="false" ht="15" hidden="false" customHeight="false" outlineLevel="0" collapsed="false">
      <c r="A649" s="0" t="n">
        <v>625</v>
      </c>
      <c r="B649" s="0" t="s">
        <v>2007</v>
      </c>
      <c r="C649" s="0" t="s">
        <v>919</v>
      </c>
      <c r="D649" s="24" t="n">
        <v>0</v>
      </c>
      <c r="E649" s="25" t="n">
        <v>0</v>
      </c>
      <c r="F649" s="25" t="n">
        <v>0</v>
      </c>
      <c r="G649" s="30" t="s">
        <v>1576</v>
      </c>
      <c r="H649" s="30" t="s">
        <v>1576</v>
      </c>
    </row>
    <row r="650" customFormat="false" ht="15" hidden="false" customHeight="false" outlineLevel="0" collapsed="false">
      <c r="A650" s="0" t="n">
        <v>626</v>
      </c>
      <c r="B650" s="0" t="s">
        <v>2008</v>
      </c>
      <c r="C650" s="0" t="s">
        <v>919</v>
      </c>
      <c r="D650" s="24" t="n">
        <v>0</v>
      </c>
      <c r="E650" s="25" t="n">
        <v>0</v>
      </c>
      <c r="F650" s="25" t="n">
        <v>0</v>
      </c>
      <c r="G650" s="30" t="s">
        <v>1576</v>
      </c>
      <c r="H650" s="30" t="s">
        <v>1576</v>
      </c>
    </row>
    <row r="651" customFormat="false" ht="15" hidden="false" customHeight="false" outlineLevel="0" collapsed="false">
      <c r="A651" s="0" t="n">
        <v>627</v>
      </c>
      <c r="B651" s="0" t="s">
        <v>2009</v>
      </c>
      <c r="C651" s="0" t="s">
        <v>919</v>
      </c>
      <c r="D651" s="24" t="n">
        <v>0</v>
      </c>
      <c r="E651" s="25" t="n">
        <v>0</v>
      </c>
      <c r="F651" s="25" t="n">
        <v>0</v>
      </c>
      <c r="G651" s="30" t="s">
        <v>1576</v>
      </c>
      <c r="H651" s="30" t="s">
        <v>1576</v>
      </c>
    </row>
    <row r="652" customFormat="false" ht="15" hidden="false" customHeight="false" outlineLevel="0" collapsed="false">
      <c r="A652" s="0" t="n">
        <v>628</v>
      </c>
      <c r="B652" s="0" t="s">
        <v>2010</v>
      </c>
      <c r="C652" s="0" t="s">
        <v>919</v>
      </c>
      <c r="D652" s="24" t="n">
        <v>0</v>
      </c>
      <c r="E652" s="25" t="n">
        <v>0</v>
      </c>
      <c r="F652" s="25" t="n">
        <v>0</v>
      </c>
      <c r="G652" s="30" t="s">
        <v>1576</v>
      </c>
      <c r="H652" s="30" t="s">
        <v>1576</v>
      </c>
    </row>
    <row r="653" customFormat="false" ht="15" hidden="false" customHeight="false" outlineLevel="0" collapsed="false">
      <c r="A653" s="0" t="n">
        <v>629</v>
      </c>
      <c r="B653" s="0" t="s">
        <v>2011</v>
      </c>
      <c r="C653" s="0" t="s">
        <v>919</v>
      </c>
      <c r="D653" s="24" t="n">
        <v>0</v>
      </c>
      <c r="E653" s="25" t="n">
        <v>0</v>
      </c>
      <c r="F653" s="25" t="n">
        <v>0</v>
      </c>
      <c r="G653" s="30" t="s">
        <v>1576</v>
      </c>
      <c r="H653" s="30" t="s">
        <v>1576</v>
      </c>
    </row>
    <row r="654" customFormat="false" ht="15" hidden="false" customHeight="false" outlineLevel="0" collapsed="false">
      <c r="A654" s="0" t="n">
        <v>630</v>
      </c>
      <c r="B654" s="0" t="s">
        <v>2012</v>
      </c>
      <c r="C654" s="0" t="s">
        <v>919</v>
      </c>
      <c r="D654" s="24" t="n">
        <v>0</v>
      </c>
      <c r="E654" s="25" t="n">
        <v>0</v>
      </c>
      <c r="F654" s="25" t="n">
        <v>0</v>
      </c>
      <c r="G654" s="30" t="s">
        <v>1576</v>
      </c>
      <c r="H654" s="30" t="s">
        <v>1576</v>
      </c>
    </row>
    <row r="655" customFormat="false" ht="15" hidden="false" customHeight="false" outlineLevel="0" collapsed="false">
      <c r="A655" s="0" t="n">
        <v>631</v>
      </c>
      <c r="B655" s="0" t="s">
        <v>2013</v>
      </c>
      <c r="C655" s="0" t="s">
        <v>919</v>
      </c>
      <c r="D655" s="24" t="n">
        <v>0</v>
      </c>
      <c r="E655" s="25" t="n">
        <v>0</v>
      </c>
      <c r="F655" s="25" t="n">
        <v>0</v>
      </c>
      <c r="G655" s="30" t="s">
        <v>1576</v>
      </c>
      <c r="H655" s="30" t="s">
        <v>1576</v>
      </c>
    </row>
    <row r="656" customFormat="false" ht="15" hidden="false" customHeight="false" outlineLevel="0" collapsed="false">
      <c r="A656" s="0" t="n">
        <v>632</v>
      </c>
      <c r="B656" s="0" t="s">
        <v>2014</v>
      </c>
      <c r="C656" s="0" t="s">
        <v>919</v>
      </c>
      <c r="D656" s="24" t="n">
        <v>0</v>
      </c>
      <c r="E656" s="25" t="n">
        <v>0</v>
      </c>
      <c r="F656" s="25" t="n">
        <v>0</v>
      </c>
      <c r="G656" s="30" t="s">
        <v>1576</v>
      </c>
      <c r="H656" s="30" t="s">
        <v>1576</v>
      </c>
    </row>
    <row r="657" customFormat="false" ht="15" hidden="false" customHeight="false" outlineLevel="0" collapsed="false">
      <c r="A657" s="0" t="n">
        <v>633</v>
      </c>
      <c r="B657" s="0" t="s">
        <v>2015</v>
      </c>
      <c r="C657" s="0" t="s">
        <v>919</v>
      </c>
      <c r="D657" s="24" t="n">
        <v>0</v>
      </c>
      <c r="E657" s="25" t="n">
        <v>0</v>
      </c>
      <c r="F657" s="25" t="n">
        <v>0</v>
      </c>
      <c r="G657" s="30" t="s">
        <v>1576</v>
      </c>
      <c r="H657" s="30" t="s">
        <v>1576</v>
      </c>
    </row>
    <row r="658" customFormat="false" ht="15" hidden="false" customHeight="false" outlineLevel="0" collapsed="false">
      <c r="A658" s="0" t="n">
        <v>634</v>
      </c>
      <c r="B658" s="0" t="s">
        <v>2016</v>
      </c>
      <c r="C658" s="0" t="s">
        <v>919</v>
      </c>
      <c r="D658" s="24" t="n">
        <v>0</v>
      </c>
      <c r="E658" s="25" t="n">
        <v>0</v>
      </c>
      <c r="F658" s="25" t="n">
        <v>0</v>
      </c>
      <c r="G658" s="30" t="s">
        <v>1576</v>
      </c>
      <c r="H658" s="30" t="s">
        <v>1576</v>
      </c>
    </row>
    <row r="659" customFormat="false" ht="15" hidden="false" customHeight="false" outlineLevel="0" collapsed="false">
      <c r="A659" s="0" t="n">
        <v>635</v>
      </c>
      <c r="B659" s="0" t="s">
        <v>2017</v>
      </c>
      <c r="C659" s="0" t="s">
        <v>919</v>
      </c>
      <c r="D659" s="24" t="n">
        <v>0</v>
      </c>
      <c r="E659" s="25" t="n">
        <v>0</v>
      </c>
      <c r="F659" s="25" t="n">
        <v>0</v>
      </c>
      <c r="G659" s="30" t="s">
        <v>1576</v>
      </c>
      <c r="H659" s="30" t="s">
        <v>1576</v>
      </c>
    </row>
    <row r="660" customFormat="false" ht="15" hidden="false" customHeight="false" outlineLevel="0" collapsed="false">
      <c r="A660" s="0" t="n">
        <v>636</v>
      </c>
      <c r="B660" s="0" t="s">
        <v>2018</v>
      </c>
      <c r="C660" s="0" t="s">
        <v>919</v>
      </c>
      <c r="D660" s="24" t="n">
        <v>0</v>
      </c>
      <c r="E660" s="25" t="n">
        <v>0</v>
      </c>
      <c r="F660" s="25" t="n">
        <v>0</v>
      </c>
      <c r="G660" s="30" t="s">
        <v>1576</v>
      </c>
      <c r="H660" s="30" t="s">
        <v>1576</v>
      </c>
    </row>
    <row r="661" customFormat="false" ht="15" hidden="false" customHeight="false" outlineLevel="0" collapsed="false">
      <c r="A661" s="0" t="n">
        <v>637</v>
      </c>
      <c r="B661" s="0" t="s">
        <v>2019</v>
      </c>
      <c r="C661" s="0" t="s">
        <v>919</v>
      </c>
      <c r="D661" s="24" t="n">
        <v>0</v>
      </c>
      <c r="E661" s="25" t="n">
        <v>0</v>
      </c>
      <c r="F661" s="25" t="n">
        <v>0</v>
      </c>
      <c r="G661" s="30" t="s">
        <v>1576</v>
      </c>
      <c r="H661" s="30" t="s">
        <v>1576</v>
      </c>
    </row>
    <row r="662" customFormat="false" ht="15" hidden="false" customHeight="false" outlineLevel="0" collapsed="false">
      <c r="A662" s="0" t="n">
        <v>638</v>
      </c>
      <c r="B662" s="0" t="s">
        <v>2020</v>
      </c>
      <c r="C662" s="0" t="s">
        <v>919</v>
      </c>
      <c r="D662" s="24" t="n">
        <v>0</v>
      </c>
      <c r="E662" s="25" t="n">
        <v>0</v>
      </c>
      <c r="F662" s="25" t="n">
        <v>0</v>
      </c>
      <c r="G662" s="30" t="s">
        <v>1576</v>
      </c>
      <c r="H662" s="30" t="s">
        <v>157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4T18:33:45Z</dcterms:created>
  <dc:creator>Joachim Schulze</dc:creator>
  <dc:description/>
  <dc:language>en-US</dc:language>
  <cp:lastModifiedBy>Ricardo_Cabeza</cp:lastModifiedBy>
  <dcterms:modified xsi:type="dcterms:W3CDTF">2016-12-22T12:16:11Z</dcterms:modified>
  <cp:revision>0</cp:revision>
  <dc:subject/>
  <dc:title/>
</cp:coreProperties>
</file>